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2"/>
  <workbookPr/>
  <mc:AlternateContent xmlns:mc="http://schemas.openxmlformats.org/markup-compatibility/2006">
    <mc:Choice Requires="x15">
      <x15ac:absPath xmlns:x15ac="http://schemas.microsoft.com/office/spreadsheetml/2010/11/ac" url="/Users/z/Documents/Current Projects/CDA-2 Studies/Scientific Folders/SS-31 Studies/9 w male 7 d 65 kdyne/Metabolomics/Raw data from WCM/"/>
    </mc:Choice>
  </mc:AlternateContent>
  <xr:revisionPtr revIDLastSave="0" documentId="13_ncr:1_{EDF48DEE-FCD6-6C4A-851C-00B6D4DD151E}" xr6:coauthVersionLast="36" xr6:coauthVersionMax="36" xr10:uidLastSave="{00000000-0000-0000-0000-000000000000}"/>
  <bookViews>
    <workbookView minimized="1" xWindow="0" yWindow="460" windowWidth="26760" windowHeight="17440" xr2:uid="{00000000-000D-0000-FFFF-FFFF00000000}"/>
  </bookViews>
  <sheets>
    <sheet name="submit" sheetId="8" r:id="rId1"/>
    <sheet name="sample analysis" sheetId="9" r:id="rId2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J11" i="8" l="1"/>
  <c r="AJ12" i="8"/>
  <c r="AJ13" i="8"/>
  <c r="AJ14" i="8"/>
  <c r="AJ15" i="8"/>
  <c r="AJ16" i="8"/>
  <c r="AJ17" i="8"/>
  <c r="AJ18" i="8"/>
  <c r="AJ19" i="8"/>
  <c r="AJ20" i="8"/>
  <c r="AJ21" i="8"/>
  <c r="AJ22" i="8"/>
  <c r="AJ23" i="8"/>
  <c r="AJ24" i="8"/>
  <c r="AJ25" i="8"/>
  <c r="AJ26" i="8"/>
  <c r="AJ27" i="8"/>
  <c r="AJ28" i="8"/>
  <c r="AJ29" i="8"/>
  <c r="AJ30" i="8"/>
  <c r="AJ31" i="8"/>
  <c r="AJ32" i="8"/>
  <c r="AJ33" i="8"/>
  <c r="AJ34" i="8"/>
  <c r="AJ35" i="8"/>
  <c r="AJ36" i="8"/>
  <c r="AJ37" i="8"/>
  <c r="AJ38" i="8"/>
  <c r="AJ39" i="8"/>
  <c r="AJ40" i="8"/>
  <c r="AJ41" i="8"/>
  <c r="AJ42" i="8"/>
  <c r="AJ43" i="8"/>
  <c r="AJ44" i="8"/>
  <c r="AJ45" i="8"/>
  <c r="AJ46" i="8"/>
  <c r="AJ47" i="8"/>
  <c r="AJ48" i="8"/>
  <c r="AJ49" i="8"/>
  <c r="AJ50" i="8"/>
  <c r="AJ51" i="8"/>
  <c r="AJ52" i="8"/>
  <c r="AJ53" i="8"/>
  <c r="AJ54" i="8"/>
  <c r="AJ55" i="8"/>
  <c r="AJ56" i="8"/>
  <c r="AJ57" i="8"/>
  <c r="AJ58" i="8"/>
  <c r="AJ59" i="8"/>
  <c r="AJ60" i="8"/>
  <c r="AJ61" i="8"/>
  <c r="AJ62" i="8"/>
  <c r="AJ63" i="8"/>
  <c r="AJ64" i="8"/>
  <c r="AJ65" i="8"/>
  <c r="AJ66" i="8"/>
  <c r="AJ67" i="8"/>
  <c r="AJ68" i="8"/>
  <c r="AJ69" i="8"/>
  <c r="AJ70" i="8"/>
  <c r="AJ71" i="8"/>
  <c r="AJ72" i="8"/>
  <c r="AJ73" i="8"/>
  <c r="AJ74" i="8"/>
  <c r="AJ75" i="8"/>
  <c r="AJ76" i="8"/>
  <c r="AJ77" i="8"/>
  <c r="AJ78" i="8"/>
  <c r="AJ79" i="8"/>
  <c r="AJ80" i="8"/>
  <c r="AJ81" i="8"/>
  <c r="AJ82" i="8"/>
  <c r="AJ83" i="8"/>
  <c r="AJ84" i="8"/>
  <c r="AJ85" i="8"/>
  <c r="AJ86" i="8"/>
  <c r="AJ87" i="8"/>
  <c r="AJ88" i="8"/>
  <c r="AJ89" i="8"/>
  <c r="AJ90" i="8"/>
  <c r="AJ91" i="8"/>
  <c r="AJ92" i="8"/>
  <c r="AJ93" i="8"/>
  <c r="AJ94" i="8"/>
  <c r="AJ95" i="8"/>
  <c r="AJ96" i="8"/>
  <c r="AJ97" i="8"/>
  <c r="AJ98" i="8"/>
  <c r="AJ99" i="8"/>
  <c r="AJ100" i="8"/>
  <c r="AJ101" i="8"/>
  <c r="AJ102" i="8"/>
  <c r="AJ103" i="8"/>
  <c r="AJ104" i="8"/>
  <c r="AJ105" i="8"/>
  <c r="AJ106" i="8"/>
  <c r="AJ107" i="8"/>
  <c r="AJ108" i="8"/>
  <c r="AJ109" i="8"/>
  <c r="AJ110" i="8"/>
  <c r="AJ111" i="8"/>
  <c r="AJ112" i="8"/>
  <c r="AJ113" i="8"/>
  <c r="AJ114" i="8"/>
  <c r="AJ115" i="8"/>
  <c r="AJ116" i="8"/>
  <c r="AJ117" i="8"/>
  <c r="AJ118" i="8"/>
  <c r="AJ119" i="8"/>
  <c r="AJ120" i="8"/>
  <c r="AJ121" i="8"/>
  <c r="AJ122" i="8"/>
  <c r="AJ123" i="8"/>
  <c r="AJ124" i="8"/>
  <c r="AJ125" i="8"/>
  <c r="AJ126" i="8"/>
  <c r="AJ127" i="8"/>
  <c r="AJ128" i="8"/>
  <c r="AJ129" i="8"/>
  <c r="AJ130" i="8"/>
  <c r="AJ131" i="8"/>
  <c r="AJ132" i="8"/>
  <c r="AJ133" i="8"/>
  <c r="AJ134" i="8"/>
  <c r="AJ135" i="8"/>
  <c r="AJ136" i="8"/>
  <c r="AJ137" i="8"/>
  <c r="AJ138" i="8"/>
  <c r="AJ139" i="8"/>
  <c r="AJ140" i="8"/>
  <c r="AJ141" i="8"/>
  <c r="AJ142" i="8"/>
  <c r="AJ143" i="8"/>
  <c r="AJ144" i="8"/>
  <c r="AJ145" i="8"/>
  <c r="AJ146" i="8"/>
  <c r="AJ147" i="8"/>
  <c r="AJ148" i="8"/>
  <c r="AJ149" i="8"/>
  <c r="AJ150" i="8"/>
  <c r="AJ151" i="8"/>
  <c r="AJ152" i="8"/>
  <c r="AJ153" i="8"/>
  <c r="AJ154" i="8"/>
  <c r="AJ155" i="8"/>
  <c r="AJ156" i="8"/>
  <c r="AJ157" i="8"/>
  <c r="AJ158" i="8"/>
  <c r="AJ159" i="8"/>
  <c r="AJ160" i="8"/>
  <c r="AJ161" i="8"/>
  <c r="AJ162" i="8"/>
  <c r="AJ163" i="8"/>
  <c r="AJ164" i="8"/>
  <c r="AJ165" i="8"/>
  <c r="AJ166" i="8"/>
  <c r="AJ167" i="8"/>
  <c r="AJ168" i="8"/>
  <c r="AJ169" i="8"/>
  <c r="AJ170" i="8"/>
  <c r="AJ171" i="8"/>
  <c r="AJ172" i="8"/>
  <c r="AJ173" i="8"/>
  <c r="AJ174" i="8"/>
  <c r="AJ175" i="8"/>
  <c r="AJ176" i="8"/>
  <c r="AJ177" i="8"/>
  <c r="AJ178" i="8"/>
  <c r="AJ179" i="8"/>
  <c r="AJ180" i="8"/>
  <c r="AJ181" i="8"/>
  <c r="AJ182" i="8"/>
  <c r="AJ183" i="8"/>
  <c r="AJ184" i="8"/>
  <c r="AJ185" i="8"/>
  <c r="AJ186" i="8"/>
  <c r="AJ187" i="8"/>
  <c r="AJ188" i="8"/>
  <c r="AJ189" i="8"/>
  <c r="AJ190" i="8"/>
  <c r="AJ191" i="8"/>
  <c r="AJ192" i="8"/>
  <c r="AJ193" i="8"/>
  <c r="AJ194" i="8"/>
  <c r="AJ195" i="8"/>
  <c r="AJ196" i="8"/>
  <c r="AJ197" i="8"/>
  <c r="AJ198" i="8"/>
  <c r="AJ199" i="8"/>
  <c r="AJ200" i="8"/>
  <c r="AJ201" i="8"/>
  <c r="AJ202" i="8"/>
  <c r="AJ203" i="8"/>
  <c r="AJ204" i="8"/>
  <c r="AJ205" i="8"/>
  <c r="AJ206" i="8"/>
  <c r="AJ207" i="8"/>
  <c r="AJ208" i="8"/>
  <c r="AJ209" i="8"/>
  <c r="AJ210" i="8"/>
  <c r="AJ211" i="8"/>
  <c r="AJ212" i="8"/>
  <c r="AJ213" i="8"/>
  <c r="AJ214" i="8"/>
  <c r="AJ215" i="8"/>
  <c r="AJ216" i="8"/>
  <c r="AJ217" i="8"/>
  <c r="AJ218" i="8"/>
  <c r="AJ219" i="8"/>
  <c r="AJ220" i="8"/>
  <c r="AJ221" i="8"/>
  <c r="AJ222" i="8"/>
  <c r="AJ223" i="8"/>
  <c r="AJ224" i="8"/>
  <c r="AJ225" i="8"/>
  <c r="AJ226" i="8"/>
  <c r="AJ227" i="8"/>
  <c r="AJ228" i="8"/>
  <c r="AJ229" i="8"/>
  <c r="AJ230" i="8"/>
  <c r="AJ231" i="8"/>
  <c r="AJ232" i="8"/>
  <c r="AJ233" i="8"/>
  <c r="AJ234" i="8"/>
  <c r="AJ235" i="8"/>
  <c r="AJ236" i="8"/>
  <c r="AJ237" i="8"/>
  <c r="AJ238" i="8"/>
  <c r="AJ239" i="8"/>
  <c r="AJ240" i="8"/>
  <c r="AJ241" i="8"/>
  <c r="AJ242" i="8"/>
  <c r="AJ243" i="8"/>
  <c r="AJ244" i="8"/>
  <c r="AJ245" i="8"/>
  <c r="AJ246" i="8"/>
  <c r="AJ247" i="8"/>
  <c r="AJ248" i="8"/>
  <c r="AJ249" i="8"/>
  <c r="AJ250" i="8"/>
  <c r="AJ251" i="8"/>
  <c r="AJ252" i="8"/>
  <c r="AJ253" i="8"/>
  <c r="AJ254" i="8"/>
  <c r="AJ255" i="8"/>
  <c r="AJ256" i="8"/>
  <c r="AJ257" i="8"/>
  <c r="AJ258" i="8"/>
  <c r="AJ259" i="8"/>
  <c r="AJ260" i="8"/>
  <c r="AJ261" i="8"/>
  <c r="AJ262" i="8"/>
  <c r="AJ263" i="8"/>
  <c r="AJ264" i="8"/>
  <c r="AJ265" i="8"/>
  <c r="AJ266" i="8"/>
  <c r="AJ267" i="8"/>
  <c r="AJ268" i="8"/>
  <c r="AJ269" i="8"/>
  <c r="AJ270" i="8"/>
  <c r="AJ271" i="8"/>
  <c r="AJ272" i="8"/>
  <c r="AJ273" i="8"/>
  <c r="AJ274" i="8"/>
  <c r="AJ275" i="8"/>
  <c r="AJ276" i="8"/>
  <c r="AJ277" i="8"/>
  <c r="AJ278" i="8"/>
  <c r="AJ279" i="8"/>
  <c r="AJ280" i="8"/>
  <c r="AJ281" i="8"/>
  <c r="AJ282" i="8"/>
  <c r="AJ283" i="8"/>
  <c r="AJ284" i="8"/>
  <c r="AJ285" i="8"/>
  <c r="AJ286" i="8"/>
  <c r="AJ287" i="8"/>
  <c r="AJ288" i="8"/>
  <c r="AJ289" i="8"/>
  <c r="AJ290" i="8"/>
  <c r="AJ291" i="8"/>
  <c r="AJ292" i="8"/>
  <c r="AJ293" i="8"/>
  <c r="AJ294" i="8"/>
  <c r="AJ295" i="8"/>
  <c r="AJ296" i="8"/>
  <c r="AJ297" i="8"/>
  <c r="AJ298" i="8"/>
  <c r="AJ299" i="8"/>
  <c r="AJ300" i="8"/>
  <c r="AJ301" i="8"/>
  <c r="AJ302" i="8"/>
  <c r="AJ303" i="8"/>
  <c r="AJ304" i="8"/>
  <c r="AJ305" i="8"/>
  <c r="AJ306" i="8"/>
  <c r="AJ307" i="8"/>
  <c r="AJ308" i="8"/>
  <c r="AJ309" i="8"/>
  <c r="AJ310" i="8"/>
  <c r="AJ311" i="8"/>
  <c r="AJ312" i="8"/>
  <c r="AJ313" i="8"/>
  <c r="AJ314" i="8"/>
  <c r="AJ315" i="8"/>
  <c r="AJ316" i="8"/>
  <c r="AJ317" i="8"/>
  <c r="AJ318" i="8"/>
  <c r="AJ319" i="8"/>
  <c r="AJ320" i="8"/>
  <c r="AJ321" i="8"/>
  <c r="AJ322" i="8"/>
  <c r="AJ323" i="8"/>
  <c r="AJ324" i="8"/>
  <c r="AJ325" i="8"/>
  <c r="AJ326" i="8"/>
  <c r="AJ327" i="8"/>
  <c r="AJ328" i="8"/>
  <c r="AJ329" i="8"/>
  <c r="AJ330" i="8"/>
  <c r="AJ331" i="8"/>
  <c r="AJ332" i="8"/>
  <c r="AJ333" i="8"/>
  <c r="AJ334" i="8"/>
  <c r="AJ335" i="8"/>
  <c r="AJ336" i="8"/>
  <c r="AJ337" i="8"/>
  <c r="AJ338" i="8"/>
  <c r="AJ339" i="8"/>
  <c r="AJ340" i="8"/>
  <c r="AJ341" i="8"/>
  <c r="AJ342" i="8"/>
  <c r="AJ343" i="8"/>
  <c r="AJ344" i="8"/>
  <c r="AJ345" i="8"/>
  <c r="AJ346" i="8"/>
  <c r="AJ347" i="8"/>
  <c r="AJ348" i="8"/>
  <c r="AJ349" i="8"/>
  <c r="AJ350" i="8"/>
  <c r="AJ351" i="8"/>
  <c r="AJ352" i="8"/>
  <c r="AJ353" i="8"/>
  <c r="AJ354" i="8"/>
  <c r="AJ355" i="8"/>
  <c r="AJ356" i="8"/>
  <c r="AJ357" i="8"/>
  <c r="AJ358" i="8"/>
  <c r="AJ359" i="8"/>
  <c r="AJ360" i="8"/>
  <c r="AJ361" i="8"/>
  <c r="AJ362" i="8"/>
  <c r="AJ363" i="8"/>
  <c r="AJ364" i="8"/>
  <c r="AJ365" i="8"/>
  <c r="AJ366" i="8"/>
  <c r="AJ367" i="8"/>
  <c r="AJ368" i="8"/>
  <c r="AJ369" i="8"/>
  <c r="AJ370" i="8"/>
  <c r="AJ371" i="8"/>
  <c r="AJ372" i="8"/>
  <c r="AJ373" i="8"/>
  <c r="AJ374" i="8"/>
  <c r="AJ375" i="8"/>
  <c r="AJ376" i="8"/>
  <c r="AJ377" i="8"/>
  <c r="AJ378" i="8"/>
  <c r="AJ379" i="8"/>
  <c r="AJ380" i="8"/>
  <c r="AJ381" i="8"/>
  <c r="AJ382" i="8"/>
  <c r="AJ383" i="8"/>
  <c r="AJ384" i="8"/>
  <c r="AJ385" i="8"/>
  <c r="AJ386" i="8"/>
  <c r="AJ387" i="8"/>
  <c r="AJ388" i="8"/>
  <c r="AJ389" i="8"/>
  <c r="AJ390" i="8"/>
  <c r="AJ391" i="8"/>
  <c r="AJ392" i="8"/>
  <c r="AJ393" i="8"/>
  <c r="AJ394" i="8"/>
  <c r="AJ395" i="8"/>
  <c r="AJ396" i="8"/>
  <c r="AJ397" i="8"/>
  <c r="AJ398" i="8"/>
  <c r="AJ399" i="8"/>
  <c r="AJ400" i="8"/>
  <c r="AJ401" i="8"/>
  <c r="AJ402" i="8"/>
  <c r="AJ403" i="8"/>
  <c r="AJ404" i="8"/>
  <c r="AJ405" i="8"/>
  <c r="AJ406" i="8"/>
  <c r="AJ407" i="8"/>
  <c r="AJ408" i="8"/>
  <c r="AJ409" i="8"/>
  <c r="AJ410" i="8"/>
  <c r="AJ411" i="8"/>
  <c r="AJ412" i="8"/>
  <c r="AJ413" i="8"/>
  <c r="AJ414" i="8"/>
  <c r="AJ415" i="8"/>
  <c r="AJ416" i="8"/>
  <c r="AJ417" i="8"/>
  <c r="AJ418" i="8"/>
  <c r="AJ419" i="8"/>
  <c r="AJ420" i="8"/>
  <c r="AJ421" i="8"/>
  <c r="AJ422" i="8"/>
  <c r="AJ423" i="8"/>
  <c r="AJ424" i="8"/>
  <c r="AJ425" i="8"/>
  <c r="AJ426" i="8"/>
  <c r="AJ427" i="8"/>
  <c r="AJ428" i="8"/>
  <c r="AJ429" i="8"/>
  <c r="AJ430" i="8"/>
  <c r="AJ431" i="8"/>
  <c r="AJ432" i="8"/>
  <c r="AJ433" i="8"/>
  <c r="AJ434" i="8"/>
  <c r="AJ435" i="8"/>
  <c r="AJ436" i="8"/>
  <c r="AJ437" i="8"/>
  <c r="AJ438" i="8"/>
  <c r="AJ439" i="8"/>
  <c r="AJ440" i="8"/>
  <c r="AJ441" i="8"/>
  <c r="AJ442" i="8"/>
  <c r="AJ443" i="8"/>
  <c r="AJ444" i="8"/>
  <c r="AJ445" i="8"/>
  <c r="AJ446" i="8"/>
  <c r="AJ447" i="8"/>
  <c r="AJ448" i="8"/>
  <c r="AJ449" i="8"/>
  <c r="AJ450" i="8"/>
  <c r="AJ451" i="8"/>
  <c r="AJ452" i="8"/>
  <c r="AJ453" i="8"/>
  <c r="AJ454" i="8"/>
  <c r="AJ455" i="8"/>
  <c r="AJ456" i="8"/>
  <c r="AJ457" i="8"/>
  <c r="AJ458" i="8"/>
  <c r="AJ459" i="8"/>
  <c r="AJ460" i="8"/>
  <c r="AJ461" i="8"/>
  <c r="AJ462" i="8"/>
  <c r="AJ463" i="8"/>
  <c r="AJ464" i="8"/>
  <c r="AJ465" i="8"/>
  <c r="AJ466" i="8"/>
  <c r="AJ467" i="8"/>
  <c r="AJ468" i="8"/>
  <c r="AJ469" i="8"/>
  <c r="AJ470" i="8"/>
  <c r="AJ471" i="8"/>
  <c r="AJ472" i="8"/>
  <c r="AJ473" i="8"/>
  <c r="AJ474" i="8"/>
  <c r="AJ475" i="8"/>
  <c r="AJ476" i="8"/>
  <c r="AJ477" i="8"/>
  <c r="AJ478" i="8"/>
  <c r="AJ479" i="8"/>
  <c r="AJ480" i="8"/>
  <c r="AJ481" i="8"/>
  <c r="AJ482" i="8"/>
  <c r="AJ483" i="8"/>
  <c r="AJ484" i="8"/>
  <c r="AJ485" i="8"/>
  <c r="AJ486" i="8"/>
  <c r="AJ487" i="8"/>
  <c r="AJ488" i="8"/>
  <c r="AJ489" i="8"/>
  <c r="AJ490" i="8"/>
  <c r="AJ491" i="8"/>
  <c r="AJ492" i="8"/>
  <c r="AJ493" i="8"/>
  <c r="AJ494" i="8"/>
  <c r="AJ495" i="8"/>
  <c r="AJ496" i="8"/>
  <c r="AJ497" i="8"/>
  <c r="AJ498" i="8"/>
  <c r="AJ499" i="8"/>
  <c r="AJ500" i="8"/>
  <c r="AJ501" i="8"/>
  <c r="AJ502" i="8"/>
  <c r="AJ503" i="8"/>
  <c r="AJ504" i="8"/>
  <c r="AJ505" i="8"/>
  <c r="AJ506" i="8"/>
  <c r="AJ507" i="8"/>
  <c r="AJ508" i="8"/>
  <c r="AJ509" i="8"/>
  <c r="AJ510" i="8"/>
  <c r="AJ511" i="8"/>
  <c r="AJ512" i="8"/>
  <c r="AJ10" i="8"/>
</calcChain>
</file>

<file path=xl/sharedStrings.xml><?xml version="1.0" encoding="utf-8"?>
<sst xmlns="http://schemas.openxmlformats.org/spreadsheetml/2006/main" count="2212" uniqueCount="1069">
  <si>
    <t/>
  </si>
  <si>
    <t>PubChem</t>
  </si>
  <si>
    <t>KEGG</t>
  </si>
  <si>
    <t>InChI Key</t>
  </si>
  <si>
    <t>200520dZTsa01_1</t>
  </si>
  <si>
    <t>200520dZTsa24_1</t>
  </si>
  <si>
    <t>200520dZTsa23_1</t>
  </si>
  <si>
    <t>200520dZTsa14_1</t>
  </si>
  <si>
    <t>200520dZTsa12_1</t>
  </si>
  <si>
    <t>200520dZTsa07_1</t>
  </si>
  <si>
    <t>200520dZTsa06_1</t>
  </si>
  <si>
    <t>200520dZTsa04_1</t>
  </si>
  <si>
    <t>200520dZTsa22_1</t>
  </si>
  <si>
    <t>200520dZTsa19_1</t>
  </si>
  <si>
    <t>200520dZTsa13_1</t>
  </si>
  <si>
    <t>200520dZTsa11_1</t>
  </si>
  <si>
    <t>200520dZTsa10_1</t>
  </si>
  <si>
    <t>200520dZTsa08_1</t>
  </si>
  <si>
    <t>200520dZTsa03_1</t>
  </si>
  <si>
    <t>200520dZTsa05_1</t>
  </si>
  <si>
    <t>200520dZTsa27_1</t>
  </si>
  <si>
    <t>200520dZTsa26_1</t>
  </si>
  <si>
    <t>200520dZTsa25_1</t>
  </si>
  <si>
    <t>200520dZTsa02_1</t>
  </si>
  <si>
    <t>200520dZTsa21_1</t>
  </si>
  <si>
    <t>200520dZTsa20_1</t>
  </si>
  <si>
    <t>200520dZTsa18_1</t>
  </si>
  <si>
    <t>200520dZTsa17_1</t>
  </si>
  <si>
    <t>200520dZTsa16_1</t>
  </si>
  <si>
    <t>200520dZTsa15_1</t>
  </si>
  <si>
    <t>200520dZTsa09_1</t>
  </si>
  <si>
    <t>label</t>
  </si>
  <si>
    <t>m37_006</t>
  </si>
  <si>
    <t>m39_010</t>
  </si>
  <si>
    <t>m54_016</t>
  </si>
  <si>
    <t>m47_013</t>
  </si>
  <si>
    <t>m36_009</t>
  </si>
  <si>
    <t>m45_012</t>
  </si>
  <si>
    <t>m41_011</t>
  </si>
  <si>
    <t>m49_014</t>
  </si>
  <si>
    <t>m32_002</t>
  </si>
  <si>
    <t>m33_003</t>
  </si>
  <si>
    <t>m44_007</t>
  </si>
  <si>
    <t>m35_005</t>
  </si>
  <si>
    <t>m31_001</t>
  </si>
  <si>
    <t>m56_008</t>
  </si>
  <si>
    <t>m34_004</t>
  </si>
  <si>
    <t>m51_023</t>
  </si>
  <si>
    <t>pools</t>
  </si>
  <si>
    <t>m52_015</t>
  </si>
  <si>
    <t>m42_019</t>
  </si>
  <si>
    <t>m46_021</t>
  </si>
  <si>
    <t>m40_018</t>
  </si>
  <si>
    <t>m48_022</t>
  </si>
  <si>
    <t>m38_017</t>
  </si>
  <si>
    <t>m43_020</t>
  </si>
  <si>
    <t>m53_024</t>
  </si>
  <si>
    <t>comment</t>
  </si>
  <si>
    <t>Sham</t>
  </si>
  <si>
    <t>SCI+Veh</t>
  </si>
  <si>
    <t>SCI+SS-31</t>
  </si>
  <si>
    <t>species</t>
  </si>
  <si>
    <t>mouse</t>
  </si>
  <si>
    <t>organ</t>
  </si>
  <si>
    <t>skeletal muscle</t>
  </si>
  <si>
    <t>treatment</t>
  </si>
  <si>
    <t>Sham - mouse skeletal muscle</t>
  </si>
  <si>
    <t>SCI+Veh - mouse skeletal muscle</t>
  </si>
  <si>
    <t>SCI+SS-31 - mouse skeletal muscle</t>
  </si>
  <si>
    <t>pools - pools</t>
  </si>
  <si>
    <t>85:177.0 89:568.0 91:6448.0 92:1105.0 93:4713.0 94:863.0 95:5377.0 96:483.0 97:679.0 99:214.0 100:60.0 101:496.0 102:96.0 103:474.0 104:244.0 105:5113.0 106:1074.0 107:3871.0 108:677.0 109:2977.0 110:295.0 111:776.0 112:78.0 113:216.0 114:82.0 115:1275.0 116:375.0 117:1731.0 118:596.0 119:5026.0 120:1867.0 121:2893.0 122:375.0 123:1213.0 124:126.0 125:189.0 127:349.0 128:830.0 129:11062.0 130:1669.0 131:2858.0 132:926.0 133:1954.0 134:533.0 135:1341.0 136:190.0 137:639.0 138:120.0 139:78.0 141:441.0 142:446.0 143:2138.0 144:651.0 145:2678.0 146:661.0 147:1776.0 148:321.0 149:686.0 150:90.0 151:154.0 152:134.0 153:101.0 154:94.0 155:507.0 156:230.0 157:1217.0 158:820.0 159:2007.0 160:800.0 161:1261.0 162:193.0 163:641.0 164:83.0 165:341.0 166:83.0 169:462.0 170:174.0 171:797.0 172:312.0 173:947.0 174:183.0 175:473.0 176:98.0 177:78.0 178:90.0 179:179.0 181:123.0 182:94.0 183:221.0 184:93.0 185:414.0 186:107.0 187:297.0 188:101.0 189:372.0 190:55.0 191:145.0 192:88.0 193:139.0 194:126.0 196:92.0 197:268.0 198:102.0 199:483.0 201:291.0 202:53.0 203:283.0 204:91.0 205:101.0 211:389.0 212:234.0 213:780.0 214:226.0 215:316.0 216:73.0 217:256.0 219:129.0 221:33.0 225:141.0 226:97.0 227:215.0 228:169.0 229:97.0 231:122.0 232:47.0 235:44.0 239:160.0 240:52.0 241:129.0 242:33.0 243:218.0 245:385.0 247:24.0 252:65.0 253:1350.0 254:336.0 255:293.0 256:37.0 258:52.0 267:47.0 269:55.0 281:289.0 282:280.0 290:27.0 295:45.0 323:32.0 324:26.0 326:161.0 327:406.0 328:105.0 329:36.0 343:865.0 344:354.0 346:36.0 351:377.0 352:117.0 366:192.0 367:89.0 368:32.0 372:257.0 373:139.0 374:38.0 430:30.0 440:27.0 441:216.0 442:141.0 456:128.0 457:87.0</t>
  </si>
  <si>
    <t>C05437</t>
  </si>
  <si>
    <t>CGSJXLIKVBJVRY-XTGBIJOFSA-N</t>
  </si>
  <si>
    <t>85:1861.0 86:702.0 87:1148.0 88:324.0 89:10095.0 90:1041.0 91:452.0 94:60.0 95:96.0 96:155.0 97:114.0 98:195.0 99:528.0 100:1225.0 101:2618.0 102:774.0 103:9082.0 104:930.0 106:381.0 108:16.0 109:127.0 110:14.0 111:327.0 112:10.0 113:567.0 114:3170.0 115:1092.0 116:1102.0 117:15978.0 118:1867.0 119:1700.0 120:3.0 125:55.0 126:826.0 128:264.0 129:1798.0 130:91.0 131:1527.0 132:491.0 133:5046.0 134:701.0 135:702.0 136:6.0 138:23.0 139:35.0 140:117.0 141:192.0 142:1927.0 143:502.0 144:243.0 145:139.0 147:24713.0 148:5028.0 149:2526.0 150:315.0 151:220.0 152:65.0 153:26.0 154:550.0 155:126.0 156:229.0 157:190.0 158:134.0 159:489.0 163:1175.0 164:44.0 165:68.0 166:65.0 167:36.0 168:213.0 169:140.0 170:31.0 171:1546.0 172:1120.0 173:8785.0 174:1555.0 175:664.0 176:105.0 177:250.0 178:554.0 179:28.0 180:36.0 181:14.0 183:52.0 184:333.0 185:51.0 186:216.0 187:29.0 188:320.0 189:626.0 190:179.0 191:151.0 192:102.0 193:67.0 194:3.0 196:14.0 198:154.0 199:323.0 200:305.0 201:773.0 202:842.0 203:501.0 204:973.0 205:9917.0 206:2401.0 207:662.0 208:84.0 210:108.0 211:29.0 212:18.0 214:161.0 216:100.0 218:34.0 220:4.0 221:172.0 222:37.0 226:43.0 228:1.0 229:573.0 230:121.0 231:97.0 232:499.0 233:91.0 235:27.0 236:10.0 240:52.0 241:22.0 242:171.0 244:64.0 246:28.0 248:11.0 255:29.0 256:9.0 257:221.0 258:12.0 259:66.0 260:85.0 261:68.0 262:334.0 263:3974.0 264:1269.0 265:391.0 266:19.0 269:40.0 270:19.0 271:7.0 274:9.0 280:44.0 281:11.0 282:48.0 285:7.0 286:20.0 287:19.0 288:212.0 289:27.0 290:6.0 296:8.0 299:16.0 300:38.0 301:44.0 302:122.0 305:16.0 311:18.0 317:43.0 318:72.0 325:6.0 329:4.0 332:1.0 333:198.0 334:153.0 335:141.0 336:141.0 338:1.0 343:10.0 345:15.0 348:2.0 351:57.0 356:19.0 358:19.0 360:171.0 361:16.0 364:291.0 365:143.0 366:142.0 367:13.0 368:1.0 373:12.0 374:13.0 375:137.0 377:47.0 378:3.0 380:8.0 387:36.0 390:6.0 392:8.0 395:5.0 396:4.0 397:13.0 402:6.0 411:4.0 413:6.0 418:4.0 421:16.0 425:2.0 429:12.0 431:12.0 432:6.0 436:31.0 441:7.0 444:20.0 452:45.0 453:79.0 454:20.0 467:33.0 468:1.0 477:3.0 483:5.0 484:29.0 489:2.0 490:24.0 495:4.0 500:2.0</t>
  </si>
  <si>
    <t>C00312</t>
  </si>
  <si>
    <t>LQXVFWRQNMEDEE-PYHARJCCSA-N</t>
  </si>
  <si>
    <t>C00181</t>
  </si>
  <si>
    <t>SRBFZHDQGSBBOR-IOVATXLUSA-N</t>
  </si>
  <si>
    <t>xylose</t>
  </si>
  <si>
    <t>85:81.0 86:434.0 87:369.0 88:168.0 89:3297.0 90:153.0 91:198.0 96:30.0 100:1260.0 101:908.0 103:31913.0 104:3384.0 105:2776.0 112:105.0 113:240.0 114:586.0 115:370.0 116:178.0 117:2041.0 118:237.0 119:482.0 121:19.0 123:18.0 124:32.0 126:98.0 127:127.0 129:2166.0 130:428.0 131:1088.0 132:170.0 133:3096.0 134:379.0 137:20.0 142:128.0 143:380.0 145:269.0 146:60.0 147:7545.0 148:915.0 149:765.0 150:97.0 157:112.0 158:55.0 159:30.0 160:3418.0 161:382.0 162:97.0 163:232.0 164:132.0 165:48.0 167:27.0 168:181.0 170:37.0 172:94.0 173:162.0 175:247.0 176:80.0 188:19.0 189:2681.0 190:399.0 191:463.0 198:94.0 200:52.0 203:123.0 204:530.0 205:582.0 207:184.0 215:73.0 216:201.0 217:9744.0 218:2108.0 219:761.0 221:202.0 232:60.0 233:452.0 234:414.0 235:74.0 236:47.0 240:48.0 251:16.0 256:123.0 257:43.0 262:155.0 263:55.0 277:549.0 278:192.0 279:89.0 280:39.0 288:52.0 290:31.0 292:20.0 295:26.0 306:23.0 307:3677.0 308:725.0 309:342.0 310:87.0 320:19.0 332:29.0 363:29.0 387:29.0 406:52.0 419:33.0 422:22.0 424:21.0 440:17.0 442:42.0 467:22.0 480:21.0 490:20.0 495:42.0</t>
  </si>
  <si>
    <t>86:6.0 88:17.0 89:5.0 101:53.0 103:590.0 104:3.0 107:94.0 109:11.0 115:14.0 117:33.0 119:41.0 129:448.0 131:202.0 132:16.0 133:173.0 134:3.0 135:35.0 141:31.0 142:3.0 143:208.0 144:4.0 145:90.0 147:1035.0 148:163.0 149:112.0 159:13.0 169:60.0 177:13.0 183:7.0 184:36.0 185:1.0 189:245.0 190:54.0 191:253.0 194:11.0 199:18.0 207:671.0 208:114.0 209:52.0 215:200.0 217:4500.0 218:698.0 219:375.0 220:23.0 221:213.0 222:17.0 225:14.0 230:96.0 231:24.0 243:82.0 244:37.0 250:13.0 259:24.0 266:5.0 268:23.0 271:2.0 275:192.0 276:28.0 291:12.0 309:8.0 328:6.0 331:1.0 333:24.0 340:2.0 343:9.0 346:19.0 353:11.0 355:71.0 356:11.0 379:12.0 381:1.0 388:5.0 401:20.0 403:17.0 437:16.0 472:22.0 475:1.0 500:14.0</t>
  </si>
  <si>
    <t>C02266</t>
  </si>
  <si>
    <t>XXBSUZSONOQQGK-FLRLBIABSA-N</t>
  </si>
  <si>
    <t>xylitol</t>
  </si>
  <si>
    <t>85:22.0 87:53.0 88:95.0 89:312.0 94:15.0 99:38.0 101:376.0 103:3875.0 104:345.0 105:78.0 107:25.0 108:24.0 110:68.0 113:18.0 115:63.0 116:117.0 117:1418.0 118:103.0 119:73.0 129:1604.0 130:163.0 131:367.0 132:26.0 133:712.0 135:29.0 142:33.0 143:88.0 147:3295.0 148:560.0 149:319.0 155:12.0 157:214.0 159:20.0 163:58.0 169:22.0 171:40.0 175:99.0 182:58.0 189:476.0 190:74.0 191:333.0 192:19.0 193:15.0 203:146.0 204:368.0 205:1143.0 206:235.0 207:58.0 208:31.0 213:9.0 217:3381.0 218:764.0 219:285.0 220:63.0 221:24.0 222:29.0 229:15.0 230:5.0 243:159.0 244:12.0 254:42.0 273:1.0 277:63.0 278:38.0 279:15.0 284:7.0 288:7.0 290:3.0 291:26.0 295:20.0 307:483.0 308:139.0 309:50.0 310:29.0 317:31.0 318:23.0 319:361.0 320:75.0 332:39.0 340:1.0 366:24.0 418:5.0 423:1.0 424:12.0 449:5.0 456:24.0 465:15.0 467:3.0 472:7.0 499:3.0</t>
  </si>
  <si>
    <t>C00379</t>
  </si>
  <si>
    <t>HEBKCHPVOIAQTA-NGQZWQHPSA-N</t>
  </si>
  <si>
    <t>xanthine</t>
  </si>
  <si>
    <t>85:2517.0 86:3710.0 87:2079.0 88:382.0 89:398.0 90:80.0 91:121.0 92:294.0 93:389.0 94:217.0 95:887.0 96:502.0 97:447.0 98:2556.0 99:3280.0 100:20394.0 101:2912.0 102:1806.0 103:2337.0 104:350.0 105:1446.0 106:113.0 107:15.0 108:151.0 109:225.0 110:796.0 111:2460.0 112:928.0 113:1375.0 114:1007.0 115:2460.0 116:1524.0 117:4430.0 118:716.0 119:955.0 120:203.0 121:149.0 122:214.0 123:385.0 124:753.0 125:1299.0 126:927.0 127:713.0 128:2133.0 129:570.0 130:2669.0 131:17683.0 132:4507.0 133:9141.0 134:902.0 135:654.0 136:317.0 137:441.0 138:525.0 139:911.0 140:685.0 141:1032.0 142:1839.0 143:1189.0 144:1769.0 145:616.0 146:309.0 147:84747.0 148:13824.0 149:7320.0 150:878.0 151:744.0 152:820.0 153:846.0 154:569.0 155:716.0 156:1197.0 157:2430.0 158:11345.0 159:2439.0 160:1405.0 161:291.0 162:120.0 163:70.0 164:555.0 165:318.0 166:708.0 167:738.0 168:653.0 169:1526.0 170:892.0 171:1982.0 172:2044.0 173:1365.0 174:2816.0 175:583.0 176:255.0 177:155.0 178:451.0 179:306.0 180:690.0 181:1323.0 182:625.0 183:1021.0 184:830.0 185:665.0 186:246.0 187:124.0 188:314.0 189:201.0 190:113.0 191:118.0 192:172.0 193:266.0 194:461.0 195:394.0 196:455.0 197:832.0 198:817.0 199:334.0 200:215.0 201:63.0 202:47.0 203:31.0 204:167.0 205:787.0 206:1099.0 207:789.0 208:613.0 209:498.0 210:743.0 211:589.0 212:251.0 213:64.0 214:219.0 215:112.0 216:56.0 217:96.0 218:145.0 219:194.0 220:462.0 221:1323.0 222:1301.0 223:1229.0 224:983.0 225:547.0 226:281.0 227:208.0 228:106.0 229:77.0 230:44.0 231:56.0 232:97.0 233:15.0 234:67.0 235:410.0 236:1550.0 237:1053.0 238:5251.0 239:1475.0 240:674.0 241:319.0 242:103.0 244:3.0 245:53.0 246:38.0 247:136.0 248:12.0 249:383.0 250:326.0 251:653.0 252:1364.0 253:811.0 254:591.0 255:251.0 256:306.0 257:108.0 259:8.0 260:48.0 261:54.0 262:56.0 263:1232.0 264:341.0 265:5889.0 266:1421.0 267:607.0 268:486.0 269:755.0 270:251.0 271:181.0 272:93.0 273:51.0 274:67.0 275:14.0 276:24.0 277:437.0 278:4264.0 279:13335.0 280:4864.0 281:3735.0 282:997.0 283:538.0 284:211.0 285:94.0 286:59.0 287:83.0 288:27.0 289:9.0 290:7.0 291:44.0 292:36.0 293:652.0 294:16947.0 295:7531.0 296:3125.0 297:797.0 298:263.0 299:77.0 300:79.0 302:54.0 304:6.0 308:30.0 309:152.0 310:369.0 311:818.0 312:371.0 313:142.0 314:55.0 316:18.0 317:35.0 319:21.0 320:37.0 321:12.0 322:49.0 323:114.0 324:148.0 325:192.0 326:1336.0 327:810.0 328:304.0 329:95.0 330:58.0 332:23.0 334:35.0 335:26.0 336:37.0 337:1290.0 338:593.0 339:377.0 340:221.0 341:145.0 342:29.0 343:35.0 347:26.0 348:24.0 349:19.0 350:13.0 351:242.0 352:1176.0 353:49940.0 354:17591.0 355:8417.0 356:1768.0 357:564.0 358:92.0 359:65.0 360:46.0 361:93.0 362:121.0 363:132.0 364:132.0 366:36.0 367:1739.0 368:18993.0 369:6547.0 370:3076.0 371:677.0 372:202.0 373:42.0 374:31.0 377:12.0 378:2.0 385:7.0 388:43.0 390:48.0 391:36.0 393:14.0 398:1.0 403:4.0 404:9.0 406:32.0 409:21.0 422:6.0 424:5.0 425:35.0 437:29.0 438:5.0 439:16.0 455:12.0 457:3.0 459:12.0 471:6.0 476:11.0 487:21.0 493:16.0 496:21.0 500:29.0</t>
  </si>
  <si>
    <t>C00385</t>
  </si>
  <si>
    <t>LRFVTYWOQMYALW-UHFFFAOYSA-N</t>
  </si>
  <si>
    <t>C00183</t>
  </si>
  <si>
    <t>KZSNJWFQEVHDMF-BYPYZUCNSA-N</t>
  </si>
  <si>
    <t>valine</t>
  </si>
  <si>
    <t>85:2124.0 86:7630.0 87:1944.0 88:1239.0 89:198.0 90:140.0 92:81.0 94:103.0 95:66.0 96:941.0 97:782.0 98:2720.0 99:1558.0 100:41058.0 101:6555.0 102:3952.0 103:6374.0 104:899.0 105:633.0 110:1390.0 111:263.0 112:2218.0 113:1055.0 114:6510.0 115:2943.0 116:1153.0 117:4102.0 118:1273.0 119:1387.0 120:34.0 121:95.0 122:89.0 123:66.0 124:112.0 125:82.0 126:230.0 128:5308.0 129:3668.0 130:4722.0 131:5210.0 132:8091.0 133:9781.0 134:1607.0 135:73.0 139:40.0 140:117.0 141:133.0 142:2087.0 143:1279.0 144:224917.0 145:29590.0 146:11099.0 147:45446.0 148:7550.0 149:4466.0 150:414.0 155:26.0 156:4524.0 157:783.0 158:944.0 159:1039.0 160:998.0 161:282.0 162:98.0 163:804.0 164:39.0 165:79.0 166:20.0 167:15.0 170:15.0 171:60.0 172:145.0 173:89.0 174:897.0 175:278.0 180:20.0 186:53.0 188:101.0 195:23.0 200:29.0 201:57.0 202:231.0 203:1515.0 204:150.0 205:131.0 212:25.0 214:41.0 215:32.0 216:75.0 218:30778.0 219:7053.0 220:2659.0 221:383.0 222:79.0 224:11.0 227:21.0 228:488.0 240:23.0 246:1200.0 247:282.0 248:110.0 260:54.0 261:24.0 270:21.0 273:18.0 274:30.0 289:16.0 299:18.0 306:21.0 318:28.0 347:15.0 354:36.0 359:23.0 360:23.0 363:25.0 364:19.0 366:27.0 368:18.0 375:23.0 385:25.0 390:17.0 391:26.0 403:18.0 408:28.0 424:15.0 448:14.0 454:21.0 459:17.0 474:16.0 482:20.0 486:21.0 496:31.0</t>
  </si>
  <si>
    <t>C00299</t>
  </si>
  <si>
    <t>DRTQHJPVMGBUCF-XVFCMESISA-N</t>
  </si>
  <si>
    <t>uridine</t>
  </si>
  <si>
    <t>85:38.0 86:16.0 87:11.0 88:11.0 89:85.0 91:9.0 92:3.0 93:5.0 94:11.0 95:26.0 97:5.0 99:146.0 100:46.0 101:72.0 103:551.0 104:39.0 105:323.0 107:5.0 109:17.0 110:8.0 111:3.0 112:3.0 113:55.0 114:1.0 115:80.0 116:27.0 117:70.0 118:2.0 119:12.0 121:6.0 122:6.0 125:1.0 127:42.0 129:189.0 130:39.0 131:87.0 132:7.0 133:129.0 134:30.0 135:16.0 136:2.0 137:1.0 138:2.0 140:13.0 141:13.0 142:8.0 143:122.0 145:4.0 146:6.0 147:292.0 148:117.0 149:29.0 152:2.0 153:23.0 154:15.0 155:18.0 157:13.0 161:6.0 163:8.0 165:2.0 167:8.0 168:9.0 169:326.0 170:33.0 171:29.0 172:5.0 173:5.0 174:28.0 175:8.0 179:4.0 180:4.0 183:11.0 184:14.0 185:50.0 186:5.0 187:4.0 188:9.0 189:36.0 191:111.0 192:7.0 193:22.0 197:2.0 200:3.0 202:40.0 203:16.0 204:88.0 205:2.0 206:6.0 207:29.0 208:6.0 211:23.0 213:41.0 215:17.0 216:17.0 217:933.0 218:189.0 219:95.0 222:8.0 223:24.0 224:7.0 225:2.0 226:9.0 227:3.0 228:3.0 229:6.0 230:28.0 231:18.0 232:3.0 233:1.0 235:1.0 237:2.0 239:2.0 240:4.0 242:1.0 243:83.0 244:16.0 245:53.0 247:1.0 249:1.0 250:3.0 253:1.0 257:17.0 258:25.0 259:171.0 260:27.0 261:13.0 262:6.0 263:9.0 265:14.0 267:9.0 269:2.0 271:6.0 276:6.0 278:5.0 279:1.0 280:9.0 281:4.0 282:10.0 283:4.0 284:4.0 289:2.0 294:3.0 299:25.0 301:2.0 302:3.0 304:8.0 310:10.0 311:1.0 312:1.0 314:5.0 315:15.0 316:2.0 317:3.0 322:4.0 324:4.0 325:2.0 326:5.0 329:2.0 330:1.0 331:2.0 333:39.0 334:6.0 335:4.0 336:2.0 337:2.0 338:3.0 339:2.0 341:4.0 343:2.0 346:4.0 348:6.0 351:5.0 357:6.0 363:3.0 364:5.0 367:1.0 368:2.0 369:1.0 370:7.0 372:9.0 374:5.0 375:5.0 377:2.0 378:7.0 379:1.0 381:2.0 385:1.0 386:2.0 387:2.0 392:1.0 393:2.0 394:5.0 396:7.0 397:7.0 403:5.0 406:6.0 408:7.0 410:6.0 412:4.0 413:1.0 415:1.0 417:2.0 418:2.0 419:3.0 422:1.0 425:4.0 429:5.0 431:1.0 433:4.0 435:2.0 436:5.0 437:7.0 438:1.0 442:6.0 443:2.0 446:7.0 448:1.0 450:6.0 451:5.0 454:2.0 457:5.0 460:2.0 461:5.0 463:7.0 464:2.0 465:4.0 467:3.0 474:2.0 478:9.0 481:4.0 489:3.0 491:2.0 492:1.0 493:3.0 494:2.0 499:14.0 500:3.0</t>
  </si>
  <si>
    <t>uric acid</t>
  </si>
  <si>
    <t>85:3006.0 86:5154.0 87:3017.0 88:706.0 89:685.0 91:208.0 92:147.0 93:161.0 94:85.0 95:336.0 96:306.0 97:450.0 98:2631.0 99:3540.0 100:32370.0 101:4842.0 102:2564.0 103:7632.0 104:909.0 105:1432.0 106:210.0 107:202.0 108:137.0 109:288.0 110:648.0 111:2136.0 112:611.0 113:1768.0 114:1646.0 115:2846.0 116:1906.0 117:4732.0 118:851.0 119:1234.0 120:212.0 121:150.0 122:111.0 123:193.0 124:531.0 125:1007.0 126:477.0 127:2119.0 128:1531.0 129:7588.0 130:4565.0 131:19581.0 132:4115.0 133:12725.0 134:1847.0 135:835.0 136:200.0 137:239.0 138:163.0 139:488.0 140:429.0 141:4257.0 142:1659.0 143:2837.0 144:1525.0 145:968.0 146:437.0 147:75237.0 148:11692.0 149:6445.0 150:708.0 151:565.0 152:422.0 153:429.0 154:424.0 155:1133.0 156:1317.0 157:2911.0 158:6123.0 159:1456.0 160:1629.0 161:605.0 162:245.0 163:143.0 164:134.0 165:151.0 166:164.0 167:635.0 168:736.0 169:1134.0 170:684.0 171:4443.0 172:6580.0 173:1792.0 174:4040.0 175:966.0 176:316.0 177:598.0 178:236.0 179:238.0 180:283.0 181:515.0 182:895.0 183:1008.0 184:1079.0 185:1067.0 186:411.0 187:280.0 188:1254.0 189:1532.0 190:937.0 191:7452.0 192:1440.0 193:840.0 194:218.0 195:694.0 196:382.0 197:808.0 198:996.0 199:2468.0 200:667.0 201:442.0 202:165.0 203:404.0 204:3918.0 205:1184.0 206:530.0 207:840.0 208:316.0 209:283.0 210:392.0 211:411.0 212:332.0 213:526.0 214:245.0 215:419.0 216:278.0 217:12551.0 218:2493.0 219:1206.0 220:284.0 221:1658.0 222:703.0 223:357.0 224:789.0 225:373.0 226:303.0 227:325.0 228:203.0 229:319.0 230:561.0 231:344.0 232:371.0 233:81.0 234:115.0 235:91.0 236:193.0 237:119.0 238:457.0 239:348.0 240:554.0 241:224.0 242:343.0 243:462.0 244:197.0 245:879.0 246:338.0 247:96.0 248:74.0 249:74.0 250:139.0 251:369.0 252:888.0 253:568.0 254:484.0 255:257.0 256:227.0 257:179.0 258:135.0 259:142.0 260:24.0 261:79.0 262:77.0 263:114.0 264:63.0 265:1882.0 266:690.0 267:832.0 268:357.0 269:307.0 270:203.0 271:198.0 272:122.0 273:141.0 274:51.0 275:69.0 276:112.0 277:240.0 278:209.0 279:733.0 280:380.0 281:309.0 282:222.0 283:217.0 284:262.0 285:155.0 286:143.0 288:59.0 289:80.0 290:94.0 291:908.0 292:366.0 293:810.0 294:1001.0 295:780.0 296:418.0 297:250.0 298:188.0 299:178.0 300:26.0 301:81.0 303:60.0 304:247.0 305:6305.0 306:1969.0 307:1067.0 308:738.0 309:446.0 310:543.0 311:449.0 312:302.0 313:128.0 314:194.0 315:110.0 316:89.0 317:201.0 318:3276.0 319:1370.0 320:578.0 321:219.0 322:61.0 323:166.0 324:410.0 325:443.0 326:1647.0 327:689.0 328:791.0 329:204.0 330:147.0 331:127.0 332:75.0 333:54.0 335:80.0 336:78.0 337:173.0 338:177.0 339:258.0 340:276.0 341:459.0 342:275.0 343:308.0 344:126.0 345:70.0 346:75.0 347:66.0 348:41.0 349:61.0 350:112.0 351:861.0 352:600.0 353:3664.0 354:1270.0 355:660.0 356:210.0 357:90.0 358:48.0 359:79.0 360:63.0 361:49.0 362:49.0 363:76.0 364:29.0 365:256.0 366:1113.0 367:8086.0 368:4869.0 369:2615.0 370:888.0 371:308.0 372:97.0 373:81.0 374:108.0 375:122.0 376:105.0 377:116.0 378:114.0 379:134.0 380:101.0 381:667.0 382:10168.0 383:5276.0 384:2459.0 385:812.0 386:279.0 387:107.0 388:65.0 391:32.0 392:36.0 393:226.0 394:130.0 395:97.0 396:65.0 397:62.0 398:72.0 399:119.0 400:127.0 401:114.0 402:87.0 403:47.0 404:56.0 405:28.0 406:50.0 407:53.0 408:68.0 409:93.0 410:42.0 411:124.0 413:134.0 414:130.0 415:109.0 416:103.0 417:121.0 418:85.0 419:123.0 420:104.0 422:80.0 423:81.0 424:104.0 425:376.0 426:193.0 427:198.0 428:82.0 429:98.0 430:80.0 431:88.0 432:402.0 433:366.0 434:245.0 435:139.0 436:83.0 437:56.0 438:112.0 439:288.0 440:3348.0 441:27585.0 442:14448.0 443:7230.0 444:2205.0 445:583.0 446:193.0 447:149.0 448:107.0 449:182.0 450:151.0 451:147.0 452:121.0 453:79.0 454:272.0 455:2957.0 456:18535.0 457:9579.0 458:4552.0 459:1391.0 460:431.0 461:127.0 463:37.0 470:17.0 474:34.0 476:29.0 478:32.0 480:20.0 482:51.0 485:21.0 488:38.0 490:17.0 493:20.0 495:31.0 497:14.0 499:29.0</t>
  </si>
  <si>
    <t>C00366</t>
  </si>
  <si>
    <t>LEHOTFFKMJEONL-UHFFFAOYSA-N</t>
  </si>
  <si>
    <t>85:1643.0 86:1042.0 87:2798.0 88:472.0 89:89.0 90:238.0 92:10.0 96:331.0 97:737.0 98:177.0 99:14928.0 100:5438.0 101:1997.0 102:661.0 103:681.0 104:133.0 106:14.0 107:123.0 108:8.0 109:64.0 110:131.0 111:2556.0 112:219.0 113:840.0 114:1606.0 115:1200.0 116:836.0 118:112.0 122:8.0 125:126.0 126:281.0 127:174.0 128:74.0 130:2974.0 131:2520.0 132:2301.0 133:1256.0 134:466.0 135:55.0 138:54.0 139:390.0 140:70.0 141:1838.0 142:239.0 143:255.0 146:2513.0 147:38926.0 148:5570.0 149:2876.0 150:109.0 151:256.0 152:62.0 153:7.0 154:1.0 155:2602.0 156:386.0 157:949.0 159:75.0 160:216.0 164:50.0 167:108.0 168:166.0 169:116.0 170:82.0 171:99919.0 172:17751.0 173:6373.0 174:922.0 175:235.0 176:42.0 177:116.0 178:123.0 179:26.0 180:81.0 181:146.0 182:101.0 183:72.0 184:210.0 185:225.0 186:6046.0 187:1205.0 188:259.0 189:12886.0 190:2553.0 191:1051.0 192:297.0 193:22.0 194:78.0 195:87.0 197:31.0 198:6.0 199:66.0 200:16.0 201:11.0 204:608.0 205:58.0 206:85.0 209:139.0 211:139.0 212:141.0 216:28.0 227:999.0 228:105.0 229:64.0 231:12.0 245:188.0 246:5.0 248:41.0 250:14.0 261:349.0 262:119.0 264:4.0 276:112.0 277:8.0 287:18.0 289:8.0 296:39.0 309:14.0 317:8.0 332:6.0 347:7.0 358:7.0 362:16.0 368:6.0 400:1.0 407:8.0 417:1.0 419:14.0 420:4.0 424:14.0 429:14.0 434:13.0 435:1.0 437:14.0 440:32.0 462:5.0 466:1.0 475:23.0 480:43.0 486:12.0 492:4.0</t>
  </si>
  <si>
    <t>C00086</t>
  </si>
  <si>
    <t>XSQUKJJJFZCRTK-UHFFFAOYSA-N</t>
  </si>
  <si>
    <t>uracil</t>
  </si>
  <si>
    <t>85:23877.0 86:6864.0 87:3486.0 88:1560.0 89:1505.0 91:506.0 92:1505.0 94:764.0 95:4144.0 96:5848.0 97:5576.0 98:15495.0 99:393975.0 100:73814.0 101:20186.0 102:4727.0 103:6833.0 104:172.0 105:13750.0 106:1345.0 107:925.0 108:1437.0 109:10645.0 110:283.0 111:5609.0 112:2648.0 113:93747.0 114:5531.0 115:7598.0 116:2368.0 117:12999.0 118:2279.0 119:775.0 120:2223.0 122:686.0 123:297.0 124:2309.0 125:971.0 126:96222.0 127:13714.0 128:5451.0 129:2788.0 130:3939.0 131:33059.0 132:5690.0 133:18339.0 135:366.0 137:864.0 138:343.0 139:1665.0 140:2521.0 141:2370.0 142:2334.0 143:1476.0 144:1706.0 145:304.0 146:1049.0 147:252735.0 148:32857.0 149:14766.0 150:1778.0 151:18.0 152:369.0 153:5915.0 154:824.0 155:695.0 156:3746.0 157:6363.0 158:6364.0 159:1198.0 160:739.0 161:753.0 162:172.0 163:268.0 166:2358.0 167:4506.0 168:1438.0 169:7714.0 170:878.0 171:1030.0 172:1931.0 174:2587.0 175:677.0 176:59.0 178:578.0 180:688.0 181:2139.0 182:1820.0 183:6219.0 185:7086.0 186:25.0 187:1541.0 188:44.0 189:56.0 190:42.0 193:469.0 194:368.0 195:569.0 196:220.0 197:1311.0 198:1059.0 199:1694.0 200:285.0 202:118.0 204:525.0 208:197.0 210:120.0 211:1533.0 212:1996.0 213:1135.0 214:112.0 215:152.0 216:1.0 223:363.0 224:68.0 225:2995.0 226:616.0 227:523.0 230:77.0 232:5.0 239:9407.0 240:2558.0 241:213550.0 242:40343.0 243:15350.0 244:2774.0 245:264.0 246:51.0 247:101.0 248:214.0 251:74.0 253:391.0 254:263.0 255:105159.0 256:84474.0 257:23160.0 258:7429.0 259:1088.0 260:33.0 261:33.0 262:103.0 280:113.0 285:511.0 288:17.0 299:81.0 300:490.0 312:217.0 345:56.0 405:62.0 419:77.0 421:15.0 445:98.0 460:62.0 490:5.0 499:21.0</t>
  </si>
  <si>
    <t>C00106</t>
  </si>
  <si>
    <t>ISAKRJDGNUQOIC-UHFFFAOYSA-N</t>
  </si>
  <si>
    <t>C00082</t>
  </si>
  <si>
    <t>OUYCCCASQSFEME-QMMMGPOBSA-N</t>
  </si>
  <si>
    <t>tyrosine</t>
  </si>
  <si>
    <t>85:101.0 86:1059.0 87:458.0 89:659.0 90:823.0 91:1849.0 92:215.0 93:210.0 94:46.0 95:258.0 97:226.0 100:19804.0 101:2641.0 102:1366.0 103:1633.0 104:401.0 105:1066.0 107:424.0 113:79.0 115:546.0 116:116.0 117:900.0 118:715.0 119:703.0 120:181.0 121:365.0 123:63.0 124:32.0 125:60.0 128:317.0 129:136.0 130:2787.0 131:1381.0 132:2378.0 133:2406.0 135:1073.0 136:172.0 137:139.0 138:33.0 143:94.0 144:252.0 145:158.0 146:529.0 147:10139.0 148:2430.0 149:2353.0 150:476.0 151:422.0 152:115.0 155:37.0 157:84.0 159:227.0 160:438.0 161:90.0 162:242.0 163:1331.0 164:643.0 165:825.0 166:96.0 169:32.0 172:179.0 174:587.0 175:359.0 176:348.0 177:396.0 178:202.0 179:5455.0 180:1140.0 181:342.0 182:138.0 185:45.0 187:17.0 188:124.0 189:122.0 190:402.0 191:190.0 192:1175.0 193:407.0 194:72.0 195:66.0 196:16.0 197:40.0 202:114.0 203:494.0 204:170.0 206:77.0 207:709.0 208:34.0 209:152.0 210:62.0 212:13.0 216:31.0 218:45967.0 219:8644.0 220:3534.0 221:583.0 222:132.0 223:194.0 227:27.0 233:17.0 234:99.0 235:57.0 237:39.0 243:15.0 245:27.0 249:65.0 250:37.0 252:41.0 254:38.0 257:12.0 259:17.0 261:29.0 263:25.0 264:89.0 265:437.0 266:152.0 270:23.0 274:34.0 278:11.0 279:159.0 280:3024.0 281:509.0 282:52.0 283:76.0 284:7.0 285:27.0 287:28.0 290:38.0 292:141.0 303:18.0 308:31.0 318:26.0 323:43.0 324:39.0 328:22.0 330:21.0 334:25.0 335:30.0 345:20.0 348:7.0 353:42.0 354:686.0 355:345.0 356:187.0 357:73.0 358:53.0 359:18.0 364:52.0 366:59.0 367:39.0 368:41.0 369:20.0 370:17.0 371:40.0 372:25.0 376:41.0 377:30.0 379:22.0 380:36.0 381:55.0 382:278.0 383:92.0 384:26.0 385:40.0 391:21.0 398:10.0 400:21.0 418:43.0 419:35.0 423:25.0 424:41.0 426:26.0 438:53.0 440:18.0 442:36.0 464:34.0 466:24.0 474:19.0 476:15.0 483:16.0 484:13.0</t>
  </si>
  <si>
    <t>86:650.0 87:425.0 89:261.0 100:3562.0 101:1584.0 102:1611.0 103:773.0 104:190.0 113:59.0 114:89.0 115:489.0 118:184.0 119:183.0 127:218.0 130:2243.0 131:264.0 132:923.0 133:652.0 144:250.0 145:420.0 146:217.0 147:2097.0 148:245.0 149:212.0 154:44.0 156:266.0 157:161.0 158:212.0 159:339.0 160:439.0 161:112.0 162:7.0 170:343.0 171:149.0 172:244.0 173:187.0 174:182.0 175:114.0 177:48.0 182:53.0 183:28.0 184:219.0 186:457.0 187:53.0 188:390.0 189:222.0 190:515.0 191:181.0 198:133.0 199:225.0 200:1444.0 201:360.0 202:50950.0 203:10013.0 204:2891.0 205:325.0 206:74.0 215:80.0 218:1837.0 219:230.0 220:101.0 230:420.0 233:23.0 238:22.0 239:30.0 240:24.0 241:38.0 242:41.0 247:44.0 250:35.0 251:30.0 264:60.0 266:15.0 272:45.0 280:28.0 282:40.0 290:39.0 291:2652.0 292:727.0 293:366.0 294:18.0 296:23.0 302:20.0 303:194.0 304:23.0 322:37.0 332:33.0 338:45.0 340:22.0 342:26.0 348:42.0 350:28.0 351:27.0 357:27.0 364:22.0 365:15.0 367:18.0 371:17.0 377:107.0 378:56.0 394:26.0 400:29.0 405:86.0 406:64.0 419:24.0 424:18.0 429:27.0 433:18.0 438:28.0 442:26.0 449:17.0 451:25.0 459:35.0 465:14.0 494:23.0 495:13.0 496:19.0 500:23.0</t>
  </si>
  <si>
    <t>C00078</t>
  </si>
  <si>
    <t>QIVBCDIJIAJPQS-VIFPVBQESA-N</t>
  </si>
  <si>
    <t>triethanolamine</t>
  </si>
  <si>
    <t>86:138.0 87:112.0 88:200.0 89:143.0 90:31.0 100:424.0 101:577.0 102:101.0 103:464.0 104:76.0 114:57.0 115:245.0 116:327.0 117:1604.0 118:113.0 130:1207.0 131:392.0 142:104.0 144:530.0 145:133.0 146:98.0 158:24.0 159:71.0 166:41.0 172:263.0 173:45.0 174:265.0 176:18.0 261:24.0 262:4646.0 263:840.0 264:302.0 276:32.0 350:147.0 351:85.0 352:27.0 403:13.0 419:17.0 429:25.0</t>
  </si>
  <si>
    <t>C06771</t>
  </si>
  <si>
    <t>GSEJCLTVZPLZKY-UHFFFAOYSA-N</t>
  </si>
  <si>
    <t>C01157</t>
  </si>
  <si>
    <t>PMMYEEVYMWASQN-DMTCNVIQSA-N</t>
  </si>
  <si>
    <t>85:871.0 86:266.0 87:14.0 88:69.0 89:49.0 90:32.0 96:118.0 97:114.0 99:764.0 100:239.0 101:247.0 102:73.0 114:210.0 116:290.0 117:486.0 118:103.0 124:121.0 125:30.0 126:35.0 128:94.0 129:1710.0 131:482.0 133:1351.0 135:92.0 140:5257.0 141:604.0 142:870.0 143:106.0 144:34.0 147:2743.0 148:535.0 149:728.0 155:294.0 157:77.0 158:74.0 160:13.0 163:16.0 168:25.0 169:21.0 170:59.0 172:77.0 177:23.0 184:159.0 186:38.0 188:56.0 189:54.0 192:17.0 198:35.0 203:95.0 205:80.0 214:285.0 222:14.0 227:11.0 228:47.0 229:36.0 230:2309.0 231:233.0 232:181.0 235:29.0 240:16.0 255:13.0 257:25.0 258:52.0 261:54.0 262:19.0 263:31.0 264:25.0 265:19.0 266:15.0 267:28.0 272:45.0 273:73.0 274:4118.0 275:735.0 276:310.0 285:20.0 304:125.0 305:16.0 306:37.0 307:88.0 317:15.0 318:13.0 325:18.0 332:13.0 333:38.0 334:14.0 362:12.0 376:240.0 377:106.0 378:50.0 390:21.0 476:16.0</t>
  </si>
  <si>
    <t>trans-4-hydroxyproline</t>
  </si>
  <si>
    <t>tocopherol alpha-</t>
  </si>
  <si>
    <t>90:27.0 92:61.0 94:13.0 95:202.0 97:63.0 98:7.0 100:8.0 102:11.0 105:100.0 106:8.0 107:81.0 109:83.0 110:13.0 115:126.0 116:36.0 117:56.0 119:239.0 121:60.0 123:23.0 124:17.0 129:110.0 130:20.0 131:100.0 133:28.0 134:20.0 135:16.0 136:70.0 137:19.0 138:6.0 140:7.0 143:39.0 144:13.0 145:77.0 149:98.0 150:21.0 151:15.0 157:16.0 161:50.0 162:24.0 163:79.0 164:58.0 166:25.0 170:8.0 173:39.0 177:10.0 178:40.0 180:31.0 186:12.0 189:41.0 191:139.0 193:110.0 198:15.0 199:10.0 201:18.0 203:74.0 204:34.0 205:109.0 206:41.0 207:366.0 208:149.0 209:103.0 210:21.0 212:16.0 215:7.0 216:3.0 217:15.0 219:73.0 223:130.0 224:86.0 225:45.0 226:13.0 228:1.0 229:15.0 230:28.0 231:39.0 232:44.0 235:128.0 236:1613.0 237:3353.0 238:610.0 239:122.0 240:12.0 245:12.0 246:32.0 247:53.0 248:35.0 249:51.0 250:12.0 251:17.0 254:10.0 257:14.0 261:62.0 262:31.0 263:52.0 264:9.0 265:5.0 266:5.0 275:51.0 276:37.0 277:147.0 280:8.0 285:6.0 288:8.0 290:14.0 291:16.0 295:4.0 319:25.0 320:6.0 326:12.0 327:15.0 328:6.0 332:14.0 334:2.0 336:13.0 337:9.0 338:10.0 339:18.0 343:27.0 348:9.0 350:14.0 351:12.0 355:18.0 357:5.0 358:9.0 360:28.0 361:23.0 363:4.0 364:24.0 365:21.0 366:12.0 367:7.0 370:22.0 373:21.0 374:18.0 379:12.0 380:4.0 381:4.0 383:11.0 385:15.0 386:13.0 388:16.0 391:23.0 395:10.0 396:20.0 397:11.0 398:5.0 399:24.0 402:34.0 403:13.0 404:15.0 405:16.0 406:4.0 408:5.0 410:14.0 411:9.0 412:16.0 415:25.0 416:11.0 417:10.0 428:3.0 434:6.0 437:3.0 438:8.0 444:6.0 446:15.0 451:20.0 457:10.0 458:5.0 463:3.0 465:3.0 467:12.0 468:2.0 470:13.0 471:4.0 475:2.0 479:1.0 480:7.0 484:14.0 485:9.0 486:15.0 487:9.0 492:17.0 493:5.0 494:12.0 495:7.0 497:11.0 498:8.0 500:26.0</t>
  </si>
  <si>
    <t>C00376</t>
  </si>
  <si>
    <t>NCYCYZXNIZJOKI-OVSJKPMPSA-N</t>
  </si>
  <si>
    <t>C00188</t>
  </si>
  <si>
    <t>AYFVYJQAPQTCCC-GBXIJSLDSA-N</t>
  </si>
  <si>
    <t>threonine</t>
  </si>
  <si>
    <t>85:1692.0 86:5629.0 87:4799.0 88:907.0 89:613.0 90:123.0 91:125.0 93:55.0 94:68.0 96:272.0 97:242.0 98:1238.0 99:967.0 100:21870.0 101:36969.0 102:6991.0 103:4765.0 104:575.0 105:736.0 106:101.0 111:100.0 112:872.0 113:501.0 114:4912.0 115:4479.0 116:1288.0 117:46070.0 118:5398.0 119:3251.0 120:305.0 121:156.0 126:135.0 128:12161.0 129:12490.0 130:8064.0 131:8458.0 132:8775.0 133:10819.0 134:1884.0 135:880.0 136:136.0 139:19.0 140:219.0 142:282.0 143:216.0 144:1122.0 145:290.0 146:1109.0 147:24341.0 148:4301.0 149:2911.0 150:372.0 151:180.0 154:41.0 155:28.0 156:285.0 157:199.0 158:1106.0 159:1939.0 160:1612.0 161:499.0 162:204.0 163:461.0 164:114.0 165:79.0 166:33.0 167:26.0 170:26.0 171:56.0 172:607.0 173:183.0 174:977.0 175:243.0 176:357.0 177:812.0 178:131.0 179:83.0 180:28.0 181:24.0 186:646.0 187:138.0 188:490.0 189:246.0 190:286.0 191:748.0 192:106.0 193:88.0 195:40.0 199:17.0 200:99.0 201:76.0 202:3553.0 203:4276.0 204:1434.0 205:609.0 206:184.0 210:19.0 213:28.0 214:22.0 216:254.0 217:153.0 218:25039.0 219:23895.0 220:5558.0 221:2134.0 222:393.0 223:162.0 226:30.0 230:534.0 231:169.0 232:206.0 236:18.0 241:20.0 245:34.0 246:24.0 248:164.0 249:47.0 262:14.0 276:84.0 277:33.0 290:40.0 291:5038.0 292:3624.0 293:1318.0 294:374.0 295:33.0 296:46.0 317:13.0 319:22.0 320:510.0 321:149.0 322:69.0 325:24.0 326:13.0 370:15.0 402:19.0 435:21.0 439:18.0 444:16.0 445:15.0 452:17.0 458:22.0 474:14.0</t>
  </si>
  <si>
    <t>threonic acid</t>
  </si>
  <si>
    <t>86:78.0 87:500.0 88:136.0 89:1131.0 90:139.0 91:82.0 95:22.0 98:80.0 99:146.0 101:890.0 102:4177.0 103:5003.0 104:619.0 105:374.0 111:46.0 112:15.0 113:201.0 115:359.0 116:115.0 117:5872.0 118:496.0 119:430.0 121:39.0 128:64.0 129:1372.0 130:3055.0 131:1659.0 132:232.0 133:2893.0 134:460.0 135:237.0 136:30.0 141:29.0 143:619.0 144:80.0 145:104.0 147:16627.0 148:2848.0 149:2024.0 152:34.0 157:244.0 161:71.0 162:29.0 163:159.0 164:34.0 165:37.0 171:24.0 173:41.0 175:180.0 176:24.0 177:400.0 178:76.0 184:25.0 185:30.0 189:700.0 190:172.0 191:229.0 192:57.0 193:39.0 203:215.0 204:454.0 205:2260.0 206:388.0 207:395.0 208:72.0 209:29.0 214:15.0 217:2303.0 218:469.0 219:305.0 220:2310.0 221:932.0 222:293.0 223:98.0 224:18.0 229:33.0 231:44.0 234:15.0 242:24.0 243:17.0 245:385.0 246:72.0 254:22.0 265:16.0 277:34.0 279:33.0 281:18.0 290:15.0 291:317.0 292:2910.0 293:822.0 294:204.0 296:29.0 297:20.0 305:68.0 319:223.0 321:78.0 376:19.0 379:47.0 410:52.0 421:21.0 447:20.0 448:17.0 465:13.0 469:21.0 478:30.0 480:29.0</t>
  </si>
  <si>
    <t>C01620</t>
  </si>
  <si>
    <t>JPIJQSOTBSSVTP-STHAYSLISA-N</t>
  </si>
  <si>
    <t>taurine</t>
  </si>
  <si>
    <t>85:2200.0 86:489.0 88:22.0 92:9.0 96:30.0 97:14.0 98:123.0 99:686.0 100:873.0 101:49.0 102:24.0 105:91.0 106:415.0 109:86.0 113:365.0 114:216.0 115:39.0 117:123.0 130:500.0 131:150.0 133:773.0 135:3.0 140:8.0 146:5.0 147:1357.0 148:227.0 149:49.0 151:3.0 152:28.0 160:93.0 172:167.0 174:512.0 175:74.0 182:22.0 184:6.0 186:28.0 188:360.0 225:206.0 226:5.0 227:7.0 238:89.0 248:41.0 254:2.0 325:29.0 326:937.0 327:185.0 328:190.0 329:48.0</t>
  </si>
  <si>
    <t>C00245</t>
  </si>
  <si>
    <t>XOAAWQZATWQOTB-UHFFFAOYSA-N</t>
  </si>
  <si>
    <t>tartaric acid</t>
  </si>
  <si>
    <t>85:786.0 86:260.0 87:1086.0 88:349.0 89:901.0 92:63.0 93:424.0 94:1.0 95:68.0 99:1482.0 100:1220.0 101:976.0 102:12165.0 103:4411.0 104:950.0 105:569.0 106:327.0 108:144.0 109:72.0 110:289.0 111:252.0 112:49.0 113:1630.0 114:165.0 115:50.0 116:707.0 117:1725.0 118:257.0 119:1109.0 120:248.0 121:94.0 122:2.0 123:2.0 124:107.0 125:18.0 126:158.0 127:408.0 129:76.0 130:6556.0 131:6451.0 132:1626.0 133:10176.0 134:1997.0 135:990.0 136:127.0 137:14.0 138:41.0 139:6.0 140:80.0 141:289.0 142:350.0 143:9779.0 144:1166.0 145:584.0 146:58.0 147:66224.0 148:9380.0 149:5900.0 150:583.0 151:279.0 152:106.0 153:70.0 154:197.0 155:133.0 157:360.0 158:3.0 159:258.0 160:121.0 161:152.0 162:6.0 163:1108.0 164:192.0 165:103.0 166:2.0 167:52.0 168:14.0 169:24.0 170:130.0 171:3579.0 172:236.0 173:601.0 175:4833.0 176:638.0 177:525.0 178:57.0 179:30.0 180:19.0 182:2.0 183:52.0 184:648.0 185:246.0 186:177.0 187:142.0 189:19456.0 190:3857.0 191:4256.0 192:599.0 193:384.0 194:15.0 196:31.0 197:10.0 198:130.0 199:97.0 200:5.0 202:86.0 203:99.0 204:1102.0 205:908.0 206:315.0 207:1409.0 208:254.0 209:135.0 212:5.0 214:24.0 215:146.0 217:3077.0 218:658.0 219:13025.0 220:2857.0 221:6795.0 222:1360.0 223:733.0 224:124.0 225:22.0 227:24.0 228:185.0 229:92.0 230:82.0 231:713.0 232:185.0 233:184.0 234:98.0 235:92.0 236:34.0 237:61.0 238:17.0 239:22.0 240:24.0 241:166.0 243:8.0 245:176.0 246:106.0 247:25.0 249:8.0 252:31.0 255:19.0 256:291.0 257:290.0 258:404.0 259:183.0 260:24.0 261:123.0 262:3.0 263:1283.0 264:312.0 265:96.0 266:56.0 267:9.0 268:1.0 269:50.0 270:15.0 271:297.0 272:1.0 273:532.0 274:64.0 275:22.0 277:1538.0 278:469.0 279:518.0 280:89.0 281:166.0 283:48.0 284:9.0 287:4.0 288:1.0 290:14.0 291:83.0 292:15883.0 293:4480.0 294:2387.0 295:474.0 296:145.0 297:62.0 299:20.0 301:46.0 305:4028.0 306:1235.0 307:572.0 308:96.0 310:29.0 312:2.0 313:4.0 314:73.0 315:88.0 316:9.0 319:49.0 320:8.0 321:627.0 322:117.0 323:69.0 324:37.0 325:12.0 327:117.0 328:27.0 329:351.0 330:43.0 331:8.0 333:1839.0 334:512.0 335:271.0 336:46.0 337:40.0 338:11.0 339:17.0 341:50.0 342:56.0 351:407.0 352:185.0 353:92.0 355:117.0 356:40.0 357:35.0 367:311.0 368:134.0 369:86.0 371:1.0 374:29.0 379:73.0 382:42.0 384:52.0 387:49.0 395:94.0 396:35.0 397:28.0 398:10.0 399:29.0 400:15.0 401:60.0 402:7.0 403:5.0 410:3.0 414:7.0 416:69.0 417:15.0 419:25.0 422:33.0 423:1836.0 424:751.0 425:396.0 426:110.0 427:64.0 429:7.0 431:6.0 433:10.0 436:18.0 438:83.0 440:35.0 442:8.0 444:11.0 445:13.0 447:3.0 449:16.0 460:8.0 462:6.0 463:12.0 471:7.0 496:9.0 498:10.0</t>
  </si>
  <si>
    <t>C00898</t>
  </si>
  <si>
    <t>FEWJPZIEWOKRBE-JCYAYHJZSA-N</t>
  </si>
  <si>
    <t>sucrose</t>
  </si>
  <si>
    <t>85:319.0 87:314.0 88:197.0 89:406.0 91:85.0 92:24.0 94:41.0 97:89.0 99:203.0 100:65.0 101:688.0 102:331.0 103:8357.0 104:731.0 105:421.0 108:21.0 109:428.0 110:53.0 111:276.0 112:52.0 113:277.0 114:83.0 115:331.0 116:305.0 117:1934.0 118:199.0 119:119.0 122:42.0 124:17.0 125:110.0 127:383.0 128:152.0 129:5742.0 130:735.0 131:1008.0 132:97.0 133:1861.0 134:253.0 135:207.0 136:48.0 138:21.0 139:138.0 140:102.0 141:194.0 142:193.0 143:925.0 144:271.0 145:271.0 147:8307.0 148:1465.0 149:1065.0 150:111.0 151:89.0 153:177.0 155:783.0 156:91.0 157:923.0 158:111.0 159:110.0 161:83.0 163:184.0 164:57.0 167:39.0 168:16.0 169:4225.0 170:655.0 171:273.0 172:7.0 173:153.0 174:27.0 175:15.0 177:150.0 178:17.0 181:98.0 182:26.0 183:315.0 185:18.0 187:58.0 188:21.0 189:856.0 190:170.0 191:1130.0 192:155.0 194:24.0 198:24.0 199:78.0 200:51.0 201:109.0 202:38.0 203:218.0 204:709.0 205:552.0 206:174.0 207:148.0 208:52.0 211:21.0 213:20.0 215:248.0 216:95.0 217:6218.0 218:1363.0 219:511.0 220:115.0 221:298.0 222:38.0 223:44.0 224:28.0 226:28.0 227:98.0 228:40.0 229:326.0 230:381.0 231:248.0 232:78.0 233:106.0 234:45.0 235:50.0 238:17.0 239:51.0 241:91.0 243:1186.0 244:335.0 245:322.0 246:29.0 248:22.0 249:30.0 250:24.0 256:8.0 257:361.0 258:103.0 259:142.0 261:34.0 264:24.0 265:67.0 266:57.0 267:53.0 268:18.0 271:1336.0 272:302.0 273:247.0 275:18.0 277:46.0 278:31.0 281:34.0 284:17.0 286:15.0 287:49.0 288:47.0 291:151.0 292:77.0 293:78.0 301:46.0 303:49.0 305:110.0 306:31.0 307:33.0 308:14.0 309:20.0 312:22.0 317:41.0 318:44.0 319:300.0 320:155.0 321:81.0 324:17.0 326:22.0 327:22.0 328:36.0 331:213.0 332:99.0 333:81.0 336:31.0 337:27.0 345:74.0 346:47.0 347:29.0 352:21.0 354:19.0 358:26.0 360:222.0 361:5812.0 362:2033.0 363:748.0 364:239.0 365:89.0 367:34.0 372:18.0 374:16.0 375:24.0 376:15.0 377:50.0 378:7.0 379:20.0 380:30.0 385:10.0 388:15.0 395:20.0 403:13.0 404:15.0 410:26.0 435:42.0 436:34.0 437:517.0 438:285.0 439:139.0 440:55.0 451:127.0 452:107.0 470:16.0 483:17.0 485:14.0 500:15.0</t>
  </si>
  <si>
    <t>C00089</t>
  </si>
  <si>
    <t>CZMRCDWAGMRECN-UGDNZRGBSA-N</t>
  </si>
  <si>
    <t>succinic acid</t>
  </si>
  <si>
    <t>85:303.0 87:764.0 88:359.0 89:340.0 91:55.0 92:42.0 95:84.0 98:86.0 99:324.0 101:577.0 102:330.0 103:701.0 104:172.0 105:342.0 106:78.0 107:93.0 111:30.0 113:629.0 114:213.0 115:891.0 116:1231.0 117:1124.0 118:170.0 119:320.0 120:104.0 124:22.0 126:77.0 128:196.0 129:6064.0 130:1045.0 131:1466.0 132:345.0 133:2204.0 135:234.0 136:65.0 137:16.0 138:15.0 142:39.0 143:223.0 145:378.0 147:57887.0 148:9490.0 149:4894.0 150:507.0 151:148.0 152:18.0 153:16.0 155:36.0 156:209.0 157:342.0 158:67.0 160:64.0 161:78.0 162:53.0 163:149.0 164:28.0 170:80.0 171:91.0 172:2182.0 173:1171.0 175:368.0 176:107.0 179:22.0 181:91.0 182:18.0 183:39.0 185:50.0 186:60.0 187:85.0 188:116.0 190:87.0 191:226.0 192:23.0 193:56.0 195:64.0 196:30.0 197:56.0 198:26.0 199:30.0 200:30.0 201:196.0 203:159.0 204:37.0 206:23.0 207:41.0 211:17.0 213:36.0 215:182.0 216:174.0 217:94.0 218:309.0 219:42.0 222:28.0 226:18.0 227:23.0 228:28.0 229:19.0 230:28.0 232:16.0 238:26.0 239:16.0 241:38.0 247:3158.0 248:569.0 249:300.0 250:51.0 251:19.0 256:27.0 259:27.0 261:22.0 262:125.0 264:21.0 267:16.0 268:26.0 270:40.0 272:27.0 278:17.0 279:22.0 280:30.0 281:24.0 284:17.0 287:32.0 288:30.0 290:15.0 291:41.0 292:17.0 296:35.0 308:33.0 310:34.0 313:21.0 314:21.0 315:31.0 316:19.0 325:17.0 326:25.0 327:27.0 330:16.0 331:42.0 332:30.0 335:24.0 336:43.0 340:21.0 343:20.0 346:33.0 347:17.0 348:25.0 350:19.0 351:37.0 352:12.0 356:18.0 364:14.0 369:21.0 371:31.0 372:19.0 374:22.0 375:30.0 376:30.0 378:35.0 379:27.0 383:18.0 387:27.0 390:29.0 391:23.0 392:35.0 397:22.0 398:19.0 399:29.0 400:18.0 406:42.0 409:21.0 410:28.0 413:25.0 414:24.0 415:21.0 416:38.0 417:29.0 418:32.0 419:21.0 420:31.0 421:30.0 422:30.0 423:25.0 424:23.0 425:34.0 426:40.0 429:39.0 431:46.0 432:24.0 434:16.0 435:25.0 436:33.0 437:38.0 438:22.0 439:22.0 440:48.0 441:38.0 442:22.0 443:17.0 444:21.0 445:21.0 446:26.0 447:37.0 448:35.0 449:35.0 450:39.0 451:42.0 453:18.0 455:31.0 457:23.0 458:15.0 459:29.0 461:35.0 462:44.0 463:35.0 464:45.0 465:17.0 466:21.0 468:12.0 469:28.0 472:32.0 473:28.0 477:34.0 478:48.0 480:18.0 484:37.0 486:44.0 488:18.0 489:42.0 490:26.0 491:39.0 492:25.0 493:16.0 494:16.0 496:19.0 497:17.0 499:27.0</t>
  </si>
  <si>
    <t>C00042</t>
  </si>
  <si>
    <t>KDYFGRWQOYBRFD-UHFFFAOYSA-N</t>
  </si>
  <si>
    <t>succinate semialdehyde</t>
  </si>
  <si>
    <t>85:2046.0 86:2010.0 87:22.0 88:95.0 89:5734.0 90:577.0 91:1301.0 92:70.0 93:34.0 94:24.0 98:185.0 101:46.0 102:183.0 106:28.0 107:138.0 108:6.0 110:60.0 111:43.0 112:4.0 113:6334.0 114:548.0 115:18.0 116:75.0 117:16.0 118:87.0 119:38.0 120:7.0 127:42.0 128:91.0 129:228.0 130:177.0 131:240.0 132:11.0 135:1.0 137:5.0 139:8.0 142:46.0 143:20.0 145:269.0 147:30.0 149:101.0 152:8.0 154:42.0 155:2.0 156:2626.0 157:577.0 158:158.0 160:108.0 161:4.0 162:12.0 171:6.0 172:14.0 178:4.0 185:47.0 186:8.0 188:33.0 189:11.0 190:8.0 197:5.0 198:2.0 203:18.0 204:85.0 207:10.0 208:3.0 213:11.0 221:11.0 223:3.0 243:14.0 249:20.0 250:1.0 251:1.0 305:4.0 331:28.0 333:14.0 334:5.0 348:14.0 392:12.0 397:17.0 423:25.0 436:12.0 443:9.0 471:9.0 473:18.0 489:1.0</t>
  </si>
  <si>
    <t>C00232</t>
  </si>
  <si>
    <t>UIUJIQZEACWQSV-UHFFFAOYSA-N</t>
  </si>
  <si>
    <t>stearic acid</t>
  </si>
  <si>
    <t>85:4191.0 86:1569.0 87:1271.0 88:840.0 89:3341.0 90:339.0 91:1247.0 92:198.0 93:2558.0 94:311.0 95:7043.0 96:882.0 97:6832.0 98:5171.0 99:2925.0 100:405.0 101:1507.0 102:583.0 103:508.0 104:58.0 105:3188.0 106:306.0 107:1125.0 108:164.0 109:2130.0 110:377.0 111:3168.0 112:1361.0 113:512.0 114:158.0 115:1020.0 116:7267.0 117:126653.0 118:11937.0 119:4908.0 120:246.0 121:958.0 122:149.0 123:575.0 124:147.0 125:666.0 126:415.0 127:697.0 128:532.0 129:56778.0 130:7031.0 131:18263.0 132:45805.0 133:9677.0 134:1780.0 135:885.0 136:135.0 137:217.0 138:127.0 139:357.0 140:171.0 141:299.0 142:228.0 143:4038.0 144:541.0 145:27042.0 146:3353.0 147:1102.0 149:168.0 153:150.0 154:324.0 155:367.0 156:77.0 157:1003.0 158:210.0 159:2327.0 160:316.0 161:100.0 162:21.0 163:126.0 167:179.0 168:163.0 169:39.0 170:39.0 171:1933.0 172:324.0 173:547.0 174:348.0 175:66.0 181:175.0 182:62.0 183:67.0 185:2857.0 186:450.0 187:1684.0 188:555.0 189:137.0 193:32.0 195:80.0 199:574.0 200:167.0 201:4684.0 202:727.0 203:171.0 204:30.0 205:26.0 208:27.0 209:84.0 210:132.0 211:53.0 212:21.0 213:548.0 214:123.0 215:604.0 216:130.0 217:63.0 218:32.0 219:59.0 220:41.0 223:267.0 224:47.0 226:24.0 227:613.0 228:154.0 229:217.0 230:96.0 231:37.0 235:40.0 237:91.0 239:28.0 240:27.0 241:660.0 242:183.0 243:514.0 244:216.0 246:26.0 249:19.0 255:363.0 256:97.0 257:916.0 258:226.0 259:59.0 260:25.0 261:31.0 265:29.0 267:25.0 269:151.0 270:23.0 271:336.0 272:128.0 273:38.0 277:28.0 283:144.0 284:58.0 285:135.0 286:40.0 287:36.0 297:744.0 298:287.0 299:297.0 300:86.0 301:31.0 306:25.0 309:39.0 310:41.0 311:122.0 312:95.0 313:776.0 314:252.0 315:107.0 322:14.0 325:52.0 327:116.0 331:32.0 340:708.0 341:11795.0 342:4029.0 343:984.0 344:173.0 346:19.0 356:1056.0 357:347.0 358:130.0 363:31.0 365:20.0 366:14.0 378:28.0 387:12.0 391:12.0 393:18.0 396:30.0 399:28.0 408:16.0 411:23.0 417:13.0 419:19.0 429:26.0 431:40.0 434:17.0 435:25.0 442:26.0 444:38.0 459:20.0 470:30.0 498:17.0 500:21.0</t>
  </si>
  <si>
    <t>C01530</t>
  </si>
  <si>
    <t>QIQXTHQIDYTFRH-UHFFFAOYSA-N</t>
  </si>
  <si>
    <t>squalene</t>
  </si>
  <si>
    <t>85:30.0 86:24.0 89:29.0 91:1210.0 92:419.0 93:2657.0 94:934.0 95:3637.0 96:426.0 97:225.0 105:675.0 106:136.0 107:1531.0 108:365.0 109:1353.0 110:180.0 111:108.0 112:7.0 115:78.0 116:94.0 117:38.0 118:27.0 119:622.0 120:164.0 121:1823.0 122:370.0 123:1104.0 124:151.0 125:39.0 128:103.0 129:12.0 131:224.0 132:45.0 133:266.0 134:264.0 135:782.0 136:1304.0 137:1202.0 138:116.0 139:4.0 140:15.0 141:17.0 142:2.0 144:84.0 145:52.0 147:168.0 148:33.0 149:745.0 150:122.0 151:59.0 152:15.0 153:16.0 154:15.0 158:4.0 159:86.0 161:201.0 162:91.0 163:152.0 164:36.0 173:54.0 175:184.0 176:20.0 177:98.0 181:2.0 186:3.0 188:10.0 189:159.0 190:55.0 191:91.0 192:101.0 193:34.0 195:2.0 198:32.0 201:11.0 203:119.0 204:97.0 205:16.0 206:1.0 207:105.0 208:16.0 215:34.0 216:11.0 217:60.0 218:30.0 219:3.0 220:13.0 223:11.0 225:3.0 227:5.0 231:54.0 234:13.0 245:6.0 248:13.0 250:13.0 251:9.0 253:20.0 256:12.0 257:24.0 261:15.0 272:10.0 273:7.0 276:2.0 290:5.0 291:4.0 292:4.0 293:1.0 294:1.0 296:6.0 308:5.0 312:2.0 316:14.0 326:4.0 328:12.0 331:2.0 338:26.0 341:25.0 343:11.0 347:16.0 353:8.0 355:22.0 356:6.0 360:22.0 361:38.0 365:2.0 366:26.0 367:7.0 368:33.0 374:3.0 378:2.0 379:9.0 380:12.0 387:3.0 388:44.0 390:6.0 394:16.0 395:40.0 402:7.0 403:8.0 404:6.0 407:3.0 411:8.0 417:4.0 419:23.0 420:16.0 429:8.0 430:17.0 432:6.0 434:6.0 443:17.0 456:7.0 457:2.0 458:10.0 461:22.0 462:5.0 465:1.0 467:14.0 472:22.0 474:22.0 477:7.0 478:10.0 479:7.0 486:12.0 487:5.0 492:13.0 496:15.0 498:22.0 499:11.0</t>
  </si>
  <si>
    <t>C00751</t>
  </si>
  <si>
    <t>YYGNTYWPHWGJRM-AAJYLUCBSA-N</t>
  </si>
  <si>
    <t>sorbitol</t>
  </si>
  <si>
    <t>85:588.0 86:704.0 88:1768.0 89:8743.0 90:652.0 91:1094.0 92:168.0 93:127.0 94:89.0 97:2807.0 98:1048.0 99:1610.0 100:506.0 101:5089.0 102:848.0 103:48732.0 104:4923.0 105:2703.0 106:215.0 109:509.0 110:185.0 111:1108.0 112:146.0 113:1262.0 114:181.0 115:2342.0 116:957.0 117:28648.0 118:2694.0 119:2266.0 120:260.0 121:427.0 123:238.0 124:184.0 125:365.0 126:341.0 127:1107.0 129:20376.0 130:3176.0 131:6565.0 132:1009.0 133:14598.0 134:2015.0 135:966.0 136:167.0 137:208.0 138:235.0 139:205.0 140:167.0 141:605.0 142:358.0 143:4717.0 144:494.0 145:966.0 146:281.0 147:69563.0 148:12235.0 149:8372.0 150:559.0 151:534.0 152:185.0 153:407.0 155:923.0 156:304.0 157:13835.0 158:1728.0 159:920.0 161:501.0 162:120.0 163:999.0 164:235.0 165:86.0 166:123.0 167:268.0 168:107.0 169:761.0 170:173.0 172:59.0 173:380.0 174:229.0 175:1331.0 176:290.0 177:778.0 178:211.0 183:1324.0 184:244.0 186:387.0 187:238.0 188:87.0 189:6785.0 190:1762.0 191:6067.0 192:1019.0 193:563.0 194:164.0 195:154.0 196:204.0 197:95.0 198:56.0 200:106.0 201:445.0 202:197.0 203:793.0 204:6829.0 205:30832.0 206:5855.0 207:3196.0 208:471.0 209:153.0 210:40.0 211:37.0 212:28.0 213:336.0 214:403.0 215:418.0 216:171.0 217:30221.0 218:6026.0 219:2710.0 220:460.0 221:1707.0 222:417.0 223:241.0 224:82.0 225:94.0 226:83.0 227:1058.0 228:409.0 229:3000.0 230:905.0 231:2575.0 232:620.0 233:270.0 234:69.0 235:69.0 236:62.0 237:122.0 239:317.0 240:318.0 241:178.0 242:316.0 243:412.0 244:135.0 245:133.0 246:126.0 247:218.0 248:85.0 249:75.0 250:64.0 251:63.0 253:67.0 254:72.0 255:1017.0 256:263.0 257:354.0 258:82.0 259:521.0 260:163.0 261:126.0 262:65.0 263:70.0 264:61.0 265:325.0 266:101.0 267:63.0 268:50.0 269:86.0 271:111.0 273:195.0 275:61.0 276:70.0 277:1234.0 278:623.0 279:305.0 280:104.0 281:69.0 282:43.0 283:21.0 284:36.0 285:18.0 286:35.0 287:39.0 288:63.0 289:50.0 290:54.0 291:1018.0 292:374.0 293:163.0 294:88.0 295:48.0 300:16.0 301:31.0 302:19.0 303:47.0 304:49.0 305:1109.0 306:642.0 307:4062.0 308:1131.0 309:560.0 310:90.0 311:52.0 312:25.0 313:36.0 314:39.0 315:42.0 316:32.0 317:107.0 318:352.0 319:18662.0 320:5651.0 321:2474.0 322:481.0 323:149.0 324:44.0 325:19.0 327:22.0 328:35.0 329:112.0 330:62.0 331:1172.0 332:446.0 333:431.0 334:116.0 335:81.0 337:43.0 338:30.0 342:26.0 343:33.0 344:64.0 345:683.0 346:270.0 347:141.0 348:36.0 349:61.0 350:40.0 351:40.0 352:42.0 353:41.0 354:21.0 355:31.0 356:24.0 358:32.0 359:31.0 360:25.0 361:33.0 362:47.0 363:23.0 365:32.0 366:38.0 367:33.0 368:20.0 369:26.0 372:27.0 374:26.0 376:42.0 377:27.0 378:58.0 379:23.0 381:23.0 382:13.0 383:32.0 385:21.0 387:30.0 389:27.0 391:39.0 392:28.0 393:33.0 394:29.0 395:44.0 396:29.0 398:19.0 399:43.0 401:22.0 402:26.0 404:42.0 405:26.0 406:45.0 407:36.0 408:28.0 409:106.0 410:66.0 411:21.0 416:34.0 418:29.0 419:206.0 420:150.0 421:397.0 422:176.0 423:87.0 424:32.0 425:25.0 426:23.0 427:35.0 428:32.0 429:32.0 430:32.0 431:47.0 432:21.0 433:16.0 434:77.0 435:32.0 439:50.0 440:28.0 441:33.0 442:17.0 447:26.0 448:30.0 450:31.0 451:24.0 452:26.0 453:37.0 455:23.0 456:21.0 457:23.0 458:30.0 459:25.0 462:51.0 465:23.0 467:30.0 468:36.0 469:35.0 470:39.0 473:19.0 474:32.0 475:34.0 476:25.0 477:35.0 478:30.0 479:47.0 480:38.0 481:46.0 483:17.0 484:30.0 485:41.0 486:40.0 487:20.0 489:45.0 491:46.0 496:29.0 497:32.0 498:13.0 500:18.0</t>
  </si>
  <si>
    <t>C00794</t>
  </si>
  <si>
    <t>FBPFZTCFMRRESA-JGWLITMVSA-N</t>
  </si>
  <si>
    <t>shikimic acid</t>
  </si>
  <si>
    <t>85:149.0 87:51.0 89:152.0 90:30.0 91:290.0 92:189.0 93:498.0 94:99.0 95:323.0 96:150.0 97:191.0 98:58.0 99:248.0 100:45.0 101:676.0 103:796.0 104:122.0 105:435.0 107:157.0 108:97.0 109:114.0 111:293.0 112:57.0 113:62.0 114:60.0 115:150.0 116:435.0 117:504.0 118:76.0 119:240.0 121:261.0 122:62.0 123:242.0 125:205.0 126:81.0 128:58.0 131:777.0 132:71.0 133:2652.0 134:351.0 135:280.0 137:3.0 138:27.0 139:53.0 141:337.0 143:44.0 145:48.0 147:8875.0 148:1647.0 149:602.0 150:80.0 151:285.0 152:59.0 153:181.0 155:91.0 156:46.0 157:116.0 158:43.0 159:33.0 160:9.0 161:39.0 162:32.0 163:116.0 165:215.0 166:127.0 167:599.0 168:106.0 169:196.0 171:62.0 172:26.0 173:54.0 175:61.0 176:31.0 177:163.0 178:60.0 179:111.0 180:223.0 181:366.0 182:162.0 183:142.0 184:73.0 186:26.0 187:56.0 188:14.0 189:1393.0 190:353.0 191:657.0 192:158.0 193:561.0 194:120.0 195:371.0 196:78.0 197:95.0 199:52.0 200:56.0 204:20604.0 205:3409.0 206:1363.0 207:196.0 208:27.0 209:125.0 210:59.0 211:53.0 212:47.0 213:51.0 215:124.0 217:149.0 218:42.0 219:28.0 220:23.0 221:162.0 222:35.0 223:167.0 224:85.0 225:38.0 226:40.0 227:71.0 229:99.0 230:56.0 232:85.0 233:38.0 237:43.0 238:16.0 239:162.0 240:71.0 241:129.0 242:44.0 243:201.0 244:85.0 245:41.0 246:36.0 248:17.0 249:33.0 250:52.0 252:28.0 253:109.0 254:579.0 255:795.0 256:284.0 257:155.0 258:109.0 262:12.0 263:19.0 265:72.0 267:229.0 268:23.0 269:104.0 270:32.0 272:15.0 275:20.0 282:267.0 283:96.0 284:22.0 289:22.0 291:13.0 292:19.0 298:15.0 299:19.0 305:86.0 308:32.0 311:24.0 312:51.0 316:31.0 329:60.0 330:51.0 331:125.0 332:60.0 340:27.0 341:50.0 343:58.0 345:14.0 346:10.0 347:37.0 348:32.0 351:22.0 354:19.0 355:35.0 356:128.0 357:362.0 358:136.0 359:57.0 360:40.0 364:33.0 367:38.0 368:17.0 371:10.0 372:281.0 373:92.0 378:26.0 381:14.0 383:16.0 385:25.0 387:24.0 389:37.0 391:28.0 393:37.0 395:36.0 398:28.0 407:42.0 408:17.0 410:25.0 414:12.0 415:21.0 417:30.0 429:38.0 432:29.0 440:39.0 447:51.0 448:61.0 455:24.0 460:14.0 461:45.0 462:15.0 463:59.0 466:23.0 484:22.0 486:34.0 491:36.0 495:17.0 500:20.0</t>
  </si>
  <si>
    <t>C00493</t>
  </si>
  <si>
    <t>JXOHGGNKMLTUBP-HSUXUTPPSA-N</t>
  </si>
  <si>
    <t>serotonin</t>
  </si>
  <si>
    <t>86:4107.0 88:265.0 89:507.0 99:113.0 100:836.0 101:537.0 102:87.0 105:231.0 106:150.0 115:184.0 116:354.0 122:106.0 123:35.0 128:209.0 129:489.0 131:657.0 138:69.0 140:59.0 142:417.0 144:225.0 146:183.0 156:136.0 158:66.0 162:90.0 164:50.0 166:73.0 172:44.0 174:17886.0 175:3422.0 176:1438.0 177:194.0 178:69.0 180:20.0 187:100.0 188:94.0 189:77.0 193:213.0 199:82.0 200:82.0 202:366.0 203:60.0 204:304.0 205:372.0 206:164.0 209:185.0 213:76.0 214:136.0 215:96.0 216:146.0 217:398.0 218:257.0 219:111.0 223:36.0 230:118.0 231:113.0 233:143.0 237:49.0 244:81.0 246:21.0 256:21.0 260:18.0 261:76.0 265:46.0 268:57.0 272:54.0 277:112.0 278:49.0 287:131.0 288:132.0 289:43.0 290:601.0 291:317.0 292:42.0 302:115.0 313:207.0 317:52.0 320:36.0 321:72.0 332:36.0 334:83.0 338:26.0 345:25.0 346:66.0 347:19.0 354:27.0 361:256.0 362:96.0 364:35.0 369:41.0 372:10.0 373:37.0 374:50.0 380:18.0 387:42.0 391:21.0 393:40.0 400:46.0 402:30.0 403:45.0 416:80.0 418:78.0 424:11.0 426:52.0 431:30.0 434:11.0 439:35.0 449:54.0 450:189.0 451:1.0 453:115.0 454:50.0 455:23.0 464:32.0 465:26.0 466:36.0 481:25.0 493:19.0 497:20.0 500:11.0</t>
  </si>
  <si>
    <t>C00780</t>
  </si>
  <si>
    <t>QZAYGJVTTNCVMB-UHFFFAOYSA-N</t>
  </si>
  <si>
    <t>C00065</t>
  </si>
  <si>
    <t>MTCFGRXMJLQNBG-REOHCLBHSA-N</t>
  </si>
  <si>
    <t>serine</t>
  </si>
  <si>
    <t>85:536.0 86:1604.0 87:945.0 88:1874.0 89:1384.0 90:199.0 91:148.0 95:84.0 97:103.0 98:189.0 99:283.0 100:23226.0 101:3557.0 102:1780.0 103:3612.0 104:267.0 105:217.0 109:46.0 110:192.0 112:43.0 113:186.0 114:2146.0 115:2068.0 116:7090.0 117:3142.0 118:630.0 119:872.0 120:104.0 122:24.0 125:17.0 128:249.0 129:255.0 130:1752.0 131:2506.0 132:2800.0 133:5975.0 134:1177.0 135:499.0 141:90.0 142:206.0 143:121.0 144:668.0 145:32.0 146:414.0 147:14531.0 148:2504.0 149:1227.0 150:126.0 157:40.0 158:390.0 159:310.0 160:296.0 161:122.0 162:43.0 163:590.0 164:121.0 165:70.0 166:84.0 169:7.0 172:402.0 173:143.0 174:860.0 175:147.0 184:25.0 185:40.0 187:24.0 188:5324.0 189:1923.0 190:881.0 191:276.0 195:12.0 197:63.0 202:45.0 203:554.0 204:28685.0 205:5213.0 206:2037.0 207:190.0 208:13.0 216:814.0 217:197.0 218:15869.0 219:2802.0 220:1080.0 221:283.0 222:88.0 231:55.0 242:14.0 246:39.0 263:14.0 265:31.0 267:39.0 278:1032.0 279:303.0 280:81.0 306:362.0 307:69.0 308:81.0 310:24.0 315:34.0 329:13.0 359:32.0 360:29.0 441:16.0 450:22.0 451:17.0 489:25.0 490:9.0 492:26.0 494:28.0 498:18.0 500:20.0</t>
  </si>
  <si>
    <t>ribulose-5-phosphate</t>
  </si>
  <si>
    <t>85:312.0 86:310.0 87:77.0 88:272.0 89:2115.0 90:271.0 96:12.0 99:105.0 100:160.0 101:1037.0 102:89.0 103:1721.0 104:95.0 105:109.0 107:84.0 108:34.0 110:262.0 111:56.0 112:122.0 114:472.0 116:326.0 117:494.0 126:132.0 127:336.0 128:150.0 129:548.0 130:484.0 131:650.0 133:1471.0 134:596.0 135:26.0 137:39.0 139:9.0 140:48.0 142:152.0 143:193.0 144:59.0 146:124.0 147:3134.0 148:114.0 149:256.0 151:81.0 152:67.0 154:1.0 159:67.0 161:54.0 163:31.0 168:56.0 172:102.0 173:40.0 174:24.0 177:7.0 179:38.0 181:3.0 183:35.0 184:98.0 185:37.0 186:118.0 188:31.0 189:114.0 190:8.0 191:331.0 192:108.0 193:81.0 195:65.0 198:58.0 200:22.0 201:211.0 202:90.0 203:21.0 204:30.0 205:121.0 209:29.0 210:30.0 211:418.0 212:29.0 213:68.0 214:20.0 215:51.0 216:54.0 217:366.0 218:35.0 221:38.0 222:24.0 224:8.0 225:195.0 226:20.0 227:62.0 228:16.0 230:37.0 231:26.0 232:21.0 239:39.0 240:16.0 242:60.0 243:10.0 244:89.0 245:25.0 248:1.0 253:29.0 254:4.0 256:61.0 257:2.0 260:30.0 261:40.0 262:53.0 265:52.0 269:43.0 273:13.0 276:24.0 278:4.0 284:3.0 285:45.0 287:5.0 293:16.0 294:5.0 298:11.0 299:1106.0 300:267.0 301:133.0 303:4.0 304:10.0 305:263.0 306:8.0 307:1.0 308:28.0 310:42.0 312:16.0 314:63.0 315:35.0 317:13.0 318:87.0 319:12.0 320:7.0 321:4.0 331:5.0 332:51.0 333:34.0 334:11.0 341:103.0 342:57.0 344:30.0 346:35.0 347:40.0 348:40.0 350:7.0 351:19.0 356:46.0 357:3265.0 358:932.0 359:540.0 360:123.0 362:39.0 363:10.0 365:17.0 368:8.0 370:1.0 374:11.0 376:8.0 377:26.0 378:9.0 379:22.0 380:4.0 382:10.0 387:69.0 388:11.0 389:45.0 390:11.0 391:5.0 392:19.0 397:2.0 404:14.0 406:5.0 409:9.0 413:26.0 415:1.0 416:38.0 418:4.0 426:10.0 433:44.0 435:18.0 443:5.0 446:4.0 456:9.0 457:5.0 459:2.0 463:7.0 472:7.0 482:14.0 486:21.0 489:5.0 494:36.0 499:26.0</t>
  </si>
  <si>
    <t>C00199</t>
  </si>
  <si>
    <t>FNZLKVNUWIIPSJ-UHNVWZDZSA-N</t>
  </si>
  <si>
    <t>ribose-5-phosphate</t>
  </si>
  <si>
    <t>85:1631.0 86:589.0 87:1362.0 88:598.0 89:8723.0 90:615.0 91:326.0 92:182.0 94:554.0 95:197.0 97:34.0 98:838.0 99:1498.0 100:1658.0 101:9313.0 102:1341.0 103:3554.0 104:521.0 105:3388.0 106:83.0 107:147.0 109:173.0 110:117.0 111:586.0 112:653.0 113:1408.0 114:1292.0 115:2658.0 116:2889.0 117:3215.0 118:506.0 119:1346.0 120:225.0 121:627.0 122:110.0 123:236.0 124:132.0 125:200.0 126:1590.0 127:1081.0 128:758.0 129:14737.0 130:3734.0 131:3761.0 132:723.0 133:11294.0 134:1621.0 135:2550.0 136:278.0 137:771.0 138:179.0 139:161.0 140:216.0 141:330.0 142:683.0 143:1476.0 144:332.0 145:685.0 147:19944.0 148:2901.0 149:2864.0 150:472.0 151:962.0 152:252.0 153:227.0 154:203.0 155:168.0 156:376.0 157:725.0 158:5042.0 159:1086.0 160:5276.0 161:1305.0 162:363.0 163:1290.0 164:213.0 165:336.0 166:128.0 167:347.0 168:1243.0 169:461.0 170:239.0 171:78.0 172:216.0 173:786.0 174:778.0 175:261.0 176:94.0 177:251.0 178:33.0 179:275.0 180:84.0 181:972.0 182:273.0 183:413.0 184:487.0 185:174.0 186:102.0 187:139.0 188:81.0 189:1240.0 190:285.0 191:1540.0 192:311.0 193:1254.0 194:246.0 195:1248.0 196:178.0 197:333.0 198:875.0 199:170.0 200:756.0 201:278.0 202:193.0 203:353.0 204:796.0 205:1295.0 206:316.0 207:1911.0 208:380.0 209:271.0 210:151.0 211:6632.0 212:824.0 213:496.0 214:248.0 215:484.0 216:776.0 217:15888.0 218:3324.0 219:1038.0 220:257.0 221:276.0 223:53.0 224:29.0 225:1861.0 226:310.0 227:1510.0 228:268.0 229:247.0 230:205.0 231:364.0 232:137.0 233:75.0 234:44.0 237:29.0 239:44.0 240:119.0 241:312.0 242:145.0 243:184.0 244:169.0 245:103.0 246:150.0 247:63.0 248:40.0 249:37.0 251:35.0 253:467.0 254:121.0 255:246.0 256:654.0 257:321.0 258:213.0 259:83.0 260:62.0 261:18.0 262:76.0 267:74.0 269:321.0 270:62.0 271:65.0 272:791.0 273:270.0 274:273.0 275:44.0 276:18.0 281:46.0 283:538.0 284:177.0 285:583.0 286:164.0 287:154.0 288:174.0 289:36.0 290:65.0 291:56.0 293:22.0 297:50.0 298:432.0 299:14065.0 300:4121.0 301:2102.0 302:272.0 303:109.0 304:47.0 305:122.0 306:68.0 307:61.0 308:59.0 309:82.0 310:66.0 311:56.0 313:253.0 314:890.0 315:18477.0 316:4909.0 317:2574.0 318:481.0 319:218.0 320:46.0 327:64.0 328:309.0 329:99.0 330:139.0 331:179.0 332:84.0 333:37.0 340:15.0 341:606.0 342:231.0 343:116.0 344:41.0 355:31.0 356:108.0 357:2038.0 358:677.0 359:296.0 360:68.0 362:246.0 363:117.0 364:72.0 368:20.0 371:69.0 372:73.0 373:407.0 374:163.0 375:59.0 376:18.0 377:18.0 384:22.0 385:49.0 386:81.0 387:507.0 388:255.0 389:217.0 390:75.0 391:29.0 392:23.0 401:15.0 402:132.0 403:1140.0 404:494.0 405:220.0 406:78.0 407:29.0 409:8.0 412:12.0 415:27.0 417:23.0 419:12.0 424:11.0 425:12.0 429:24.0 430:24.0 431:95.0 432:63.0 438:17.0 441:19.0 458:141.0 459:891.0 460:355.0 461:273.0 462:59.0 463:25.0 464:13.0 465:22.0 473:11.0 482:25.0 489:19.0 492:11.0 497:11.0 499:16.0</t>
  </si>
  <si>
    <t>C00117</t>
  </si>
  <si>
    <t>KTVPXOYAKDPRHY-SOOFDHNKSA-N</t>
  </si>
  <si>
    <t>ribose</t>
  </si>
  <si>
    <t>85:8071.0 86:9472.0 87:11706.0 88:7002.0 89:91105.0 90:8121.0 91:4369.0 92:716.0 93:150.0 94:1908.0 95:1008.0 96:977.0 97:1171.0 98:3992.0 99:8420.0 100:38767.0 101:35431.0 102:21246.0 103:1062555.0 104:101843.0 105:73545.0 106:4592.0 107:540.0 108:433.0 109:560.0 110:342.0 111:3649.0 112:4750.0 113:10117.0 114:23592.0 115:17668.0 116:13805.0 117:109230.0 118:11975.0 119:17425.0 120:1771.0 121:1068.0 122:264.0 123:223.0 124:490.0 125:776.0 126:5174.0 127:6186.0 128:8002.0 129:97814.0 130:22694.0 131:49810.0 132:9013.0 133:126184.0 134:16740.0 135:11510.0 136:1035.0 137:500.0 138:344.0 139:493.0 140:3254.0 141:3357.0 142:9748.0 143:22182.0 144:4227.0 145:17074.0 146:3198.0 147:375117.0 148:57262.0 149:40239.0 150:4364.0 151:3292.0 152:1340.0 153:638.0 154:1442.0 155:901.0 156:2535.0 157:6798.0 158:14162.0 159:5779.0 160:88878.0 161:22083.0 162:5650.0 163:18841.0 164:2923.0 165:1841.0 166:742.0 167:788.0 168:8599.0 169:3141.0 170:3149.0 171:1006.0 172:5705.0 173:8342.0 174:13824.0 175:13239.0 176:2858.0 177:4854.0 178:983.0 179:658.0 180:226.0 181:294.0 182:780.0 183:469.0 184:1475.0 185:1038.0 186:2184.0 187:1389.0 188:1498.0 189:153465.0 190:31254.0 191:45785.0 192:7932.0 193:3678.0 194:628.0 195:210.0 196:224.0 197:244.0 198:6099.0 199:1204.0 200:4140.0 201:7215.0 202:2512.0 203:5654.0 204:34320.0 205:40466.0 206:9207.0 207:7314.0 208:1426.0 209:633.0 210:149.0 212:74.0 213:144.0 214:1492.0 215:2974.0 216:12410.0 217:452771.0 218:98512.0 219:44043.0 220:7266.0 221:9298.0 222:2680.0 223:805.0 224:547.0 226:505.0 227:230.0 228:2641.0 229:1503.0 230:2441.0 231:8395.0 232:5639.0 233:28087.0 234:10537.0 235:3493.0 236:765.0 237:380.0 238:138.0 239:4.0 240:1827.0 241:924.0 242:4523.0 243:2187.0 244:1605.0 245:628.0 246:2106.0 247:655.0 248:3408.0 249:755.0 250:373.0 251:248.0 252:219.0 253:185.0 254:241.0 255:331.0 256:3267.0 257:3399.0 258:1663.0 259:853.0 260:650.0 261:564.0 262:10720.0 263:3160.0 264:1409.0 265:884.0 266:337.0 267:347.0 268:197.0 269:249.0 270:271.0 271:264.0 272:2570.0 273:753.0 274:5826.0 275:1595.0 276:872.0 277:34584.0 278:10808.0 279:5827.0 280:1564.0 281:536.0 282:286.0 283:236.0 284:153.0 285:130.0 286:34.0 287:39.0 288:2420.0 289:726.0 290:801.0 291:3553.0 292:1079.0 293:635.0 294:186.0 295:68.0 296:25.0 298:31.0 299:4.0 301:86.0 302:522.0 303:229.0 304:371.0 305:2483.0 306:1911.0 307:136807.0 308:40304.0 309:20680.0 310:4279.0 311:1105.0 312:81.0 313:167.0 314:138.0 315:217.0 316:1467.0 317:526.0 318:724.0 319:1128.0 320:646.0 321:177.0 322:41.0 323:45.0 324:4.0 325:3.0 327:13.0 328:21.0 329:21.0 330:1832.0 331:2180.0 332:1221.0 333:603.0 334:141.0 335:15.0 336:43.0 337:24.0 339:27.0 341:17.0 342:10.0 344:19.0 345:27.0 346:252.0 347:21.0 348:14.0 349:18.0 353:35.0 354:19.0 360:8.0 361:25.0 362:2533.0 363:773.0 364:819.0 365:175.0 366:38.0 368:5.0 370:3.0 371:16.0 372:20.0 377:11.0 378:69.0 380:30.0 385:1.0 387:4.0 388:5.0 394:9.0 399:4.0 401:21.0 404:25.0 407:2.0 409:12.0 417:25.0 419:11.0 420:205.0 421:262.0 422:114.0 423:89.0 435:2.0 436:43.0 437:30.0 438:8.0 439:26.0 446:14.0 452:522.0 453:195.0 454:33.0 455:22.0 460:12.0 465:1.0 466:36.0 467:703.0 468:366.0 469:175.0 470:52.0 471:3.0 472:23.0 481:14.0 483:34.0 489:11.0 500:1.0</t>
  </si>
  <si>
    <t>C00121</t>
  </si>
  <si>
    <t>HMFHBZSHGGEWLO-SOOFDHNKSA-N</t>
  </si>
  <si>
    <t>C01685</t>
  </si>
  <si>
    <t>QXKAIJAYHKCRRA-BXXZVTAOSA-N</t>
  </si>
  <si>
    <t>86:34.0 87:189.0 88:350.0 89:1206.0 93:89.0 97:163.0 99:271.0 101:1055.0 102:1149.0 103:14449.0 104:1343.0 105:510.0 111:142.0 113:391.0 114:65.0 115:244.0 116:292.0 117:4183.0 118:357.0 119:78.0 125:85.0 129:1808.0 130:1437.0 131:1358.0 132:316.0 133:4108.0 134:646.0 135:379.0 141:281.0 142:49.0 143:1809.0 144:219.0 145:92.0 147:15767.0 148:2552.0 149:1820.0 150:145.0 151:61.0 157:484.0 159:32.0 161:10.0 163:23.0 169:25.0 170:30.0 173:26.0 175:356.0 176:76.0 177:116.0 178:27.0 185:120.0 187:38.0 189:2428.0 190:352.0 191:906.0 192:80.0 193:89.0 194:28.0 198:15.0 201:107.0 203:52.0 204:1478.0 205:1536.0 206:430.0 207:527.0 208:79.0 209:67.0 213:47.0 214:37.0 215:139.0 216:37.0 217:6180.0 218:1237.0 219:846.0 220:195.0 221:756.0 222:185.0 223:103.0 224:26.0 229:102.0 230:37.0 231:118.0 232:57.0 233:49.0 245:11.0 246:35.0 252:17.0 257:359.0 258:107.0 259:19.0 262:13.0 263:31.0 266:90.0 267:31.0 276:8.0 277:441.0 278:178.0 279:107.0 280:13.0 289:32.0 290:12.0 291:188.0 292:4938.0 293:1422.0 294:700.0 295:175.0 296:14.0 303:73.0 305:792.0 306:277.0 307:714.0 308:242.0 309:84.0 317:13.0 319:63.0 320:41.0 331:186.0 332:87.0 333:1015.0 334:203.0 335:172.0 348:36.0 349:17.0 379:32.0 380:6.0 393:47.0 394:7.0 421:17.0 422:28.0 424:39.0 470:24.0</t>
  </si>
  <si>
    <t>ribitol</t>
  </si>
  <si>
    <t>85:248.0 86:43.0 87:65.0 88:62.0 89:897.0 90:98.0 92:20.0 95:22.0 99:113.0 100:224.0 101:774.0 102:28.0 103:6316.0 104:624.0 105:415.0 107:35.0 109:433.0 110:374.0 111:71.0 112:1.0 113:273.0 114:80.0 115:19.0 116:274.0 117:7478.0 118:701.0 119:297.0 126:2.0 128:44.0 129:3713.0 130:874.0 131:1633.0 132:149.0 133:1838.0 134:180.0 135:129.0 136:1.0 140:1.0 142:152.0 143:478.0 145:98.0 146:11.0 147:7935.0 148:1218.0 149:625.0 154:14.0 155:280.0 156:23.0 157:910.0 158:67.0 159:46.0 160:682.0 161:214.0 163:96.0 168:28.0 170:214.0 171:249.0 172:78.0 175:33.0 177:60.0 184:254.0 186:170.0 187:30.0 188:1.0 189:1390.0 190:239.0 191:807.0 192:173.0 199:50.0 201:192.0 203:352.0 204:1100.0 205:2227.0 206:389.0 207:148.0 211:6.0 216:1.0 217:5564.0 218:1297.0 219:501.0 220:120.0 221:136.0 223:16.0 224:117.0 228:1.0 229:104.0 230:12.0 231:45.0 233:16.0 234:26.0 239:7.0 243:251.0 244:59.0 245:4.0 246:1.0 251:165.0 277:387.0 278:34.0 279:2.0 297:7.0 299:30.0 302:17.0 305:61.0 307:471.0 308:88.0 309:19.0 317:81.0 319:760.0 320:194.0 321:144.0 322:1.0 332:138.0 349:39.0</t>
  </si>
  <si>
    <t>C00474</t>
  </si>
  <si>
    <t>HEBKCHPVOIAQTA-ZXFHETKHSA-N</t>
  </si>
  <si>
    <t>pyrrole-2-carboxylic acid</t>
  </si>
  <si>
    <t>85:197.0 86:123.0 87:373.0 88:254.0 92:277.0 93:53.0 94:332.0 96:322.0 98:159.0 99:30.0 101:198.0 102:209.0 105:114.0 106:250.0 107:47.0 108:1034.0 109:208.0 110:50.0 111:112.0 113:272.0 114:245.0 117:297.0 118:440.0 119:305.0 120:140.0 121:17.0 122:88.0 123:107.0 124:325.0 125:87.0 126:128.0 128:224.0 131:462.0 132:437.0 134:339.0 135:95.0 136:231.0 137:168.0 142:216.0 143:18.0 144:112.0 145:145.0 146:176.0 147:4708.0 148:1104.0 149:844.0 150:282.0 151:73.0 152:583.0 153:101.0 154:123.0 155:66.0 156:114.0 157:56.0 160:297.0 161:113.0 162:97.0 163:436.0 164:159.0 165:141.0 166:2098.0 167:656.0 168:212.0 170:56.0 173:136.0 175:166.0 176:165.0 179:16.0 180:158.0 181:46.0 183:114.0 184:101.0 185:40.0 189:386.0 192:91.0 193:66.0 194:34.0 195:24.0 196:361.0 197:109.0 198:319.0 199:99.0 200:57.0 201:27.0 203:145.0 206:871.0 208:90.0 209:52.0 210:64.0 214:32.0 219:377.0 220:178.0 221:116.0 223:42.0 226:29.0 233:54.0 235:28.0 237:20.0 238:63.0 239:46.0 240:3249.0 241:688.0 242:304.0 243:72.0 244:73.0 247:27.0 251:32.0 253:7.0 254:178.0 255:363.0 256:119.0 262:27.0 278:58.0 280:114.0 300:33.0 306:47.0 308:77.0 309:14.0 316:28.0 324:30.0 334:22.0 341:8.0 345:21.0 353:21.0 379:18.0 384:25.0 387:21.0 388:16.0 391:29.0 393:35.0 399:20.0 403:30.0 411:36.0 413:22.0 423:32.0 428:26.0 429:25.0 437:37.0 438:9.0 439:30.0 442:32.0 446:43.0 449:25.0 453:30.0 462:6.0 466:36.0 468:40.0 473:14.0 474:24.0 476:26.0 481:44.0 484:34.0 485:15.0 487:14.0 488:41.0 489:30.0 491:43.0 492:8.0 493:28.0</t>
  </si>
  <si>
    <t>C05942</t>
  </si>
  <si>
    <t>WRHZVMBBRYBTKZ-UHFFFAOYSA-N</t>
  </si>
  <si>
    <t>C00013</t>
  </si>
  <si>
    <t>XPPKVPWEQAFLFU-UHFFFAOYSA-N</t>
  </si>
  <si>
    <t>85:59.0 86:424.0 88:3996.0 89:1099.0 90:521.0 91:2992.0 92:542.0 93:556.0 94:176.0 95:7.0 98:486.0 99:22.0 100:644.0 101:127.0 102:321.0 103:699.0 104:316.0 105:878.0 106:720.0 107:2656.0 108:521.0 109:1698.0 110:90323.0 111:3584.0 113:74.0 114:44.0 115:1098.0 116:32.0 117:291.0 118:249.0 119:1334.0 120:399.0 121:1855.0 122:318.0 123:1116.0 124:21.0 125:322.0 131:709.0 132:202.0 133:5324.0 134:2658.0 135:4880.0 136:799.0 137:6154.0 138:647.0 139:743.0 140:282.0 141:256.0 142:44.0 143:64.0 147:2214.0 148:31.0 149:472.0 150:244.0 151:1513.0 152:174.0 153:243.0 154:62.0 155:329.0 157:30.0 159:1066.0 160:155.0 161:169.0 162:4.0 163:771.0 164:234.0 165:333.0 166:81.0 167:269.0 168:44.0 169:254.0 170:38.0 172:207.0 174:69.0 175:10.0 177:129.0 178:92.0 179:199.0 180:5.0 181:909.0 182:162.0 183:227.0 184:488.0 185:162.0 186:52.0 187:46.0 188:12.0 189:7.0 190:6.0 193:35.0 194:661.0 195:1742.0 196:252.0 197:324.0 198:48.0 199:289.0 200:6.0 201:26.0 209:486.0 210:432.0 211:5501.0 212:852.0 213:510.0 214:47.0 215:118.0 216:562.0 217:55.0 218:16.0 220:23.0 223:9.0 224:36.0 225:2749.0 226:562.0 227:3063.0 228:664.0 229:897.0 230:167.0 231:96.0 236:19.0 238:471.0 239:108.0 240:249.0 241:6516.0 242:1162.0 243:900.0 244:222.0 245:33.0 246:18.0 248:20.0 250:7.0 254:745.0 255:195.0 256:884.0 257:163.0 258:87.0 260:3.0 261:4.0 263:3.0 266:33.0 276:17.0 282:591.0 283:33.0 288:5.0 299:3.0 305:8.0 315:2.0 331:60.0 332:16.0 335:193.0 336:7556.0 337:1641.0 338:803.0 339:121.0 347:6.0 351:317.0 352:85.0 353:19.0 374:3.0 398:4.0 401:6.0 403:11.0 410:12.0 414:12.0 438:8.0 452:5.0 457:2.0 460:2.0 470:8.0 478:3.0 481:1.0 488:4.0</t>
  </si>
  <si>
    <t>putrescine</t>
  </si>
  <si>
    <t>85:624.0 86:17614.0 87:1954.0 88:701.0 95:37.0 96:1.0 97:93.0 98:646.0 99:2310.0 100:8640.0 101:1171.0 102:973.0 103:9.0 110:382.0 111:26.0 112:811.0 113:463.0 114:1772.0 115:664.0 116:1599.0 117:894.0 118:197.0 124:16.0 125:39.0 126:2092.0 127:226.0 128:1088.0 129:243.0 130:4521.0 131:1582.0 132:862.0 140:655.0 141:77.0 142:1872.0 143:265.0 144:500.0 145:66.0 146:2422.0 153:32.0 156:175.0 158:658.0 159:41.0 160:306.0 161:249.0 162:38.0 167:11.0 170:321.0 171:88.0 172:4206.0 173:1002.0 174:64169.0 175:12035.0 176:5347.0 177:502.0 178:41.0 184:47.0 185:2.0 186:296.0 187:692.0 188:367.0 189:59.0 197:135.0 198:99.0 199:162.0 200:3458.0 201:589.0 202:310.0 211:2.0 212:60.0 213:29.0 214:4453.0 215:873.0 216:342.0 228:51.0 229:24.0 242:2.0 361:457.0 362:101.0 363:68.0 376:189.0 377:35.0</t>
  </si>
  <si>
    <t>C00138</t>
  </si>
  <si>
    <t>KIDHWZJUCRJVML-UHFFFAOYSA-N</t>
  </si>
  <si>
    <t>pseudo uridine</t>
  </si>
  <si>
    <t>86:237.0 88:11.0 89:59.0 98:89.0 99:253.0 100:1259.0 101:467.0 102:246.0 103:1528.0 104:31.0 105:44.0 106:207.0 107:166.0 109:7.0 110:112.0 111:375.0 113:146.0 114:80.0 115:64.0 116:328.0 117:474.0 118:55.0 122:3.0 124:1.0 125:164.0 127:342.0 128:214.0 129:1201.0 130:286.0 131:481.0 132:107.0 133:1244.0 134:252.0 136:17.0 137:5.0 140:118.0 141:89.0 142:644.0 143:887.0 144:172.0 145:62.0 147:4539.0 148:445.0 149:337.0 150:116.0 151:2.0 154:38.0 155:24.0 157:175.0 158:206.0 159:110.0 160:40.0 161:40.0 164:26.0 166:61.0 168:25.0 169:17.0 171:22.0 172:115.0 173:30.0 174:800.0 175:136.0 176:8.0 177:65.0 178:6.0 180:1.0 181:7.0 182:1.0 183:6.0 185:91.0 189:243.0 190:16.0 191:131.0 192:29.0 193:107.0 194:34.0 195:53.0 196:10.0 197:1.0 198:16.0 201:467.0 202:66.0 203:3.0 204:120.0 213:11.0 214:36.0 215:679.0 216:135.0 217:14462.0 218:2884.0 219:1244.0 220:165.0 221:79.0 222:23.0 223:5.0 228:1.0 230:434.0 231:113.0 232:18.0 233:3.0 239:74.0 240:30.0 241:38.0 243:3.0 251:47.0 253:18.0 254:44.0 255:82.0 256:3.0 257:7.0 262:17.0 265:47.0 267:239.0 268:17.0 269:572.0 270:83.0 271:29.0 272:1.0 280:32.0 281:81.0 282:61.0 283:191.0 284:39.0 285:39.0 286:16.0 291:38.0 295:4.0 297:21.0 311:58.0 323:17.0 328:25.0 341:13.0 355:312.0 356:157.0 357:1485.0 358:449.0 359:217.0 360:14.0 369:51.0 370:56.0 371:256.0 372:97.0 383:208.0 384:50.0 385:1.0 386:80.0 395:23.0 409:27.0 411:194.0 412:15.0 424:660.0 425:232.0 426:124.0 427:8.0 440:9.0 443:16.0 446:23.0 453:1.0 473:10.0 495:30.0 496:59.0 498:10.0 499:21.0 500:38.0</t>
  </si>
  <si>
    <t>C02067</t>
  </si>
  <si>
    <t>PTJWIQPHWPFNBW-GBNDHIKLSA-N</t>
  </si>
  <si>
    <t>proline</t>
  </si>
  <si>
    <t>85:1055.0 86:1908.0 87:916.0 88:634.0 95:165.0 96:356.0 97:345.0 99:1005.0 100:3118.0 101:1393.0 103:251.0 106:185.0 107:211.0 108:134.0 113:1037.0 114:294.0 115:1417.0 118:96.0 121:64.0 126:275.0 128:58.0 131:365.0 133:1875.0 140:1177.0 142:96461.0 143:13706.0 144:4081.0 145:234.0 147:1734.0 148:505.0 155:204.0 170:1119.0 174:120.0 175:34.0 176:111.0 181:141.0 184:74.0 196:36.0 204:70.0 215:33.0 216:2269.0 217:809.0 218:458.0 230:99.0 244:377.0 256:31.0 275:25.0 302:25.0 317:34.0 347:29.0 390:25.0</t>
  </si>
  <si>
    <t>C00148</t>
  </si>
  <si>
    <t>ONIBWKKTOPOVIA-BYPYZUCNSA-N</t>
  </si>
  <si>
    <t>pipecolinic acid</t>
  </si>
  <si>
    <t>85:187.0 88:116.0 99:41.0 100:66.0 101:16.0 103:96.0 109:24.0 110:3.0 113:34.0 114:48.0 116:62.0 117:22.0 126:6.0 127:56.0 128:38.0 130:33.0 134:136.0 147:48.0 151:152.0 152:36.0 156:4170.0 157:475.0 158:163.0 168:30.0 171:57.0 181:23.0 184:125.0 186:10.0 193:50.0 216:8.0 227:24.0 230:88.0 231:22.0 299:135.0 300:78.0 304:20.0 318:8.0 363:26.0 391:1.0 400:3.0 407:6.0 410:5.0 435:5.0 467:3.0 487:21.0 499:1.0 500:1.0</t>
  </si>
  <si>
    <t>HXEACLLIILLPRG-RXMQYKEDSA-N</t>
  </si>
  <si>
    <t>pinitol</t>
  </si>
  <si>
    <t>85:27527.0 86:4683.0 87:14913.0 88:5884.0 89:254617.0 90:20627.0 91:17537.0 92:1460.0 93:1599.0 94:1068.0 95:4330.0 96:1471.0 97:4068.0 98:3359.0 99:22494.0 100:3764.0 101:35311.0 102:9344.0 103:180413.0 104:17703.0 105:17623.0 106:1685.0 107:2299.0 108:600.0 109:8287.0 110:1289.0 111:18539.0 112:2705.0 113:11331.0 114:2434.0 115:17660.0 116:44863.0 117:30996.0 118:5614.0 119:24018.0 120:2859.0 121:1838.0 122:535.0 123:1407.0 124:558.0 125:3141.0 126:2363.0 127:14876.0 128:3537.0 129:234236.0 130:30188.0 131:111470.0 132:15995.0 133:359550.0 134:47302.0 135:26576.0 136:2410.0 137:1434.0 138:482.0 139:2838.0 140:1213.0 141:4835.0 142:6866.0 143:66644.0 144:12616.0 145:20622.0 146:28146.0 147:706658.0 148:112089.0 149:72366.0 150:7691.0 151:5614.0 152:925.0 153:4677.0 154:1903.0 155:9014.0 156:5005.0 157:28732.0 158:4421.0 159:178764.0 160:22689.0 161:17609.0 162:2340.0 163:68049.0 164:11127.0 165:6551.0 166:1467.0 167:1564.0 168:762.0 169:6031.0 170:1832.0 171:2223.0 172:6291.0 173:6657.0 174:1409.0 175:9616.0 176:1834.0 177:43302.0 178:8081.0 179:4624.0 180:1074.0 181:3229.0 182:1238.0 183:2547.0 184:875.0 185:7427.0 186:1470.0 187:3026.0 188:1146.0 189:24400.0 190:21280.0 191:199890.0 192:37143.0 193:18772.0 194:2555.0 195:1170.0 196:497.0 197:2998.0 198:701.0 199:1640.0 200:522.0 201:3099.0 202:898.0 203:12519.0 204:74769.0 205:45832.0 206:12498.0 207:94678.0 208:17309.0 209:8306.0 210:998.0 211:1165.0 212:518.0 213:2443.0 214:783.0 215:7915.0 216:2972.0 217:325125.0 218:65175.0 219:30882.0 220:5506.0 221:29694.0 222:6612.0 223:3627.0 224:612.0 225:523.0 226:193.0 227:1464.0 228:1150.0 229:2376.0 230:14138.0 231:12367.0 232:3141.0 233:61150.0 234:13735.0 235:7346.0 236:1090.0 237:1322.0 238:443.0 239:2825.0 240:726.0 241:1242.0 242:1066.0 243:15753.0 244:4655.0 245:13941.0 246:5498.0 247:83983.0 248:18919.0 249:8565.0 250:1408.0 251:1031.0 252:447.0 253:608.0 254:1042.0 255:5215.0 256:1589.0 257:2354.0 258:1064.0 259:3665.0 260:211770.0 261:51759.0 262:21120.0 263:3319.0 264:796.0 265:29298.0 266:7313.0 267:3634.0 268:837.0 269:975.0 270:1155.0 271:4889.0 272:1662.0 273:1298.0 274:381.0 275:297.0 276:157.0 277:771.0 278:529.0 279:488.0 280:263.0 281:164.0 282:123.0 283:134.0 284:338.0 285:4628.0 286:1362.0 287:1638.0 288:458.0 289:420.0 290:290.0 291:7624.0 292:2918.0 293:4438.0 294:1196.0 295:526.0 296:226.0 297:114.0 298:71.0 299:124.0 300:121.0 301:378.0 302:326.0 303:846.0 304:2360.0 305:66081.0 306:21262.0 307:10932.0 308:2328.0 309:1829.0 310:475.0 311:307.0 312:118.0 313:244.0 314:166.0 315:249.0 316:478.0 317:5542.0 318:96059.0 319:34787.0 320:16698.0 321:4310.0 322:983.0 323:250.0 324:108.0 325:41.0 326:53.0 327:509.0 328:455.0 329:1058.0 330:448.0 331:2154.0 332:1092.0 333:774.0 334:951.0 335:5045.0 336:1491.0 337:667.0 338:211.0 339:52.0 340:74.0 341:195.0 342:1269.0 343:27610.0 344:10534.0 345:8990.0 346:2381.0 347:1154.0 348:906.0 349:402.0 350:127.0 351:60.0 352:74.0 353:42.0 354:41.0 355:98.0 357:64.0 358:194.0 359:5070.0 360:2035.0 361:1980.0 362:741.0 363:354.0 364:174.0 365:115.0 366:149.0 367:4581.0 368:1703.0 369:950.0 370:289.0 371:88.0 373:551.0 374:13741.0 375:9129.0 376:3759.0 377:1147.0 378:353.0 379:316.0 380:100.0 381:116.0 382:33.0 383:35.0 384:74.0 385:64.0 386:78.0 387:39.0 388:41.0 389:44.0 390:82.0 391:140.0 392:148.0 393:783.0 394:368.0 395:252.0 396:106.0 397:80.0 398:12.0 399:28.0 400:78.0 401:90.0 403:73.0 404:94.0 405:170.0 406:205.0 407:157.0 408:80.0 409:72.0 410:32.0 412:38.0 413:29.0 414:40.0 415:70.0 416:118.0 417:1503.0 418:853.0 419:1037.0 420:497.0 421:248.0 422:108.0 423:127.0 424:25.0 425:19.0 426:39.0 429:40.0 430:46.0 431:628.0 432:7827.0 433:10467.0 434:5280.0 435:2180.0 436:618.0 437:220.0 438:86.0 439:49.0 441:13.0 442:9.0 444:42.0 445:20.0 446:34.0 447:49.0 448:538.0 449:7927.0 450:3892.0 451:1929.0 452:550.0 453:190.0 454:67.0 455:20.0 456:21.0 458:33.0 463:56.0 464:150.0 465:71.0 467:58.0 468:38.0 470:26.0 471:6.0 472:6.0 473:18.0 474:33.0 475:40.0 477:16.0 478:20.0 479:60.0 480:24.0 484:32.0 486:35.0 491:11.0 493:46.0 494:36.0 495:10.0 496:18.0 497:26.0 498:9.0 500:10.0</t>
  </si>
  <si>
    <t>DSCFFEYYQKSRSV-FEPQRWDDSA-N</t>
  </si>
  <si>
    <t>phosphoethanolamine</t>
  </si>
  <si>
    <t>85:4482.0 86:63617.0 87:12014.0 88:3644.0 89:3383.0 90:821.0 91:1349.0 92:430.0 93:340.0 94:5.0 95:45.0 96:789.0 97:261.0 98:2892.0 99:2491.0 100:203982.0 101:23440.0 102:10502.0 103:8600.0 104:1871.0 105:4659.0 106:990.0 107:3114.0 108:204.0 109:543.0 111:145.0 112:388.0 113:3848.0 114:98861.0 115:59768.0 116:15091.0 117:9619.0 118:1800.0 119:8190.0 120:1538.0 121:5493.0 122:606.0 123:1961.0 124:515.0 125:85.0 128:62.0 129:2129.0 130:30382.0 131:14533.0 132:4840.0 133:53920.0 134:6221.0 135:20939.0 136:2565.0 137:8091.0 138:859.0 139:660.0 140:175.0 141:39.0 142:480.0 143:429.0 144:1058.0 145:853.0 146:2326.0 147:19561.0 148:2696.0 149:2350.0 150:593.0 151:6437.0 152:763.0 153:1171.0 154:260.0 155:22.0 156:709.0 157:254.0 158:1418.0 159:387.0 160:419.0 161:351.0 162:167.0 163:1734.0 164:318.0 165:2830.0 166:497.0 167:2413.0 168:318.0 169:281.0 170:660.0 171:361.0 172:122311.0 173:23433.0 174:125344.0 175:23127.0 176:10057.0 177:3022.0 178:1046.0 179:3142.0 180:684.0 181:8784.0 182:1323.0 183:2992.0 184:64.0 185:156.0 186:1906.0 187:11777.0 188:79520.0 189:20208.0 190:8044.0 191:10923.0 192:2705.0 193:16591.0 194:3172.0 195:9027.0 196:1564.0 197:2092.0 198:253.0 199:283.0 200:85.0 201:117.0 202:55.0 203:294.0 204:221.0 205:2997.0 206:768.0 207:14594.0 208:3232.0 209:3098.0 210:2025.0 211:28375.0 212:3741.0 213:2527.0 214:276.0 215:107.0 216:181.0 217:100.0 219:28.0 221:1363.0 222:185.0 224:87.0 225:10937.0 226:2086.0 227:2518.0 228:393.0 229:88.0 230:53.0 231:38.0 232:392.0 233:79.0 234:40.0 235:71.0 236:964.0 237:366.0 238:344.0 239:228.0 240:775.0 241:761.0 242:179.0 243:172.0 244:8.0 246:5.0 247:38.0 249:281.0 250:97.0 251:28.0 252:391.0 253:729.0 254:353.0 255:865.0 256:158.0 257:127.0 265:118.0 266:127.0 267:794.0 268:625.0 269:1892.0 270:458.0 271:262.0 272:45.0 273:4.0 276:35.0 278:27.0 280:14.0 281:87.0 282:212.0 283:7536.0 284:2227.0 285:2163.0 286:428.0 287:268.0 288:37.0 290:3.0 291:51.0 294:170.0 295:109.0 296:24.0 297:188.0 298:5767.0 299:122279.0 300:32289.0 301:17320.0 302:3081.0 303:1002.0 304:54.0 305:98.0 306:74.0 307:99.0 308:150.0 309:224.0 310:2417.0 311:689.0 312:412.0 313:1724.0 314:9778.0 315:25666.0 316:7519.0 317:3548.0 318:701.0 319:256.0 320:102.0 321:109.0 322:35.0 323:37.0 324:53.0 325:132.0 326:4887.0 327:1738.0 328:21639.0 329:5681.0 330:3172.0 331:674.0 332:106.0 334:22.0 335:2.0 337:21.0 340:99.0 341:1329.0 342:343.0 343:144.0 350:31.0 352:25.0 353:7.0 354:3.0 355:71.0 356:134.0 357:68.0 358:22.0 359:14.0 366:3.0 367:28.0 371:101.0 372:68.0 373:176.0 374:88.0 383:63.0 384:103.0 386:291.0 387:1347.0 388:541.0 389:283.0 390:28.0 398:115.0 399:44.0 400:25.0 401:38.0 402:6.0 413:316.0 414:7758.0 415:3240.0 416:1706.0 417:509.0 418:131.0 420:7.0 429:155.0 431:19.0 435:6.0 454:6.0 470:12.0 471:17.0 492:1.0</t>
  </si>
  <si>
    <t>C00346</t>
  </si>
  <si>
    <t>SUHOOTKUPISOBE-UHFFFAOYSA-N</t>
  </si>
  <si>
    <t>phosphoenolpyruvate</t>
  </si>
  <si>
    <t>85:722.0 87:475.0 88:135.0 89:540.0 91:470.0 92:190.0 93:453.0 94:75.0 95:114.0 98:478.0 99:505.0 100:235.0 101:256.0 102:52.0 103:1316.0 104:188.0 105:852.0 106:273.0 107:249.0 108:154.0 109:372.0 111:44.0 112:32.0 113:98.0 114:132.0 115:2290.0 116:478.0 117:879.0 118:282.0 119:1600.0 120:274.0 121:1440.0 122:140.0 123:412.0 124:34.0 126:75.0 128:64.0 129:1559.0 130:357.0 131:2281.0 132:277.0 133:13459.0 134:1940.0 135:6709.0 136:843.0 137:2395.0 138:223.0 139:203.0 140:2.0 141:176.0 142:323.0 143:381.0 144:136.0 145:245.0 147:28163.0 148:4670.0 149:2780.0 150:284.0 151:1366.0 152:154.0 153:321.0 154:36.0 155:55.0 156:6.0 157:124.0 158:21.0 159:158.0 160:21.0 161:460.0 162:52.0 163:161.0 164:1.0 165:595.0 166:105.0 167:634.0 168:105.0 169:112.0 170:4.0 171:301.0 172:58.0 173:93.0 176:11.0 177:328.0 178:42.0 179:583.0 180:104.0 181:2743.0 182:393.0 183:1047.0 184:10.0 185:106.0 186:2.0 188:84.0 189:3018.0 190:495.0 191:1767.0 192:343.0 193:1272.0 194:169.0 195:2688.0 196:437.0 197:750.0 198:73.0 199:321.0 200:87.0 201:173.0 202:12.0 203:97.0 204:25.0 205:117.0 206:20.0 207:2539.0 208:451.0 209:747.0 210:1854.0 211:18732.0 212:2828.0 213:2024.0 214:856.0 215:349.0 216:158.0 217:12422.0 218:2369.0 219:1048.0 220:77.0 221:293.0 222:87.0 223:459.0 224:122.0 225:4441.0 226:821.0 227:4392.0 228:650.0 229:406.0 230:26.0 231:29.0 232:14.0 233:14.0 235:3.0 237:215.0 238:832.0 239:197.0 240:103.0 241:43.0 242:115.0 243:3165.0 244:519.0 245:233.0 247:2.0 248:12.0 250:17.0 251:126.0 252:61.0 253:100.0 254:49.0 255:249.0 256:95.0 257:44.0 258:16.0 263:18.0 265:3.0 266:543.0 267:397.0 268:106.0 269:401.0 270:125.0 271:93.0 273:7.0 274:4.0 278:1.0 279:22.0 280:6.0 281:263.0 282:83.0 283:435.0 284:149.0 285:749.0 286:209.0 287:48.0 288:6.0 289:26.0 291:1.0 294:160.0 295:127.0 296:2.0 297:28.0 298:331.0 299:8412.0 300:2369.0 301:1156.0 302:193.0 303:38.0 304:30.0 307:35.0 309:27.0 310:28.0 311:37.0 312:17.0 313:79.0 314:411.0 315:521.0 316:183.0 317:64.0 318:45.0 321:20.0 323:11.0 325:59.0 326:3.0 327:2.0 328:307.0 329:84.0 330:16.0 334:8.0 338:1.0 339:21.0 354:14.0 361:18.0 368:231.0 369:10159.0 370:2897.0 371:1514.0 372:228.0 373:58.0 375:9.0 376:12.0 377:14.0 378:11.0 379:39.0 383:63.0 384:639.0 385:199.0 386:58.0 392:19.0 397:1.0 402:1.0 407:25.0 410:20.0 411:11.0 414:1.0 417:9.0 418:2.0 419:6.0 425:9.0 426:9.0 430:10.0 432:5.0 433:4.0 436:1.0 439:18.0 441:23.0 442:12.0 443:15.0 444:2.0 445:10.0 447:25.0 448:1.0 451:8.0 453:5.0 465:19.0 467:6.0 468:38.0 469:18.0 471:16.0 474:1.0 475:3.0 476:12.0 477:15.0 479:16.0 482:1.0 485:6.0 493:16.0 500:13.0</t>
  </si>
  <si>
    <t>C00074</t>
  </si>
  <si>
    <t>DTBNBXWJWCWCIK-UHFFFAOYSA-N</t>
  </si>
  <si>
    <t>phosphate</t>
  </si>
  <si>
    <t>85:21470.0 86:739.0 87:25996.0 88:12812.0 89:30708.0 90:8818.0 91:18646.0 92:3578.0 93:4459.0 94:1276.0 95:2003.0 96:5008.0 97:1907.0 98:4346.0 99:7599.0 101:663.0 102:1041.0 103:94171.0 104:21169.0 105:59291.0 106:9882.0 107:27201.0 108:3143.0 109:8424.0 112:1438.0 113:1951.0 115:119007.0 116:21156.0 117:61050.0 118:12929.0 119:88455.0 120:15540.0 121:64232.0 122:8493.0 123:26913.0 124:2838.0 125:2361.0 126:2107.0 128:187.0 129:3103.0 131:98807.0 132:3187.0 133:510381.0 134:68370.0 135:184876.0 136:21216.0 137:86720.0 138:9924.0 139:10026.0 140:1869.0 141:2.0 142:1737.0 143:4273.0 144:1322.0 145:9333.0 146:1269.0 147:48304.0 148:11133.0 149:16391.0 150:10847.0 151:68218.0 152:9856.0 153:13776.0 154:2934.0 155:210.0 156:426.0 158:1926.0 159:5340.0 160:2321.0 161:7218.0 162:3169.0 163:18790.0 164:4696.0 165:39321.0 166:10207.0 167:30945.0 168:4660.0 169:4626.0 170:1879.0 172:1005.0 174:244.0 175:4247.0 176:7022.0 177:27918.0 178:10933.0 179:30635.0 180:9442.0 181:83389.0 182:14061.0 183:27034.0 184:3673.0 185:3765.0 186:288.0 187:1751.0 188:2382.0 189:9814.0 190:6137.0 191:174283.0 192:38668.0 193:193826.0 194:40417.0 195:48998.0 196:10382.0 197:12866.0 198:4479.0 199:4123.0 200:2692.0 201:3340.0 202:2855.0 203:4293.0 204:984.0 205:32689.0 206:10727.0 207:197186.0 208:44318.0 209:35745.0 210:11460.0 211:279697.0 212:45703.0 213:26349.0 214:4351.0 215:2130.0 216:1827.0 217:1425.0 218:1246.0 219:1513.0 220:1190.0 221:21135.0 222:5618.0 223:5350.0 224:2382.0 225:98971.0 226:20497.0 227:32562.0 228:6030.0 229:3075.0 230:1257.0 231:988.0 232:817.0 233:620.0 234:776.0 235:832.0 236:501.0 237:1830.0 238:909.0 239:4308.0 240:11.0 241:1323.0 242:434.0 243:512.0 244:379.0 245:1321.0 246:604.0 247:513.0 248:387.0 249:343.0 250:292.0 251:587.0 252:1414.0 253:11236.0 254:3559.0 255:8764.0 256:3322.0 257:1860.0 258:992.0 259:503.0 260:523.0 261:1290.0 262:527.0 263:664.0 264:589.0 265:508.0 266:607.0 267:9420.0 268:4163.0 269:20046.0 270:5571.0 271:2935.0 272:1177.0 273:749.0 274:690.0 275:869.0 276:566.0 277:613.0 278:602.0 279:647.0 280:583.0 281:513.0 282:715.0 283:94079.0 284:32769.0 285:16120.0 286:3803.0 287:1296.0 288:551.0 289:803.0 290:883.0 291:1106.0 292:1199.0 293:931.0 294:1128.0 295:1122.0 296:870.0 297:1858.0 298:15565.0 299:982893.0 300:275891.0 301:170200.0 302:36341.0 303:14376.0 304:5785.0 305:7517.0 306:6409.0 307:7633.0 308:7355.0 309:7534.0 310:7315.0 311:6384.0 312:5341.0 313:10092.0 314:238820.0 315:70163.0 316:39670.0 317:12592.0 318:7453.0 319:5896.0 320:6410.0 321:6072.0 322:6142.0 323:5749.0 324:6050.0 325:6061.0 326:5831.0 327:5100.0 328:3940.0 329:3322.0 330:3149.0 331:2704.0 332:1698.0 333:1200.0 334:1061.0 335:1004.0 336:982.0 337:893.0 338:918.0 339:726.0 340:859.0 341:809.0 342:699.0 343:581.0 344:303.0 345:301.0 346:383.0 347:303.0 348:81.0 349:179.0 350:90.0 351:29.0 356:45.0 359:30.0 360:3.0 361:11.0 362:62.0 363:80.0 364:57.0 365:22.0 366:9.0 373:411.0 374:168.0 375:65.0 378:44.0 379:74.0 380:6.0 381:1.0 386:60.0 387:293.0 388:75.0 389:62.0 393:7.0 395:33.0 397:88.0 412:3.0 429:5.0 444:7.0 446:25.0 455:6.0 459:2.0 461:116.0 462:14.0 463:16.0 497:2.0</t>
  </si>
  <si>
    <t>C00009</t>
  </si>
  <si>
    <t>NBIIXXVUZAFLBC-UHFFFAOYSA-N</t>
  </si>
  <si>
    <t>C00079</t>
  </si>
  <si>
    <t>COLNVLDHVKWLRT-QMMMGPOBSA-N</t>
  </si>
  <si>
    <t>phenylalanine</t>
  </si>
  <si>
    <t>85:116.0 86:960.0 87:386.0 88:130.0 89:524.0 90:333.0 91:7394.0 92:957.0 93:245.0 95:80.0 97:48.0 98:130.0 99:52.0 100:9746.0 101:1177.0 102:805.0 103:1034.0 104:243.0 105:388.0 107:71.0 113:39.0 114:39.0 115:219.0 116:165.0 117:780.0 118:464.0 119:424.0 120:416.0 121:430.0 122:59.0 123:39.0 129:97.0 130:1679.0 131:1133.0 132:1341.0 133:1146.0 134:336.0 135:293.0 136:49.0 138:34.0 139:49.0 140:25.0 141:29.0 142:42.0 144:83.0 145:192.0 146:426.0 147:6295.0 148:898.0 149:575.0 150:95.0 151:46.0 152:15.0 153:27.0 154:22.0 156:27.0 158:130.0 159:184.0 160:581.0 161:110.0 162:249.0 163:322.0 164:97.0 165:70.0 166:20.0 170:26.0 172:26.0 173:36.0 174:206.0 175:105.0 176:336.0 177:374.0 178:83.0 179:42.0 180:31.0 182:17.0 183:47.0 185:37.0 187:18.0 188:20.0 189:27.0 190:164.0 191:107.0 192:10455.0 193:1749.0 194:397.0 195:62.0 196:35.0 198:13.0 202:81.0 203:240.0 204:317.0 205:90.0 206:61.0 210:28.0 211:37.0 215:22.0 216:32.0 218:13238.0 219:2354.0 220:1006.0 221:86.0 235:21.0 239:14.0 266:599.0 267:219.0 268:127.0 270:27.0 277:22.0 278:36.0 279:36.0 282:33.0 284:20.0 286:21.0 294:142.0 295:52.0 297:44.0 299:31.0 300:16.0 301:35.0 308:20.0 310:28.0 311:13.0 313:29.0 314:18.0 315:27.0 317:24.0 320:28.0 324:23.0 326:26.0 329:14.0 331:30.0 334:43.0 336:14.0 337:20.0 339:24.0 341:15.0 343:21.0 346:21.0 351:14.0 352:22.0 362:20.0 363:27.0 364:29.0 366:13.0 367:28.0 369:16.0 374:14.0 375:32.0 378:28.0 380:21.0 382:28.0 385:20.0 386:35.0 389:14.0 390:25.0 392:18.0 393:22.0 394:14.0 402:32.0 403:23.0 404:21.0 406:22.0 407:27.0 411:38.0 413:23.0 414:18.0 416:15.0 418:23.0 419:43.0 420:23.0 421:23.0 422:19.0 423:21.0 424:35.0 425:43.0 426:20.0 427:43.0 429:31.0 434:15.0 436:37.0 437:24.0 438:20.0 440:36.0 443:18.0 447:36.0 450:19.0 451:21.0 452:13.0 469:19.0 479:21.0 481:25.0 499:12.0</t>
  </si>
  <si>
    <t>pentadecanoic acid</t>
  </si>
  <si>
    <t>85:1079.0 86:936.0 87:668.0 88:311.0 89:1235.0 90:252.0 91:363.0 92:121.0 93:924.0 94:23.0 95:2663.0 96:207.0 97:1950.0 98:1682.0 99:1097.0 100:375.0 101:739.0 102:111.0 103:398.0 105:1755.0 106:21.0 107:560.0 109:714.0 110:435.0 111:832.0 112:533.0 113:210.0 114:84.0 115:386.0 116:3014.0 117:51588.0 118:5064.0 119:2265.0 120:57.0 121:350.0 122:9.0 123:205.0 124:23.0 125:265.0 126:192.0 127:184.0 128:189.0 129:22324.0 130:2896.0 131:8800.0 132:18309.0 133:3112.0 134:1429.0 135:121.0 136:2.0 137:75.0 139:96.0 140:121.0 141:128.0 142:1.0 143:1766.0 144:192.0 145:9487.0 146:1252.0 148:1.0 151:65.0 152:13.0 153:73.0 154:130.0 155:53.0 156:74.0 157:376.0 158:128.0 159:1112.0 160:219.0 161:10.0 165:16.0 167:6.0 168:140.0 169:52.0 170:27.0 171:831.0 172:176.0 173:320.0 174:1137.0 175:378.0 176:27.0 179:60.0 180:8.0 181:130.0 184:180.0 185:1045.0 186:101.0 187:580.0 188:187.0 189:29.0 190:30.0 195:37.0 199:271.0 200:101.0 201:1774.0 202:282.0 203:68.0 204:87.0 205:64.0 213:258.0 214:43.0 215:387.0 216:47.0 218:19.0 219:9.0 227:132.0 228:23.0 229:242.0 230:12.0 241:100.0 242:31.0 243:162.0 244:32.0 249:22.0 255:420.0 256:25.0 257:246.0 258:22.0 269:31.0 270:32.0 271:439.0 272:72.0 274:13.0 276:22.0 285:72.0 287:12.0 298:16.0 299:6916.0 300:1721.0 301:505.0 302:25.0 303:38.0 314:347.0 315:160.0 317:30.0 320:2.0 322:4.0 358:11.0 361:16.0 365:13.0 372:8.0 376:6.0 382:2.0 394:31.0 396:1.0 409:11.0 417:37.0 439:10.0 441:12.0 449:3.0 463:12.0 476:12.0 499:21.0</t>
  </si>
  <si>
    <t>C16537</t>
  </si>
  <si>
    <t>WQEPLUUGTLDZJY-UHFFFAOYSA-N</t>
  </si>
  <si>
    <t>86:184.0 100:2598.0 101:191.0 102:43.0 107:53.0 110:113.0 132:10.0 180:10.0 184:81.0 185:1.0 215:53.0 216:3.0 243:231.0 258:5.0 312:3.0 349:7.0 360:7.0 402:7.0 409:10.0 429:9.0 433:1.0 447:3.0 480:21.0 483:7.0 496:10.0</t>
  </si>
  <si>
    <t>C00802</t>
  </si>
  <si>
    <t>ZFLIKDUSUDBGCD-UHFFFAOYSA-N</t>
  </si>
  <si>
    <t>pantothenic acid</t>
  </si>
  <si>
    <t>86:142.0 87:115.0 88:61.0 89:123.0 91:147.0 93:29.0 97:25.0 98:459.0 100:211.0 101:202.0 102:407.0 103:6738.0 104:460.0 105:272.0 106:32.0 114:19.0 115:305.0 116:236.0 117:4122.0 118:351.0 119:205.0 120:33.0 121:29.0 122:19.0 124:194.0 128:128.0 129:1113.0 130:360.0 131:394.0 132:39.0 133:428.0 134:46.0 135:88.0 143:489.0 144:621.0 145:402.0 146:236.0 147:1702.0 148:191.0 149:222.0 156:34.0 157:2310.0 158:402.0 159:1325.0 160:173.0 161:30.0 163:50.0 166:44.0 172:86.0 173:26.0 174:60.0 175:28.0 176:45.0 177:34.0 186:54.0 188:41.0 191:33.0 199:26.0 200:13.0 201:1874.0 202:238.0 203:97.0 204:90.0 205:22.0 218:71.0 219:16.0 228:17.0 229:12.0 232:16.0 234:28.0 240:25.0 242:28.0 243:21.0 244:19.0 246:111.0 247:769.0 248:132.0 249:47.0 250:13.0 252:12.0 255:18.0 256:24.0 259:30.0 261:170.0 262:68.0 263:34.0 269:17.0 270:14.0 274:16.0 288:25.0 291:1539.0 292:312.0 293:121.0 302:21.0 312:19.0 316:19.0 330:39.0 332:43.0 373:13.0 420:156.0 429:13.0 450:12.0 458:16.0 464:14.0 478:15.0 487:19.0 497:18.0</t>
  </si>
  <si>
    <t>C12276</t>
  </si>
  <si>
    <t>GHOKWGTUZJEAQD-ZETCQYMHSA-N</t>
  </si>
  <si>
    <t>palmitoleic acid</t>
  </si>
  <si>
    <t>85:405.0 86:127.0 87:100.0 88:106.0 89:342.0 90:32.0 91:410.0 92:134.0 93:696.0 94:296.0 95:1599.0 96:1826.0 97:1110.0 98:1428.0 99:386.0 100:76.0 101:299.0 102:133.0 105:458.0 107:371.0 108:267.0 109:604.0 110:792.0 111:403.0 112:293.0 113:104.0 114:41.0 115:49.0 116:721.0 117:8045.0 118:759.0 119:439.0 120:82.0 121:328.0 123:517.0 124:259.0 125:141.0 129:6070.0 130:660.0 131:1353.0 132:963.0 133:393.0 134:168.0 135:145.0 137:281.0 138:221.0 139:86.0 141:118.0 143:319.0 144:44.0 145:1616.0 146:223.0 149:109.0 150:25.0 151:111.0 152:430.0 153:80.0 155:189.0 157:147.0 158:37.0 159:195.0 161:94.0 165:90.0 166:53.0 169:87.0 171:212.0 172:132.0 173:66.0 180:29.0 183:38.0 184:57.0 185:378.0 187:84.0 188:29.0 192:32.0 193:58.0 194:315.0 195:32.0 197:17.0 198:17.0 199:298.0 200:59.0 201:122.0 202:18.0 207:119.0 213:74.0 214:47.0 223:23.0 225:37.0 226:43.0 227:35.0 230:41.0 236:158.0 238:15.0 241:43.0 243:22.0 244:61.0 252:35.0 281:31.0 310:29.0 311:766.0 312:227.0 313:73.0 314:25.0 321:21.0 326:88.0 327:36.0 330:30.0 335:38.0 340:13.0 342:29.0 349:19.0 372:26.0 375:17.0 380:25.0 382:40.0 385:42.0 387:27.0 391:18.0 399:25.0 401:24.0 402:25.0 406:27.0 408:41.0 409:32.0 411:38.0 415:39.0 416:26.0 417:18.0 422:36.0 423:16.0 427:22.0 429:26.0 430:23.0 431:25.0 445:35.0 446:17.0 449:35.0 450:26.0 451:26.0 454:56.0 455:48.0 458:48.0 459:20.0 464:24.0 465:24.0 466:29.0 467:36.0 470:29.0 471:17.0 472:32.0 474:51.0 482:27.0 483:28.0 484:19.0 485:24.0 488:36.0 489:59.0 492:45.0 493:36.0 494:35.0 495:35.0 497:41.0 500:59.0</t>
  </si>
  <si>
    <t>C08362</t>
  </si>
  <si>
    <t>SECPZKHBENQXJG-FPLPWBNLSA-N</t>
  </si>
  <si>
    <t>palmitic acid</t>
  </si>
  <si>
    <t>85:5547.0 86:2174.0 87:1945.0 88:1374.0 89:4967.0 90:773.0 91:1518.0 92:318.0 93:3798.0 94:511.0 95:10592.0 96:1486.0 97:8747.0 98:6953.0 99:4528.0 100:714.0 101:2700.0 102:872.0 103:543.0 105:5528.0 106:406.0 107:1555.0 108:180.0 109:2908.0 110:516.0 111:3724.0 112:1696.0 113:834.0 114:115.0 115:1629.0 116:11477.0 117:187825.0 118:18078.0 119:7322.0 120:225.0 121:1203.0 122:69.0 123:876.0 124:284.0 125:785.0 126:665.0 127:1046.0 128:874.0 129:85186.0 130:10537.0 131:29280.0 132:63732.0 133:12286.0 134:2792.0 135:1095.0 136:18.0 137:184.0 138:79.0 139:360.0 140:397.0 141:366.0 142:251.0 143:5894.0 144:548.0 145:34708.0 146:3903.0 147:1102.0 149:118.0 150:88.0 151:91.0 153:268.0 154:485.0 155:492.0 156:133.0 157:1550.0 158:290.0 159:2960.0 160:496.0 161:172.0 167:306.0 168:201.0 169:235.0 171:2833.0 172:309.0 173:923.0 174:523.0 175:123.0 177:125.0 180:41.0 181:281.0 182:321.0 183:116.0 184:72.0 185:3833.0 186:643.0 187:2450.0 188:684.0 189:189.0 190:75.0 191:117.0 192:33.0 195:534.0 196:154.0 197:77.0 198:60.0 199:878.0 200:221.0 201:5814.0 202:897.0 203:262.0 204:56.0 205:82.0 206:12.0 207:95.0 209:167.0 210:77.0 211:83.0 213:781.0 214:135.0 215:704.0 216:260.0 218:43.0 219:121.0 225:8.0 226:45.0 227:836.0 228:131.0 229:970.0 230:260.0 231:66.0 232:63.0 233:50.0 237:86.0 238:74.0 239:120.0 241:521.0 242:174.0 243:1204.0 244:298.0 245:119.0 255:146.0 256:61.0 257:536.0 258:194.0 269:1449.0 270:456.0 271:471.0 272:143.0 273:123.0 274:69.0 276:39.0 283:255.0 285:1333.0 286:374.0 287:77.0 291:38.0 298:25.0 299:202.0 300:49.0 301:74.0 304:53.0 311:65.0 312:749.0 313:22319.0 314:6366.0 315:1513.0 316:230.0 327:92.0 328:1505.0 329:376.0 330:125.0 332:25.0 353:30.0 358:23.0 375:50.0 382:31.0 388:56.0 398:45.0 399:36.0 400:24.0 408:48.0 420:45.0 421:25.0 425:20.0 442:30.0 458:35.0 459:30.0 461:31.0 466:39.0 474:39.0 493:42.0</t>
  </si>
  <si>
    <t>C00249</t>
  </si>
  <si>
    <t>IPCSVZSSVZVIGE-UHFFFAOYSA-N</t>
  </si>
  <si>
    <t>oxoproline</t>
  </si>
  <si>
    <t>85:3305.0 86:3646.0 88:224.0 89:349.0 92:90.0 93:31.0 94:268.0 97:300.0 98:1005.0 99:1224.0 100:2213.0 101:88.0 102:773.0 103:769.0 104:198.0 105:507.0 106:72.0 108:279.0 109:95.0 110:674.0 111:220.0 112:3321.0 113:1081.0 114:1752.0 115:792.0 116:101.0 117:1281.0 118:207.0 119:332.0 122:383.0 123:65.0 124:48.0 126:536.0 127:49.0 128:356.0 129:115.0 130:114.0 131:2158.0 132:618.0 133:4526.0 134:754.0 135:255.0 137:24.0 138:84.0 139:101.0 141:560.0 142:564.0 144:150.0 145:44.0 147:25073.0 148:3867.0 149:1964.0 150:231.0 151:110.0 152:34.0 153:44.0 154:924.0 155:543.0 156:125259.0 157:16525.0 158:5271.0 159:295.0 161:60.0 168:216.0 170:226.0 172:75.0 173:47.0 174:264.0 179:19.0 184:105.0 186:103.0 187:45.0 190:138.0 191:44.0 193:24.0 198:10.0 200:33.0 201:26.0 202:22.0 203:17.0 208:35.0 213:44.0 214:995.0 215:198.0 216:25.0 223:14.0 224:15.0 225:28.0 227:32.0 228:286.0 229:106.0 230:4024.0 231:965.0 232:370.0 233:55.0 234:53.0 235:19.0 239:27.0 240:29.0 241:28.0 242:9.0 243:34.0 244:41.0 248:17.0 249:23.0 250:33.0 252:30.0 254:23.0 256:70.0 257:53.0 258:5230.0 259:951.0 260:512.0 261:125.0 262:25.0 266:32.0 268:21.0 270:17.0 273:170.0 274:55.0 275:38.0 276:17.0 279:40.0 280:23.0 281:27.0 284:8.0 286:17.0 287:13.0 292:13.0 312:27.0 318:27.0 330:8.0 351:24.0 366:15.0 369:20.0 373:33.0 374:31.0 375:28.0 376:17.0 378:14.0 381:13.0 384:20.0 387:16.0 388:20.0 392:21.0 396:15.0 412:13.0 419:20.0 422:26.0 426:29.0 428:23.0 432:27.0 433:22.0 437:22.0 439:22.0 441:13.0 445:22.0 447:13.0 449:23.0 452:14.0 453:14.0 454:19.0 455:26.0 459:17.0 461:21.0 462:19.0 463:33.0 464:26.0 467:24.0 468:18.0 469:26.0 475:23.0 486:26.0 492:20.0 493:22.0</t>
  </si>
  <si>
    <t>C01879</t>
  </si>
  <si>
    <t>ODHCTXKNWHHXJC-VKHMYHEASA-N</t>
  </si>
  <si>
    <t>C00077</t>
  </si>
  <si>
    <t>AHLPHDHHMVZTML-BYPYZUCNSA-N</t>
  </si>
  <si>
    <t>86:2512.0 87:360.0 90:9.0 94:31.0 97:64.0 98:210.0 100:1321.0 101:264.0 102:406.0 114:91.0 116:63.0 121:21.0 125:34.0 126:120.0 128:336.0 130:841.0 132:70.0 140:63.0 142:1152.0 143:341.0 144:214.0 145:68.0 146:367.0 149:149.0 150:37.0 154:124.0 158:97.0 159:55.0 161:28.0 164:28.0 169:30.0 171:51.0 172:213.0 173:64.0 174:5256.0 175:719.0 176:244.0 177:52.0 184:18.0 186:1225.0 187:241.0 188:102.0 194:17.0 200:79.0 203:20.0 216:9.0 220:23.0 226:22.0 234:21.0 244:284.0 245:9.0 250:18.0 254:13.0 257:33.0 258:100.0 259:43.0 282:26.0 289:14.0 305:19.0 314:25.0 318:14.0 319:21.0 326:17.0 330:13.0 348:80.0 349:49.0 378:18.0 400:14.0 402:20.0 409:23.0 418:19.0 421:16.0 426:18.0 432:14.0 442:22.0 467:15.0</t>
  </si>
  <si>
    <t>oleic acid</t>
  </si>
  <si>
    <t>85:2028.0 86:501.0 87:461.0 88:450.0 89:1770.0 90:92.0 91:1724.0 92:699.0 93:3684.0 94:1752.0 95:9636.0 96:12465.0 97:7980.0 98:8467.0 99:2044.0 100:150.0 101:659.0 103:66.0 104:2.0 105:1947.0 106:375.0 107:2215.0 108:1397.0 109:5311.0 110:4593.0 111:3398.0 112:1687.0 113:484.0 115:472.0 116:3914.0 117:40886.0 118:4347.0 119:3142.0 120:338.0 121:1983.0 122:672.0 123:2961.0 124:1887.0 125:1309.0 126:423.0 127:149.0 128:199.0 129:34074.0 130:4331.0 131:8342.0 132:8444.0 133:3782.0 134:1224.0 135:1378.0 136:332.0 137:1872.0 138:1600.0 139:640.0 140:137.0 141:288.0 142:9.0 143:2049.0 144:325.0 145:12234.0 146:1557.0 147:594.0 148:449.0 149:672.0 150:235.0 151:1059.0 152:1846.0 153:446.0 154:7.0 155:1030.0 156:213.0 157:960.0 158:189.0 159:878.0 161:382.0 162:178.0 163:245.0 164:183.0 165:658.0 166:865.0 167:403.0 168:187.0 169:805.0 170:310.0 171:1760.0 172:337.0 173:720.0 175:256.0 176:52.0 177:170.0 178:25.0 179:379.0 180:1377.0 181:387.0 182:57.0 183:1061.0 184:132.0 185:2870.0 186:398.0 187:515.0 188:360.0 189:216.0 190:42.0 191:73.0 192:2.0 193:348.0 194:140.0 195:146.0 196:23.0 197:188.0 198:50.0 199:3027.0 200:597.0 201:687.0 204:18.0 207:273.0 208:130.0 209:124.0 211:148.0 212:5.0 213:539.0 214:131.0 215:132.0 216:92.0 217:26.0 220:262.0 221:482.0 222:1212.0 223:262.0 224:32.0 225:65.0 227:560.0 228:139.0 229:201.0 230:48.0 231:50.0 234:25.0 235:218.0 236:277.0 237:47.0 238:14.0 239:153.0 240:6.0 241:476.0 242:97.0 243:77.0 246:114.0 248:26.0 250:10.0 252:52.0 254:43.0 255:256.0 256:55.0 257:153.0 258:92.0 264:1039.0 265:255.0 267:42.0 269:124.0 271:93.0 272:93.0 273:23.0 277:2.0 281:102.0 283:7.0 286:23.0 292:3.0 295:170.0 296:6.0 297:56.0 298:15.0 309:23.0 310:18.0 311:121.0 312:33.0 323:12.0 324:56.0 325:1.0 338:130.0 339:4680.0 340:1394.0 341:359.0 342:9.0 343:1.0 354:431.0 355:46.0 358:302.0 359:98.0 360:102.0 361:16.0 374:13.0 390:10.0 422:1.0 462:6.0</t>
  </si>
  <si>
    <t>C00712</t>
  </si>
  <si>
    <t>ZQPPMHVWECSIRJ-KTKRTIGZSA-N</t>
  </si>
  <si>
    <t>85:426.0 86:402.0 87:144.0 89:353.0 90:711.0 91:1369.0 92:194.0 93:400.0 94:235.0 95:556.0 96:526.0 97:627.0 98:214.0 99:199.0 100:1197.0 101:249.0 102:259.0 104:85.0 105:184.0 106:90.0 107:124.0 108:222.0 109:239.0 110:336.0 111:154.0 113:111.0 114:132.0 115:2827.0 116:11090.0 117:1116.0 118:448.0 119:161.0 120:59.0 121:55.0 122:381.0 123:147.0 124:172.0 125:88.0 126:316.0 127:230.0 128:10813.0 129:1513.0 130:1017.0 131:15183.0 132:1523.0 133:646.0 134:92.0 135:85.0 136:279.0 137:96.0 138:70.0 139:73.0 140:126.0 141:24.0 142:1006.0 143:186.0 144:10128.0 145:1593.0 146:433.0 147:258.0 148:135.0 151:91.0 152:98.0 153:44.0 154:230.0 155:142.0 156:240.0 157:149.0 158:962.0 159:164.0 160:109.0 162:32.0 163:55.0 164:79.0 165:60.0 167:55.0 168:109.0 169:188.0 170:501.0 171:142.0 172:240.0 173:149.0 176:49.0 180:52.0 182:158.0 184:1169.0 185:228.0 186:431.0 187:150.0 188:43.0 193:36.0 195:18.0 196:83.0 198:1370.0 199:222.0 200:647.0 201:101.0 202:32.0 203:44.0 207:99.0 208:34.0 209:49.0 210:125.0 212:305.0 213:104.0 214:117.0 215:70.0 216:42.0 220:63.0 222:31.0 224:110.0 226:448.0 227:105.0 228:103.0 229:48.0 238:193.0 240:323.0 241:85.0 242:54.0 243:36.0 251:14.0 252:191.0 254:257.0 258:18.0 260:48.0 261:16.0 262:19.0 266:59.0 268:173.0 269:64.0 270:75.0 282:115.0 283:50.0 291:25.0 293:16.0 294:44.0 296:54.0 297:31.0 298:47.0 299:49.0 305:29.0 308:29.0 311:55.0 317:33.0 322:21.0 337:66.0 338:848.0 339:307.0 340:69.0 353:248.0 354:157.0 355:71.0 364:33.0 368:16.0 373:19.0 386:34.0 394:30.0 395:34.0 402:16.0 404:32.0 405:13.0 407:24.0 412:16.0 417:40.0 422:41.0 433:27.0 436:38.0 440:36.0 441:12.0 443:30.0 448:29.0 449:46.0 454:26.0 459:32.0 462:35.0 468:39.0 473:37.0 474:25.0 475:25.0 477:19.0 478:45.0 482:48.0 486:43.0</t>
  </si>
  <si>
    <t>C19670</t>
  </si>
  <si>
    <t>FATBGEAMYMYZAF-KTKRTIGZSA-N</t>
  </si>
  <si>
    <t>noradrenaline</t>
  </si>
  <si>
    <t>85:69.0 86:2013.0 87:307.0 88:81.0 89:62.0 92:25.0 97:67.0 100:786.0 101:131.0 102:80.0 103:132.0 104:29.0 105:30.0 111:31.0 112:28.0 113:33.0 114:51.0 115:44.0 116:65.0 117:112.0 119:56.0 121:31.0 122:36.0 125:46.0 130:237.0 131:228.0 132:29.0 133:249.0 134:49.0 135:51.0 138:27.0 142:32.0 144:48.0 145:51.0 146:51.0 147:840.0 148:142.0 149:106.0 157:20.0 158:24.0 159:53.0 161:34.0 172:26.0 174:9556.0 175:1539.0 176:650.0 177:125.0 178:20.0 179:330.0 180:46.0 190:34.0 191:61.0 192:39.0 193:125.0 202:31.0 224:23.0 234:16.0 235:22.0 237:81.0 251:61.0 252:20.0 267:37.0 300:19.0 306:21.0 327:33.0 340:20.0 347:18.0 350:31.0 352:45.0 353:20.0 355:323.0 356:111.0 357:57.0 364:25.0 366:28.0 422:28.0 424:33.0 428:22.0 445:25.0 457:17.0 476:27.0 494:28.0</t>
  </si>
  <si>
    <t>C00547</t>
  </si>
  <si>
    <t>SFLSHLFXELFNJZ-QMMMGPOBSA-N</t>
  </si>
  <si>
    <t>C00253</t>
  </si>
  <si>
    <t>PVNIIMVLHYAWGP-UHFFFAOYSA-N</t>
  </si>
  <si>
    <t>nicotinic acid</t>
  </si>
  <si>
    <t>85:402.0 86:47.0 87:81.0 90:191.0 91:76.0 94:43.0 99:36.0 100:31.0 103:50.0 105:288.0 106:4046.0 107:327.0 109:67.0 110:145.0 118:33.0 122:66.0 123:45.0 126:72.0 129:143.0 134:280.0 135:48.0 136:4959.0 137:603.0 138:162.0 139:22.0 153:17.0 156:104.0 158:16.0 160:19.0 165:17.0 166:29.0 167:25.0 171:18.0 175:13.0 179:34.0 180:4823.0 181:551.0 182:132.0 184:156.0 195:164.0 196:32.0 198:40.0 200:20.0 201:26.0 202:22.0 205:27.0 220:19.0 228:101.0 229:39.0 230:25.0 232:32.0 243:16.0 244:25.0 256:34.0 291:21.0 305:12.0 317:27.0 337:13.0 339:18.0 344:18.0 346:25.0 347:25.0 352:16.0 356:23.0 357:17.0 364:16.0 367:20.0 372:15.0 377:19.0 379:17.0 380:19.0 384:13.0 387:14.0 394:27.0 402:17.0 410:12.0 418:28.0 422:24.0 425:32.0 428:14.0 430:25.0 435:14.0 440:35.0 443:19.0 451:20.0 456:16.0 465:18.0 472:29.0 473:19.0 494:13.0 497:13.0</t>
  </si>
  <si>
    <t>nicotinamide</t>
  </si>
  <si>
    <t>85:163.0 86:62.0 88:15.0 93:250.0 94:28.0 95:14.0 99:2.0 100:441.0 102:35.0 104:246.0 105:493.0 106:197.0 107:167.0 108:39.0 110:86.0 113:68.0 114:53.0 119:38.0 122:5.0 130:17.0 131:146.0 133:48.0 136:1730.0 137:162.0 138:49.0 143:12.0 147:1383.0 148:106.0 149:87.0 151:12.0 161:6.0 162:2.0 171:59.0 174:10.0 175:40.0 179:4411.0 180:519.0 181:144.0 183:21.0 184:100.0 186:1.0 189:21.0 190:22.0 191:17.0 193:247.0 194:104.0 201:89.0 204:4.0 205:40.0 210:32.0 213:5.0 217:3.0 218:11.0 219:7.0 226:19.0 231:7.0 233:16.0 238:29.0 241:16.0 243:398.0 244:67.0 245:37.0 247:2.0 257:6.0 272:10.0 283:14.0 287:1.0 294:28.0 298:1.0 299:1.0 300:39.0 304:1.0 313:8.0 319:6.0 331:11.0 343:1.0 358:8.0 365:9.0 374:8.0 376:21.0 379:28.0 392:27.0 408:6.0 417:20.0 439:5.0 456:11.0 463:4.0 468:2.0 475:17.0 483:9.0 487:3.0 489:12.0 494:13.0 497:15.0</t>
  </si>
  <si>
    <t>C00153</t>
  </si>
  <si>
    <t>DFPAKSUCGFBDDF-UHFFFAOYSA-N</t>
  </si>
  <si>
    <t>85:3862.0 86:56152.0 87:6678.0 88:3311.0 89:518.0 90:72.0 93:1.0 94:49.0 95:146.0 96:2586.0 97:481.0 98:2104.0 99:2411.0 100:32618.0 101:5452.0 102:5394.0 103:1640.0 104:582.0 105:212.0 109:26.0 110:423.0 111:415.0 112:6397.0 113:2161.0 114:2504.0 115:2578.0 116:5494.0 117:3889.0 118:1034.0 119:497.0 120:23.0 122:1872.0 123:114.0 124:123.0 125:23.0 126:826.0 127:360.0 128:3154.0 129:1963.0 130:9631.0 131:4641.0 132:3486.0 133:2776.0 134:455.0 135:160.0 139:28.0 140:331.0 141:613.0 142:6290.0 143:1310.0 144:3739.0 145:1639.0 146:5636.0 147:13712.0 148:2387.0 149:1249.0 150:95.0 151:52.0 152:95.0 153:178.0 154:87.0 155:227.0 156:530.0 157:148.0 158:1426.0 159:362.0 160:399.0 161:186.0 162:42.0 163:8.0 165:15.0 166:12.0 168:58.0 169:390.0 170:933.0 171:440.0 172:2411.0 173:4506.0 174:103273.0 175:19468.0 176:9854.0 177:1238.0 178:270.0 182:6.0 183:119.0 184:176.0 185:326.0 186:440.0 187:142.0 188:125.0 189:62.0 190:98.0 191:80.0 197:212.0 198:27.0 199:52.0 200:332.0 201:5345.0 202:1116.0 203:326.0 207:1.0 212:49.0 214:40.0 215:108.0 216:456.0 217:2863.0 218:1472.0 219:315.0 220:28.0 232:173.0 233:18.0 241:2.0 243:188.0 244:13.0 245:25.0 257:29.0 259:3514.0 260:786.0 261:233.0 274:261.0 275:41.0 450:12.0 451:2.0 453:7.0</t>
  </si>
  <si>
    <t>C02714</t>
  </si>
  <si>
    <t>KLZGKIDSEJWEDW-UHFFFAOYSA-N</t>
  </si>
  <si>
    <t>N-acetylaspartic acid</t>
  </si>
  <si>
    <t>85:424.0 86:274.0 87:183.0 88:123.0 93:100.0 94:61.0 95:123.0 98:237.0 99:211.0 100:820.0 101:420.0 102:186.0 103:219.0 104:72.0 107:36.0 109:95.0 110:133.0 111:191.0 112:302.0 113:107.0 114:107.0 115:220.0 116:1962.0 117:4292.0 118:543.0 119:205.0 120:45.0 121:29.0 123:35.0 124:18.0 128:132.0 129:1942.0 130:860.0 131:1103.0 132:1033.0 133:678.0 134:131.0 135:58.0 137:52.0 138:25.0 139:83.0 141:46.0 142:642.0 143:109.0 144:1199.0 145:624.0 146:252.0 147:1572.0 148:266.0 149:297.0 151:35.0 155:93.0 156:56.0 157:132.0 158:3465.0 159:580.0 160:1711.0 161:203.0 162:102.0 163:31.0 166:17.0 167:26.0 170:34.0 171:110.0 172:201.0 173:129.0 174:83.0 179:19.0 184:139.0 185:132.0 186:262.0 187:147.0 201:162.0 202:982.0 203:136.0 204:70.0 207:49.0 214:212.0 215:44.0 216:38.0 217:182.0 222:28.0 227:15.0 228:17.0 229:99.0 230:19.0 232:51.0 233:19.0 234:40.0 235:17.0 236:14.0 242:21.0 245:363.0 246:110.0 247:42.0 251:20.0 253:25.0 254:20.0 255:19.0 257:566.0 258:149.0 259:66.0 262:25.0 263:36.0 265:28.0 266:28.0 271:16.0 272:24.0 273:14.0 274:14.0 275:127.0 276:121.0 279:26.0 283:20.0 285:18.0 287:39.0 292:20.0 297:17.0 298:16.0 300:31.0 304:317.0 309:24.0 311:29.0 319:21.0 321:12.0 326:19.0 327:27.0 328:17.0 329:21.0 331:14.0 332:24.0 335:39.0 338:13.0 342:20.0 344:20.0 345:12.0 346:20.0 348:16.0 350:21.0 351:22.0 354:35.0 356:22.0 357:25.0 359:21.0 360:22.0 361:30.0 362:28.0 363:17.0 367:14.0 369:32.0 370:21.0 374:31.0 377:32.0 378:26.0 380:24.0 382:30.0 386:17.0 389:13.0 390:19.0 395:19.0 397:26.0 399:21.0 403:19.0 405:20.0 407:29.0 409:37.0 428:32.0 432:28.0 436:23.0 437:38.0 443:18.0 444:13.0 447:26.0 449:24.0 450:22.0 451:30.0 452:20.0 455:34.0 459:41.0 468:31.0 473:35.0 477:20.0 486:20.0 488:23.0 491:13.0 497:26.0 500:15.0</t>
  </si>
  <si>
    <t>C01042</t>
  </si>
  <si>
    <t>OTCCIMWXFLJLIA-BYPYZUCNSA-N</t>
  </si>
  <si>
    <t>myristic acid</t>
  </si>
  <si>
    <t>85:1672.0 86:922.0 87:259.0 88:617.0 89:2301.0 90:194.0 91:565.0 93:1089.0 94:262.0 95:2947.0 96:479.0 97:1977.0 98:1752.0 99:1650.0 100:382.0 101:1406.0 104:452.0 105:1305.0 106:321.0 107:394.0 108:204.0 109:725.0 110:354.0 111:699.0 112:710.0 116:3547.0 117:55137.0 118:5160.0 119:1775.0 120:155.0 121:314.0 122:68.0 123:74.0 124:132.0 125:204.0 128:186.0 129:23236.0 130:2963.0 131:10163.0 132:11889.0 133:3977.0 134:251.0 135:196.0 137:213.0 142:380.0 143:1660.0 144:258.0 145:6827.0 146:1002.0 154:132.0 157:1595.0 158:190.0 159:829.0 160:108.0 165:86.0 167:466.0 168:55.0 171:571.0 172:167.0 173:1219.0 174:373.0 182:85.0 184:132.0 185:1121.0 186:96.0 187:483.0 188:195.0 190:289.0 194:89.0 195:15.0 197:77.0 199:354.0 200:238.0 201:1314.0 202:210.0 210:76.0 213:352.0 214:117.0 215:254.0 216:112.0 222:61.0 225:68.0 226:54.0 227:76.0 228:80.0 229:237.0 230:251.0 236:18.0 238:15.0 239:50.0 240:46.0 241:393.0 242:363.0 243:137.0 244:281.0 246:56.0 250:55.0 251:52.0 253:35.0 255:197.0 256:135.0 257:304.0 258:149.0 265:135.0 266:9.0 267:40.0 268:20.0 270:86.0 271:172.0 273:243.0 274:51.0 281:39.0 285:4066.0 286:965.0 287:455.0 288:81.0 289:46.0 292:47.0 302:41.0 306:80.0 313:35.0 314:11.0 315:14.0 316:113.0 321:192.0 322:27.0 325:23.0 327:25.0 329:41.0 330:45.0 334:24.0 337:8.0 338:30.0 339:17.0 344:39.0 346:67.0 347:84.0 359:31.0 368:8.0 377:45.0 385:12.0 390:23.0 391:18.0 393:30.0 403:17.0 405:18.0 439:24.0 441:22.0 461:23.0 466:59.0 467:34.0 469:28.0 491:18.0</t>
  </si>
  <si>
    <t>C06424</t>
  </si>
  <si>
    <t>TUNFSRHWOTWDNC-UHFFFAOYSA-N</t>
  </si>
  <si>
    <t>myo-inositol</t>
  </si>
  <si>
    <t>85:113.0 86:491.0 87:31.0 88:19.0 89:298.0 90:43.0 95:6.0 99:170.0 100:411.0 101:320.0 102:164.0 103:3399.0 104:366.0 105:2.0 107:22.0 108:49.0 109:262.0 111:243.0 112:149.0 113:176.0 114:90.0 115:187.0 116:296.0 117:1042.0 118:228.0 119:212.0 121:1.0 123:6.0 124:38.0 125:22.0 126:73.0 127:67.0 128:163.0 129:4240.0 130:611.0 131:1566.0 132:262.0 133:3203.0 134:572.0 135:421.0 136:43.0 138:92.0 139:9.0 140:9.0 142:100.0 143:992.0 144:486.0 145:176.0 147:12285.0 148:1910.0 149:1382.0 150:114.0 151:150.0 152:3.0 153:80.0 154:28.0 155:134.0 157:450.0 158:183.0 159:71.0 161:161.0 162:19.0 165:22.0 168:8.0 169:204.0 170:123.0 171:159.0 172:11.0 173:59.0 174:708.0 175:214.0 177:312.0 178:31.0 179:9.0 181:23.0 182:233.0 183:125.0 184:165.0 185:64.0 189:488.0 190:276.0 191:5177.0 192:982.0 193:356.0 194:65.0 196:54.0 197:732.0 198:524.0 199:90.0 200:284.0 201:47.0 203:128.0 204:1900.0 205:544.0 206:210.0 207:117.0 208:190.0 209:44.0 210:51.0 211:40.0 212:15.0 214:11.0 215:101.0 216:5.0 217:8834.0 218:1837.0 219:969.0 220:74.0 221:785.0 222:165.0 223:125.0 224:40.0 226:190.0 227:115.0 228:140.0 229:48.0 230:117.0 231:157.0 232:21.0 233:1.0 236:4.0 239:56.0 240:36.0 241:98.0 242:8.0 243:275.0 244:82.0 245:10.0 246:20.0 254:17.0 255:20.0 256:6.0 257:11.0 264:22.0 265:1345.0 266:233.0 267:22.0 268:55.0 271:46.0 272:45.0 274:3.0 279:20.0 289:1.0 291:437.0 292:80.0 293:120.0 297:3.0 298:227.0 299:108.0 301:104.0 303:79.0 305:5040.0 306:1576.0 307:694.0 308:57.0 309:60.0 312:9.0 316:7.0 317:110.0 318:2317.0 319:848.0 320:390.0 321:73.0 322:29.0 324:10.0 327:4.0 330:51.0 331:6.0 332:17.0 343:14.0 353:16.0 354:55.0 360:1.0 367:360.0 368:76.0 369:43.0 371:3.0 373:39.0 374:49.0 379:15.0 382:80.0 385:33.0 393:92.0 394:22.0 395:3.0 403:4.0 404:4.0 405:15.0 412:14.0 418:12.0 420:32.0 422:3.0 432:284.0 433:196.0 434:130.0 437:1.0 442:52.0 443:101.0 445:21.0 446:5.0 448:2.0 455:30.0 456:22.0 458:46.0 464:5.0 478:1.0 483:6.0</t>
  </si>
  <si>
    <t>C00137</t>
  </si>
  <si>
    <t>CDAISMWEOUEBRE-UHFFFAOYSA-N</t>
  </si>
  <si>
    <t>methionine sulfoxide</t>
  </si>
  <si>
    <t>85:10337.0 86:3352.0 87:1614.0 88:904.0 89:1136.0 90:1869.0 91:1993.0 95:2835.0 96:1718.0 97:437.0 98:2455.0 99:6204.0 100:10564.0 101:2950.0 102:4709.0 103:5059.0 104:470.0 105:970.0 106:210.0 107:237.0 108:232.0 109:235.0 110:13920.0 111:957.0 112:1260.0 113:904.0 114:3619.0 115:2804.0 116:1689.0 117:2458.0 118:673.0 119:1021.0 120:77.0 122:117.0 123:51.0 125:1141.0 126:1780.0 127:1993.0 128:53648.0 129:10429.0 130:7250.0 131:2014.0 132:1521.0 133:3205.0 134:1977.0 136:46.0 139:527.0 140:1490.0 141:2475.0 142:687.0 143:962.0 144:1636.0 145:242.0 146:735.0 147:9328.0 148:1614.0 149:853.0 150:64.0 151:527.0 152:747.0 154:467.0 155:1249.0 156:399.0 157:1319.0 158:457.0 159:1347.0 160:1701.0 161:267.0 162:149.0 163:240.0 164:50.0 166:224.0 167:514.0 168:936.0 169:854.0 170:321.0 171:672.0 172:3563.0 173:625.0 174:16834.0 175:2813.0 176:2304.0 177:311.0 178:222.0 179:70.0 182:95.0 183:632.0 184:13136.0 185:2042.0 186:2392.0 187:840.0 188:470.0 189:275.0 190:62.0 191:155.0 193:80.0 196:231.0 199:112.0 200:81.0 202:2849.0 203:642.0 204:443.0 205:249.0 213:60.0 214:79.0 215:95.0 218:1871.0 219:575.0 220:249.0 221:108.0 224:22.0 228:27.0 230:74.0 232:298.0 233:59.0 234:82.0 237:23.0 242:35.0 246:26.0 248:1688.0 249:358.0 250:241.0 258:209.0 259:144.0 260:35.0 261:25.0 262:23.0 263:61.0 269:121.0 272:96.0 274:69.0 276:139.0 277:59.0 278:53.0 284:25.0 286:260.0 287:78.0 293:53.0 298:53.0 301:1161.0 302:272.0 303:64.0 308:25.0 316:25.0 317:27.0 319:379.0 320:176.0 321:80.0 322:33.0 325:29.0 331:28.0 333:47.0 364:12.0 397:13.0 404:21.0 418:19.0 421:16.0 422:19.0 425:20.0 459:13.0 465:21.0</t>
  </si>
  <si>
    <t>C15998</t>
  </si>
  <si>
    <t>QEFRNWWLZKMPFJ-ZXPFJRLXSA-N</t>
  </si>
  <si>
    <t>methionine</t>
  </si>
  <si>
    <t>86:209.0 87:157.0 88:89.0 92:28.0 96:49.0 98:179.0 100:943.0 101:113.0 102:175.0 103:199.0 104:109.0 105:441.0 107:31.0 114:409.0 115:107.0 117:136.0 118:21.0 122:14.0 128:6524.0 129:603.0 130:496.0 131:1184.0 132:354.0 134:118.0 144:59.0 145:49.0 146:97.0 147:486.0 148:243.0 149:200.0 151:51.0 159:53.0 160:202.0 161:47.0 162:43.0 163:30.0 164:16.0 172:30.0 174:90.0 175:14.0 176:5168.0 177:722.0 178:375.0 179:63.0 181:18.0 184:26.0 187:28.0 188:179.0 189:50.0 192:17.0 195:32.0 200:36.0 202:297.0 203:128.0 204:26.0 206:36.0 218:197.0 219:341.0 220:144.0 221:12.0 232:121.0 243:25.0 250:223.0 251:39.0 252:28.0 257:15.0 266:26.0 270:19.0 277:18.0 278:32.0 279:13.0 285:24.0 292:16.0 293:161.0 295:33.0 301:18.0 305:14.0 307:18.0 308:14.0 322:26.0 331:18.0 351:27.0 357:13.0 375:33.0 462:14.0 477:15.0</t>
  </si>
  <si>
    <t>C00073</t>
  </si>
  <si>
    <t>FFEARJCKVFRZRR-BYPYZUCNSA-N</t>
  </si>
  <si>
    <t>methanolphosphate</t>
  </si>
  <si>
    <t>91:189.0 98:118.0 99:213.0 109:13.0 110:42.0 115:116.0 117:125.0 118:94.0 119:81.0 121:107.0 122:6.0 123:105.0 130:13.0 133:646.0 134:53.0 135:408.0 136:125.0 137:176.0 143:34.0 144:4.0 151:78.0 158:18.0 160:2.0 163:856.0 164:67.0 165:58.0 167:92.0 168:16.0 181:147.0 184:128.0 195:233.0 198:4.0 210:1.0 211:438.0 212:72.0 213:19.0 225:3.0 228:46.0 239:1.0 241:2338.0 242:433.0 243:249.0 244:9.0 256:169.0 257:14.0 282:5.0 301:9.0 308:8.0 313:2.0 385:2.0 396:4.0 461:16.0</t>
  </si>
  <si>
    <t>CAAULPUQFIIOTL-UHFFFAOYSA-N</t>
  </si>
  <si>
    <t>87:30.0 88:14.0 89:775.0 90:43.0 96:163.0 99:91.0 100:296.0 101:841.0 102:257.0 103:3880.0 104:223.0 105:205.0 109:146.0 113:136.0 114:48.0 116:215.0 117:1162.0 118:29.0 125:3.0 129:2842.0 130:613.0 131:483.0 133:1258.0 134:133.0 135:18.0 137:14.0 138:29.0 139:3.0 140:57.0 141:70.0 142:53.0 143:226.0 145:162.0 147:3683.0 148:373.0 149:291.0 150:67.0 153:61.0 154:4.0 155:526.0 156:117.0 157:540.0 158:101.0 159:47.0 160:1690.0 161:781.0 162:278.0 163:389.0 164:70.0 165:91.0 169:1889.0 170:278.0 171:145.0 172:61.0 173:100.0 176:31.0 177:71.0 179:124.0 180:16.0 181:34.0 183:32.0 186:4.0 187:56.0 189:436.0 190:7.0 191:1183.0 192:239.0 193:124.0 195:89.0 197:97.0 198:12.0 201:163.0 202:211.0 203:325.0 204:5949.0 205:1345.0 206:592.0 207:485.0 208:329.0 209:154.0 210:22.0 212:34.0 214:45.0 215:17.0 216:3.0 217:2929.0 218:791.0 219:477.0 220:7.0 224:80.0 225:31.0 227:26.0 229:69.0 230:122.0 231:221.0 232:116.0 233:111.0 234:57.0 235:108.0 236:7.0 237:115.0 239:129.0 240:14.0 243:750.0 244:167.0 245:251.0 246:97.0 247:145.0 248:12.0 249:174.0 250:7.0 251:101.0 253:113.0 254:47.0 255:17.0 256:46.0 257:77.0 259:70.0 261:9.0 263:41.0 264:5.0 265:71.0 266:44.0 268:64.0 271:584.0 272:150.0 273:302.0 274:65.0 275:121.0 276:46.0 277:125.0 278:19.0 279:85.0 280:72.0 281:472.0 283:40.0 284:66.0 285:16.0 287:11.0 290:25.0 291:99.0 292:5.0 293:42.0 295:96.0 296:89.0 297:74.0 298:2.0 300:54.0 303:11.0 305:210.0 306:149.0 307:183.0 309:9.0 312:50.0 313:60.0 314:1.0 317:41.0 318:69.0 319:379.0 320:236.0 321:76.0 322:2.0 323:75.0 324:34.0 326:111.0 327:2.0 328:186.0 329:121.0 330:20.0 331:202.0 332:106.0 333:27.0 334:22.0 335:12.0 336:4.0 338:32.0 340:40.0 341:88.0 342:134.0 343:114.0 346:19.0 347:25.0 349:19.0 353:19.0 354:19.0 355:35.0 356:109.0 357:129.0 358:76.0 360:47.0 361:2637.0 362:939.0 363:548.0 364:136.0 365:17.0 366:7.0 368:53.0 369:9.0 371:45.0 372:15.0 374:13.0 382:7.0 385:50.0 386:13.0 387:1.0 397:18.0 399:15.0 401:51.0 404:9.0 413:17.0 414:50.0 415:220.0 416:57.0 417:3.0 418:19.0 419:32.0 420:3.0 421:10.0 429:153.0 430:3.0 431:44.0 443:18.0 448:11.0 450:22.0 451:53.0 452:47.0 453:3.0 470:9.0 474:25.0 475:64.0 476:9.0 477:62.0 481:1.0 488:38.0 489:53.0 490:10.0 491:135.0</t>
  </si>
  <si>
    <t>C05402</t>
  </si>
  <si>
    <t>DLRVVLDZNNYCBX-ABXHMFFYSA-N</t>
  </si>
  <si>
    <t>melezitose</t>
  </si>
  <si>
    <t>85:1290.0 86:318.0 87:718.0 88:677.0 89:2512.0 90:51.0 93:284.0 95:194.0 96:292.0 97:375.0 99:1039.0 100:456.0 101:2633.0 102:612.0 103:17174.0 104:1098.0 105:1459.0 108:236.0 109:953.0 110:272.0 111:974.0 112:317.0 113:626.0 114:375.0 115:1139.0 116:133.0 117:6979.0 119:842.0 122:37.0 124:206.0 125:237.0 127:160.0 128:416.0 129:12641.0 130:2228.0 131:1990.0 133:2767.0 134:773.0 135:602.0 137:27.0 138:280.0 139:322.0 140:103.0 141:588.0 143:2796.0 144:285.0 145:829.0 147:17601.0 148:512.0 149:1979.0 150:392.0 153:88.0 154:265.0 155:1649.0 156:192.0 157:2596.0 158:619.0 159:66.0 160:897.0 161:1478.0 163:788.0 164:143.0 168:28.0 169:5465.0 170:731.0 171:541.0 172:215.0 173:668.0 174:349.0 175:373.0 176:91.0 177:289.0 178:64.0 180:27.0 181:281.0 183:751.0 184:70.0 185:345.0 186:52.0 187:345.0 188:203.0 189:2780.0 190:638.0 191:4172.0 192:613.0 193:672.0 196:32.0 198:125.0 199:216.0 200:209.0 201:291.0 202:64.0 203:1081.0 204:13265.0 205:6516.0 206:1493.0 207:1176.0 211:73.0 213:149.0 214:191.0 215:571.0 217:9516.0 218:2490.0 219:1311.0 220:315.0 221:728.0 227:217.0 228:103.0 229:712.0 230:616.0 231:749.0 232:217.0 233:536.0 234:191.0 237:46.0 243:1751.0 244:637.0 245:585.0 246:293.0 247:98.0 248:130.0 252:53.0 256:173.0 257:290.0 259:231.0 260:46.0 261:52.0 263:55.0 265:113.0 268:92.0 269:85.0 270:164.0 271:2272.0 272:493.0 273:455.0 274:164.0 275:63.0 289:121.0 291:369.0 298:50.0 302:72.0 303:164.0 304:92.0 305:191.0 306:305.0 307:207.0 308:57.0 313:44.0 316:43.0 317:218.0 318:10.0 319:728.0 321:194.0 322:42.0 325:85.0 326:37.0 331:384.0 332:441.0 333:279.0 334:117.0 335:38.0 336:41.0 345:174.0 346:179.0 351:45.0 356:31.0 357:52.0 359:102.0 360:551.0 361:15325.0 362:4725.0 363:2273.0 364:545.0 365:265.0 366:34.0 367:48.0 369:46.0 372:39.0 375:22.0 378:62.0 379:77.0 385:36.0 392:99.0 393:75.0 399:27.0 403:78.0 405:6.0 407:61.0 408:48.0 436:73.0 450:80.0 451:131.0 452:85.0 453:40.0 454:35.0</t>
  </si>
  <si>
    <t>C08243</t>
  </si>
  <si>
    <t>QWIZNVHXZXRPDR-WSCXOGSTSA-N</t>
  </si>
  <si>
    <t>85:2289.0 86:1107.0 87:1856.0 88:1048.0 89:11031.0 90:1060.0 91:652.0 92:201.0 93:121.0 94:240.0 95:525.0 96:664.0 97:2907.0 98:443.0 99:1934.0 100:3182.0 101:6896.0 102:3193.0 103:45196.0 104:4117.0 105:5028.0 106:356.0 107:488.0 108:225.0 109:2412.0 110:402.0 111:1693.0 112:454.0 113:1828.0 114:1470.0 115:2305.0 116:3828.0 117:26968.0 118:2734.0 119:2261.0 120:199.0 121:186.0 122:101.0 123:327.0 124:115.0 125:542.0 126:475.0 127:1865.0 128:966.0 129:30243.0 130:4702.0 131:6482.0 132:1317.0 133:13076.0 134:1734.0 135:1511.0 136:155.0 137:205.0 138:228.0 139:697.0 140:399.0 141:1093.0 142:1869.0 143:6172.0 144:1017.0 145:1934.0 146:525.0 147:62194.0 148:10008.0 149:7621.0 150:872.0 151:759.0 152:390.0 153:1283.0 154:567.0 155:4835.0 156:1138.0 157:6574.0 158:1428.0 159:1156.0 160:10813.0 161:2113.0 162:643.0 163:2008.0 164:349.0 165:347.0 166:199.0 167:676.0 168:625.0 169:19409.0 170:3049.0 171:2178.0 172:654.0 173:1659.0 174:596.0 175:1053.0 176:284.0 177:1027.0 178:275.0 179:404.0 180:324.0 181:585.0 182:396.0 183:1886.0 184:462.0 185:496.0 186:558.0 187:518.0 188:287.0 189:7922.0 190:1981.0 191:14768.0 192:2637.0 193:1619.0 194:343.0 195:709.0 196:437.0 197:416.0 198:406.0 199:1334.0 200:272.0 201:710.0 202:389.0 203:2486.0 204:95082.0 205:30222.0 206:10352.0 207:3864.0 208:842.0 209:365.0 210:1334.0 211:416.0 212:147.0 213:164.0 214:217.0 215:1155.0 216:1271.0 217:29745.0 218:6822.0 219:3269.0 220:566.0 221:1997.0 222:387.0 223:542.0 224:133.0 225:80.0 226:81.0 227:481.0 228:333.0 229:1792.0 230:1680.0 231:4564.0 232:1288.0 233:1482.0 234:591.0 235:280.0 236:76.0 237:116.0 238:60.0 239:203.0 240:297.0 241:785.0 242:601.0 243:8352.0 244:2503.0 245:2296.0 246:1033.0 247:857.0 248:226.0 249:112.0 250:43.0 251:72.0 252:79.0 254:142.0 255:396.0 256:545.0 257:1369.0 258:507.0 259:1348.0 260:417.0 261:325.0 262:479.0 263:347.0 264:157.0 265:362.0 266:113.0 267:151.0 268:312.0 269:653.0 270:544.0 271:11664.0 272:2971.0 273:1906.0 274:614.0 275:417.0 276:390.0 277:209.0 278:175.0 279:115.0 280:88.0 282:160.0 283:264.0 284:151.0 285:282.0 286:135.0 287:203.0 288:193.0 289:696.0 290:170.0 291:861.0 292:350.0 293:241.0 294:122.0 295:142.0 296:104.0 297:146.0 298:78.0 299:121.0 300:970.0 301:309.0 302:197.0 303:190.0 304:260.0 305:1672.0 306:669.0 307:593.0 308:106.0 309:153.0 310:86.0 311:108.0 312:39.0 313:285.0 314:136.0 315:117.0 316:68.0 317:816.0 318:578.0 319:2906.0 320:948.0 321:489.0 322:147.0 323:77.0 324:47.0 325:28.0 327:116.0 328:143.0 329:101.0 330:140.0 331:1406.0 332:910.0 333:576.0 334:248.0 335:147.0 336:63.0 337:94.0 338:64.0 339:32.0 340:36.0 342:78.0 343:130.0 344:170.0 345:434.0 346:247.0 347:192.0 348:97.0 350:59.0 351:71.0 353:31.0 354:32.0 355:152.0 356:69.0 357:106.0 358:177.0 359:565.0 360:1595.0 361:29909.0 362:11460.0 363:5188.0 364:1341.0 365:490.0 366:130.0 367:61.0 368:31.0 369:38.0 371:49.0 372:35.0 373:127.0 374:147.0 375:72.0 376:127.0 377:137.0 378:113.0 379:121.0 380:53.0 381:48.0 382:35.0 383:39.0 385:108.0 386:58.0 387:81.0 388:97.0 389:91.0 390:295.0 391:201.0 392:68.0 393:116.0 394:66.0 395:52.0 396:29.0 397:38.0 398:43.0 399:61.0 400:58.0 401:123.0 403:97.0 404:65.0 405:84.0 406:56.0 407:83.0 408:72.0 409:83.0 410:58.0 411:39.0 412:25.0 413:33.0 414:45.0 416:67.0 417:63.0 418:39.0 419:56.0 420:60.0 421:113.0 422:36.0 423:37.0 424:33.0 426:25.0 427:54.0 428:49.0 429:63.0 430:66.0 432:66.0 433:83.0 434:56.0 435:121.0 436:88.0 437:45.0 438:39.0 439:38.0 440:36.0 441:42.0 443:29.0 444:40.0 445:36.0 446:39.0 447:60.0 448:99.0 449:96.0 450:263.0 451:805.0 452:454.0 453:245.0 454:100.0 455:46.0 456:31.0 457:19.0 458:21.0 460:43.0 462:17.0 463:53.0 464:94.0 465:74.0 466:71.0 467:56.0 468:40.0 469:36.0 470:45.0 471:26.0 472:40.0 473:30.0 474:54.0 475:80.0 476:84.0 477:73.0 478:152.0 479:267.0 480:1115.0 481:722.0 482:370.0 483:155.0 485:36.0 486:21.0 487:65.0 488:39.0 489:42.0 490:41.0 492:32.0 493:43.0 494:38.0 495:47.0 496:47.0 497:50.0 499:13.0 500:16.0</t>
  </si>
  <si>
    <t>C01835</t>
  </si>
  <si>
    <t>FYGDTMLNYKFZSV-DZOUCCHMSA-N</t>
  </si>
  <si>
    <t>C00208</t>
  </si>
  <si>
    <t>GUBGYTABKSRVRQ-PICCSMPSSA-N</t>
  </si>
  <si>
    <t>85:18.0 86:40.0 87:38.0 89:640.0 90:50.0 94:3.0 95:51.0 96:226.0 97:52.0 98:60.0 99:10.0 100:262.0 101:31.0 102:157.0 103:2571.0 104:171.0 105:231.0 108:7.0 109:86.0 111:17.0 112:13.0 113:130.0 114:62.0 116:82.0 117:1560.0 118:98.0 119:98.0 125:5.0 127:10.0 128:39.0 129:1849.0 130:331.0 131:223.0 132:24.0 133:813.0 134:81.0 140:25.0 141:77.0 142:107.0 143:428.0 145:58.0 147:3256.0 148:427.0 149:324.0 150:26.0 151:72.0 153:172.0 154:645.0 155:415.0 156:509.0 157:424.0 158:111.0 159:44.0 160:636.0 161:170.0 162:19.0 163:205.0 164:29.0 165:12.0 167:23.0 168:29.0 169:1498.0 170:149.0 171:74.0 173:51.0 174:285.0 175:35.0 177:64.0 179:112.0 180:55.0 183:16.0 184:2.0 185:19.0 189:468.0 190:38.0 191:829.0 192:158.0 193:141.0 195:14.0 198:67.0 199:25.0 201:40.0 203:320.0 204:4249.0 205:1631.0 206:496.0 208:114.0 210:84.0 212:27.0 213:4.0 215:9.0 216:59.0 217:2396.0 218:581.0 219:223.0 220:68.0 221:182.0 222:39.0 224:3.0 225:17.0 226:21.0 229:144.0 230:46.0 231:198.0 232:58.0 233:75.0 234:9.0 235:1.0 239:35.0 240:58.0 241:13.0 242:16.0 243:478.0 244:130.0 245:97.0 246:25.0 247:96.0 248:12.0 250:47.0 253:12.0 254:8.0 255:2.0 256:5.0 257:34.0 259:48.0 262:31.0 267:41.0 268:121.0 270:12.0 271:435.0 272:78.0 273:36.0 274:7.0 276:31.0 277:35.0 279:21.0 281:38.0 283:32.0 287:14.0 293:2.0 295:3.0 300:85.0 301:6.0 304:12.0 305:57.0 306:8.0 311:4.0 312:28.0 316:2.0 317:32.0 319:490.0 320:177.0 321:32.0 322:21.0 325:25.0 327:37.0 329:34.0 331:120.0 332:35.0 344:21.0 345:23.0 355:21.0 356:47.0 360:65.0 361:2593.0 362:908.0 363:420.0 364:61.0 365:43.0 366:24.0 368:5.0 370:6.0 375:15.0 378:8.0 379:19.0 383:1.0 388:12.0 390:30.0 391:7.0 398:50.0 400:33.0 401:44.0 415:58.0 420:25.0 423:9.0 426:1.0 451:20.0 453:2.0 477:8.0 480:84.0 481:2.0 482:8.0 486:18.0 494:39.0 495:20.0</t>
  </si>
  <si>
    <t>malic acid</t>
  </si>
  <si>
    <t>85:66.0 87:316.0 88:106.0 89:148.0 90:42.0 95:37.0 99:129.0 101:4462.0 102:488.0 103:641.0 104:93.0 105:294.0 115:533.0 116:432.0 117:2305.0 118:259.0 119:501.0 120:70.0 121:62.0 124:21.0 129:385.0 131:1945.0 132:129.0 133:6850.0 134:1075.0 135:667.0 136:51.0 137:33.0 139:20.0 142:41.0 143:745.0 144:107.0 145:145.0 147:21089.0 148:2969.0 149:2528.0 150:99.0 151:286.0 153:24.0 158:12.0 159:29.0 163:56.0 171:746.0 172:65.0 173:152.0 174:39.0 175:1710.0 176:253.0 177:569.0 178:101.0 185:29.0 189:1905.0 190:1476.0 191:1353.0 192:105.0 193:115.0 203:199.0 204:80.0 205:117.0 206:14.0 207:77.0 217:657.0 219:91.0 220:35.0 221:361.0 222:30.0 226:29.0 233:2954.0 234:575.0 235:253.0 236:55.0 245:1680.0 246:276.0 247:169.0 251:18.0 259:16.0 260:68.0 263:317.0 264:135.0 265:542.0 266:32.0 267:81.0 268:33.0 274:13.0 286:17.0 291:28.0 305:75.0 306:146.0 307:460.0 308:93.0 309:61.0 312:12.0 319:144.0 320:48.0 321:21.0 324:26.0 335:201.0 336:131.0 337:48.0 342:19.0 344:33.0 348:21.0 352:19.0 353:20.0 355:17.0 366:24.0 368:29.0 369:15.0 371:25.0 377:16.0 380:20.0 395:9.0 411:23.0 413:12.0 415:19.0 416:19.0 423:31.0 427:13.0 443:17.0 447:16.0 454:16.0 455:15.0 456:33.0 464:16.0 466:14.0 473:12.0 474:15.0 499:28.0</t>
  </si>
  <si>
    <t>C00711</t>
  </si>
  <si>
    <t>BJEPYKJPYRNKOW-UHFFFAOYSA-N</t>
  </si>
  <si>
    <t>maleimide</t>
  </si>
  <si>
    <t>85:294.0 86:375.0 87:61.0 88:60.0 92:7.0 93:188.0 94:171.0 96:191.0 97:130.0 99:129.0 100:1406.0 101:44.0 102:144.0 103:750.0 105:72.0 107:179.0 110:1243.0 111:89.0 114:287.0 115:459.0 116:31.0 117:256.0 126:37.0 127:659.0 128:781.0 130:926.0 131:244.0 133:167.0 134:886.0 135:5.0 141:1.0 144:9.0 146:57.0 147:1899.0 149:79.0 150:32.0 154:6151.0 155:630.0 156:263.0 157:17.0 160:56.0 167:18.0 168:5.0 169:26.0 174:58.0 184:406.0 187:80.0 188:53.0 190:183.0 191:64.0 201:20.0 218:40.0 219:68.0 226:2.0 229:3.0 265:23.0 283:2.0 330:19.0 350:7.0 370:3.0 392:2.0 467:2.0</t>
  </si>
  <si>
    <t>C07272</t>
  </si>
  <si>
    <t>PEEHTFAAVSWFBL-UHFFFAOYSA-N</t>
  </si>
  <si>
    <t>85:155.0 87:455.0 88:330.0 89:5647.0 90:390.0 94:48.0 96:79.0 99:377.0 100:2717.0 101:1492.0 102:600.0 103:35832.0 104:3052.0 105:1929.0 106:120.0 107:53.0 109:17.0 110:80.0 111:85.0 112:138.0 113:332.0 114:254.0 115:274.0 116:415.0 117:4160.0 118:270.0 119:534.0 121:96.0 126:187.0 127:203.0 128:129.0 129:3451.0 130:540.0 131:1760.0 133:4326.0 134:544.0 135:414.0 138:29.0 139:23.0 142:121.0 143:604.0 144:104.0 145:265.0 147:11644.0 148:1756.0 149:1176.0 150:87.0 151:52.0 156:52.0 157:285.0 158:127.0 159:146.0 160:2057.0 161:643.0 163:462.0 164:37.0 168:76.0 169:18.0 170:49.0 172:127.0 173:143.0 174:252.0 175:328.0 177:107.0 178:40.0 180:19.0 182:10.0 184:92.0 185:19.0 187:38.0 188:27.0 189:3312.0 190:546.0 191:972.0 197:13.0 198:41.0 200:81.0 201:64.0 202:13.0 203:105.0 204:825.0 205:1247.0 206:291.0 207:180.0 209:21.0 211:40.0 212:29.0 214:84.0 215:32.0 216:70.0 217:13018.0 218:2358.0 219:1336.0 221:178.0 225:22.0 227:35.0 229:54.0 230:64.0 231:147.0 232:101.0 233:691.0 234:215.0 235:110.0 236:35.0 237:35.0 238:26.0 240:36.0 243:43.0 244:23.0 248:66.0 249:43.0 250:47.0 251:18.0 252:22.0 256:40.0 258:21.0 262:190.0 263:16.0 264:31.0 274:38.0 277:628.0 278:197.0 279:156.0 280:60.0 281:33.0 282:13.0 287:25.0 289:19.0 291:16.0 292:48.0 293:37.0 301:26.0 302:18.0 305:37.0 306:30.0 307:3419.0 308:869.0 309:420.0 310:70.0 312:20.0 317:15.0 320:20.0 324:25.0 328:36.0 329:44.0 337:16.0 338:16.0 343:14.0 344:12.0 345:20.0 347:18.0 348:23.0 354:22.0 356:22.0 368:21.0 373:27.0 374:19.0 375:14.0 376:16.0 377:26.0 380:28.0 381:21.0 385:21.0 386:38.0 387:27.0 388:13.0 389:26.0 390:12.0 393:15.0 396:34.0 402:19.0 404:13.0 407:23.0 408:20.0 419:29.0 421:14.0 424:31.0 425:14.0 428:31.0 433:19.0 438:19.0 439:25.0 450:16.0 452:25.0 467:33.0 469:13.0 471:30.0 487:14.0 489:45.0 492:13.0 493:22.0 498:16.0 500:21.0</t>
  </si>
  <si>
    <t>C00476</t>
  </si>
  <si>
    <t>SRBFZHDQGSBBOR-AGQMPKSLSA-N</t>
  </si>
  <si>
    <t>lysine</t>
  </si>
  <si>
    <t>85:2755.0 86:29130.0 87:3786.0 88:12077.0 89:1291.0 90:709.0 92:136.0 93:103.0 94:668.0 95:313.0 96:506.0 97:609.0 98:2819.0 99:1955.0 100:31497.0 101:4429.0 102:7671.0 103:3645.0 104:565.0 105:379.0 106:83.0 107:97.0 108:128.0 109:134.0 110:753.0 111:416.0 112:6522.0 113:2018.0 114:7116.0 115:10574.0 116:3465.0 117:4929.0 118:1028.0 119:900.0 120:191.0 121:127.0 123:145.0 124:606.0 125:212.0 126:2585.0 127:890.0 128:26290.0 129:4466.0 130:10847.0 131:6738.0 132:4508.0 133:6149.0 134:1147.0 135:446.0 136:164.0 137:87.0 138:490.0 139:364.0 140:4779.0 141:959.0 142:2987.0 143:733.0 144:945.0 145:366.0 146:4631.0 147:19359.0 148:3405.0 149:2181.0 150:370.0 151:803.0 152:303.0 153:342.0 154:12756.0 155:4130.0 156:76791.0 157:11196.0 158:4511.0 159:694.0 160:1657.0 161:389.0 162:279.0 163:194.0 164:207.0 165:79.0 166:971.0 167:543.0 168:665.0 169:235.0 170:669.0 171:213.0 172:2443.0 173:538.0 174:56553.0 175:9869.0 176:4416.0 177:481.0 178:80.0 179:20.0 180:41.0 181:86.0 182:316.0 183:184.0 184:486.0 185:201.0 186:1848.0 187:494.0 188:654.0 189:497.0 190:228.0 191:1071.0 192:171.0 193:95.0 196:57.0 198:177.0 199:144.0 200:4730.0 201:916.0 202:1665.0 203:494.0 204:290.0 205:118.0 206:87.0 207:45.0 212:365.0 213:404.0 214:1612.0 215:693.0 216:761.0 217:481.0 218:2436.0 219:842.0 220:589.0 221:357.0 222:91.0 223:85.0 224:57.0 225:87.0 226:147.0 227:253.0 228:3361.0 229:965.0 230:9677.0 231:2065.0 232:926.0 233:166.0 234:84.0 235:45.0 236:25.0 237:33.0 238:339.0 239:231.0 240:411.0 241:153.0 242:132.0 243:169.0 244:261.0 245:108.0 246:149.0 247:62.0 248:108.0 249:44.0 250:50.0 252:44.0 253:45.0 254:1013.0 255:485.0 256:307.0 257:183.0 258:311.0 259:140.0 260:184.0 261:68.0 262:81.0 266:91.0 267:49.0 269:68.0 271:69.0 272:363.0 273:584.0 274:308.0 275:95.0 276:49.0 285:15.0 286:23.0 288:52.0 289:58.0 291:32.0 292:18.0 295:17.0 299:46.0 300:27.0 301:76.0 302:142.0 303:70.0 304:99.0 305:35.0 314:22.0 315:52.0 316:163.0 317:9077.0 318:3043.0 319:1317.0 320:285.0 321:73.0 322:19.0 326:18.0 327:34.0 328:63.0 329:762.0 330:344.0 331:155.0 332:56.0 334:20.0 335:20.0 337:28.0 338:20.0 343:19.0 346:16.0 347:42.0 349:20.0 351:18.0 352:15.0 353:17.0 354:22.0 356:91.0 358:26.0 361:25.0 362:33.0 363:32.0 365:20.0 366:23.0 367:29.0 368:14.0 369:34.0 371:31.0 372:23.0 373:22.0 374:31.0 376:27.0 377:24.0 382:23.0 384:22.0 385:22.0 391:133.0 392:93.0 393:29.0 395:17.0 397:25.0 398:16.0 401:21.0 406:23.0 408:14.0 409:19.0 416:16.0 417:14.0 418:40.0 419:156.0 420:97.0 422:18.0 423:30.0 424:15.0 425:15.0 427:23.0 432:30.0 433:63.0 434:524.0 435:309.0 436:172.0 437:60.0 438:30.0 441:28.0 443:12.0 446:23.0 447:26.0 449:14.0 450:20.0 451:22.0 452:31.0 455:19.0 457:30.0 458:22.0 459:18.0 461:20.0 463:15.0 464:21.0 465:13.0 467:39.0 468:12.0 469:30.0 473:16.0 476:20.0 482:14.0 484:28.0 485:18.0 491:18.0 493:21.0 494:13.0</t>
  </si>
  <si>
    <t>C00047</t>
  </si>
  <si>
    <t>KDXKERNSBIXSRK-YFKPBYRVSA-N</t>
  </si>
  <si>
    <t>linoleic acid</t>
  </si>
  <si>
    <t>85:1534.0 86:470.0 87:386.0 88:244.0 89:1256.0 90:176.0 91:6885.0 92:1525.0 93:8654.0 94:6153.0 95:14372.0 96:7918.0 97:3896.0 98:518.0 99:829.0 100:115.0 101:441.0 102:166.0 103:421.0 104:436.0 105:2615.0 106:995.0 107:4482.0 108:3591.0 109:5935.0 110:3865.0 111:1556.0 112:178.0 113:194.0 115:385.0 116:1903.0 117:9875.0 118:1041.0 119:1844.0 120:836.0 121:4850.0 122:2280.0 123:2389.0 124:1664.0 125:673.0 126:42.0 127:232.0 128:199.0 129:13385.0 130:1387.0 131:4194.0 132:1042.0 133:1290.0 134:413.0 135:4167.0 136:2766.0 137:1121.0 138:862.0 139:465.0 140:86.0 141:177.0 142:150.0 143:1084.0 144:165.0 145:1654.0 146:352.0 147:623.0 148:351.0 149:2323.0 150:3479.0 151:868.0 152:405.0 153:252.0 155:283.0 156:152.0 157:540.0 158:129.0 159:621.0 160:135.0 161:262.0 162:59.0 163:1049.0 164:1507.0 165:445.0 166:242.0 167:200.0 168:67.0 169:258.0 170:152.0 171:422.0 172:159.0 173:692.0 174:134.0 175:42.0 176:40.0 177:531.0 178:1897.0 179:358.0 180:74.0 181:164.0 183:292.0 184:118.0 185:304.0 186:110.0 187:539.0 188:97.0 189:23.0 190:39.0 191:266.0 192:184.0 193:88.0 195:45.0 196:38.0 197:91.0 198:69.0 199:336.0 201:311.0 202:78.0 203:20.0 205:146.0 206:99.0 207:54.0 208:60.0 209:75.0 211:64.0 213:134.0 214:34.0 215:218.0 216:58.0 218:48.0 219:22.0 220:632.0 221:168.0 224:25.0 225:53.0 226:39.0 227:123.0 228:25.0 229:121.0 230:15.0 233:58.0 234:246.0 235:67.0 239:71.0 241:83.0 242:26.0 243:69.0 244:45.0 245:41.0 246:28.0 253:62.0 254:43.0 255:28.0 257:28.0 260:16.0 261:77.0 262:1657.0 263:366.0 270:13.0 271:26.0 274:35.0 282:34.0 283:24.0 289:15.0 290:62.0 312:28.0 319:22.0 336:90.0 337:1947.0 338:619.0 352:40.0 353:20.0 354:22.0 363:15.0 364:30.0 373:14.0 378:18.0 382:21.0 389:13.0 395:24.0 398:12.0 406:19.0 412:19.0 421:15.0 426:17.0 429:23.0 430:20.0 432:13.0 439:21.0 440:17.0 442:16.0 448:30.0 450:22.0 466:20.0 471:18.0 472:28.0 477:16.0 482:14.0 496:14.0</t>
  </si>
  <si>
    <t>C01595</t>
  </si>
  <si>
    <t>OYHQOLUKZRVURQ-HZJYTTRNSA-N</t>
  </si>
  <si>
    <t>levoglucosan</t>
  </si>
  <si>
    <t>85:775.0 87:165.0 88:163.0 89:177.0 90:42.0 91:21.0 92:2.0 95:13.0 97:132.0 98:53.0 99:731.0 100:180.0 101:2830.0 102:212.0 103:5456.0 104:270.0 105:366.0 109:317.0 111:424.0 112:33.0 113:818.0 114:131.0 115:724.0 116:1575.0 117:3643.0 118:337.0 119:568.0 120:38.0 125:69.0 126:44.0 127:263.0 129:5991.0 130:703.0 131:1830.0 132:221.0 133:3867.0 134:297.0 135:293.0 136:48.0 139:2.0 140:20.0 141:67.0 142:707.0 143:2053.0 144:218.0 145:219.0 147:6558.0 148:1314.0 149:885.0 150:45.0 151:30.0 152:134.0 153:72.0 155:1046.0 156:182.0 157:445.0 158:17.0 159:278.0 160:29.0 161:875.0 162:43.0 163:220.0 167:4.0 169:385.0 170:170.0 171:723.0 172:115.0 173:207.0 174:103.0 175:87.0 177:350.0 178:62.0 179:1.0 183:160.0 184:145.0 185:57.0 187:32.0 189:3977.0 190:805.0 191:2782.0 192:423.0 193:60.0 197:9.0 199:273.0 200:41.0 201:12.0 203:130.0 204:14366.0 205:2838.0 206:1173.0 215:94.0 216:36.0 217:10683.0 218:2168.0 219:865.0 220:238.0 229:39.0 230:12.0 231:181.0 232:38.0 233:36.0 242:41.0 243:548.0 244:83.0 245:150.0 246:42.0 260:134.0 261:58.0 262:3.0 273:79.0 317:106.0 318:9.0 332:69.0 333:1176.0 334:345.0 335:138.0</t>
  </si>
  <si>
    <t>TWNIBLMWSKIRAT-VFUOTHLCSA-N</t>
  </si>
  <si>
    <t>C00123</t>
  </si>
  <si>
    <t>ROHFNLRQFUQHCH-YFKPBYRVSA-N</t>
  </si>
  <si>
    <t>leucine</t>
  </si>
  <si>
    <t>86:1186.0 91:1133.0 94:62.0 97:1860.0 98:2022.0 99:683.0 100:12586.0 101:4444.0 102:32478.0 104:6759.0 105:3088.0 107:2866.0 108:496.0 109:4719.0 111:327.0 113:1591.0 114:423.0 115:2890.0 116:9750.0 117:645.0 119:20827.0 120:3522.0 121:13548.0 122:1551.0 123:10368.0 124:1092.0 128:3884.0 129:571.0 130:3830.0 132:523.0 133:190410.0 134:12073.0 135:57164.0 136:2921.0 137:40880.0 138:3944.0 139:5217.0 140:1655.0 141:166.0 142:4192.0 143:2016.0 147:12.0 150:2573.0 153:4491.0 154:38.0 155:1312.0 156:2488.0 157:2096.0 158:302270.0 159:44711.0 160:14889.0 161:3240.0 162:909.0 163:4917.0 164:1684.0 165:11749.0 166:4207.0 167:24115.0 168:3364.0 169:3701.0 170:4122.0 171:2843.0 172:1618.0 173:2177.0 176:3732.0 178:1349.0 179:7277.0 180:4833.0 181:64443.0 182:10285.0 183:22752.0 184:2406.0 185:1379.0 186:948.0 187:1238.0 188:1756.0 189:5141.0 190:2667.0 191:44146.0 192:1978.0 193:95445.0 194:8811.0 195:26061.0 196:4647.0 197:8910.0 198:3704.0 199:2703.0 200:1213.0 201:2059.0 202:3030.0 203:2672.0 204:2304.0 205:13092.0 206:3786.0 207:66746.0 208:12271.0 209:13413.0 210:7411.0 211:290047.0 212:37548.0 213:18955.0 214:3102.0 215:1873.0 216:824.0 217:506.0 218:11956.0 219:4716.0 220:1924.0 221:4247.0 222:1451.0 223:2595.0 224:861.0 225:56041.0 226:12961.0 227:19278.0 228:1759.0 229:2154.0 230:564.0 231:868.0 232:15350.0 233:4654.0 234:1790.0 235:1133.0 236:310.0 237:1748.0 238:1023.0 239:3059.0 240:805.0 241:671.0 242:159.0 244:755.0 245:447.0 246:744.0 247:189.0 248:362.0 249:220.0 250:467.0 251:774.0 252:1631.0 253:10227.0 254:3922.0 255:9048.0 256:2685.0 257:1654.0 258:71.0 259:943.0 260:3692.0 261:1249.0 262:235.0 263:657.0 264:213.0 266:372.0 267:9494.0 268:6102.0 269:14249.0 270:5542.0 271:418.0 272:1628.0 273:838.0 274:285.0 275:450.0 276:528.0 277:628.0 279:394.0 280:222.0 281:64.0 282:341.0 283:51277.0 284:17145.0 285:5815.0 286:1132.0 287:174.0 289:854.0 290:205.0 291:347.0 292:181.0 293:236.0 294:344.0 295:18.0 296:907.0 297:665.0 298:15496.0 299:456383.0 300:110054.0 301:61789.0 302:14983.0 303:5340.0 304:606.0 305:2408.0 306:1592.0 307:2406.0 308:2105.0 309:1767.0 310:1653.0 311:598.0 312:1260.0 313:7094.0 314:221935.0 315:50554.0 316:23916.0 317:4570.0 318:967.0 319:28.0 320:67.0 322:162.0 333:33.0 334:182.0 335:33.0 348:118.0 349:125.0 359:159.0 361:454.0 373:642.0 374:460.0 375:23.0 377:57.0 379:2.0 386:57.0 390:248.0 391:37.0 410:12.0 420:41.0 437:155.0 447:339.0 449:21.0 454:4.0 461:20.0 462:20.0</t>
  </si>
  <si>
    <t>C01970</t>
  </si>
  <si>
    <t>GUBGYTABKSRVRQ-DCSYEGIMSA-N</t>
  </si>
  <si>
    <t>85:718.0 86:125.0 87:742.0 88:514.0 89:1519.0 90:90.0 91:1172.0 92:290.0 93:2096.0 94:473.0 95:8128.0 96:660.0 97:648.0 98:146.0 99:644.0 100:89.0 101:2780.0 102:491.0 103:10066.0 104:786.0 105:602.0 106:52.0 107:403.0 108:128.0 109:536.0 111:245.0 112:51.0 113:534.0 114:16.0 115:273.0 116:1295.0 117:4056.0 118:232.0 119:356.0 120:59.0 121:632.0 122:23.0 123:606.0 124:68.0 125:108.0 126:48.0 127:311.0 128:41.0 129:6506.0 130:736.0 131:1538.0 132:152.0 133:2076.0 134:350.0 135:269.0 136:250.0 137:3976.0 138:598.0 139:267.0 140:50.0 141:239.0 142:246.0 143:1444.0 144:255.0 145:350.0 146:40.0 147:11743.0 148:1652.0 149:895.0 150:109.0 152:20.0 153:209.0 154:102.0 155:423.0 156:562.0 157:649.0 158:166.0 159:104.0 162:19.0 163:208.0 164:101.0 167:27.0 169:1039.0 170:231.0 171:497.0 172:39.0 173:136.0 175:211.0 176:37.0 177:130.0 178:21.0 183:268.0 184:86.0 185:59.0 187:112.0 189:2343.0 190:476.0 191:3227.0 192:404.0 193:141.0 196:17.0 197:53.0 199:110.0 200:27.0 201:78.0 202:30.0 203:668.0 204:42544.0 205:8073.0 206:3507.0 207:716.0 211:138.0 212:41.0 213:225.0 214:43.0 215:93.0 216:39.0 217:6343.0 218:1503.0 219:609.0 220:119.0 221:338.0 222:87.0 223:59.0 225:45.0 226:56.0 227:8365.0 228:1434.0 229:529.0 230:259.0 231:378.0 233:245.0 237:35.0 239:22.0 241:27.0 242:46.0 243:460.0 245:88.0 255:34.0 257:72.0 263:25.0 265:40.0 266:20.0 268:26.0 271:175.0 275:24.0 278:22.0 279:49.0 280:27.0 289:19.0 291:160.0 292:68.0 293:61.0 301:92.0 302:45.0 303:20.0 305:333.0 306:128.0 307:69.0 318:63.0 319:36.0 321:28.0 322:29.0 328:37.0 329:17.0 330:33.0 331:16.0 332:87.0 333:101.0 345:7.0 347:40.0 348:46.0 350:17.0 351:8.0 353:19.0 360:28.0 361:421.0 362:43.0 367:31.0 369:48.0 371:15.0 393:35.0 409:26.0 414:18.0 421:20.0 423:21.0 429:25.0 433:33.0 435:37.0 437:28.0 493:28.0 498:10.0 500:12.0</t>
  </si>
  <si>
    <t>lactic acid</t>
  </si>
  <si>
    <t>86:16619.0 87:146789.0 88:203478.0 89:44021.0 90:4589.0 91:5399.0 92:2326.0 93:2115.0 94:10118.0 95:3417.0 96:954.0 97:589.0 99:12540.0 100:2928.0 101:119286.0 102:104206.0 103:90957.0 104:16144.0 105:36142.0 106:5020.0 107:5840.0 108:885.0 109:791.0 110:2194.0 113:11122.0 114:2567.0 115:74843.0 116:33695.0 117:2428105.0 118:268597.0 119:128879.0 120:10300.0 121:3135.0 122:950.0 123:1352.0 124:1118.0 125:1588.0 128:1142.0 129:49175.0 130:15401.0 131:159474.0 132:29340.0 133:353340.0 134:56222.0 135:30047.0 136:3253.0 137:1406.0 138:630.0 139:477.0 140:399.0 142:473.0 143:2299.0 144:1095.0 145:3956.0 146:2522.0 147:3026035.0 148:488814.0 149:270566.0 150:28934.0 151:10422.0 152:1859.0 153:1021.0 154:840.0 155:910.0 156:841.0 157:1313.0 158:4557.0 159:2898.0 160:1302.0 161:2379.0 162:1236.0 163:2966.0 164:1544.0 165:1438.0 166:1846.0 167:1348.0 168:1127.0 169:902.0 170:1137.0 171:689.0 172:951.0 173:1093.0 175:20722.0 176:4388.0 177:2406.0 178:804.0 179:708.0 180:559.0 181:418.0 182:276.0 183:256.0 184:1871.0 185:490.0 186:361.0 187:430.0 188:254.0 190:306709.0 191:497472.0 192:112449.0 193:42542.0 194:6240.0 195:1556.0 196:556.0 197:353.0 198:329.0 199:1851.0 200:552.0 201:753.0 202:667.0 203:17991.0 204:3949.0 205:2234.0 206:972.0 207:536.0 208:748.0 209:776.0 210:765.0 211:798.0 212:754.0 213:529.0 214:369.0 215:376.0 216:282.0 217:2223.0 218:1134.0 219:120411.0 220:23540.0 221:9827.0 222:1357.0 223:234.0 224:118.0 225:100.0 226:113.0 227:140.0 228:117.0 229:127.0 230:135.0 231:57.0 232:162.0 233:599.0 235:139.0 236:33.0 237:136.0 238:148.0 239:110.0 240:143.0 241:151.0 242:157.0 243:123.0 244:89.0 245:79.0 246:103.0 247:78.0 248:103.0 250:75.0 251:50.0 252:66.0 253:98.0 254:42.0 255:57.0 256:108.0 257:81.0 258:89.0 259:87.0 260:87.0 261:82.0 262:82.0 263:66.0 264:49.0 265:34.0 266:72.0 267:71.0 268:89.0 269:76.0 271:76.0 272:113.0 273:47.0 274:75.0 275:98.0 276:93.0 277:81.0 278:60.0 279:60.0 280:88.0 281:96.0 282:70.0 283:92.0 284:49.0 285:88.0 286:99.0 287:101.0 288:94.0 289:58.0 290:79.0 291:106.0 292:106.0 293:111.0 294:87.0 295:100.0 296:118.0 297:101.0 298:115.0 299:96.0 300:103.0 301:106.0 302:97.0 303:83.0 304:100.0 305:102.0 306:111.0 307:127.0 308:121.0 309:102.0 310:111.0 311:87.0 312:94.0 313:97.0 314:101.0 315:83.0 316:105.0 317:100.0 318:98.0 319:73.0 320:93.0 321:85.0 322:80.0 323:68.0 324:82.0 325:61.0 326:68.0 327:73.0 328:79.0 329:95.0 330:111.0 331:103.0 332:49.0 333:70.0 334:80.0 335:98.0 336:97.0 337:111.0 338:103.0 339:87.0 340:86.0 341:105.0 342:103.0 343:96.0 344:70.0 345:89.0 346:106.0 347:85.0 348:123.0 349:75.0 350:101.0 351:113.0 352:115.0 353:108.0 354:78.0 355:104.0 356:35.0 357:91.0 358:76.0 359:78.0 360:100.0 361:72.0 362:87.0 363:101.0 364:100.0 365:101.0 366:99.0 367:83.0 368:75.0 369:100.0 370:101.0 371:108.0 372:64.0 373:92.0 374:100.0 375:101.0 376:101.0 377:103.0 378:83.0 379:64.0 380:91.0 381:110.0 382:121.0 383:118.0 384:75.0 385:110.0 386:103.0 387:100.0 388:106.0 389:97.0 390:89.0 391:107.0 392:98.0 393:103.0 394:99.0 395:101.0 396:100.0 397:93.0 398:103.0 399:99.0 400:111.0 401:99.0 402:102.0 403:60.0 404:84.0 405:99.0 406:106.0 407:108.0 408:100.0 409:100.0 410:102.0 411:95.0 412:70.0 413:95.0 414:100.0 415:101.0 416:107.0 417:95.0 418:86.0 419:75.0 420:76.0 421:88.0 422:93.0 423:85.0 424:62.0 425:83.0 426:86.0 427:77.0 428:102.0 429:96.0 430:99.0 431:95.0 432:81.0 433:77.0 434:97.0 435:97.0 436:96.0 437:96.0 438:87.0 439:99.0 440:103.0 441:117.0 442:85.0 443:92.0 444:85.0 445:91.0 446:104.0 447:85.0 448:97.0 449:86.0 450:86.0 451:81.0 452:97.0 453:91.0 454:92.0 455:100.0 456:85.0 457:103.0 458:98.0 459:69.0 460:99.0 461:96.0 462:91.0 463:68.0 464:83.0 465:94.0 466:93.0 467:99.0 468:61.0 469:55.0 470:71.0 471:107.0 472:97.0 473:76.0 474:93.0 475:87.0 476:88.0 477:82.0 478:74.0 479:59.0 480:117.0 481:120.0 482:88.0 483:87.0 484:93.0 485:73.0 486:87.0 487:70.0 488:63.0 489:90.0 490:80.0 491:81.0 492:81.0 493:71.0 494:100.0 495:85.0 496:87.0 497:94.0 498:72.0 499:81.0 500:92.0</t>
  </si>
  <si>
    <t>C01432</t>
  </si>
  <si>
    <t>JVTAAEKCZFNVCJ-UHFFFAOYSA-N</t>
  </si>
  <si>
    <t>lactamide</t>
  </si>
  <si>
    <t>85:958.0 86:2218.0 88:1400.0 89:13590.0 90:1204.0 91:442.0 92:77.0 93:346.0 98:354.0 100:23702.0 101:7766.0 102:2933.0 103:1224.0 104:221.0 105:265.0 109:232.0 114:1137.0 115:2453.0 116:3138.0 117:12063.0 118:1402.0 119:651.0 123:83.0 126:704.0 128:612.0 129:461.0 133:1959.0 138:43.0 140:49.0 142:211.0 144:1076.0 147:5295.0 148:1446.0 149:426.0 152:54.0 153:49.0 156:75.0 158:575.0 159:181.0 160:167.0 161:71.0 162:58.0 163:410.0 164:50.0 166:45.0 171:33.0 172:88.0 174:185.0 175:73.0 176:85.0 178:28.0 181:30.0 183:12.0 185:123.0 186:37.0 188:731.0 189:146.0 190:1276.0 191:950.0 192:291.0 193:149.0 197:24.0 200:70.0 201:36.0 203:135.0 204:297.0 205:67.0 206:69.0 207:220.0 209:34.0 210:42.0 211:43.0 212:29.0 215:42.0 216:143.0 217:166.0 218:156.0 219:59.0 220:38.0 224:33.0 225:45.0 226:40.0 227:50.0 229:38.0 230:80.0 231:48.0 232:3324.0 233:689.0 234:253.0 235:129.0 236:73.0 237:32.0 239:34.0 243:48.0 244:45.0 245:28.0 246:35.0 247:47.0 248:1850.0 249:480.0 250:226.0 252:67.0 253:75.0 254:41.0 255:34.0 256:40.0 257:40.0 259:20.0 261:22.0 262:47.0 263:218.0 264:73.0 265:44.0 266:51.0 270:55.0 271:49.0 272:41.0 273:32.0 276:44.0 277:16.0 278:26.0 280:41.0 281:46.0 284:28.0 285:28.0 286:29.0 287:32.0 288:19.0 289:17.0 291:20.0 292:33.0 293:42.0 294:17.0 296:49.0 297:24.0 298:27.0 299:36.0 300:17.0 301:51.0 302:41.0 303:15.0 304:30.0 306:38.0 308:19.0 309:28.0 310:18.0 311:20.0 312:25.0 313:38.0 315:32.0 316:18.0 317:38.0 318:29.0 320:16.0 321:25.0 324:16.0 326:31.0 330:19.0 331:30.0 334:30.0 336:15.0 340:27.0 341:25.0 344:32.0 347:34.0 348:34.0 349:22.0 350:31.0 353:30.0 354:9.0 358:27.0 360:35.0 361:22.0 362:31.0 363:28.0 364:34.0 366:29.0 368:26.0 369:16.0 370:46.0 375:44.0 376:25.0 377:29.0 378:42.0 379:27.0 380:38.0 381:39.0 382:19.0 383:27.0 386:40.0 387:26.0 389:29.0 390:31.0 393:18.0 394:35.0 396:37.0 397:24.0 399:26.0 404:30.0 408:27.0 409:28.0 410:18.0 411:22.0 412:12.0 416:17.0 417:24.0 419:13.0 422:38.0 423:27.0 426:22.0 427:34.0 429:26.0 430:38.0 433:26.0 434:18.0 435:25.0 438:24.0 439:19.0 440:18.0 441:32.0 443:22.0 446:36.0 449:18.0 451:17.0 452:12.0 453:19.0 454:24.0 455:25.0 456:33.0 457:30.0 458:34.0 459:23.0 460:30.0 462:28.0 464:41.0 466:27.0 467:33.0 468:21.0 469:36.0 470:17.0 471:38.0 473:16.0 477:23.0 479:22.0 481:23.0 482:26.0 484:23.0 486:22.0 487:26.0 489:37.0 491:46.0 492:23.0 493:24.0 494:26.0 495:27.0 497:23.0 498:27.0 499:23.0 500:21.0</t>
  </si>
  <si>
    <t>SXQFCVDSOLSHOQ-UHFFFAOYSA-N</t>
  </si>
  <si>
    <t>itaconic acid</t>
  </si>
  <si>
    <t>92:53.0 94:44.0 95:223.0 96:124.0 97:3511.0 98:1385.0 101:481.0 103:529.0 104:70.0 105:199.0 111:73.0 112:51.0 113:132.0 115:136.0 116:86.0 118:39.0 119:269.0 120:15.0 122:569.0 123:35.0 125:60.0 126:53.0 127:28.0 131:790.0 132:78.0 133:1425.0 135:116.0 140:253.0 141:906.0 142:427.0 143:125.0 144:23.0 145:19.0 146:82.0 147:38445.0 148:6215.0 149:3614.0 151:19.0 155:64.0 156:81.0 157:185.0 159:50.0 160:27.0 170:24.0 173:97.0 187:261.0 202:68.0 215:1190.0 230:254.0 259:1290.0 260:43.0 416:14.0</t>
  </si>
  <si>
    <t>C00490</t>
  </si>
  <si>
    <t>LVHBHZANLOWSRM-UHFFFAOYSA-N</t>
  </si>
  <si>
    <t>85:304.0 86:391.0 88:631.0 89:4158.0 90:414.0 91:179.0 92:233.0 93:215.0 94:45.0 96:145.0 97:116.0 98:15.0 99:816.0 100:110.0 101:2762.0 102:21122.0 103:20966.0 104:2634.0 105:1408.0 106:64.0 107:560.0 108:290.0 109:71.0 110:395.0 111:105.0 113:1032.0 114:253.0 115:1508.0 116:877.0 117:33848.0 118:3267.0 119:2907.0 120:140.0 121:96.0 122:8.0 124:18.0 125:13.0 127:531.0 128:50.0 129:6995.0 130:17816.0 131:9728.0 132:2127.0 133:13693.0 134:2261.0 135:1252.0 136:37.0 137:70.0 141:279.0 143:5323.0 144:512.0 145:511.0 146:508.0 147:89541.0 148:14484.0 149:8621.0 150:1069.0 151:554.0 152:43.0 153:93.0 154:4.0 155:7.0 157:903.0 159:246.0 161:501.0 162:71.0 163:1006.0 164:236.0 165:241.0 166:13.0 167:3.0 168:40.0 169:26.0 170:89.0 172:176.0 173:230.0 175:799.0 176:118.0 177:3522.0 178:628.0 179:286.0 180:26.0 181:74.0 185:128.0 186:51.0 187:91.0 188:52.0 189:4147.0 190:923.0 191:1643.0 192:325.0 193:329.0 194:77.0 195:56.0 199:88.0 200:80.0 201:125.0 202:1.0 203:1318.0 204:2518.0 205:17229.0 206:3365.0 207:2844.0 208:477.0 209:217.0 210:57.0 211:49.0 212:26.0 213:1.0 215:166.0 216:68.0 217:14540.0 218:2990.0 219:1780.0 220:18784.0 221:7856.0 222:2654.0 223:859.0 224:149.0 225:56.0 226:73.0 229:1.0 230:18.0 231:282.0 232:47.0 233:93.0 234:31.0 235:42.0 237:190.0 238:29.0 239:10.0 243:2.0 244:29.0 245:1906.0 246:476.0 247:394.0 248:48.0 249:40.0 251:6.0 252:11.0 253:11.0 255:6.0 257:1.0 262:17.0 263:57.0 265:42.0 267:123.0 268:27.0 270:12.0 276:37.0 277:610.0 278:168.0 279:84.0 281:28.0 283:114.0 290:42.0 291:2248.0 292:22023.0 293:6532.0 294:3129.0 295:766.0 296:201.0 297:48.0 300:12.0 305:306.0 306:53.0 307:114.0 309:3.0 312:27.0 313:2.0 319:1701.0 320:478.0 321:327.0 322:69.0 323:68.0 325:132.0 328:1.0 334:26.0 339:20.0 341:97.0 342:22.0 343:12.0 347:2.0 349:1.0 351:1.0 354:22.0 355:72.0 356:1.0 361:7.0 364:30.0 370:1.0 371:73.0 372:66.0 373:46.0 379:358.0 380:187.0 381:71.0 382:9.0 390:2.0 400:4.0 408:17.0 409:469.0 410:241.0 411:68.0 412:15.0 418:19.0 419:1.0 427:17.0 431:24.0 448:47.0 450:22.0 467:17.0 468:1.0 472:23.0 475:13.0 480:2.0 492:6.0</t>
  </si>
  <si>
    <t>C00639</t>
  </si>
  <si>
    <t>JPIJQSOTBSSVTP-GBXIJSLDSA-N</t>
  </si>
  <si>
    <t>C00407</t>
  </si>
  <si>
    <t>AGPKZVBTJJNPAG-WHFBIAKZSA-N</t>
  </si>
  <si>
    <t>isoleucine</t>
  </si>
  <si>
    <t>85:1549.0 86:3001.0 87:645.0 88:285.0 89:271.0 90:580.0 91:64.0 92:52.0 95:58.0 96:323.0 97:189.0 98:829.0 99:977.0 100:9875.0 101:1414.0 102:3456.0 103:1535.0 104:311.0 105:134.0 111:127.0 112:440.0 113:373.0 114:1505.0 115:765.0 116:651.0 118:274.0 119:292.0 121:53.0 123:27.0 126:183.0 128:1693.0 129:920.0 130:964.0 131:1559.0 132:2068.0 133:2024.0 135:106.0 142:989.0 143:511.0 144:398.0 145:30.0 146:574.0 147:8578.0 148:1508.0 149:662.0 156:373.0 157:197.0 158:52381.0 159:6934.0 160:2388.0 161:185.0 163:238.0 164:66.0 170:687.0 172:61.0 173:85.0 176:60.0 177:63.0 203:328.0 216:73.0 218:7253.0 219:1298.0 220:481.0 221:49.0 230:56.0 232:1531.0 233:402.0 234:118.0 236:15.0 241:39.0 246:59.0 260:235.0 261:90.0 262:28.0 280:11.0 304:35.0 313:31.0 333:17.0 341:27.0 382:28.0 396:22.0 398:26.0 405:17.0 421:16.0 458:22.0 468:21.0</t>
  </si>
  <si>
    <t>isocitric acid</t>
  </si>
  <si>
    <t>85:2447.0 86:626.0 87:1258.0 88:847.0 89:1234.0 90:260.0 91:1069.0 92:228.0 93:230.0 94:47.0 95:3308.0 97:857.0 98:490.0 99:1992.0 100:157.0 101:1347.0 102:1246.0 103:1778.0 104:706.0 105:2996.0 106:205.0 107:136.0 108:170.0 109:137.0 110:130.0 111:512.0 112:175.0 113:5118.0 114:643.0 115:1659.0 116:2844.0 117:4523.0 118:958.0 119:1389.0 120:194.0 121:151.0 122:61.0 123:48.0 124:33.0 125:32.0 126:207.0 127:455.0 128:1061.0 129:8781.0 130:1499.0 131:5965.0 132:1274.0 133:13764.0 134:2004.0 135:1730.0 136:140.0 137:178.0 138:112.0 139:1319.0 140:225.0 141:1013.0 142:474.0 143:7404.0 144:997.0 145:826.0 146:288.0 147:82302.0 148:12684.0 149:11040.0 150:1911.0 151:1030.0 152:1.0 153:99.0 155:587.0 156:717.0 157:4605.0 158:496.0 159:442.0 161:749.0 162:465.0 163:469.0 164:98.0 165:92.0 167:46.0 168:24.0 169:687.0 170:327.0 171:1074.0 172:329.0 173:420.0 174:238.0 175:270.0 176:200.0 177:1600.0 178:329.0 179:144.0 180:66.0 182:91.0 183:754.0 184:748.0 185:1037.0 186:488.0 187:474.0 188:22.0 189:980.0 190:595.0 191:3442.0 192:815.0 193:527.0 194:83.0 196:126.0 197:17.0 198:130.0 199:100.0 200:58.0 201:500.0 202:198.0 203:1270.0 204:3303.0 205:1157.0 206:864.0 207:1098.0 208:403.0 209:135.0 210:91.0 211:5676.0 212:1726.0 213:2294.0 214:425.0 215:778.0 216:346.0 217:2705.0 218:630.0 219:755.0 220:109.0 221:3263.0 222:1081.0 223:560.0 224:295.0 225:25.0 226:65.0 227:75.0 228:20.0 229:769.0 230:481.0 231:768.0 232:568.0 233:440.0 234:44.0 237:74.0 238:13.0 239:14.0 240:45.0 241:11.0 243:330.0 244:261.0 245:19651.0 246:5118.0 247:2148.0 248:411.0 249:117.0 250:50.0 251:12.0 253:49.0 254:12.0 255:42.0 257:1685.0 258:865.0 259:1198.0 260:471.0 261:428.0 262:131.0 263:72.0 264:9.0 265:318.0 266:112.0 267:16.0 268:7.0 270:13.0 271:16.0 272:1087.0 274:6395.0 275:3019.0 276:877.0 277:112.0 278:80.0 279:25.0 280:37.0 281:8.0 282:15.0 285:2058.0 286:644.0 287:774.0 288:95.0 289:113.0 291:261.0 292:124.0 293:144.0 299:22.0 301:295.0 302:148.0 303:1170.0 304:495.0 305:1141.0 306:739.0 307:449.0 308:235.0 309:133.0 314:3.0 316:11.0 317:41.0 318:551.0 319:6962.0 320:2893.0 321:1502.0 322:327.0 323:162.0 324:109.0 325:19.0 326:27.0 327:10.0 328:16.0 330:17.0 331:230.0 332:170.0 333:341.0 334:385.0 335:255.0 336:114.0 337:27.0 340:55.0 341:39.0 344:8.0 346:375.0 347:4639.0 348:2088.0 349:1294.0 350:258.0 351:30.0 352:37.0 353:35.0 354:5.0 356:70.0 357:35.0 361:20.0 362:599.0 363:2499.0 364:1410.0 365:840.0 366:240.0 367:22.0 370:7.0 371:36.0 372:4.0 373:80.0 374:764.0 375:4411.0 376:2590.0 377:1167.0 378:300.0 381:11.0 382:10.0 383:13.0 384:13.0 385:7.0 387:64.0 389:62.0 390:587.0 391:222.0 392:60.0 394:31.0 397:4.0 398:30.0 399:18.0 400:37.0 401:51.0 403:21.0 404:11.0 406:35.0 407:1.0 418:20.0 419:43.0 420:7.0 425:15.0 430:15.0 431:16.0 432:31.0 433:2.0 435:28.0 436:25.0 437:46.0 448:5.0 453:3.0 454:15.0 464:201.0 465:1345.0 466:1028.0 467:720.0 468:236.0 469:104.0 473:14.0 474:8.0 480:45.0 481:15.0 482:11.0 490:15.0</t>
  </si>
  <si>
    <t>C00451</t>
  </si>
  <si>
    <t>ODBLHEXUDAPZAU-ZAFYKAAXSA-N</t>
  </si>
  <si>
    <t>85:202.0 86:12.0 87:146.0 88:80.0 89:386.0 90:24.0 91:42.0 92:8.0 93:9.0 94:17.0 95:51.0 96:71.0 97:207.0 98:32.0 99:143.0 100:33.0 101:514.0 102:178.0 103:6796.0 104:594.0 105:250.0 108:1.0 109:400.0 110:25.0 111:112.0 112:21.0 113:215.0 114:47.0 115:200.0 116:230.0 117:1582.0 118:135.0 119:143.0 120:21.0 121:20.0 122:9.0 123:22.0 124:17.0 125:80.0 126:58.0 127:217.0 128:57.0 129:4450.0 130:610.0 131:768.0 132:81.0 133:997.0 134:100.0 135:128.0 136:18.0 137:10.0 138:1.0 139:123.0 140:51.0 141:176.0 142:269.0 143:806.0 144:109.0 145:198.0 146:27.0 147:5086.0 148:780.0 149:710.0 150:84.0 151:81.0 152:27.0 153:183.0 154:71.0 155:663.0 156:121.0 157:929.0 158:124.0 159:112.0 160:17.0 161:69.0 162:27.0 163:155.0 164:39.0 165:26.0 166:9.0 167:101.0 168:6.0 169:4108.0 170:612.0 171:371.0 172:48.0 173:140.0 174:23.0 175:109.0 176:47.0 177:137.0 178:16.0 179:19.0 180:6.0 181:59.0 182:38.0 183:250.0 184:49.0 185:83.0 186:36.0 187:62.0 188:29.0 189:850.0 190:200.0 191:1945.0 192:338.0 193:188.0 194:54.0 195:26.0 196:16.0 197:45.0 198:28.0 199:198.0 200:31.0 201:81.0 202:36.0 203:266.0 204:6711.0 205:1609.0 206:537.0 207:260.0 208:62.0 209:63.0 210:11.0 211:34.0 212:9.0 213:11.0 214:19.0 215:201.0 216:39.0 217:5531.0 218:1314.0 219:581.0 220:111.0 221:222.0 222:58.0 223:40.0 224:22.0 225:16.0 226:8.0 227:50.0 228:13.0 229:273.0 230:366.0 231:469.0 232:140.0 233:128.0 234:62.0 235:27.0 236:34.0 237:15.0 238:13.0 239:18.0 240:5.0 241:74.0 242:49.0 243:1345.0 244:349.0 245:347.0 246:96.0 247:113.0 248:39.0 249:15.0 250:20.0 251:34.0 252:11.0 254:7.0 255:46.0 256:23.0 257:434.0 258:128.0 259:224.0 260:74.0 261:40.0 262:23.0 263:32.0 264:11.0 265:27.0 266:28.0 267:15.0 268:5.0 269:26.0 270:24.0 271:1792.0 272:433.0 273:277.0 274:61.0 275:39.0 276:34.0 277:59.0 278:36.0 279:38.0 280:5.0 281:35.0 282:3.0 284:4.0 285:19.0 286:11.0 287:17.0 288:24.0 289:88.0 290:47.0 291:122.0 292:46.0 293:48.0 294:7.0 295:8.0 296:4.0 298:7.0 300:4.0 301:4.0 302:2.0 303:44.0 304:50.0 305:191.0 306:115.0 307:35.0 308:22.0 309:24.0 310:7.0 311:11.0 312:11.0 313:1.0 314:2.0 315:8.0 316:11.0 317:85.0 318:51.0 319:343.0 320:149.0 321:69.0 322:46.0 323:6.0 324:20.0 325:6.0 326:18.0 327:6.0 328:2.0 329:9.0 330:14.0 331:214.0 332:144.0 333:71.0 334:20.0 335:33.0 337:15.0 338:7.0 339:2.0 340:22.0 341:16.0 342:5.0 343:11.0 345:92.0 346:39.0 347:53.0 348:41.0 349:25.0 350:4.0 351:14.0 352:6.0 353:4.0 354:1.0 355:6.0 356:7.0 357:4.0 358:12.0 359:29.0 360:458.0 361:8124.0 362:3264.0 363:1525.0 364:390.0 365:99.0 366:26.0 367:11.0 368:28.0 369:4.0 370:3.0 371:10.0 372:15.0 373:26.0 374:16.0 375:19.0 377:30.0 378:10.0 379:16.0 380:17.0 381:1.0 382:13.0 383:15.0 384:11.0 385:13.0 386:3.0 387:13.0 388:18.0 389:4.0 390:3.0 391:5.0 392:3.0 393:13.0 394:11.0 395:6.0 396:8.0 397:8.0 398:8.0 399:10.0 400:1.0 401:28.0 402:15.0 403:18.0 404:7.0 405:11.0 406:2.0 407:26.0 408:3.0 409:2.0 410:7.0 411:7.0 412:2.0 413:11.0 416:15.0 417:14.0 418:4.0 419:14.0 420:16.0 421:15.0 422:8.0 423:13.0 424:7.0 425:19.0 427:13.0 428:3.0 429:8.0 430:5.0 431:2.0 432:6.0 434:7.0 435:30.0 436:95.0 437:491.0 438:295.0 439:135.0 440:43.0 441:10.0 442:1.0 444:1.0 445:3.0 446:7.0 448:1.0 449:11.0 450:131.0 451:532.0 452:313.0 453:151.0 454:70.0 455:28.0 456:7.0 458:8.0 459:8.0 460:5.0 461:2.0 462:13.0 463:13.0 464:2.0 465:7.0 466:8.0 467:15.0 470:13.0 471:18.0 472:3.0 473:6.0 474:14.0 477:12.0 478:8.0 479:13.0 480:8.0 481:5.0 482:1.0 483:8.0 484:2.0 485:1.0 487:6.0 488:13.0 490:12.0 491:11.0 492:10.0 493:17.0 494:8.0 495:11.0 496:2.0 497:4.0 498:19.0 499:5.0 500:4.0</t>
  </si>
  <si>
    <t>C01355</t>
  </si>
  <si>
    <t>AIHDCSAXVMAMJH-GFBKWZILSA-N</t>
  </si>
  <si>
    <t>inositol-4-monophosphate</t>
  </si>
  <si>
    <t>100:40.0 104:35.0 107:57.0 113:34.0 117:5.0 128:7.0 129:318.0 133:192.0 137:66.0 142:185.0 143:288.0 144:3.0 147:3716.0 148:705.0 150:3.0 151:84.0 153:82.0 155:66.0 156:40.0 158:31.0 159:5.0 163:11.0 164:91.0 166:55.0 167:35.0 168:65.0 169:49.0 173:33.0 177:50.0 178:26.0 180:12.0 181:79.0 182:9.0 183:29.0 189:11.0 190:133.0 191:543.0 192:52.0 194:70.0 195:10.0 196:25.0 201:25.0 207:133.0 209:68.0 211:490.0 212:79.0 213:19.0 214:48.0 215:71.0 216:35.0 217:1170.0 218:327.0 221:126.0 222:38.0 224:15.0 225:180.0 226:7.0 227:127.0 228:39.0 229:66.0 230:193.0 231:29.0 236:58.0 237:49.0 239:45.0 240:38.0 241:5.0 243:323.0 244:15.0 245:84.0 246:139.0 253:20.0 254:6.0 255:162.0 256:81.0 258:39.0 261:24.0 264:18.0 265:118.0 266:36.0 268:3.0 269:26.0 270:53.0 272:9.0 273:1.0 274:6.0 277:7.0 278:7.0 281:72.0 282:31.0 283:37.0 285:79.0 286:47.0 287:27.0 288:15.0 289:13.0 291:49.0 292:24.0 293:18.0 294:13.0 295:23.0 297:52.0 298:63.0 299:2637.0 300:834.0 301:353.0 302:86.0 303:23.0 304:53.0 305:215.0 306:40.0 307:48.0 308:38.0 309:6.0 313:82.0 314:62.0 315:2011.0 316:590.0 317:361.0 318:2102.0 319:684.0 320:271.0 321:104.0 322:25.0 324:14.0 325:15.0 329:11.0 330:26.0 331:31.0 332:15.0 333:13.0 334:23.0 340:5.0 341:30.0 342:50.0 343:182.0 344:98.0 345:138.0 346:41.0 347:34.0 348:24.0 349:19.0 352:23.0 354:6.0 355:70.0 356:46.0 357:79.0 358:31.0 359:31.0 360:38.0 367:12.0 368:6.0 369:54.0 370:10.0 371:3.0 372:18.0 373:114.0 374:72.0 375:71.0 383:10.0 385:24.0 386:86.0 387:796.0 388:329.0 389:501.0 390:208.0 391:142.0 392:43.0 393:5.0 394:12.0 398:15.0 401:15.0 406:6.0 407:10.0 409:6.0 416:42.0 417:33.0 418:59.0 419:49.0 420:27.0 424:24.0 426:3.0 429:69.0 430:44.0 431:34.0 432:116.0 433:163.0 434:65.0 435:66.0 436:17.0 440:22.0 441:25.0 442:9.0 443:30.0 445:9.0 446:34.0 448:35.0 450:37.0 451:27.0 453:12.0 454:21.0 455:31.0 456:23.0 457:22.0 459:13.0 460:20.0 462:23.0 465:6.0 466:7.0 467:13.0 468:14.0 470:109.0 471:68.0 472:53.0 475:15.0 476:7.0 480:24.0 483:3.0 486:6.0 489:10.0 492:13.0 493:7.0 494:14.0 500:7.0</t>
  </si>
  <si>
    <t>C03546</t>
  </si>
  <si>
    <t>INAPMGSXUVUWAF-GFWFORPUSA-N</t>
  </si>
  <si>
    <t>inosine</t>
  </si>
  <si>
    <t>85:1568.0 86:780.0 87:1166.0 88:560.0 89:1904.0 91:15501.0 92:2918.0 93:6326.0 94:1647.0 95:2401.0 97:1081.0 98:220.0 99:1165.0 100:804.0 101:3341.0 102:808.0 103:15276.0 104:2320.0 105:6001.0 106:3197.0 107:1491.0 108:2478.0 109:746.0 110:1136.0 111:1921.0 112:413.0 113:1448.0 114:353.0 115:3043.0 116:2998.0 117:9407.0 118:1635.0 119:4572.0 120:1119.0 121:826.0 122:365.0 123:390.0 124:342.0 125:560.0 126:410.0 127:944.0 128:745.0 129:6916.0 130:1540.0 131:5401.0 132:1978.0 133:6175.0 134:1052.0 135:1120.0 136:222.0 137:272.0 138:1040.0 139:344.0 140:191.0 141:849.0 142:811.0 143:2861.0 144:777.0 145:2410.0 146:921.0 147:12798.0 148:2083.0 149:1405.0 150:419.0 151:246.0 152:120.0 153:663.0 154:185.0 155:440.0 156:241.0 157:1526.0 158:407.0 159:1184.0 160:321.0 161:428.0 162:405.0 163:457.0 164:145.0 165:346.0 166:1117.0 167:411.0 168:208.0 169:2730.0 170:519.0 171:882.0 173:691.0 174:54.0 175:375.0 176:164.0 177:435.0 178:113.0 179:219.0 180:252.0 181:424.0 182:97.0 183:269.0 185:224.0 187:237.0 189:984.0 190:216.0 191:464.0 192:533.0 193:8163.0 194:1429.0 195:390.0 196:128.0 197:189.0 198:108.0 199:326.0 200:119.0 201:222.0 202:120.0 203:192.0 204:365.0 205:434.0 206:405.0 207:1541.0 208:616.0 209:2943.0 210:178.0 211:105.0 212:99.0 213:151.0 215:648.0 216:149.0 217:14712.0 218:2569.0 219:1558.0 220:193.0 221:491.0 222:49.0 223:102.0 224:30.0 225:64.0 226:46.0 227:82.0 229:294.0 230:10605.0 231:2623.0 232:1108.0 233:219.0 234:54.0 235:174.0 236:65.0 237:4677.0 238:892.0 239:211.0 241:29.0 242:28.0 243:3063.0 244:783.0 245:7719.0 246:1654.0 247:734.0 248:192.0 249:188.0 250:21.0 251:82.0 252:42.0 254:26.0 257:230.0 258:750.0 259:3915.0 260:723.0 261:413.0 262:30.0 263:135.0 265:906.0 266:226.0 267:276.0 268:37.0 276:34.0 278:44.0 279:101.0 280:1223.0 281:4422.0 282:1184.0 283:433.0 284:94.0 291:143.0 292:91.0 293:26.0 294:88.0 295:35.0 296:32.0 299:31.0 305:29.0 306:92.0 307:1260.0 308:271.0 309:291.0 310:14.0 311:66.0 312:10.0 317:31.0 318:22.0 319:64.0 320:133.0 321:116.0 322:119.0 323:779.0 324:199.0 326:11.0 327:15.0 331:13.0 333:103.0 335:325.0 336:60.0 337:52.0 338:133.0 339:61.0 347:48.0 348:564.0 349:219.0 350:68.0 351:53.0 361:52.0 362:25.0 363:184.0 364:62.0 366:9.0 377:55.0 379:48.0 394:15.0 395:329.0 396:139.0 397:11.0 424:12.0 437:5.0 452:49.0 453:187.0 454:90.0 465:36.0 466:74.0 467:21.0 468:21.0 469:23.0</t>
  </si>
  <si>
    <t>C00294</t>
  </si>
  <si>
    <t>UGQMRVRMYYASKQ-KQYNXXCUSA-N</t>
  </si>
  <si>
    <t>indole-3-propionic acid</t>
  </si>
  <si>
    <t>85:131.0 86:195.0 87:383.0 88:87.0 89:399.0 90:136.0 91:4648.0 92:741.0 93:5094.0 94:2170.0 95:3727.0 100:267.0 101:163.0 102:233.0 104:88.0 105:1610.0 106:415.0 107:2058.0 108:2307.0 109:816.0 113:67.0 115:298.0 116:334.0 119:835.0 120:333.0 121:1207.0 122:635.0 123:131.0 126:128.0 128:139.0 129:1859.0 130:752.0 131:1092.0 133:989.0 134:277.0 135:821.0 136:465.0 139:35.0 141:53.0 142:82.0 144:136.0 145:358.0 146:90.0 147:939.0 149:534.0 150:291.0 151:46.0 154:41.0 156:146.0 157:244.0 158:161.0 159:196.0 160:117.0 161:194.0 162:112.0 163:275.0 164:109.0 165:55.0 170:158.0 171:168.0 172:36.0 173:338.0 174:345.0 175:198.0 176:132.0 177:131.0 189:120.0 191:165.0 192:88.0 194:45.0 196:30.0 198:35.0 200:182.0 201:85.0 202:4505.0 203:963.0 204:287.0 205:43.0 209:41.0 211:72.0 212:17.0 214:59.0 215:103.0 216:53.0 218:72.0 219:127.0 220:33.0 224:43.0 226:15.0 229:66.0 231:87.0 232:59.0 237:23.0 241:35.0 245:28.0 249:45.0 252:16.0 254:25.0 255:33.0 260:36.0 263:33.0 265:31.0 279:20.0 294:55.0 301:14.0 310:17.0 312:24.0 326:28.0 333:56.0 335:228.0 336:66.0 337:41.0 348:25.0 349:13.0 350:27.0 371:19.0 375:17.0 388:16.0 408:26.0 420:12.0 444:21.0 500:18.0</t>
  </si>
  <si>
    <t>GOLXRNDWAUTYKT-UHFFFAOYSA-N</t>
  </si>
  <si>
    <t>hypoxanthine</t>
  </si>
  <si>
    <t>85:17650.0 86:12163.0 87:3151.0 88:967.0 89:1497.0 90:1362.0 91:1011.0 92:2327.0 93:2705.0 94:2109.0 95:8249.0 96:4731.0 97:4274.0 98:10523.0 99:10631.0 100:18705.0 101:4328.0 102:2856.0 103:1825.0 104:825.0 105:732.0 106:877.0 107:1246.0 108:1010.0 109:1929.0 110:7804.0 111:16720.0 112:8157.0 113:3184.0 114:2386.0 115:2768.0 116:1782.0 117:3672.0 118:1096.0 119:3047.0 120:887.0 121:1152.0 122:1601.0 123:7675.0 124:5924.0 125:27347.0 126:4669.0 127:1631.0 128:4687.0 129:757.0 130:3064.0 131:18005.0 132:5577.0 133:6437.0 134:1529.0 135:1034.0 136:2233.0 137:1880.0 138:8120.0 139:6776.0 140:1825.0 141:1929.0 142:12534.0 143:3438.0 144:1712.0 145:493.0 146:711.0 147:19727.0 148:4999.0 149:2359.0 150:4433.0 151:2592.0 152:7155.0 153:4871.0 154:2331.0 155:1643.0 156:2287.0 157:2149.0 158:22398.0 159:5210.0 160:2267.0 161:502.0 162:394.0 163:1842.0 164:1604.0 165:5114.0 166:21893.0 167:4343.0 168:2152.0 169:1875.0 170:2814.0 171:2433.0 172:25772.0 173:12314.0 174:8155.0 175:2628.0 176:1019.0 177:4304.0 178:1275.0 179:2286.0 180:8006.0 181:23910.0 182:4922.0 183:2543.0 184:916.0 185:769.0 186:465.0 187:209.0 188:189.0 189:326.0 190:187.0 191:7629.0 192:5425.0 193:30133.0 194:5220.0 195:2554.0 196:864.0 197:3961.0 198:1176.0 199:496.0 200:988.0 201:248.0 202:221.0 204:217.0 205:1352.0 206:35628.0 207:20005.0 208:10550.0 209:2627.0 210:1084.0 211:5263.0 212:1486.0 213:820.0 214:538.0 215:156.0 216:489.0 217:174.0 218:225.0 219:297.0 220:262.0 221:828.0 222:4925.0 223:4441.0 224:3263.0 225:1129.0 226:661.0 227:351.0 228:97.0 229:195.0 230:147.0 231:207.0 232:151.0 233:193.0 234:205.0 235:2975.0 236:1563.0 237:1821.0 238:11769.0 239:5264.0 240:1756.0 241:760.0 242:212.0 243:89.0 244:140.0 247:92.0 248:185.0 249:7113.0 250:2098.0 251:1656.0 252:1217.0 253:658.0 254:322.0 255:148.0 256:80.0 257:318.0 258:415.0 259:325.0 260:58.0 261:87.0 262:19.0 263:758.0 264:1686.0 265:252895.0 266:61751.0 267:24493.0 268:4214.0 269:475.0 270:207.0 271:223.0 272:227.0 273:16.0 274:264.0 275:322.0 276:174.0 277:136.0 278:39.0 279:8482.0 280:83394.0 281:21166.0 282:8018.0 283:1374.0 284:256.0 285:53.0 286:24.0 288:20.0 292:8.0 295:2.0 296:6.0 297:44.0 298:3.0 299:123.0 302:23.0 307:16.0 309:19.0 312:47.0 313:19.0 314:10.0 315:37.0 316:36.0 318:3.0 323:6.0 326:15.0 330:75.0 331:14.0 332:11.0 334:6.0 335:10.0 337:1.0 338:11.0 341:13.0 349:23.0 350:3.0 353:2.0 357:26.0 358:20.0 361:14.0 365:12.0 366:8.0 370:30.0 374:5.0 376:44.0 377:17.0 379:9.0 396:3.0 399:1.0 406:24.0 410:1.0 417:1.0 420:111.0 421:43.0 422:7.0 428:1.0 434:1.0 436:10.0 438:6.0 440:1.0 442:12.0 447:6.0 448:10.0 451:7.0 453:4.0 457:16.0 462:11.0 466:2.0 468:29.0 486:17.0 488:2.0 492:4.0 497:1.0</t>
  </si>
  <si>
    <t>C00262</t>
  </si>
  <si>
    <t>FDGQSTZJBFJUBT-UHFFFAOYSA-N</t>
  </si>
  <si>
    <t>86:1090.0 87:384.0 89:78.0 99:251.0 102:276.0 107:178.0 108:1.0 110:207.0 119:381.0 127:1.0 131:531.0 132:298.0 133:1122.0 135:10.0 143:27.0 146:671.0 147:8487.0 148:1209.0 149:624.0 155:128.0 157:23.0 160:1255.0 161:198.0 162:131.0 163:12.0 169:38.0 171:2468.0 172:143.0 173:288.0 186:141.0 189:1974.0 190:204.0 193:109.0 194:27.0 205:140.0 206:5.0 207:302.0 208:56.0 209:7.0 221:55.0 261:10.0 267:55.0 278:1598.0 279:432.0 280:178.0 281:41.0 341:33.0 355:42.0 481:1.0</t>
  </si>
  <si>
    <t>DRAJWRKLRBNJRQ-UHFFFAOYSA-M</t>
  </si>
  <si>
    <t>homoserine</t>
  </si>
  <si>
    <t>101:66.0 102:400.0 103:4169.0 104:311.0 105:88.0 108:5.0 113:20.0 114:56.0 115:64.0 116:6.0 117:924.0 118:50.0 125:1.0 128:3071.0 129:503.0 130:734.0 131:345.0 132:149.0 133:513.0 134:269.0 135:55.0 139:3.0 140:11.0 141:19.0 145:11.0 146:159.0 147:1347.0 148:40.0 149:294.0 157:459.0 158:17.0 159:17.0 172:20.0 177:38.0 180:8.0 184:17.0 185:46.0 191:9.0 199:4.0 200:1.0 202:287.0 204:73.0 208:3.0 216:33.0 217:9.0 218:3547.0 219:769.0 220:483.0 221:25.0 230:115.0 231:60.0 237:1.0 247:163.0 254:6.0 264:1.0 266:15.0 292:97.0 294:8.0 299:29.0 300:28.0 317:12.0 327:2.0 335:1.0 347:2.0 374:15.0 386:1.0 421:11.0 424:3.0 435:18.0 455:2.0 460:1.0 468:10.0 477:7.0 484:18.0</t>
  </si>
  <si>
    <t>C00263</t>
  </si>
  <si>
    <t>UKAUYVFTDYCKQA-VKHMYHEASA-N</t>
  </si>
  <si>
    <t>histidine</t>
  </si>
  <si>
    <t>132:965.0 153:2576.0 154:57570.0 155:11163.0 166:1042.0 167:250.0 226:659.0 238:1978.0 239:480.0 253:84.0 254:7954.0 255:1931.0 256:779.0 257:542.0 258:37.0 266:374.0 267:124.0 299:459.0 312:23.0 328:161.0 330:104.0 355:85.0 356:618.0 357:289.0 371:225.0 372:23.0 420:9.0 435:44.0 436:68.0</t>
  </si>
  <si>
    <t>C00135</t>
  </si>
  <si>
    <t>HNDVDQJCIGZPNO-YFKPBYRVSA-N</t>
  </si>
  <si>
    <t>heptadecanoic acid</t>
  </si>
  <si>
    <t>86:84.0 89:126.0 93:146.0 95:297.0 97:364.0 98:171.0 99:152.0 101:71.0 105:120.0 107:47.0 109:65.0 111:142.0 112:68.0 113:69.0 116:319.0 117:6884.0 118:515.0 119:190.0 123:26.0 125:38.0 129:2928.0 130:357.0 131:779.0 132:2003.0 133:510.0 134:126.0 141:18.0 143:248.0 145:1080.0 146:130.0 149:39.0 152:19.0 153:14.0 159:91.0 163:18.0 171:63.0 174:86.0 177:28.0 182:19.0 187:82.0 189:15.0 197:18.0 201:212.0 202:62.0 213:28.0 215:30.0 227:23.0 241:13.0 242:13.0 243:71.0 257:25.0 283:45.0 284:36.0 285:41.0 288:28.0 297:17.0 300:19.0 301:23.0 302:33.0 308:19.0 314:23.0 315:28.0 316:27.0 317:23.0 320:12.0 326:58.0 327:578.0 328:196.0 329:37.0 330:26.0 332:12.0 333:13.0 334:18.0 338:25.0 342:81.0 345:34.0 349:14.0 350:20.0 353:12.0 354:22.0 357:18.0 362:14.0 368:31.0 386:16.0 391:13.0 407:14.0 441:17.0 450:14.0 452:17.0 453:22.0 454:29.0 457:18.0 460:24.0 465:21.0 469:16.0 471:13.0 473:24.0 474:19.0 477:22.0 478:24.0 479:26.0 483:21.0 486:27.0 488:15.0 490:22.0 494:18.0 495:24.0 497:23.0 499:17.0 500:16.0</t>
  </si>
  <si>
    <t>KEMQGTRYUADPNZ-UHFFFAOYSA-N</t>
  </si>
  <si>
    <t>guanosine</t>
  </si>
  <si>
    <t>85:1543.0 86:695.0 87:960.0 88:305.0 89:2775.0 90:249.0 91:343.0 93:203.0 94:284.0 95:499.0 96:239.0 97:2078.0 98:737.0 99:4070.0 100:2326.0 101:4073.0 102:1037.0 103:34450.0 104:3406.0 105:1568.0 106:62.0 107:214.0 109:142.0 110:455.0 111:1465.0 112:454.0 113:1897.0 114:483.0 115:8354.0 116:2447.0 117:6988.0 118:924.0 119:1155.0 120:232.0 121:117.0 122:147.0 123:259.0 124:207.0 125:458.0 126:538.0 127:917.0 128:347.0 129:8734.0 130:1540.0 131:5420.0 132:1425.0 133:6822.0 134:1511.0 135:1021.0 136:292.0 137:132.0 138:600.0 139:302.0 140:531.0 141:1713.0 142:1027.0 143:3986.0 144:981.0 145:1559.0 146:2839.0 147:27792.0 148:4607.0 149:3282.0 150:543.0 151:415.0 152:307.0 153:1353.0 154:308.0 155:706.0 156:2088.0 157:3224.0 158:2370.0 159:678.0 160:408.0 161:224.0 162:222.0 163:409.0 164:248.0 165:886.0 166:3125.0 167:575.0 168:444.0 169:7379.0 170:1166.0 171:3233.0 172:586.0 173:871.0 174:546.0 175:362.0 176:163.0 177:359.0 178:193.0 179:571.0 180:716.0 181:329.0 182:440.0 183:244.0 184:236.0 185:98.0 186:101.0 187:305.0 188:221.0 189:1982.0 190:1372.0 191:1608.0 192:622.0 193:690.0 194:431.0 195:354.0 196:284.0 197:211.0 198:374.0 199:110.0 201:253.0 202:87.0 203:387.0 204:1826.0 205:986.0 206:945.0 207:1068.0 208:1030.0 209:430.0 210:407.0 211:136.0 212:78.0 213:59.0 214:21.0 215:525.0 216:169.0 217:10591.0 218:2542.0 219:1259.0 220:489.0 221:723.0 222:590.0 223:337.0 224:301.0 225:64.0 226:49.0 227:37.0 229:697.0 230:11215.0 231:3428.0 232:1503.0 233:315.0 234:380.0 235:110.0 236:239.0 237:303.0 238:841.0 239:312.0 240:159.0 241:64.0 242:24.0 243:8321.0 244:2037.0 245:25735.0 246:5652.0 247:2341.0 248:587.0 249:142.0 250:260.0 251:664.0 252:232.0 253:273.0 254:70.0 255:8.0 257:418.0 258:440.0 259:3621.0 260:888.0 261:351.0 262:262.0 263:172.0 264:3343.0 265:841.0 266:504.0 267:197.0 268:55.0 271:152.0 272:26.0 273:28.0 274:59.0 275:26.0 276:134.0 277:167.0 278:965.0 279:784.0 280:16955.0 281:4530.0 282:1983.0 283:512.0 284:24.0 285:11.0 286:24.0 287:5.0 288:79.0 290:77.0 291:115.0 292:272.0 293:296.0 294:2118.0 295:4048.0 296:5363.0 297:1547.0 298:410.0 299:331.0 300:40.0 301:59.0 302:58.0 304:91.0 305:103.0 306:271.0 307:61.0 308:924.0 309:397.0 310:93.0 311:34.0 313:66.0 314:43.0 316:60.0 317:37.0 318:106.0 319:241.0 320:467.0 321:212.0 322:254.0 323:388.0 324:26146.0 325:7164.0 326:2744.0 327:594.0 328:158.0 329:17.0 330:26.0 331:85.0 332:68.0 333:126.0 334:50.0 335:46.0 336:207.0 337:85.0 338:114.0 339:26.0 340:20.0 341:119.0 342:70.0 344:24.0 345:32.0 346:14.0 347:28.0 348:694.0 349:228.0 350:187.0 351:97.0 352:1658.0 353:655.0 354:394.0 355:227.0 356:19.0 357:23.0 358:32.0 359:13.0 360:60.0 361:766.0 362:290.0 363:78.0 364:55.0 365:10.0 366:370.0 367:580.0 368:5554.0 369:2081.0 370:949.0 371:149.0 372:46.0 374:17.0 375:25.0 376:16.0 378:54.0 379:7.0 380:59.0 381:9.0 382:36.0 383:90.0 384:12.0 385:11.0 391:56.0 392:63.0 393:68.0 394:1375.0 395:505.0 396:369.0 397:77.0 401:83.0 404:26.0 406:34.0 407:8.0 408:140.0 409:289.0 410:2972.0 411:1154.0 412:488.0 413:73.0 414:8.0 415:113.0 422:502.0 423:234.0 424:151.0 425:540.0 426:224.0 427:53.0 429:17.0 431:28.0 434:38.0 435:16.0 436:22.0 437:15.0 438:19.0 440:5.0 446:31.0 448:84.0 450:33.0 451:15.0 455:10.0 463:43.0 464:86.0 465:64.0 468:21.0 469:2.0 475:55.0 476:12.0 480:21.0 482:144.0 483:82.0 484:38.0 485:6.0 488:23.0 490:28.0 495:9.0 496:10.0 497:6.0</t>
  </si>
  <si>
    <t>C00387</t>
  </si>
  <si>
    <t>NYHBQMYGNKIUIF-UUOKFMHZSA-N</t>
  </si>
  <si>
    <t>glycyl tyrosine</t>
  </si>
  <si>
    <t>86:1091.0 95:27.0 100:203.0 114:27.0 118:36.0 130:89.0 146:117.0 158:36.0 160:9.0 161:13.0 164:41.0 172:46.0 173:8.0 174:4074.0 175:790.0 176:566.0 177:154.0 178:80.0 179:390.0 180:59.0 187:56.0 201:14.0 213:11.0 214:2.0 215:4.0 220:8.0 229:36.0 232:2.0 233:8.0 234:5.0 250:22.0 256:4.0 262:13.0 274:1.0 275:6.0 284:3.0 291:12.0 293:47.0 294:16.0 307:5.0 308:299.0 309:83.0 310:55.0 311:34.0 312:4.0 320:1.0 327:11.0 333:17.0 343:17.0 344:5.0 346:5.0 347:6.0 351:7.0 354:14.0 359:13.0 366:9.0 367:8.0 379:2.0 381:4.0 387:13.0 393:14.0 398:9.0 399:21.0 403:10.0 410:29.0 411:18.0 412:3.0 413:15.0 414:15.0 417:5.0 418:50.0 419:16.0 422:6.0 426:5.0 427:2.0 428:20.0 432:2.0 433:26.0 434:20.0 436:35.0 437:20.0 442:1.0 446:13.0 449:2.0 450:7.0 451:10.0 452:14.0 453:2.0 460:13.0 462:16.0 463:7.0 464:11.0 465:15.0 470:12.0 473:9.0 475:1.0 476:8.0 479:13.0 480:19.0 481:5.0 482:8.0 485:10.0 488:7.0 489:2.0 490:3.0 492:16.0 493:11.0 496:1.0 500:6.0</t>
  </si>
  <si>
    <t>XBGGUPMXALFZOT-VIFPVBQESA-N</t>
  </si>
  <si>
    <t>glycocyamine</t>
  </si>
  <si>
    <t>86:589.0 88:823.0 92:34.0 93:218.0 96:381.0 97:129.0 98:171.0 99:493.0 100:1822.0 101:161.0 104:796.0 108:1344.0 110:188.0 111:107.0 114:238.0 115:1808.0 118:1160.0 127:237.0 128:57.0 130:1500.0 131:316.0 136:24.0 141:551.0 142:196.0 144:253.0 155:279.0 157:489.0 158:556.0 159:49.0 166:2.0 171:14960.0 172:3060.0 173:1308.0 174:100.0 185:462.0 186:3372.0 187:543.0 188:378.0 198:2214.0 199:693.0 200:440.0 214:38.0 215:104.0 217:34.0 221:47.0 226:111.0 227:11.0 230:14.0 234:41.0 240:4.0 241:36.0 242:79.0 243:44.0 244:11.0 245:25.0 255:22.0 256:484.0 257:115.0 258:31.0 263:161.0 268:59.0 286:888.0 287:251.0 288:140.0 314:620.0 315:140.0 316:83.0 321:1.0 327:2.0 329:3723.0 330:1108.0 331:534.0 332:44.0 333:4.0 341:51.0 398:2.0 402:11.0 418:3.0 427:19.0 429:71.0 430:12.0 431:46.0 433:4.0 438:4.0 446:6.0 447:8.0 453:16.0</t>
  </si>
  <si>
    <t>C00581</t>
  </si>
  <si>
    <t>BPMFZUMJYQTVII-UHFFFAOYSA-N</t>
  </si>
  <si>
    <t>C00037</t>
  </si>
  <si>
    <t>DHMQDGOQFOQNFH-UHFFFAOYSA-N</t>
  </si>
  <si>
    <t>glycine</t>
  </si>
  <si>
    <t>85:2882.0 86:87494.0 87:10917.0 88:4018.0 89:822.0 92:65.0 93:42.0 94:27.0 95:426.0 96:50.0 97:67.0 99:1489.0 100:53029.0 101:10140.0 102:5892.0 103:928.0 105:1276.0 110:146.0 113:1787.0 114:44.0 115:2820.0 116:1864.0 117:12472.0 118:47.0 119:3422.0 122:40.0 123:85.0 125:63.0 129:156.0 130:9640.0 131:7466.0 132:862.0 133:31722.0 134:5661.0 135:2633.0 144:2949.0 145:349.0 146:1208.0 147:26782.0 148:8179.0 149:5445.0 158:2433.0 159:1298.0 160:2359.0 161:551.0 162:205.0 163:69.0 171:65.0 172:1683.0 174:152336.0 175:28023.0 176:12302.0 177:361.0 178:255.0 187:150.0 188:2043.0 190:449.0 191:115.0 200:60.0 202:783.0 203:236.0 204:837.0 205:85.0 218:58.0 246:286.0 248:21677.0 249:5746.0 250:2638.0 251:499.0 253:40.0 254:32.0 258:17.0 263:51.0 267:29.0 268:34.0 276:4493.0 277:408.0 278:257.0 288:36.0 292:28.0 299:12.0 304:15.0 305:20.0 318:38.0 322:24.0 326:35.0 334:37.0 341:26.0 344:23.0 345:20.0 346:12.0 356:14.0 381:30.0 417:22.0 433:16.0 440:27.0 454:22.0 458:43.0 459:16.0 461:27.0</t>
  </si>
  <si>
    <t>C05401</t>
  </si>
  <si>
    <t>NHJUPBDCSOGIKX-NTXXKDEISA-N</t>
  </si>
  <si>
    <t>glycerol-3-galactoside</t>
  </si>
  <si>
    <t>85:119.0 86:50.0 88:92.0 89:704.0 90:63.0 97:170.0 99:209.0 101:1588.0 102:180.0 103:7466.0 104:638.0 105:274.0 113:140.0 114:16.0 115:228.0 116:505.0 117:2068.0 118:19.0 119:111.0 129:3086.0 130:248.0 131:1536.0 132:221.0 133:1744.0 135:112.0 136:31.0 141:23.0 143:419.0 144:45.0 147:6254.0 148:466.0 149:464.0 150:25.0 158:13.0 159:168.0 169:405.0 172:18.0 175:156.0 189:502.0 190:237.0 191:1005.0 192:114.0 193:51.0 199:32.0 203:276.0 204:12834.0 205:2295.0 206:1051.0 207:226.0 210:26.0 211:18.0 215:29.0 217:2304.0 218:608.0 219:433.0 220:66.0 222:44.0 231:179.0 232:11.0 234:25.0 241:33.0 242:53.0 243:183.0 257:79.0 265:43.0 271:64.0 277:37.0 294:50.0 305:137.0 306:14.0 308:57.0 309:18.0 313:22.0 317:15.0 322:58.0 325:7.0 332:41.0 333:71.0 335:52.0 337:433.0 338:151.0 339:62.0 345:9.0 346:14.0 347:23.0 351:56.0 353:42.0 360:38.0 361:212.0 362:89.0 363:59.0 364:10.0 365:9.0 378:42.0 420:28.0 443:12.0 479:10.0 481:38.0 484:22.0 494:24.0</t>
  </si>
  <si>
    <t>glycerol</t>
  </si>
  <si>
    <t>85:1069.0 86:1979.0 87:2157.0 88:1086.0 89:5466.0 90:494.0 91:283.0 94:134.0 97:170.0 99:483.0 100:547.0 101:7688.0 102:1229.0 103:30772.0 104:2994.0 105:1697.0 106:143.0 108:135.0 109:140.0 111:130.0 112:89.0 113:993.0 114:232.0 115:2539.0 116:2329.0 117:35562.0 118:3659.0 119:3831.0 120:444.0 121:441.0 122:107.0 123:185.0 124:113.0 128:225.0 129:5116.0 130:612.0 131:6207.0 132:1094.0 133:25238.0 134:3729.0 135:2380.0 136:427.0 139:148.0 143:244.0 146:99.0 147:56187.0 148:9192.0 149:6633.0 150:722.0 152:125.0 153:108.0 154:82.0 155:38.0 157:61.0 159:389.0 161:182.0 162:155.0 163:742.0 164:142.0 167:218.0 169:149.0 170:124.0 172:83.0 173:244.0 174:3454.0 175:3869.0 176:705.0 177:2097.0 178:209.0 179:212.0 180:52.0 182:221.0 185:175.0 186:146.0 187:33.0 188:143.0 189:384.0 190:167.0 191:2078.0 192:449.0 196:57.0 198:79.0 199:86.0 200:53.0 203:1850.0 204:2494.0 205:18669.0 206:3433.0 207:1121.0 209:158.0 215:40.0 217:803.0 218:5122.0 219:1032.0 220:397.0 221:185.0 232:51.0 234:25.0 237:49.0 246:9.0 247:26.0 252:59.0 257:68.0 260:59.0 263:56.0 268:27.0 282:48.0 293:320.0 294:88.0 297:40.0 298:193.0 302:296.0 306:55.0 307:52.0 308:45.0 317:86.0 319:41.0 320:37.0 322:37.0 323:32.0 324:32.0 329:28.0 330:8.0 331:23.0 332:27.0 334:31.0 335:25.0 336:33.0 343:23.0 344:15.0 348:42.0 355:27.0 357:46.0 363:26.0 365:29.0 368:41.0 370:42.0 376:9.0 377:33.0 378:28.0 379:19.0 380:43.0 381:23.0 382:27.0 384:25.0 385:41.0 387:14.0 388:32.0 390:20.0 393:42.0 395:30.0 396:32.0 397:33.0 398:12.0 399:32.0 402:25.0 410:13.0 424:25.0 429:12.0 431:45.0 440:18.0 442:24.0 444:23.0 446:7.0 447:27.0 449:16.0 451:13.0 454:23.0 469:24.0 470:8.0 471:27.0 472:27.0 473:15.0 474:23.0 480:12.0 483:20.0 485:21.0 490:35.0 491:25.0 492:31.0 494:33.0 496:34.0 497:11.0 499:40.0 500:25.0</t>
  </si>
  <si>
    <t>C00116</t>
  </si>
  <si>
    <t>PEDCQBHIVMGVHV-UHFFFAOYSA-N</t>
  </si>
  <si>
    <t>glyceric acid</t>
  </si>
  <si>
    <t>87:1831.0 88:928.0 91:529.0 93:1041.0 95:791.0 96:1138.0 100:1947.0 101:4605.0 102:21019.0 103:23383.0 104:3795.0 105:2757.0 108:2348.0 113:722.0 114:762.0 115:3205.0 116:2271.0 117:2738.0 118:1986.0 119:2762.0 120:586.0 121:223.0 130:7187.0 131:5463.0 132:1954.0 133:25557.0 134:2586.0 135:3526.0 143:457.0 147:45511.0 148:10008.0 149:5843.0 150:825.0 152:713.0 158:59.0 159:395.0 160:155.0 163:804.0 170:211.0 175:2454.0 176:736.0 177:1811.0 181:302.0 184:159.0 189:24767.0 190:4734.0 191:1916.0 192:102.0 194:250.0 203:177.0 204:946.0 205:4811.0 206:1184.0 209:184.0 213:110.0 216:68.0 218:415.0 219:400.0 220:281.0 221:1044.0 222:249.0 227:988.0 232:170.0 258:49.0 261:160.0 277:52.0 279:155.0 284:86.0 292:8532.0 293:2754.0 294:800.0 295:342.0 302:72.0 307:1597.0 308:500.0 309:282.0 317:37.0 322:94.0 327:187.0 330:85.0 351:52.0 356:67.0 367:37.0 391:42.0 396:58.0 397:28.0 400:41.0 411:37.0 442:39.0 449:51.0 452:36.0 453:52.0 455:33.0 458:31.0 460:55.0 478:47.0 480:57.0 482:48.0 485:35.0 486:50.0 488:35.0</t>
  </si>
  <si>
    <t>C00258</t>
  </si>
  <si>
    <t>RBNPOMFGQQGHHO-UHFFFAOYSA-N</t>
  </si>
  <si>
    <t>glutathione</t>
  </si>
  <si>
    <t>85:57.0 86:293.0 88:52.0 89:291.0 91:68.0 92:107.0 93:168.0 94:238.0 95:2835.0 96:535.0 97:65.0 98:157.0 100:441.0 102:233.0 103:524.0 104:202.0 105:243.0 106:87.0 107:4001.0 108:570.0 109:361.0 112:102.0 114:95.0 115:203.0 116:374.0 117:448.0 118:69.0 119:184.0 120:62.0 121:118.0 122:107.0 123:47.0 124:99.0 125:84.0 126:42.0 127:147.0 129:1131.0 130:238.0 131:325.0 132:150.0 133:278.0 134:92.0 135:1385.0 136:329.0 137:162.0 139:85.0 140:56.0 141:171.0 142:262.0 143:142.0 144:159.0 145:300.0 146:104.0 148:326.0 150:53.0 151:81.0 152:60.0 153:56.0 154:50.0 155:114.0 156:95.0 161:28.0 162:46.0 163:61.0 164:800.0 165:224.0 166:35.0 167:94.0 168:38.0 169:17.0 170:64.0 177:49.0 178:40.0 179:38.0 180:30.0 181:86.0 184:58.0 185:82.0 187:35.0 188:13.0 192:408.0 193:143.0 194:39.0 195:92.0 197:162.0 198:41.0 200:27.0 201:34.0 202:13.0 203:62.0 206:55.0 208:44.0 209:122.0 210:20.0 211:148.0 212:75.0 213:5164.0 214:783.0 215:255.0 217:113.0 218:33.0 219:75.0 220:30.0 221:60.0 222:17.0 224:37.0 225:197.0 226:62.0 227:85.0 235:15.0 236:40.0 237:99.0 238:60.0 239:113.0 240:37.0 241:85.0 242:23.0 243:45.0 249:21.0 250:20.0 252:25.0 253:232.0 254:31.0 255:202.0 256:66.0 257:78.0 258:34.0 260:16.0 261:25.0 264:24.0 265:56.0 266:93.0 267:34.0 269:36.0 270:13.0 277:19.0 278:21.0 280:13.0 281:44.0 282:2268.0 283:516.0 284:144.0 285:111.0 286:40.0 287:29.0 292:20.0 293:15.0 294:23.0 295:38.0 297:25.0 298:34.0 299:195.0 300:88.0 303:25.0 309:22.0 312:37.0 313:22.0 315:116.0 316:57.0 317:42.0 319:25.0 325:17.0 327:16.0 328:15.0 329:29.0 330:58.0 334:30.0 338:12.0 340:36.0 341:30.0 345:45.0 347:20.0 348:16.0 350:20.0 353:14.0 354:25.0 356:44.0 357:49.0 358:26.0 359:56.0 360:20.0 366:14.0 367:23.0 368:16.0 370:19.0 371:12.0 372:29.0 373:41.0 374:33.0 382:21.0 384:214.0 385:82.0 386:54.0 387:35.0 388:23.0 389:27.0 390:13.0 391:19.0 392:19.0 393:12.0 394:14.0 395:13.0 399:17.0 401:19.0 437:14.0 441:14.0 442:12.0 444:16.0 445:71.0 446:19.0 455:11.0 460:14.0 461:19.0 462:32.0 467:22.0 471:16.0 479:11.0 481:18.0 497:19.0 498:20.0</t>
  </si>
  <si>
    <t>C00051</t>
  </si>
  <si>
    <t>RWSXRVCMGQZWBV-WDSKDSINSA-N</t>
  </si>
  <si>
    <t>glutaric acid</t>
  </si>
  <si>
    <t>88:191.0 91:36.0 97:767.0 98:37.0 99:40.0 100:340.0 101:236.0 102:261.0 103:344.0 104:57.0 114:112.0 115:81.0 116:704.0 117:526.0 118:162.0 120:11.0 128:639.0 129:1748.0 130:358.0 131:182.0 132:119.0 133:497.0 135:53.0 142:34.0 143:21.0 144:1230.0 145:204.0 147:5413.0 148:702.0 149:827.0 151:43.0 158:934.0 159:179.0 160:47.0 186:172.0 187:30.0 189:439.0 199:13.0 203:445.0 204:296.0 205:234.0 217:7.0 233:283.0 234:2432.0 235:459.0 236:156.0 261:625.0 262:69.0 373:55.0</t>
  </si>
  <si>
    <t>C00489</t>
  </si>
  <si>
    <t>JFCQEDHGNNZCLN-UHFFFAOYSA-N</t>
  </si>
  <si>
    <t>C00064</t>
  </si>
  <si>
    <t>ZDXPYRJPNDTMRX-VKHMYHEASA-N</t>
  </si>
  <si>
    <t>glutamine</t>
  </si>
  <si>
    <t>85:588.0 86:773.0 87:527.0 88:297.0 89:472.0 90:276.0 91:144.0 92:65.0 93:78.0 94:61.0 95:137.0 96:185.0 97:201.0 98:705.0 99:418.0 100:4218.0 101:1051.0 102:801.0 104:146.0 105:125.0 107:73.0 110:227.0 111:76.0 112:1090.0 113:753.0 114:2855.0 115:2580.0 116:2463.0 117:1187.0 118:279.0 119:308.0 122:34.0 124:65.0 125:100.0 126:1306.0 128:4527.0 129:1216.0 130:1701.0 131:3856.0 132:1540.0 133:2992.0 134:655.0 135:215.0 136:26.0 139:3235.0 140:1116.0 141:410.0 142:1009.0 143:245.0 144:331.0 145:1747.0 146:257.0 147:9430.0 148:1993.0 149:1681.0 150:185.0 151:69.0 152:27.0 153:67.0 154:260.0 155:14394.0 156:43220.0 157:6313.0 158:1912.0 159:272.0 160:138.0 161:51.0 162:66.0 166:44.0 167:195.0 169:63.0 171:69.0 172:337.0 173:232.0 174:201.0 176:34.0 177:50.0 181:33.0 182:15.0 183:40.0 186:56.0 187:9.0 188:718.0 189:187.0 190:105.0 191:76.0 193:70.0 195:43.0 198:53.0 199:61.0 200:144.0 201:61.0 202:143.0 203:2487.0 204:663.0 205:265.0 207:36.0 208:28.0 209:34.0 210:14.0 211:80.0 213:189.0 214:143.0 215:102.0 216:364.0 217:226.0 218:826.0 219:310.0 220:115.0 221:221.0 222:68.0 227:413.0 228:98.0 229:1162.0 230:578.0 231:180.0 232:403.0 233:34.0 234:56.0 238:18.0 240:77.0 241:83.0 243:88.0 244:176.0 245:3569.0 246:718.0 247:273.0 248:58.0 249:40.0 250:54.0 257:296.0 258:134.0 259:83.0 260:22.0 262:21.0 263:12.0 265:34.0 266:39.0 270:17.0 272:175.0 273:318.0 274:109.0 275:87.0 276:71.0 277:36.0 283:37.0 287:19.0 291:57.0 293:48.0 296:24.0 300:23.0 301:325.0 302:104.0 304:15.0 305:13.0 308:10.0 310:34.0 313:14.0 315:34.0 317:19.0 319:37.0 322:31.0 323:21.0 331:50.0 332:44.0 333:42.0 335:28.0 337:25.0 338:23.0 339:40.0 343:20.0 344:64.0 347:497.0 348:145.0 349:93.0 361:29.0 362:151.0 363:83.0 365:13.0 366:13.0 367:18.0 368:25.0 369:31.0 376:43.0 384:19.0 385:19.0 402:20.0 404:19.0 406:22.0 407:15.0 410:28.0 428:43.0 444:15.0 454:23.0 464:17.0 477:23.0 478:15.0 483:17.0 484:21.0 485:26.0 494:15.0 500:15.0</t>
  </si>
  <si>
    <t>glutamic acid</t>
  </si>
  <si>
    <t>85:1143.0 86:983.0 87:725.0 88:453.0 89:313.0 90:36.0 91:51.0 95:189.0 96:269.0 97:224.0 98:467.0 99:626.0 100:5243.0 101:1252.0 102:493.0 103:1043.0 104:79.0 105:259.0 108:335.0 109:58.0 110:448.0 111:44.0 112:737.0 113:669.0 114:1398.0 115:911.0 116:669.0 117:712.0 118:217.0 119:303.0 120:26.0 122:179.0 123:41.0 125:90.0 126:202.0 127:190.0 128:17149.0 129:3445.0 130:1476.0 131:1330.0 132:969.0 133:3394.0 134:466.0 135:117.0 139:66.0 140:2017.0 141:344.0 142:289.0 143:479.0 144:208.0 145:181.0 146:73.0 147:12395.0 148:1869.0 149:2656.0 150:257.0 151:102.0 152:182.0 153:58.0 154:124.0 155:158.0 156:9249.0 157:1356.0 158:1273.0 159:344.0 160:91.0 161:30.0 163:60.0 164:48.0 165:46.0 168:93.0 170:90.0 172:163.0 173:126.0 174:375.0 175:16.0 176:12.0 177:67.0 179:59.0 180:166.0 184:7.0 185:48.0 186:82.0 188:139.0 189:92.0 190:42.0 191:50.0 192:24.0 195:102.0 196:48.0 197:42.0 199:41.0 200:39.0 202:206.0 203:133.0 204:691.0 205:186.0 206:69.0 214:316.0 216:158.0 218:917.0 219:152.0 220:106.0 221:127.0 228:111.0 229:56.0 230:3305.0 231:516.0 232:210.0 234:35.0 241:24.0 242:12.0 245:258.0 246:17742.0 247:3507.0 248:1253.0 249:165.0 254:76.0 258:309.0 259:1.0 274:179.0 276:36.0 279:16.0 285:15.0 289:9.0 294:13.0 299:51.0 302:15.0 304:18.0 307:61.0 320:6.0 321:42.0 324:8.0 332:17.0 348:537.0 349:201.0 350:27.0 363:189.0 365:57.0 380:18.0 392:22.0 402:24.0 403:14.0 405:16.0 447:18.0 468:17.0 489:19.0 491:13.0</t>
  </si>
  <si>
    <t>C00025</t>
  </si>
  <si>
    <t>WHUUTDBJXJRKMK-VKHMYHEASA-N</t>
  </si>
  <si>
    <t>C00221</t>
  </si>
  <si>
    <t>WQZGKKKJIJFFOK-VFUOTHLCSA-N</t>
  </si>
  <si>
    <t>89:2051.0 90:203.0 91:178.0 94:11.0 95:62.0 98:94.0 99:125.0 100:221.0 101:1887.0 102:354.0 103:2375.0 104:220.0 105:395.0 107:50.0 109:82.0 111:94.0 112:58.0 113:214.0 115:231.0 116:632.0 117:455.0 119:268.0 121:26.0 122:30.0 125:55.0 128:126.0 129:3069.0 130:602.0 131:1273.0 132:58.0 133:2409.0 134:158.0 135:122.0 137:37.0 140:51.0 141:115.0 142:97.0 143:74.0 144:29.0 145:148.0 146:37.0 147:4873.0 148:464.0 149:599.0 151:95.0 153:23.0 157:1012.0 158:176.0 159:130.0 160:1147.0 161:363.0 162:72.0 163:117.0 169:136.0 170:48.0 173:13.0 177:79.0 182:11.0 183:103.0 185:59.0 186:54.0 188:66.0 189:160.0 191:384.0 192:46.0 193:105.0 194:53.0 195:138.0 197:10.0 201:29.0 203:38.0 204:359.0 205:33.0 206:54.0 207:360.0 211:970.0 212:178.0 213:65.0 217:979.0 218:154.0 219:118.0 225:301.0 226:58.0 227:126.0 229:132.0 230:110.0 231:15.0 235:44.0 240:19.0 243:85.0 246:34.0 247:340.0 253:43.0 254:35.0 255:22.0 257:12.0 268:42.0 269:80.0 270:62.0 271:12.0 275:14.0 277:13.0 283:111.0 284:40.0 285:101.0 286:52.0 289:28.0 291:46.0 292:16.0 298:100.0 299:2546.0 300:668.0 301:280.0 302:67.0 304:20.0 305:18.0 307:21.0 313:46.0 314:79.0 315:1212.0 316:256.0 317:94.0 318:35.0 328:44.0 330:11.0 331:35.0 336:19.0 340:18.0 341:103.0 343:35.0 354:13.0 356:12.0 357:807.0 358:199.0 359:128.0 364:12.0 372:15.0 373:38.0 374:41.0 375:9.0 386:143.0 387:2721.0 388:1051.0 389:536.0 390:109.0 391:63.0 392:30.0 403:19.0 431:13.0 434:12.0 461:16.0 470:30.0 471:77.0 472:58.0 473:66.0 474:37.0 475:16.0 483:14.0</t>
  </si>
  <si>
    <t>C00092</t>
  </si>
  <si>
    <t>NBSCHQHZLSJFNQ-GASJEMHNSA-N</t>
  </si>
  <si>
    <t>glucose-6-phosphate</t>
  </si>
  <si>
    <t>85:955.0 86:739.0 87:1963.0 88:1249.0 89:23654.0 90:1741.0 91:1135.0 94:110.0 95:64.0 96:681.0 97:924.0 98:177.0 99:1302.0 100:4269.0 101:5985.0 102:2628.0 103:55876.0 104:5298.0 105:6003.0 106:471.0 107:134.0 108:44.0 109:106.0 110:151.0 111:715.0 112:295.0 113:1157.0 114:1065.0 115:1902.0 116:1693.0 117:24869.0 118:2407.0 119:3013.0 120:325.0 121:179.0 122:26.0 125:71.0 126:224.0 127:784.0 128:764.0 129:26818.0 130:4097.0 131:8107.0 132:1183.0 133:20675.0 134:2878.0 135:1403.0 136:88.0 137:88.0 138:128.0 139:78.0 140:168.0 141:461.0 142:600.0 143:3011.0 144:391.0 145:752.0 146:298.0 147:74365.0 148:11914.0 149:7215.0 150:643.0 151:308.0 152:144.0 153:106.0 154:234.0 155:230.0 156:167.0 157:15880.0 158:2265.0 159:1354.0 160:26476.0 161:4855.0 162:1167.0 163:1980.0 164:353.0 165:173.0 166:66.0 167:41.0 168:218.0 169:875.0 170:314.0 171:300.0 172:779.0 173:653.0 174:336.0 175:957.0 176:247.0 177:1348.0 178:344.0 179:133.0 180:209.0 181:33.0 182:242.0 183:163.0 184:97.0 185:254.0 186:673.0 187:389.0 188:291.0 189:6007.0 190:1558.0 191:2460.0 192:417.0 193:292.0 195:60.0 196:246.0 197:91.0 198:134.0 199:66.0 200:234.0 201:1318.0 202:313.0 203:888.0 204:5053.0 205:33730.0 206:6322.0 207:3539.0 208:472.0 209:199.0 210:200.0 213:53.0 214:817.0 215:292.0 216:400.0 217:15616.0 218:2944.0 219:1198.0 220:326.0 221:1077.0 222:246.0 223:158.0 224:41.0 226:71.0 227:64.0 228:170.0 229:3566.0 230:982.0 231:1293.0 232:448.0 233:1580.0 234:523.0 235:1031.0 236:130.0 237:100.0 238:55.0 239:51.0 240:176.0 241:34.0 242:333.0 243:368.0 244:344.0 245:388.0 246:375.0 247:193.0 248:65.0 249:99.0 250:67.0 251:20.0 254:44.0 255:84.0 256:91.0 257:62.0 258:63.0 259:196.0 260:89.0 261:79.0 262:148.0 263:54.0 264:75.0 265:142.0 266:27.0 267:73.0 268:390.0 269:229.0 270:150.0 271:74.0 272:56.0 273:568.0 274:363.0 275:124.0 276:89.0 277:829.0 278:385.0 279:183.0 280:104.0 281:55.0 282:35.0 283:33.0 285:77.0 288:42.0 289:54.0 290:40.0 291:1057.0 292:312.0 293:179.0 294:59.0 295:51.0 297:42.0 299:61.0 300:246.0 302:56.0 304:108.0 305:648.0 306:254.0 307:702.0 308:154.0 309:105.0 311:48.0 312:21.0 316:37.0 317:71.0 318:429.0 319:19404.0 320:5891.0 321:2652.0 322:624.0 323:182.0 324:34.0 325:32.0 327:46.0 328:35.0 331:96.0 332:37.0 333:95.0 337:160.0 338:50.0 339:22.0 341:25.0 342:53.0 343:73.0 344:108.0 345:74.0 347:146.0 349:60.0 351:49.0 358:30.0 365:62.0 366:39.0 372:18.0 376:127.0 378:55.0 384:34.0 388:28.0 391:19.0 392:28.0 406:24.0 411:63.0 413:45.0 419:18.0 420:29.0 426:32.0 427:27.0 429:20.0 437:52.0 439:41.0 442:51.0 446:32.0 447:58.0 448:29.0 449:37.0 450:19.0 453:25.0 459:30.0 461:36.0 462:37.0 467:17.0 475:36.0 487:19.0 496:50.0</t>
  </si>
  <si>
    <t>glucose-1-phosphate</t>
  </si>
  <si>
    <t>85:385.0 86:98.0 87:248.0 88:286.0 89:468.0 90:224.0 92:20.0 95:218.0 99:284.0 101:1180.0 103:1916.0 104:47.0 107:220.0 109:96.0 110:193.0 111:260.0 112:20.0 113:386.0 114:41.0 115:209.0 116:863.0 117:2309.0 118:189.0 119:243.0 125:12.0 126:151.0 128:127.0 129:1571.0 130:306.0 131:508.0 132:123.0 133:2331.0 134:352.0 135:130.0 136:1.0 139:40.0 140:858.0 141:105.0 142:138.0 143:915.0 144:125.0 145:156.0 147:8229.0 148:1243.0 149:964.0 150:76.0 151:107.0 153:55.0 155:220.0 156:22.0 157:187.0 159:40.0 160:8.0 161:143.0 163:152.0 169:760.0 170:84.0 171:30.0 177:78.0 182:7.0 183:39.0 184:231.0 185:109.0 186:40.0 189:73.0 191:1095.0 192:147.0 193:12.0 194:17.0 197:36.0 203:360.0 204:41.0 205:58.0 207:14.0 215:105.0 216:33.0 217:21439.0 218:4677.0 219:1754.0 220:265.0 221:48.0 222:7.0 223:8.0 227:47.0 229:79.0 230:32.0 231:105.0 232:1782.0 233:379.0 234:124.0 235:16.0 239:11.0 243:228.0 244:42.0 245:147.0 246:14.0 247:15.0 255:62.0 257:552.0 258:57.0 270:6.0 271:28.0 274:7.0 284:7.0 291:2.0 305:458.0 306:42.0 307:23.0 317:60.0 318:39.0 319:14.0 331:42.0 332:40.0 347:9.0 362:1.0 391:1.0 414:7.0 447:3.0 450:226.0 451:156.0 452:22.0 453:5.0 484:1.0 494:11.0</t>
  </si>
  <si>
    <t>C00103</t>
  </si>
  <si>
    <t>HXXFSFRBOHSIMQ-VFUOTHLCSA-N</t>
  </si>
  <si>
    <t>glucose</t>
  </si>
  <si>
    <t>85:352.0 86:18.0 87:173.0 88:29.0 89:238.0 90:3.0 95:35.0 97:215.0 98:44.0 99:408.0 100:111.0 101:1564.0 102:235.0 103:2611.0 104:160.0 105:125.0 107:126.0 108:137.0 109:343.0 111:347.0 112:25.0 113:1282.0 114:117.0 115:510.0 116:778.0 117:1716.0 118:101.0 119:265.0 120:13.0 121:88.0 125:45.0 127:291.0 128:9.0 129:11377.0 130:1380.0 131:1525.0 132:194.0 133:3384.0 134:381.0 135:599.0 136:15.0 137:84.0 139:33.0 140:10.0 141:191.0 142:625.0 143:970.0 144:123.0 145:297.0 147:9221.0 148:1519.0 149:1087.0 150:104.0 151:300.0 153:177.0 154:5.0 155:803.0 156:122.0 157:538.0 158:57.0 159:151.0 161:542.0 162:6.0 163:41.0 165:5.0 168:31.0 169:606.0 170:192.0 171:319.0 172:36.0 173:102.0 174:20.0 175:113.0 177:134.0 179:44.0 180:97.0 181:174.0 182:48.0 183:343.0 184:17.0 185:34.0 187:20.0 189:1529.0 190:305.0 191:2943.0 192:515.0 193:548.0 194:13.0 195:274.0 196:57.0 197:123.0 198:74.0 199:68.0 203:121.0 204:12491.0 205:2590.0 206:960.0 207:780.0 208:134.0 209:89.0 211:1656.0 212:184.0 213:127.0 215:116.0 216:23.0 217:6445.0 218:1326.0 219:528.0 220:64.0 221:167.0 222:36.0 225:393.0 226:61.0 227:465.0 228:62.0 229:98.0 230:125.0 231:290.0 232:105.0 233:19.0 241:42.0 242:286.0 243:766.0 244:141.0 245:161.0 246:52.0 247:196.0 253:123.0 254:3.0 255:99.0 256:36.0 257:105.0 259:106.0 260:10.0 261:42.0 269:238.0 270:364.0 271:1036.0 272:269.0 273:176.0 274:23.0 276:17.0 283:171.0 284:5.0 285:277.0 286:19.0 289:17.0 291:1.0 297:14.0 298:75.0 299:6080.0 300:1506.0 301:784.0 302:130.0 303:22.0 304:13.0 305:254.0 306:23.0 307:25.0 313:57.0 314:331.0 315:1980.0 316:458.0 317:442.0 318:69.0 319:40.0 328:11.0 331:46.0 332:19.0 333:131.0 334:12.0 335:24.0 341:17.0 343:34.0 344:4.0 345:380.0 346:72.0 347:59.0 348:9.0 355:5.0 357:1530.0 358:466.0 359:229.0 360:18.0 361:81.0 369:80.0 370:787.0 371:227.0 372:73.0 373:164.0 375:8.0 386:221.0 387:4647.0 388:1672.0 389:1011.0 390:274.0 391:68.0 392:10.0 421:1.0 443:10.0 476:9.0 497:12.0</t>
  </si>
  <si>
    <t>C01113</t>
  </si>
  <si>
    <t>NBSCHQHZLSJFNQ-SVZMEOIVSA-N</t>
  </si>
  <si>
    <t>galactonic acid</t>
  </si>
  <si>
    <t>85:918.0 86:238.0 87:865.0 88:630.0 89:3376.0 90:737.0 91:316.0 95:57.0 96:68.0 97:1011.0 98:413.0 99:1406.0 100:448.0 101:4514.0 102:3806.0 103:26292.0 104:2417.0 105:1403.0 106:36.0 107:255.0 108:13.0 109:160.0 110:149.0 111:353.0 112:80.0 113:956.0 114:440.0 115:1587.0 116:1106.0 117:12863.0 118:1333.0 119:1189.0 124:209.0 125:121.0 126:8.0 127:610.0 128:752.0 129:11296.0 130:3317.0 131:4665.0 132:800.0 133:8579.0 134:1371.0 135:1003.0 137:72.0 139:58.0 140:2168.0 141:374.0 142:355.0 143:5872.0 144:852.0 145:1079.0 146:408.0 147:47167.0 148:7284.0 149:5107.0 150:586.0 151:296.0 152:157.0 153:511.0 154:86.0 155:272.0 156:483.0 157:6540.0 158:559.0 159:1237.0 160:248.0 161:362.0 162:124.0 163:589.0 164:65.0 165:69.0 167:37.0 168:10.0 169:1360.0 170:252.0 171:913.0 172:233.0 173:443.0 175:1006.0 176:133.0 177:640.0 178:104.0 179:9.0 180:73.0 181:120.0 182:36.0 183:373.0 184:678.0 185:336.0 186:116.0 187:308.0 188:229.0 189:7197.0 190:1375.0 191:3434.0 192:833.0 193:596.0 194:135.0 196:32.0 197:688.0 198:123.0 199:102.0 201:1382.0 202:237.0 203:953.0 204:4065.0 205:13548.0 206:3004.0 207:2336.0 208:44.0 209:57.0 210:53.0 213:102.0 214:29.0 215:1938.0 216:446.0 217:19325.0 218:4329.0 219:2918.0 220:1066.0 221:2947.0 222:674.0 223:431.0 224:31.0 225:42.0 226:28.0 227:218.0 228:156.0 229:2564.0 230:630.0 231:1050.0 232:489.0 233:195.0 235:6.0 237:52.0 238:16.0 239:13.0 240:19.0 241:285.0 242:81.0 243:485.0 244:361.0 245:1109.0 246:255.0 247:859.0 248:142.0 249:209.0 250:109.0 251:2.0 252:36.0 253:91.0 254:108.0 255:94.0 256:41.0 257:274.0 258:81.0 259:409.0 260:129.0 261:241.0 262:138.0 263:243.0 264:130.0 265:217.0 266:171.0 267:45.0 269:316.0 270:46.0 271:197.0 272:26.0 273:137.0 274:66.0 275:152.0 276:12.0 277:2466.0 278:690.0 279:402.0 280:137.0 281:7.0 285:11.0 287:98.0 288:20.0 289:101.0 291:2201.0 292:13303.0 293:4633.0 294:2236.0 295:578.0 296:99.0 297:93.0 298:12.0 299:134.0 300:215.0 301:34.0 302:65.0 304:179.0 305:6083.0 306:1858.0 307:1958.0 308:588.0 309:268.0 310:13.0 311:20.0 312:65.0 314:3.0 315:262.0 316:37.0 317:143.0 318:363.0 319:7680.0 320:2624.0 321:1656.0 322:326.0 323:138.0 325:21.0 327:84.0 328:25.0 330:33.0 331:1059.0 332:283.0 333:5087.0 334:1929.0 335:922.0 336:241.0 337:49.0 338:34.0 339:13.0 340:8.0 342:15.0 343:226.0 344:24.0 345:654.0 346:291.0 347:196.0 348:43.0 349:8.0 351:21.0 352:10.0 354:30.0 358:66.0 359:1600.0 360:594.0 361:358.0 362:118.0 363:25.0 367:7.0 368:15.0 370:1.0 371:20.0 375:43.0 376:33.0 379:293.0 380:213.0 381:57.0 384:12.0 385:15.0 387:24.0 389:371.0 390:301.0 391:84.0 392:10.0 393:120.0 394:144.0 395:53.0 396:7.0 399:2.0 400:7.0 401:17.0 402:16.0 405:253.0 406:324.0 407:321.0 408:70.0 409:83.0 410:3.0 413:30.0 417:9.0 418:36.0 419:29.0 420:96.0 421:162.0 422:106.0 423:303.0 424:83.0 425:44.0 426:2.0 427:11.0 429:25.0 432:59.0 433:1202.0 434:715.0 435:913.0 436:460.0 437:163.0 438:18.0 439:6.0 440:11.0 441:10.0 442:11.0 446:1.0 447:29.0 448:38.0 449:28.0 450:22.0 451:16.0 452:5.0 463:1.0 472:6.0 475:4.0 478:2.0 481:16.0 486:2.0 489:1.0 494:10.0 499:23.0</t>
  </si>
  <si>
    <t>C00880</t>
  </si>
  <si>
    <t>RGHNJXZEOKUKBD-MGCNEYSASA-N</t>
  </si>
  <si>
    <t>galactitol</t>
  </si>
  <si>
    <t>85:369.0 86:196.0 87:1.0 88:484.0 89:1920.0 90:267.0 91:81.0 92:98.0 96:28.0 97:404.0 98:135.0 99:704.0 100:30.0 101:1474.0 102:211.0 103:16349.0 104:1773.0 105:733.0 106:67.0 107:210.0 108:70.0 109:20.0 110:52.0 111:280.0 112:158.0 113:398.0 114:150.0 115:494.0 116:897.0 117:7258.0 118:718.0 119:703.0 121:10.0 122:38.0 123:23.0 125:57.0 127:137.0 128:157.0 129:4680.0 130:738.0 131:2077.0 132:376.0 133:3751.0 134:717.0 135:343.0 136:59.0 138:30.0 140:99.0 141:188.0 142:157.0 143:812.0 144:487.0 145:431.0 146:116.0 147:20417.0 148:3300.0 149:2055.0 150:213.0 151:191.0 152:30.0 153:126.0 154:224.0 155:526.0 156:861.0 157:2453.0 158:613.0 159:628.0 160:221.0 161:525.0 162:77.0 163:249.0 164:107.0 165:61.0 167:18.0 168:19.0 169:426.0 170:27.0 171:193.0 172:14.0 173:227.0 174:64.0 175:445.0 176:82.0 177:275.0 178:52.0 182:9.0 183:424.0 184:201.0 185:71.0 186:17.0 187:56.0 189:2622.0 190:638.0 191:2562.0 192:417.0 193:207.0 194:39.0 195:14.0 196:18.0 198:17.0 200:58.0 201:118.0 202:138.0 203:494.0 204:4314.0 205:9285.0 206:2164.0 207:962.0 208:174.0 210:24.0 211:50.0 213:25.0 214:27.0 215:562.0 216:162.0 217:17182.0 218:2692.0 219:1345.0 220:158.0 221:752.0 222:237.0 223:74.0 225:28.0 227:72.0 228:15.0 229:714.0 230:429.0 231:1039.0 232:206.0 233:152.0 234:3.0 235:38.0 236:3.0 237:47.0 239:17.0 240:6.0 242:44.0 243:95.0 244:144.0 245:72.0 246:40.0 247:95.0 248:55.0 251:24.0 252:19.0 255:426.0 256:103.0 257:134.0 258:47.0 259:478.0 260:123.0 261:141.0 262:6.0 265:76.0 266:49.0 267:7.0 268:5.0 272:65.0 273:41.0 274:3.0 275:52.0 276:22.0 277:731.0 278:228.0 279:106.0 282:1.0 284:3.0 286:41.0 287:15.0 289:19.0 290:12.0 291:511.0 292:154.0 293:51.0 294:20.0 295:1.0 297:30.0 303:46.0 304:15.0 305:654.0 306:385.0 307:3644.0 308:975.0 309:515.0 310:102.0 311:60.0 314:3.0 315:25.0 317:43.0 318:55.0 319:5304.0 320:1516.0 321:814.0 322:129.0 323:58.0 326:20.0 327:51.0 329:85.0 330:53.0 331:706.0 332:210.0 333:268.0 334:82.0 335:43.0 336:6.0 338:79.0 339:63.0 340:1.0 341:14.0 342:16.0 344:23.0 345:362.0 346:56.0 347:57.0 348:38.0 349:24.0 350:5.0 352:12.0 353:23.0 354:15.0 355:31.0 356:3.0 357:31.0 358:19.0 360:20.0 362:8.0 364:10.0 365:45.0 366:2.0 367:24.0 369:2.0 371:2.0 372:13.0 373:4.0 374:147.0 375:44.0 376:18.0 377:19.0 378:24.0 379:1.0 381:29.0 388:54.0 390:1.0 393:26.0 394:3.0 395:30.0 397:8.0 398:1.0 404:2.0 408:10.0 409:20.0 413:1.0 414:8.0 415:28.0 417:12.0 419:178.0 420:59.0 421:223.0 422:84.0 423:2.0 424:42.0 431:48.0 433:28.0 434:20.0 435:41.0 438:7.0 439:6.0 442:5.0 444:22.0 446:14.0 447:8.0 448:13.0 450:12.0 453:18.0 455:47.0 459:9.0 462:18.0 463:7.0 464:9.0 465:43.0 467:31.0 468:18.0 470:46.0 471:4.0 476:5.0 479:14.0 481:4.0 484:2.0 486:25.0 488:5.0 490:18.0 492:2.0 493:2.0 495:19.0 497:53.0 498:20.0 500:14.0</t>
  </si>
  <si>
    <t>C01507</t>
  </si>
  <si>
    <t>FBPFZTCFMRRESA-UNTFVMJOSA-N</t>
  </si>
  <si>
    <t>fumaric acid</t>
  </si>
  <si>
    <t>85:548.0 86:69.0 87:80.0 91:65.0 95:3.0 98:3.0 99:1019.0 100:367.0 101:132.0 102:16.0 106:51.0 108:90.0 109:6.0 110:342.0 111:15.0 112:22.0 113:317.0 114:50.0 115:339.0 117:96.0 118:146.0 123:15.0 124:26.0 126:329.0 128:72.0 130:753.0 131:100.0 132:16.0 133:591.0 135:211.0 136:56.0 140:10.0 141:129.0 142:57.0 143:926.0 144:124.0 146:48.0 147:5175.0 148:610.0 149:671.0 151:31.0 152:3.0 153:7.0 154:1.0 155:246.0 156:1.0 157:196.0 158:5.0 166:39.0 169:24.0 170:40.0 171:105.0 182:26.0 183:22.0 184:10.0 185:26.0 188:30.0 199:95.0 204:3.0 217:157.0 218:17.0 219:26.0 221:1125.0 222:195.0 223:103.0 225:23.0 240:18.0 241:564.0 242:77.0 243:8.0 245:3376.0 246:613.0 247:294.0 248:47.0 249:50.0 251:31.0 255:163.0 256:168.0 257:4.0 258:8.0 263:10.0 264:16.0 265:1.0 267:403.0 268:82.0 269:61.0 272:10.0 281:295.0 282:105.0 283:42.0 296:1.0 300:77.0 311:6.0 312:1.0 314:82.0 323:3.0 334:6.0 335:8.0 340:32.0 347:13.0 354:1.0 355:147.0 356:54.0 358:13.0 376:1.0 389:19.0 394:2.0 403:4.0 406:25.0 415:15.0 419:30.0 424:12.0 431:2.0 433:9.0 443:22.0 444:15.0 448:10.0 477:16.0</t>
  </si>
  <si>
    <t>C00122</t>
  </si>
  <si>
    <t>VZCYOOQTPOCHFL-OWOJBTEDSA-N</t>
  </si>
  <si>
    <t>85:175.0 86:55.0 87:366.0 88:157.0 89:2236.0 90:436.0 92:4.0 94:18.0 96:197.0 98:32.0 99:369.0 100:408.0 101:1519.0 102:775.0 103:257.0 104:1131.0 105:281.0 106:108.0 109:60.0 111:305.0 113:195.0 114:242.0 115:86.0 116:26.0 117:911.0 118:370.0 120:83.0 121:101.0 122:34.0 124:89.0 126:163.0 128:84.0 129:4295.0 130:1211.0 131:850.0 132:289.0 133:2271.0 134:314.0 135:693.0 136:141.0 137:22.0 138:85.0 140:99.0 142:343.0 143:668.0 144:148.0 145:50.0 146:225.0 148:1100.0 149:903.0 151:230.0 152:41.0 153:197.0 154:246.0 156:580.0 157:115.0 158:170.0 163:344.0 164:46.0 165:37.0 166:34.0 167:42.0 168:113.0 170:283.0 172:370.0 173:456.0 174:216.0 175:11.0 178:134.0 179:30.0 180:178.0 181:157.0 182:84.0 183:180.0 184:33.0 185:103.0 187:5.0 188:145.0 189:737.0 190:593.0 191:2947.0 192:766.0 193:392.0 194:110.0 195:428.0 196:117.0 197:148.0 198:35.0 200:84.0 202:25.0 203:806.0 205:4257.0 206:2153.0 207:624.0 208:355.0 209:245.0 210:69.0 211:1611.0 212:297.0 213:160.0 214:197.0 215:87.0 216:167.0 217:4001.0 218:2207.0 220:374.0 222:30.0 224:19.0 225:589.0 226:75.0 227:454.0 228:181.0 229:147.0 230:371.0 231:39.0 232:210.0 233:34.0 234:109.0 235:50.0 236:30.0 237:12.0 239:103.0 240:124.0 241:46.0 242:76.0 244:238.0 245:330.0 246:293.0 247:51.0 248:111.0 249:21.0 250:44.0 251:2.0 252:83.0 253:147.0 254:74.0 256:138.0 257:59.0 260:260.0 261:156.0 262:242.0 263:121.0 264:77.0 268:11.0 269:165.0 270:118.0 271:10.0 272:97.0 273:139.0 275:161.0 276:1.0 277:51.0 278:45.0 280:8.0 281:28.0 282:21.0 283:233.0 284:37.0 285:256.0 286:67.0 287:54.0 288:63.0 289:97.0 290:70.0 291:91.0 292:52.0 294:179.0 298:172.0 299:3779.0 300:1095.0 301:638.0 302:280.0 303:14.0 306:171.0 307:136.0 309:45.0 313:47.0 314:215.0 315:7616.0 316:2132.0 317:1310.0 318:171.0 319:231.0 321:85.0 323:1.0 324:3.0 325:129.0 327:56.0 328:184.0 329:74.0 330:95.0 332:18.0 333:74.0 334:10.0 335:24.0 336:36.0 340:13.0 341:318.0 342:244.0 343:43.0 344:83.0 346:52.0 348:67.0 351:56.0 353:45.0 354:54.0 355:48.0 356:76.0 357:819.0 358:379.0 359:180.0 360:130.0 369:143.0 370:26.0 371:46.0 372:42.0 373:178.0 374:135.0 375:45.0 376:83.0 377:17.0 378:15.0 379:89.0 381:7.0 383:69.0 384:12.0 388:85.0 389:112.0 390:69.0 392:24.0 393:36.0 395:17.0 396:40.0 398:23.0 401:1.0 402:71.0 403:238.0 404:122.0 405:63.0 407:64.0 409:34.0 411:2.0 412:26.0 413:8.0 418:23.0 420:27.0 425:27.0 426:66.0 428:14.0 429:42.0 431:16.0 432:30.0 433:51.0 434:35.0 441:8.0 445:3.0 448:1.0 449:72.0 450:94.0 451:73.0 453:4.0 455:6.0 456:23.0 457:10.0 458:54.0 459:632.0 460:322.0 461:275.0 462:147.0 463:21.0 466:29.0 467:17.0 468:27.0 476:12.0 477:11.0 478:1.0 479:30.0 481:8.0 483:30.0 484:14.0 487:2.0 488:27.0 489:21.0 490:14.0 491:35.0 492:1.0 493:13.0 494:4.0 495:10.0</t>
  </si>
  <si>
    <t>C05345</t>
  </si>
  <si>
    <t>BGWGXPAPYGQALX-ARQDHWQXSA-N</t>
  </si>
  <si>
    <t>C02336</t>
  </si>
  <si>
    <t>RFSUNEUAIZKAJO-ARQDHWQXSA-N</t>
  </si>
  <si>
    <t>85:1065.0 86:372.0 87:1570.0 88:1347.0 89:11886.0 90:1027.0 91:450.0 94:125.0 95:108.0 96:150.0 97:341.0 98:337.0 99:854.0 100:2150.0 101:3537.0 102:951.0 103:87115.0 104:8453.0 105:4107.0 106:219.0 110:160.0 111:332.0 112:91.0 113:824.0 114:1370.0 115:1277.0 116:899.0 117:11742.0 118:1067.0 119:1473.0 120:185.0 121:95.0 124:47.0 125:43.0 126:175.0 127:390.0 129:7908.0 130:1485.0 131:4620.0 132:643.0 133:13456.0 134:1710.0 135:838.0 136:63.0 137:46.0 138:36.0 139:93.0 140:151.0 141:118.0 142:668.0 143:1229.0 144:315.0 145:720.0 146:131.0 147:31566.0 148:5489.0 149:3353.0 150:427.0 151:161.0 152:101.0 153:38.0 154:144.0 155:93.0 156:316.0 157:991.0 158:386.0 159:304.0 160:97.0 161:176.0 162:65.0 163:975.0 164:200.0 165:158.0 166:46.0 167:27.0 168:108.0 169:86.0 170:294.0 171:86.0 172:1946.0 173:2066.0 174:149.0 175:765.0 176:95.0 177:455.0 178:99.0 179:46.0 180:136.0 181:27.0 182:79.0 183:67.0 184:145.0 185:151.0 186:280.0 187:155.0 188:268.0 189:4443.0 190:966.0 191:2168.0 192:369.0 193:183.0 194:35.0 196:50.0 198:88.0 199:60.0 200:53.0 201:988.0 202:686.0 203:527.0 204:2075.0 205:3054.0 206:556.0 207:649.0 208:121.0 209:91.0 210:50.0 213:66.0 214:325.0 215:196.0 216:592.0 217:32679.0 218:6467.0 219:2774.0 220:406.0 221:829.0 222:195.0 223:53.0 224:54.0 225:32.0 226:41.0 227:51.0 228:64.0 229:141.0 230:302.0 231:626.0 232:201.0 233:121.0 235:155.0 236:38.0 237:45.0 240:113.0 242:110.0 243:81.0 244:311.0 245:130.0 246:106.0 247:129.0 248:65.0 249:48.0 250:28.0 252:23.0 254:51.0 255:35.0 256:278.0 257:147.0 258:103.0 259:84.0 260:311.0 261:127.0 262:353.0 263:510.0 264:138.0 265:95.0 266:38.0 267:21.0 268:79.0 269:61.0 270:78.0 271:39.0 272:25.0 274:149.0 276:209.0 277:1848.0 278:638.0 279:300.0 280:98.0 281:22.0 283:22.0 288:125.0 289:70.0 290:47.0 291:449.0 292:105.0 293:43.0 294:44.0 296:21.0 299:13.0 300:42.0 302:94.0 303:109.0 304:86.0 305:195.0 306:216.0 307:8126.0 308:2307.0 309:1062.0 310:183.0 311:22.0 312:21.0 314:27.0 317:13.0 318:136.0 319:67.0 321:26.0 322:31.0 323:16.0 325:221.0 326:77.0 327:31.0 330:116.0 331:51.0 332:69.0 333:58.0 334:177.0 335:313.0 336:138.0 337:58.0 338:13.0 340:16.0 344:18.0 346:40.0 350:44.0 361:21.0 364:753.0 365:265.0 366:64.0 368:26.0 369:15.0 392:20.0 402:17.0 405:29.0 432:14.0 441:24.0 443:17.0 446:14.0 465:73.0 466:39.0 468:16.0 481:15.0 486:30.0</t>
  </si>
  <si>
    <t>ethanolamine</t>
  </si>
  <si>
    <t>86:508411.0 88:28566.0 99:6693.0 100:512289.0 101:62585.0 102:63174.0 110:870.0 113:11281.0 114:59828.0 118:5475.0 128:1778.0 130:73986.0 142:1333.0 144:13300.0 146:5880.0 147:215323.0 148:39797.0 149:20456.0 158:12932.0 159:917.0 160:1195.0 172:24497.0 173:5612.0 174:1235261.0 175:240879.0 176:105609.0 188:14968.0 259:382.0 262:21492.0 263:7058.0 264:2941.0 293:2963.0 294:459.0 320:70.0 321:48.0 322:60.0 323:66.0 324:41.0 325:208.0 326:28.0 327:136.0 328:119.0 329:73.0 330:68.0 331:64.0 332:143.0 333:75.0 334:92.0 335:83.0 336:98.0 337:98.0 338:61.0 339:119.0 340:115.0 341:205.0 342:98.0 343:259.0 344:128.0 345:98.0 346:106.0 347:99.0 348:97.0 349:81.0 350:60.0 352:225.0 353:154.0 354:77.0 355:186.0 356:79.0 363:58.0 364:120.0 365:109.0 366:33.0 368:89.0 369:89.0</t>
  </si>
  <si>
    <t>C00189</t>
  </si>
  <si>
    <t>HZAXFHJVJLSVMW-UHFFFAOYSA-N</t>
  </si>
  <si>
    <t>erythritol</t>
  </si>
  <si>
    <t>86:57.0 87:443.0 89:682.0 90:92.0 99:480.0 100:41.0 101:1823.0 103:7046.0 104:676.0 105:300.0 106:59.0 109:27.0 111:45.0 113:474.0 115:473.0 116:1861.0 117:6123.0 118:476.0 119:295.0 127:453.0 129:1559.0 130:129.0 131:448.0 133:1902.0 134:216.0 144:53.0 147:9776.0 148:785.0 149:656.0 158:25.0 159:8.0 163:98.0 169:60.0 174:40.0 175:153.0 176:58.0 177:60.0 183:21.0 189:1255.0 190:194.0 191:893.0 196:28.0 201:50.0 203:23.0 204:946.0 205:2257.0 206:173.0 207:79.0 211:25.0 215:36.0 216:20.0 217:3970.0 218:660.0 219:26.0 221:210.0 222:60.0 223:40.0 225:43.0 233:20.0 236:23.0 240:21.0 241:23.0 246:27.0 249:14.0 250:11.0 251:21.0 260:23.0 261:25.0 278:10.0 280:8.0 293:87.0 294:30.0 296:10.0 305:36.0 307:98.0 322:9.0 343:16.0 428:13.0 463:30.0 475:13.0 488:21.0</t>
  </si>
  <si>
    <t>C00503</t>
  </si>
  <si>
    <t>UNXHWFMMPAWVPI-ZXZARUISSA-N</t>
  </si>
  <si>
    <t>C05422</t>
  </si>
  <si>
    <t>SBJKKFFYIZUCET-JLAZNSOCSA-N</t>
  </si>
  <si>
    <t>dehydroascorbic acid</t>
  </si>
  <si>
    <t>85:4938.0 86:2632.0 87:3842.0 88:1599.0 89:36445.0 90:4196.0 91:3962.0 92:500.0 94:671.0 95:633.0 96:448.0 97:1730.0 98:1823.0 99:5999.0 100:7321.0 101:16741.0 102:6187.0 103:11081.0 104:1207.0 105:674.0 106:1178.0 108:899.0 109:458.0 110:290.0 111:2948.0 112:1836.0 113:6752.0 114:2900.0 115:4370.0 116:6371.0 117:18187.0 118:3044.0 119:4528.0 120:1247.0 121:273.0 124:120.0 126:1913.0 127:3252.0 128:2063.0 129:59775.0 130:9498.0 131:9760.0 132:131.0 133:22246.0 134:1052.0 135:2576.0 136:211.0 137:421.0 138:246.0 139:110.0 140:936.0 141:1379.0 142:1853.0 143:103.0 144:1400.0 145:546.0 146:4235.0 147:64962.0 148:12890.0 149:11517.0 150:976.0 151:1319.0 152:101.0 153:298.0 154:685.0 155:1102.0 156:4854.0 157:135674.0 158:20234.0 159:8162.0 160:1416.0 161:514.0 162:564.0 163:4118.0 164:697.0 165:455.0 166:137.0 167:206.0 168:525.0 169:1695.0 170:1317.0 171:1335.0 172:4396.0 173:156842.0 174:23128.0 175:8648.0 176:7986.0 177:704.0 178:519.0 179:190.0 181:207.0 182:701.0 183:1427.0 184:1461.0 185:732.0 186:1670.0 187:1007.0 188:765.0 189:2473.0 190:1301.0 191:2771.0 192:955.0 197:85.0 198:992.0 199:207.0 200:577.0 201:1021.0 202:432.0 203:1345.0 204:1770.0 205:1439.0 206:369.0 207:1122.0 208:41.0 209:296.0 210:84.0 211:399.0 212:362.0 213:479.0 214:2337.0 215:1352.0 216:1979.0 217:2013.0 218:2196.0 219:875.0 220:35.0 221:1058.0 222:271.0 223:206.0 224:173.0 226:640.0 227:361.0 228:1440.0 229:1497.0 230:2769.0 231:10058.0 232:2822.0 233:871.0 234:1293.0 235:656.0 237:163.0 238:191.0 239:168.0 240:130.0 241:220.0 242:154.0 243:217.0 244:1846.0 245:22607.0 246:8560.0 247:4348.0 248:1236.0 249:258.0 250:230.0 251:86.0 252:271.0 255:279.0 256:992.0 257:2289.0 258:1377.0 259:598.0 260:291.0 261:281.0 262:240.0 263:267.0 265:132.0 268:49.0 270:128.0 271:280.0 272:1614.0 273:263.0 274:730.0 275:390.0 276:162.0 277:358.0 278:212.0 279:135.0 282:15.0 283:48.0 284:46.0 286:446.0 287:149.0 288:1672.0 289:536.0 290:444.0 291:110.0 292:226.0 293:99.0 300:431.0 301:753.0 302:153.0 303:322.0 304:459.0 305:83.0 306:277.0 307:48.0 308:135.0 313:175.0 314:174.0 315:204.0 316:27590.0 317:6583.0 318:3779.0 319:716.0 320:526.0 321:258.0 322:144.0 323:139.0 329:90.0 330:187.0 331:193.0 332:615.0 333:567.0 335:211.0 337:69.0 338:16.0 340:69.0 344:20.0 345:265.0 346:224.0 347:461.0 348:407.0 349:444.0 350:128.0 351:235.0 352:62.0 353:199.0 356:45.0 358:49.0 359:60.0 361:211.0 362:177.0 363:178.0 364:256.0 366:149.0 367:82.0 371:20.0 374:8.0 376:135.0 377:36.0 378:709.0 380:275.0 381:127.0 382:133.0 383:121.0 385:82.0 387:61.0 390:416.0 391:161.0 392:123.0 393:237.0 394:95.0 395:16.0 397:99.0 400:2.0 403:8.0 404:4.0 405:114.0 406:431.0 407:248.0 408:53.0 411:55.0 412:37.0 413:61.0 414:142.0 416:12.0 418:32.0 419:10.0 421:25.0 422:110.0 423:387.0 424:7.0 425:22.0 426:92.0 430:24.0 432:172.0 434:127.0 437:21.0 440:32.0 441:24.0 442:39.0 444:24.0 445:52.0 448:138.0 450:11.0 455:74.0 458:55.0 460:31.0 462:24.0 463:111.0 466:19.0 468:74.0 470:69.0 471:57.0 478:46.0 480:197.0 482:69.0 483:164.0 486:5.0 490:57.0 497:13.0 499:4.0</t>
  </si>
  <si>
    <t>dehydroabietic acid</t>
  </si>
  <si>
    <t>89:164.0 90:34.0 91:540.0 92:108.0 94:63.0 95:114.0 99:79.0 102:99.0 104:58.0 105:164.0 108:49.0 109:70.0 112:64.0 113:43.0 115:485.0 116:162.0 117:718.0 118:120.0 119:149.0 120:47.0 121:150.0 122:54.0 123:34.0 125:44.0 126:59.0 128:505.0 129:511.0 130:104.0 131:603.0 132:121.0 133:155.0 135:67.0 136:24.0 138:32.0 139:56.0 141:574.0 142:227.0 143:664.0 145:122.0 146:115.0 150:44.0 152:150.0 153:239.0 154:183.0 155:347.0 156:202.0 157:239.0 159:283.0 164:43.0 165:189.0 166:92.0 167:177.0 168:115.0 169:166.0 170:106.0 171:314.0 172:70.0 173:550.0 174:94.0 178:85.0 179:74.0 180:42.0 181:128.0 182:61.0 183:125.0 184:70.0 185:220.0 186:136.0 187:24.0 189:26.0 194:40.0 195:73.0 196:52.0 197:203.0 198:54.0 199:101.0 200:31.0 206:33.0 209:63.0 210:49.0 211:75.0 213:46.0 217:28.0 222:32.0 223:98.0 224:36.0 225:100.0 228:36.0 229:61.0 231:19.0 233:56.0 234:45.0 235:30.0 236:26.0 237:43.0 238:58.0 239:3789.0 240:687.0 241:67.0 250:154.0 251:43.0 254:56.0 255:204.0 256:73.0 257:34.0 260:37.0 266:34.0 267:37.0 278:23.0 280:25.0 281:40.0 284:20.0 286:30.0 287:27.0 296:15.0 302:18.0 303:32.0 306:17.0 307:14.0 320:16.0 323:26.0 328:21.0 332:35.0 335:23.0 338:23.0 342:30.0 344:43.0 345:30.0 349:23.0 351:22.0 357:180.0 358:113.0 359:33.0 361:30.0 369:48.0 372:102.0 373:82.0 375:35.0 376:18.0 385:27.0 386:19.0 391:19.0 392:27.0 416:32.0 419:36.0 432:16.0 434:23.0 438:25.0 442:22.0 446:26.0 447:27.0 464:52.0 479:23.0 482:31.0 487:21.0 491:24.0 496:18.0 499:20.0 500:27.0</t>
  </si>
  <si>
    <t>C12078</t>
  </si>
  <si>
    <t>NFWKVWVWBFBAOV-MISYRCLQSA-N</t>
  </si>
  <si>
    <t>cysteine-glycine</t>
  </si>
  <si>
    <t>85:185.0 86:404.0 88:100.0 90:67.0 91:332.0 92:34.0 94:53.0 97:57.0 98:151.0 99:49.0 100:1375.0 101:377.0 102:262.0 103:390.0 104:15.0 105:20.0 107:142.0 110:50.0 112:23.0 113:69.0 114:78.0 115:367.0 116:813.0 118:39.0 126:62.0 129:25.0 130:279.0 131:65.0 132:916.0 134:134.0 135:1.0 141:102.0 142:99.0 144:44.0 146:198.0 147:351.0 148:451.0 154:30.0 155:46.0 157:102.0 158:256.0 159:18.0 160:51.0 172:591.0 173:91.0 174:739.0 175:61.0 176:92.0 184:106.0 185:132.0 186:10.0 190:1.0 197:1.0 199:28.0 200:48.0 204:65.0 213:6.0 217:49.0 218:12.0 220:4383.0 221:868.0 222:561.0 223:12.0 232:4.0 233:9.0 252:6.0 258:3.0 263:6.0 270:4.0 271:17.0 273:14.0 275:620.0 276:137.0 277:59.0 279:4.0 287:2.0 290:28.0 292:19.0 293:41.0 299:15.0 309:6.0 324:14.0 346:2.0 351:24.0 357:1.0 361:43.0 369:24.0 379:49.0 402:1.0 411:21.0 429:9.0 445:10.0 448:2.0 450:13.0 461:5.0 463:4.0 465:8.0 486:8.0</t>
  </si>
  <si>
    <t>C01419</t>
  </si>
  <si>
    <t>ZUKPVRWZDMRIEO-VKHMYHEASA-N</t>
  </si>
  <si>
    <t>cysteine</t>
  </si>
  <si>
    <t>86:175.0 90:83.0 91:341.0 97:81.0 98:68.0 100:3118.0 101:289.0 102:126.0 103:157.0 104:40.0 106:71.0 111:61.0 112:46.0 113:48.0 115:193.0 116:681.0 117:121.0 119:107.0 120:61.0 130:238.0 132:808.0 133:307.0 135:39.0 146:182.0 147:1274.0 149:187.0 163:84.0 172:22.0 204:108.0 217:15.0 218:2544.0 219:362.0 220:2803.0 221:383.0 222:297.0 223:28.0 231:29.0 232:38.0 262:21.0 287:23.0 301:27.0 304:25.0 312:12.0 322:14.0 325:41.0 330:18.0 336:30.0 348:15.0 365:12.0 377:21.0 394:15.0 399:20.0 404:21.0 406:19.0 409:25.0 439:20.0 449:26.0 465:33.0 480:25.0 495:26.0 499:25.0</t>
  </si>
  <si>
    <t>C00097</t>
  </si>
  <si>
    <t>XUJNEKJLAYXESH-REOHCLBHSA-N</t>
  </si>
  <si>
    <t>creatinine</t>
  </si>
  <si>
    <t>85:370.0 88:85.0 89:36.0 93:61.0 98:181.0 99:1414.0 100:9158.0 101:1232.0 103:128.0 108:34.0 111:15.0 113:594.0 114:567.0 115:27718.0 116:1868.0 118:47.0 124:34.0 130:931.0 134:91.0 135:38.0 136:59.0 139:101.0 142:85.0 143:10910.0 144:1070.0 147:1641.0 155:268.0 158:453.0 159:92.0 160:80.0 161:20.0 162:30.0 165:17.0 167:15.0 169:18.0 170:66.0 171:2993.0 172:140.0 173:285.0 174:113.0 175:26.0 176:37.0 177:19.0 178:18.0 179:22.0 181:27.0 183:40.0 185:83.0 186:60.0 187:655.0 188:221.0 189:99.0 190:40.0 191:21.0 194:26.0 197:24.0 199:144.0 202:39.0 203:34.0 205:8.0 206:46.0 210:37.0 211:18.0 212:28.0 213:79.0 215:275.0 216:120.0 217:64.0 218:14.0 219:27.0 220:29.0 225:28.0 226:126.0 227:75.0 229:62.0 231:19.0 233:24.0 237:17.0 240:68.0 247:20.0 255:22.0 256:36.0 257:61.0 258:27.0 259:23.0 262:21.0 263:18.0 277:28.0 285:23.0 290:27.0 293:19.0 294:26.0 297:13.0 303:15.0 309:16.0 312:25.0 313:34.0 314:787.0 315:277.0 316:131.0 317:12.0 319:17.0 321:17.0 326:22.0 327:21.0 329:1086.0 331:136.0 335:20.0 341:24.0 345:30.0 347:25.0 348:15.0 349:24.0 350:29.0 353:14.0 357:22.0 368:22.0 373:28.0 375:18.0 378:22.0 392:21.0 394:13.0 401:11.0 403:27.0 405:25.0 431:14.0 455:21.0 461:17.0 470:23.0 475:26.0 476:26.0 478:23.0 479:28.0 484:27.0 487:17.0 490:31.0 496:20.0 497:24.0</t>
  </si>
  <si>
    <t>C00791</t>
  </si>
  <si>
    <t>DDRJAANPRJIHGJ-UHFFFAOYSA-N</t>
  </si>
  <si>
    <t>85:36.0 86:264.0 87:119.0 89:71.0 90:3.0 96:4.0 97:45.0 100:25.0 101:25.0 102:89.0 103:1499.0 104:98.0 106:19.0 108:25.0 110:52.0 111:13.0 113:96.0 114:7.0 115:120.0 116:89.0 117:65.0 120:22.0 121:16.0 122:20.0 125:21.0 126:64.0 127:5.0 128:52.0 129:2124.0 130:118.0 131:398.0 132:68.0 133:1415.0 139:13.0 140:24.0 141:13.0 142:4.0 143:397.0 144:106.0 146:101.0 147:5675.0 148:698.0 149:369.0 150:2.0 153:7.0 154:265.0 159:257.0 160:21.0 161:150.0 162:2.0 164:1.0 167:6.0 169:31.0 171:69.0 172:1.0 174:7.0 176:19.0 177:98.0 178:19.0 179:437.0 180:61.0 182:17.0 184:26.0 185:24.0 187:24.0 189:113.0 190:146.0 191:2677.0 192:388.0 193:165.0 197:141.0 198:1.0 199:61.0 200:33.0 202:8.0 204:806.0 205:402.0 206:111.0 208:1.0 211:9.0 213:15.0 215:50.0 217:4038.0 218:487.0 219:244.0 220:186.0 221:455.0 222:43.0 223:2.0 227:30.0 228:8.0 229:11.0 230:77.0 233:165.0 234:14.0 237:7.0 239:75.0 240:3.0 241:257.0 242:41.0 243:116.0 244:58.0 247:15.0 253:22.0 255:23.0 256:8.0 257:681.0 258:125.0 260:77.0 261:37.0 265:1048.0 266:188.0 267:197.0 268:72.0 270:11.0 271:17.0 272:24.0 274:15.0 277:1.0 278:4.0 279:26.0 282:19.0 283:9.0 286:27.0 288:14.0 289:59.0 291:247.0 292:34.0 293:78.0 295:12.0 298:26.0 300:18.0 301:16.0 304:10.0 305:2404.0 306:625.0 307:293.0 308:31.0 309:5.0 314:34.0 315:109.0 316:16.0 317:40.0 318:2741.0 319:988.0 320:374.0 321:61.0 322:23.0 325:33.0 326:28.0 331:512.0 332:127.0 333:7.0 335:28.0 336:3.0 341:13.0 342:7.0 344:8.0 349:4.0 354:11.0 357:13.0 361:27.0 367:139.0 368:148.0 369:104.0 370:3.0 371:6.0 384:1.0 386:6.0 390:6.0 393:38.0 394:13.0 395:12.0 396:1.0 403:5.0 407:3.0 413:5.0 419:109.0 424:33.0 432:119.0 433:160.0 434:80.0 435:23.0 443:18.0 452:4.0 455:13.0 460:2.0 467:7.0 472:1.0 479:9.0 485:3.0 491:1.0 492:5.0 497:17.0</t>
  </si>
  <si>
    <t>ZHMWOVGZCINIHW-SPHYCDKFSA-N</t>
  </si>
  <si>
    <t>citrulline</t>
  </si>
  <si>
    <t>85:138.0 86:318.0 89:143.0 90:82.0 91:114.0 92:81.0 95:62.0 97:103.0 98:473.0 99:700.0 100:1254.0 101:216.0 102:109.0 103:52.0 104:50.0 107:195.0 108:36.0 109:94.0 110:101.0 111:43.0 113:64.0 114:128.0 115:311.0 116:35.0 117:38.0 118:54.0 120:48.0 122:24.0 124:39.0 126:87.0 127:262.0 128:173.0 129:140.0 130:668.0 132:139.0 133:229.0 134:91.0 138:26.0 140:306.0 141:1077.0 142:2134.0 143:284.0 144:260.0 146:40.0 148:41.0 154:101.0 155:180.0 156:166.0 157:5040.0 158:728.0 159:259.0 160:31.0 161:5.0 166:124.0 168:45.0 169:63.0 170:68.0 171:389.0 172:369.0 173:104.0 178:23.0 183:59.0 185:5.0 187:198.0 188:55.0 193:561.0 199:41.0 205:66.0 208:143.0 215:8.0 216:163.0 218:204.0 220:99.0 231:23.0 240:17.0 241:1.0 244:154.0 245:45.0 250:177.0 254:65.0 255:17.0 256:1415.0 257:323.0 258:102.0 264:8.0 270:294.0 271:29.0 273:80.0 280:53.0 305:1.0 311:24.0 313:15.0 320:6.0 332:11.0 347:3.0 352:9.0 354:17.0 358:25.0 372:15.0 375:16.0 387:43.0 401:34.0 449:23.0 451:16.0 462:17.0 484:2.0</t>
  </si>
  <si>
    <t>C00327</t>
  </si>
  <si>
    <t>RHGKLRLOHDJJDR-BYPYZUCNSA-N</t>
  </si>
  <si>
    <t>citric acid</t>
  </si>
  <si>
    <t>85:108.0 87:167.0 88:92.0 89:136.0 92:58.0 93:86.0 95:193.0 96:108.0 97:78.0 99:605.0 100:143.0 101:223.0 102:92.0 103:336.0 104:70.0 105:58.0 109:24.0 110:55.0 111:256.0 112:15.0 114:87.0 115:639.0 116:312.0 117:522.0 118:105.0 119:62.0 120:32.0 124:17.0 125:53.0 126:49.0 127:177.0 128:22.0 129:915.0 131:952.0 132:92.0 133:1929.0 134:60.0 135:258.0 136:35.0 137:44.0 139:90.0 140:83.0 141:331.0 142:86.0 143:477.0 144:77.0 145:76.0 146:47.0 147:10067.0 148:1778.0 149:1131.0 150:225.0 151:7.0 152:37.0 153:16.0 155:64.0 156:38.0 157:237.0 158:61.0 159:72.0 160:57.0 161:96.0 162:22.0 163:183.0 164:27.0 165:59.0 166:35.0 167:23.0 168:16.0 169:129.0 170:11.0 171:168.0 172:64.0 173:128.0 174:50.0 175:66.0 177:28.0 178:42.0 179:36.0 182:29.0 183:1284.0 184:180.0 185:362.0 186:68.0 187:31.0 188:26.0 189:120.0 190:135.0 191:107.0 192:45.0 193:28.0 195:34.0 196:25.0 197:16.0 198:22.0 199:13.0 200:24.0 201:86.0 202:21.0 204:64.0 205:91.0 207:168.0 210:13.0 211:1318.0 212:188.0 213:146.0 215:221.0 217:281.0 218:68.0 221:479.0 222:99.0 223:38.0 227:35.0 228:49.0 229:92.0 230:87.0 231:131.0 233:43.0 234:40.0 237:17.0 240:19.0 242:17.0 243:20.0 245:53.0 246:24.0 247:19.0 249:25.0 250:23.0 253:19.0 256:18.0 257:581.0 259:94.0 260:49.0 262:16.0 267:28.0 268:44.0 269:27.0 271:44.0 272:64.0 273:4585.0 274:923.0 275:418.0 276:93.0 277:45.0 278:30.0 279:22.0 283:37.0 285:183.0 287:95.0 289:27.0 290:23.0 292:21.0 298:25.0 300:27.0 301:92.0 302:68.0 303:84.0 304:55.0 305:240.0 306:21.0 307:23.0 308:16.0 312:30.0 320:6.0 322:31.0 325:26.0 326:12.0 329:18.0 330:24.0 331:44.0 332:21.0 335:42.0 337:12.0 343:20.0 346:38.0 347:722.0 348:178.0 349:50.0 350:35.0 355:20.0 356:13.0 358:12.0 363:419.0 364:156.0 365:44.0 367:29.0 370:19.0 374:37.0 375:555.0 376:155.0 379:17.0 396:37.0 400:33.0 407:23.0 420:20.0 423:23.0 429:17.0 437:28.0 439:31.0 448:42.0 449:41.0 450:16.0 452:31.0 455:26.0 456:19.0 457:27.0 459:32.0 461:28.0 462:28.0 464:32.0 465:80.0 467:9.0 469:42.0 472:23.0 473:25.0 474:23.0 476:34.0 477:20.0 482:28.0 486:35.0 488:28.0 491:30.0 492:25.0 499:16.0 500:39.0</t>
  </si>
  <si>
    <t>C00158</t>
  </si>
  <si>
    <t>KRKNYBCHXYNGOX-UHFFFAOYSA-N</t>
  </si>
  <si>
    <t>cis-gondoic acid</t>
  </si>
  <si>
    <t>85:2318.0 89:1537.0 91:1953.0 92:494.0 93:1867.0 94:1814.0 95:6984.0 96:10449.0 97:6552.0 98:6703.0 99:1435.0 105:1710.0 106:308.0 107:1454.0 108:883.0 109:3479.0 110:3575.0 111:2492.0 112:1073.0 113:314.0 117:29549.0 118:2998.0 119:2252.0 120:341.0 121:1361.0 122:447.0 123:2047.0 124:1355.0 125:876.0 126:132.0 127:401.0 129:20607.0 130:2301.0 131:4009.0 132:4647.0 133:2381.0 134:1003.0 135:968.0 136:299.0 137:1325.0 138:918.0 139:275.0 141:83.0 143:1184.0 145:8092.0 146:1106.0 148:607.0 149:268.0 150:186.0 151:630.0 152:1111.0 153:196.0 155:781.0 157:471.0 158:255.0 159:361.0 161:88.0 162:77.0 163:127.0 165:288.0 166:392.0 169:344.0 170:193.0 171:700.0 172:252.0 173:202.0 175:109.0 177:59.0 183:357.0 185:1515.0 187:288.0 188:93.0 190:49.0 192:254.0 194:247.0 199:1939.0 200:227.0 201:471.0 203:89.0 207:177.0 208:726.0 209:163.0 211:222.0 213:241.0 216:107.0 219:53.0 222:154.0 227:241.0 229:175.0 230:11.0 231:110.0 233:292.0 234:282.0 235:145.0 237:122.0 241:230.0 242:85.0 243:100.0 248:117.0 249:195.0 250:482.0 251:186.0 255:122.0 267:58.0 269:125.0 270:102.0 274:86.0 279:110.0 293:418.0 339:103.0 366:171.0 367:1977.0 368:900.0 369:232.0 370:85.0 382:176.0 385:84.0 387:97.0 433:80.0 437:63.0 448:77.0 464:249.0 465:77.0 467:59.0 476:38.0 491:74.0</t>
  </si>
  <si>
    <t>C16526</t>
  </si>
  <si>
    <t>BITHHVVYSMSWAG-KTKRTIGZSA-N</t>
  </si>
  <si>
    <t>85:327.0 87:127.0 88:149.0 89:147.0 90:32.0 91:999.0 92:232.0 93:1255.0 94:239.0 95:1365.0 96:446.0 97:394.0 100:133.0 101:272.0 102:192.0 103:788.0 104:249.0 105:1577.0 107:529.0 109:492.0 111:57.0 113:98.0 115:355.0 116:46.0 117:539.0 118:279.0 119:1182.0 120:357.0 121:277.0 123:235.0 125:107.0 126:144.0 127:331.0 128:364.0 129:1423.0 130:312.0 131:933.0 132:449.0 133:557.0 136:138.0 137:119.0 142:204.0 143:866.0 144:106.0 145:784.0 146:265.0 147:1514.0 148:355.0 149:216.0 151:56.0 152:48.0 154:38.0 155:341.0 156:173.0 157:444.0 158:291.0 159:397.0 160:133.0 161:323.0 166:51.0 167:254.0 168:63.0 169:348.0 170:104.0 171:230.0 173:99.0 175:128.0 179:166.0 180:72.0 181:177.0 182:82.0 184:51.0 185:68.0 187:62.0 190:44.0 191:156.0 193:253.0 195:102.0 196:221.0 197:120.0 198:40.0 199:122.0 200:69.0 203:51.0 205:101.0 207:615.0 208:558.0 209:502.0 210:225.0 211:332.0 212:50.0 217:100.0 218:73.0 219:192.0 220:64.0 222:68.0 225:34.0 231:91.0 232:84.0 233:772.0 234:255.0 235:104.0 238:52.0 239:20.0 243:131.0 244:16.0 246:70.0 247:169.0 248:46.0 249:50.0 250:52.0 253:100.0 254:90.0 261:68.0 263:43.0 265:52.0 266:54.0 267:46.0 268:47.0 269:43.0 273:53.0 275:32.0 276:31.0 279:31.0 281:47.0 286:30.0 287:46.0 288:22.0 292:24.0 296:54.0 297:55.0 298:24.0 299:96.0 302:55.0 303:31.0 305:42.0 306:39.0 309:30.0 311:46.0 313:75.0 314:55.0 315:77.0 317:27.0 318:74.0 320:15.0 322:24.0 323:37.0 324:50.0 325:33.0 326:66.0 327:45.0 328:53.0 329:37.0 330:53.0 332:46.0 333:25.0 335:18.0 336:20.0 337:19.0 340:30.0 341:50.0 343:105.0 348:39.0 349:57.0 351:156.0 354:58.0 357:24.0 359:20.0 365:51.0 366:98.0 367:86.0 375:22.0 382:19.0 386:51.0 389:38.0 392:21.0 393:23.0 399:55.0 400:15.0 405:17.0 407:21.0 409:27.0 412:12.0 413:25.0 415:49.0 416:29.0 419:13.0 421:28.0 425:18.0 428:58.0 429:20.0 430:19.0 434:31.0 437:16.0 438:18.0 440:33.0 441:106.0 442:144.0 444:59.0 451:21.0 454:43.0 455:391.0 456:3179.0 457:2892.0 458:1241.0 459:179.0 460:121.0 461:49.0 462:17.0 484:14.0 487:11.0 493:15.0 498:27.0</t>
  </si>
  <si>
    <t>C00599</t>
  </si>
  <si>
    <t>NYOXRYYXRWJDKP-GYKMGIIDSA-N</t>
  </si>
  <si>
    <t>cholesterol</t>
  </si>
  <si>
    <t>85:3277.0 86:357.0 87:698.0 88:331.0 89:2173.0 90:402.0 91:29340.0 92:4360.0 93:20764.0 94:3772.0 95:27816.0 96:2369.0 97:5814.0 98:576.0 99:1514.0 100:67.0 101:2755.0 102:616.0 103:3141.0 104:1732.0 105:26895.0 106:4885.0 107:20090.0 108:3742.0 109:12657.0 110:1522.0 111:3689.0 112:263.0 113:906.0 114:11.0 115:5342.0 116:2555.0 117:9801.0 118:2755.0 119:20567.0 120:8989.0 121:16634.0 122:2141.0 123:4503.0 124:437.0 125:1170.0 127:1663.0 128:3577.0 129:54005.0 130:8829.0 131:13284.0 132:3825.0 133:11161.0 134:2718.0 135:6902.0 136:1043.0 137:1921.0 138:221.0 139:366.0 140:34.0 141:1736.0 142:1564.0 143:8660.0 144:2673.0 145:14947.0 146:3939.0 147:8061.0 148:1915.0 149:3985.0 150:610.0 151:1319.0 152:408.0 153:758.0 154:319.0 155:3169.0 156:1021.0 157:3810.0 158:1828.0 159:9076.0 160:5601.0 161:6795.0 162:1227.0 163:4384.0 164:458.0 165:1284.0 166:161.0 167:384.0 168:347.0 169:1185.0 170:423.0 171:2081.0 172:834.0 173:3703.0 174:1262.0 175:2235.0 176:439.0 177:1560.0 178:113.0 179:858.0 180:243.0 181:887.0 182:560.0 183:716.0 184:280.0 185:1819.0 186:590.0 187:1277.0 188:206.0 189:1339.0 190:309.0 191:332.0 192:162.0 193:955.0 194:180.0 195:202.0 196:482.0 197:729.0 198:263.0 199:1768.0 200:662.0 201:1515.0 202:242.0 203:1729.0 204:370.0 205:745.0 206:395.0 207:1056.0 208:276.0 209:107.0 210:110.0 211:254.0 212:189.0 213:3077.0 214:734.0 215:1368.0 216:439.0 217:1498.0 218:326.0 219:1206.0 220:313.0 221:23.0 224:30.0 225:87.0 226:79.0 227:502.0 228:534.0 229:661.0 230:170.0 231:364.0 232:115.0 233:900.0 234:177.0 235:204.0 236:85.0 237:55.0 238:52.0 239:177.0 240:60.0 241:339.0 242:144.0 243:210.0 244:59.0 245:572.0 246:461.0 247:2344.0 248:403.0 249:125.0 250:59.0 252:53.0 253:179.0 254:30.0 255:2800.0 256:601.0 257:163.0 258:64.0 259:538.0 260:243.0 261:199.0 263:32.0 264:23.0 265:65.0 273:274.0 274:225.0 275:639.0 276:187.0 281:145.0 282:75.0 283:120.0 284:36.0 285:63.0 286:82.0 287:170.0 288:74.0 289:90.0 290:43.0 291:75.0 292:49.0 293:15.0 296:49.0 297:104.0 298:74.0 299:129.0 300:98.0 301:381.0 302:72.0 303:115.0 306:40.0 309:24.0 310:40.0 311:54.0 313:138.0 314:139.0 315:97.0 316:21.0 317:63.0 325:87.0 326:283.0 327:494.0 328:1516.0 329:5692.0 330:1874.0 331:297.0 332:48.0 333:26.0 339:121.0 340:250.0 341:51.0 342:94.0 345:35.0 348:13.0 350:24.0 352:51.0 353:2296.0 354:1049.0 355:294.0 356:56.0 359:28.0 360:26.0 366:37.0 367:311.0 368:4398.0 369:2014.0 370:454.0 371:32.0 373:31.0 377:19.0 381:21.0 383:18.0 384:15.0 387:31.0 389:26.0 401:14.0 402:26.0 409:16.0 418:10.0 420:7.0 426:14.0 430:34.0 443:382.0 444:223.0 445:52.0 448:21.0 452:20.0 455:31.0 456:34.0 457:237.0 458:1008.0 459:866.0 460:253.0 461:82.0 462:32.0 484:18.0 486:19.0</t>
  </si>
  <si>
    <t>C00187</t>
  </si>
  <si>
    <t>HVYWMOMLDIMFJA-DPAQBDIFSA-N</t>
  </si>
  <si>
    <t>85:2384.0 87:2963.0 88:2685.0 89:3010.0 91:8369.0 93:6325.0 95:3568.0 97:1531.0 98:935.0 101:5957.0 102:6021.0 103:24954.0 109:2171.0 111:265.0 112:2490.0 113:1765.0 114:481.0 115:14293.0 116:3286.0 117:6025.0 118:2554.0 119:7465.0 121:4474.0 123:1295.0 127:3967.0 128:2000.0 129:21791.0 131:11052.0 132:3288.0 133:27560.0 134:6687.0 135:10828.0 137:2427.0 139:1675.0 140:1248.0 141:7587.0 142:3344.0 143:20434.0 144:3096.0 147:171707.0 148:24183.0 149:24951.0 150:3501.0 151:17186.0 152:3149.0 153:2549.0 154:1372.0 155:6553.0 156:2888.0 157:4269.0 158:191.0 159:2137.0 160:1355.0 161:6066.0 163:6726.0 165:816.0 166:2942.0 167:32229.0 168:5492.0 169:7241.0 173:622.0 175:1583.0 177:3350.0 179:4015.0 180:1206.0 181:5691.0 182:3808.0 183:13707.0 184:2023.0 185:693.0 187:1554.0 188:837.0 190:4248.0 191:77439.0 192:17835.0 193:18540.0 194:3008.0 195:2151.0 196:516.0 197:1073.0 199:1254.0 201:3245.0 202:893.0 203:6253.0 208:558.0 212:1773.0 215:6245.0 216:3850.0 217:12614.0 219:95491.0 220:18640.0 221:9922.0 223:4689.0 224:1177.0 225:3827.0 226:544.0 227:215.0 228:395.0 229:2384.0 230:15724.0 231:3555.0 232:2780.0 233:4535.0 235:1907.0 236:1928.0 237:1877.0 238:365.0 239:56846.0 240:18133.0 241:9235.0 242:4127.0 243:5544.0 244:4966.0 245:4693.0 246:1642.0 248:993.0 249:3262.0 250:1596.0 251:1929.0 254:3079.0 255:205745.0 256:51736.0 257:37212.0 258:7713.0 259:4411.0 260:1092.0 261:779.0 262:634.0 263:1776.0 264:463.0 265:1262.0 267:7929.0 268:1248.0 269:1642.0 272:1052.0 273:1705.0 274:941.0 276:462.0 277:2401.0 278:885.0 279:6186.0 280:7157.0 282:4121.0 283:15785.0 284:5755.0 285:5751.0 286:898.0 287:1728.0 288:94.0 289:2167.0 290:1227.0 291:7289.0 292:11955.0 293:6716.0 294:2923.0 297:611.0 299:3198.0 300:1499.0 301:516.0 303:722.0 304:931.0 305:7778.0 306:3463.0 307:124211.0 308:30867.0 309:12700.0 310:3407.0 311:1764.0 313:4548.0 315:1180.0 316:407.0 318:319.0 320:653.0 322:758.0 323:611.0 324:36461.0 325:13613.0 326:4563.0 327:3629.0 329:4248.0 330:1565.0 331:3912.0 332:2588.0 333:10950.0 334:6161.0 335:2859.0 336:1350.0 341:681.0 342:1193.0 343:1403.0 344:5084.0 345:199584.0 346:66759.0 347:34312.0 348:8308.0 349:2388.0 350:855.0 351:432.0 356:991.0 357:2816.0 358:924.0 359:472.0 372:19572.0 373:5695.0 374:3641.0 375:2075.0 376:580.0 377:319.0 380:481.0 381:13892.0 382:5340.0 383:2035.0 389:759.0 390:535.0 391:236.0 396:4743.0 397:17936.0 398:7999.0 399:3553.0 400:1170.0 408:192.0 413:503.0 419:3852.0 420:2173.0 421:1342.0 427:363.0 435:164.0 436:145.0 447:796.0 448:382.0 449:385.0 450:265.0 454:306.0 462:1407.0 463:1437.0 464:563.0 465:390.0 469:605.0 470:653.0 471:535.0 475:251.0 479:207.0 490:279.0</t>
  </si>
  <si>
    <t>CWVRJTMFETXNAD-JUHZACGLSA-N</t>
  </si>
  <si>
    <t>C00852</t>
  </si>
  <si>
    <t>C00099</t>
  </si>
  <si>
    <t>UCMIRNVEIXFBKS-UHFFFAOYSA-N</t>
  </si>
  <si>
    <t>beta-alanine</t>
  </si>
  <si>
    <t>85:228.0 86:3117.0 87:240.0 90:32.0 93:32.0 95:19.0 99:386.0 100:1891.0 101:337.0 102:313.0 103:237.0 104:118.0 107:63.0 113:116.0 114:91.0 117:236.0 119:17.0 120:39.0 129:105.0 130:635.0 133:1533.0 134:301.0 135:92.0 137:24.0 142:51.0 146:224.0 147:2196.0 148:431.0 160:346.0 161:56.0 162:41.0 164:29.0 168:16.0 170:19.0 172:67.0 173:3.0 174:3380.0 175:583.0 176:292.0 181:27.0 187:19.0 188:94.0 189:42.0 199:15.0 202:47.0 203:21.0 211:16.0 213:22.0 214:43.0 229:20.0 232:136.0 236:20.0 241:13.0 247:23.0 248:2136.0 249:543.0 250:246.0 251:76.0 258:17.0 265:23.0 275:23.0 276:29.0 277:36.0 279:16.0 283:18.0 289:40.0 290:263.0 291:86.0 292:32.0 297:15.0 298:13.0 301:35.0 305:16.0 306:25.0 315:7.0 323:19.0 330:21.0 333:18.0 334:20.0 335:16.0 341:16.0 346:20.0 357:35.0 366:27.0 371:15.0 390:21.0 403:18.0 406:21.0 408:12.0 421:22.0 427:25.0 442:16.0 450:29.0 458:21.0 460:14.0 464:27.0 466:21.0 475:17.0 476:24.0 480:16.0 486:22.0 488:15.0 491:19.0 492:12.0 495:22.0 499:29.0</t>
  </si>
  <si>
    <t>behenic acid</t>
  </si>
  <si>
    <t>89:63.0 90:3.0 96:62.0 98:113.0 116:141.0 117:2302.0 118:208.0 121:9.0 123:25.0 129:995.0 130:112.0 131:119.0 132:880.0 133:179.0 135:29.0 136:5.0 137:25.0 142:23.0 143:98.0 145:236.0 146:32.0 148:40.0 149:92.0 150:14.0 151:20.0 159:48.0 171:13.0 173:12.0 176:19.0 185:40.0 187:53.0 195:1.0 196:10.0 200:36.0 202:12.0 205:33.0 216:10.0 219:5.0 226:7.0 227:15.0 231:24.0 235:4.0 241:33.0 243:42.0 247:17.0 258:1.0 275:1.0 289:17.0 292:22.0 296:7.0 307:2.0 313:20.0 321:14.0 327:5.0 329:4.0 340:10.0 341:15.0 343:6.0 346:3.0 348:5.0 353:22.0 365:6.0 366:1.0 374:6.0 376:6.0 378:8.0 381:14.0 390:5.0 395:7.0 396:29.0 397:228.0 398:125.0 399:53.0 406:16.0 411:7.0 412:37.0 413:47.0 414:5.0 426:25.0 433:13.0 435:10.0 457:4.0 461:15.0 470:14.0 475:9.0 477:9.0 487:7.0 492:15.0</t>
  </si>
  <si>
    <t>C08281</t>
  </si>
  <si>
    <t>UKMSUNONTOPOIO-UHFFFAOYSA-N</t>
  </si>
  <si>
    <t>azelaic acid</t>
  </si>
  <si>
    <t>85:4024.0 86:2227.0 87:401.0 88:1079.0 91:2867.0 92:570.0 93:4066.0 95:1934.0 96:1467.0 97:5855.0 98:622.0 99:2736.0 100:1110.0 101:2248.0 102:958.0 103:2192.0 107:1747.0 109:3699.0 110:597.0 111:502.0 115:1692.0 116:8089.0 117:17525.0 118:1600.0 119:528.0 121:182.0 123:1047.0 124:1220.0 125:894.0 127:1231.0 129:16201.0 130:2038.0 131:3372.0 133:6408.0 135:1140.0 136:356.0 142:187.0 143:2329.0 144:460.0 147:21999.0 148:3722.0 149:20005.0 150:809.0 151:3339.0 152:10955.0 153:3286.0 154:83.0 155:939.0 156:481.0 159:467.0 163:66.0 167:254.0 168:68.0 170:272.0 171:2776.0 173:447.0 180:74.0 182:116.0 183:2401.0 184:698.0 185:885.0 186:726.0 188:255.0 189:1334.0 190:165.0 192:222.0 197:35.0 199:567.0 201:5050.0 202:1397.0 203:306.0 204:5601.0 205:1549.0 206:517.0 209:402.0 210:249.0 211:143.0 214:1418.0 215:414.0 216:154.0 217:1494.0 218:499.0 219:458.0 231:16.0 243:318.0 245:91.0 259:117.0 260:67.0 261:74.0 266:40.0 269:42.0 273:311.0 274:362.0 283:60.0 311:40.0 316:297.0 317:5917.0 318:2102.0 319:1204.0 332:31.0 333:53.0 342:103.0 383:42.0 391:29.0 402:40.0 426:42.0</t>
  </si>
  <si>
    <t>C08261</t>
  </si>
  <si>
    <t>BDJRBEYXGGNYIS-UHFFFAOYSA-N</t>
  </si>
  <si>
    <t>aspartic acid</t>
  </si>
  <si>
    <t>87:91.0 96:51.0 97:57.0 98:86.0 99:100.0 100:3071.0 101:325.0 102:140.0 103:85.0 115:76.0 117:579.0 118:67.0 129:72.0 130:177.0 132:82.0 133:399.0 134:83.0 142:92.0 147:1028.0 148:289.0 149:74.0 160:33.0 163:47.0 164:28.0 173:22.0 174:51.0 188:319.0 189:76.0 190:42.0 202:314.0 203:31.0 204:79.0 216:94.0 218:511.0 219:116.0 220:18.0 232:2572.0 233:417.0 234:183.0 235:21.0 267:39.0 291:15.0 306:42.0 315:14.0 316:15.0 335:36.0 344:20.0 365:13.0 379:16.0 408:22.0 482:15.0 485:20.0 494:14.0 497:35.0</t>
  </si>
  <si>
    <t>C00049</t>
  </si>
  <si>
    <t>CKLJMWTZIZZHCS-REOHCLBHSA-N</t>
  </si>
  <si>
    <t>C00152</t>
  </si>
  <si>
    <t>DCXYFEDJOCDNAF-REOHCLBHSA-N</t>
  </si>
  <si>
    <t>asparagine</t>
  </si>
  <si>
    <t>85:5318.0 86:8685.0 87:4286.0 88:2645.0 89:20925.0 90:4572.0 91:1167.0 97:786.0 98:10621.0 99:4490.0 100:67427.0 101:13050.0 102:12363.0 103:140095.0 104:14184.0 105:14434.0 106:985.0 109:425.0 111:1873.0 112:1768.0 113:2060.0 114:17369.0 115:21135.0 116:183956.0 117:33418.0 118:14247.0 119:6078.0 120:784.0 125:6198.0 126:2492.0 127:2444.0 128:10059.0 129:22124.0 130:19769.0 131:39679.0 132:82439.0 133:51710.0 134:9431.0 135:2633.0 136:486.0 140:1742.0 141:59818.0 142:13008.0 143:11485.0 144:7122.0 145:4238.0 146:3169.0 147:108415.0 148:19458.0 149:19445.0 150:1971.0 152:558.0 153:1115.0 154:1789.0 155:1181.0 158:3297.0 159:20666.0 160:18954.0 161:3495.0 162:835.0 163:2768.0 164:334.0 168:1258.0 169:3984.0 170:1987.0 171:2096.0 172:7138.0 174:7458.0 175:1604.0 176:1498.0 177:1407.0 186:1742.0 188:47064.0 189:26187.0 190:12304.0 191:6996.0 192:1101.0 193:958.0 196:190.0 198:1097.0 199:2517.0 200:2361.0 201:1340.0 202:15559.0 203:3319.0 204:12201.0 205:7494.0 206:3602.0 207:2564.0 213:2982.0 214:1643.0 215:8286.0 216:7547.0 217:57521.0 218:24147.0 219:8906.0 220:1814.0 221:2097.0 222:733.0 223:361.0 227:290.0 228:862.0 229:1158.0 230:1386.0 231:49175.0 232:11970.0 233:7223.0 234:1691.0 235:379.0 236:86.0 242:1475.0 243:2896.0 244:1899.0 245:1795.0 246:203.0 249:260.0 251:180.0 256:414.0 257:713.0 258:8958.0 259:3135.0 260:1043.0 261:517.0 262:1676.0 263:340.0 264:505.0 272:587.0 274:509.0 275:353.0 277:3651.0 278:1536.0 279:798.0 280:168.0 286:89.0 288:809.0 302:167.0 304:168.0 305:521.0 306:550.0 307:15673.0 308:4903.0 309:2260.0 310:606.0 311:344.0 316:1485.0 317:739.0 318:414.0 331:319.0 332:323.0 333:2771.0 334:579.0 335:535.0 337:90.0 338:92.0 339:69.0 348:1645.0 350:249.0 351:196.0 362:276.0 364:346.0 371:95.0 387:75.0 404:73.0 409:71.0 416:92.0 419:68.0 421:86.0 440:62.0 444:36.0 458:48.0 461:95.0 467:149.0 469:76.0 471:39.0 482:67.0 489:55.0 497:59.0</t>
  </si>
  <si>
    <t>ascorbic acid</t>
  </si>
  <si>
    <t>85:135.0 86:135.0 87:248.0 88:196.0 89:2251.0 90:375.0 93:178.0 94:27.0 95:496.0 97:119.0 98:172.0 99:591.0 101:524.0 103:2328.0 104:337.0 105:143.0 109:261.0 111:411.0 113:46.0 114:178.0 115:672.0 116:132.0 117:10603.0 118:841.0 119:893.0 121:54.0 122:44.0 123:190.0 125:19.0 126:59.0 127:410.0 128:196.0 131:1308.0 132:231.0 133:3873.0 134:556.0 135:442.0 136:83.0 137:62.0 139:81.0 140:1.0 141:157.0 142:744.0 143:700.0 144:82.0 145:57.0 146:50.0 147:19514.0 148:3661.0 149:2433.0 150:152.0 151:220.0 153:208.0 154:158.0 155:197.0 156:112.0 157:353.0 159:216.0 162:17.0 163:100.0 164:12.0 165:72.0 168:24.0 169:429.0 170:323.0 171:66.0 172:84.0 173:193.0 175:197.0 176:63.0 177:37.0 178:58.0 179:40.0 181:45.0 183:127.0 187:86.0 188:54.0 189:181.0 190:67.0 191:360.0 192:79.0 193:103.0 197:84.0 199:147.0 200:73.0 201:301.0 202:14.0 204:36.0 205:2659.0 206:590.0 207:356.0 208:64.0 209:71.0 210:37.0 211:98.0 212:22.0 214:88.0 215:715.0 216:151.0 217:362.0 219:146.0 220:33.0 221:636.0 222:161.0 223:45.0 224:7.0 227:67.0 228:52.0 230:23.0 231:110.0 232:64.0 234:27.0 235:28.0 236:29.0 237:14.0 242:66.0 243:214.0 244:125.0 245:73.0 246:28.0 247:47.0 248:29.0 250:33.0 252:13.0 254:42.0 255:29.0 257:242.0 258:289.0 259:370.0 260:198.0 261:75.0 262:33.0 267:18.0 268:8.0 269:78.0 271:85.0 275:48.0 276:36.0 277:19.0 282:26.0 285:60.0 287:14.0 288:22.0 294:37.0 296:17.0 297:24.0 298:38.0 299:53.0 300:11.0 301:29.0 303:316.0 304:324.0 305:286.0 306:106.0 307:62.0 308:25.0 311:23.0 314:27.0 315:49.0 317:61.0 319:56.0 320:26.0 323:18.0 324:24.0 329:8.0 330:75.0 331:480.0 332:4247.0 333:1407.0 334:376.0 335:36.0 337:43.0 343:35.0 345:378.0 346:188.0 350:25.0 354:48.0 357:22.0 358:46.0 359:337.0 360:139.0 361:205.0 362:97.0 363:45.0 371:23.0 374:391.0 382:27.0 394:7.0 395:28.0 398:8.0 408:33.0 410:15.0 415:21.0 419:87.0 421:42.0 422:33.0 425:31.0 437:25.0 438:8.0 447:39.0 448:36.0 449:145.0 451:35.0 462:12.0 473:41.0 475:30.0 499:18.0</t>
  </si>
  <si>
    <t>C00072</t>
  </si>
  <si>
    <t>CIWBSHSKHKDKBQ-JLAZNSOCSA-N</t>
  </si>
  <si>
    <t>arachidic acid</t>
  </si>
  <si>
    <t>85:167.0 89:444.0 90:10.0 92:58.0 93:400.0 94:80.0 95:656.0 98:494.0 99:384.0 100:46.0 102:86.0 105:51.0 107:116.0 110:60.0 111:101.0 113:12.0 115:21.0 116:933.0 117:16860.0 118:1459.0 119:650.0 120:71.0 125:117.0 128:67.0 129:7682.0 130:803.0 132:6486.0 133:1341.0 134:343.0 135:92.0 137:72.0 138:29.0 140:58.0 141:48.0 143:611.0 144:144.0 145:3932.0 146:417.0 157:65.0 159:172.0 160:80.0 161:46.0 164:44.0 168:34.0 171:218.0 172:32.0 174:54.0 185:81.0 199:101.0 201:667.0 202:5.0 208:42.0 213:60.0 217:11.0 225:24.0 227:130.0 229:24.0 243:65.0 246:23.0 262:12.0 269:7.0 272:45.0 278:21.0 280:15.0 285:59.0 297:34.0 312:18.0 317:15.0 325:29.0 326:62.0 336:17.0 341:67.0 369:769.0 370:279.0 371:22.0</t>
  </si>
  <si>
    <t>C06425</t>
  </si>
  <si>
    <t>VKOBVWXKNCXXDE-UHFFFAOYSA-N</t>
  </si>
  <si>
    <t>aminomalonate</t>
  </si>
  <si>
    <t>86:2942.0 88:141.0 89:112.0 91:83.0 95:21.0 96:52.0 99:117.0 100:1404.0 101:500.0 102:258.0 103:262.0 105:161.0 113:119.0 114:63.0 115:110.0 116:295.0 117:454.0 119:188.0 120:63.0 121:40.0 122:45.0 131:1530.0 132:103.0 133:2100.0 134:376.0 143:19.0 144:92.0 147:5888.0 148:433.0 149:305.0 152:37.0 154:11.0 158:171.0 160:45.0 161:81.0 164:29.0 167:17.0 173:76.0 174:1023.0 175:272.0 176:72.0 178:67.0 184:42.0 188:48.0 204:78.0 205:64.0 211:13.0 213:29.0 218:2826.0 219:556.0 220:208.0 221:31.0 224:31.0 229:15.0 231:22.0 237:16.0 240:7.0 248:256.0 249:114.0 250:61.0 256:21.0 257:46.0 259:31.0 260:6.0 261:16.0 263:24.0 265:54.0 266:30.0 268:16.0 270:38.0 275:9.0 276:83.0 277:42.0 283:37.0 288:12.0 290:10.0 291:27.0 292:411.0 293:171.0 294:35.0 298:33.0 305:24.0 307:55.0 320:685.0 321:241.0 324:12.0 325:14.0 326:17.0 328:29.0 331:20.0 335:38.0 345:15.0 350:18.0 354:21.0 365:13.0 366:45.0 368:34.0 373:17.0 382:11.0 390:43.0 398:28.0 415:20.0 422:14.0 431:12.0 432:28.0 441:23.0 446:19.0 448:13.0 453:13.0 465:17.0 467:30.0 472:13.0 477:58.0</t>
  </si>
  <si>
    <t>C00872</t>
  </si>
  <si>
    <t>JINBYESILADKFW-UHFFFAOYSA-N</t>
  </si>
  <si>
    <t>alpha-ketoglutarate</t>
  </si>
  <si>
    <t>85:208.0 87:154.0 89:4657.0 90:84.0 91:201.0 94:49.0 98:155.0 99:133.0 101:112.0 102:113.0 103:234.0 110:90.0 112:1654.0 113:180.0 114:75.0 115:296.0 118:19.0 125:56.0 126:615.0 128:246.0 129:323.0 131:331.0 133:422.0 135:87.0 142:51.0 143:95.0 144:23.0 145:67.0 147:7768.0 148:1161.0 149:693.0 152:14.0 154:243.0 155:35.0 156:3139.0 157:398.0 158:205.0 159:36.0 160:14.0 161:16.0 163:100.0 170:1125.0 171:173.0 172:311.0 173:128.0 174:90.0 175:31.0 182:102.0 183:89.0 184:104.0 185:35.0 186:1020.0 187:139.0 190:35.0 198:3239.0 199:335.0 200:204.0 201:209.0 202:664.0 203:43.0 204:45.0 206:13.0 214:29.0 229:539.0 230:93.0 268:20.0 272:44.0 273:25.0 288:551.0 289:122.0 304:395.0 305:40.0 306:19.0 450:18.0 458:20.0</t>
  </si>
  <si>
    <t>C00026</t>
  </si>
  <si>
    <t>KPGXRSRHYNQIFN-UHFFFAOYSA-N</t>
  </si>
  <si>
    <t>85:931.0 86:1013.0 87:7234.0 88:654.0 89:2054.0 90:248.0 91:98.0 94:95.0 95:142.0 96:47.0 97:165.0 98:350.0 99:2261.0 100:9472.0 101:4215.0 102:1387.0 103:3977.0 104:351.0 105:449.0 106:56.0 109:108.0 110:221.0 111:282.0 112:276.0 113:1431.0 114:799.0 115:1382.0 116:3650.0 117:7368.0 118:901.0 119:366.0 122:34.0 123:97.0 125:50.0 126:90.0 127:333.0 128:446.0 129:6623.0 130:1981.0 131:2146.0 132:1641.0 133:2519.0 134:247.0 135:35.0 137:164.0 138:22.0 139:104.0 140:135.0 141:447.0 142:319.0 143:1187.0 144:559.0 145:184.0 146:285.0 147:11169.0 148:1893.0 149:1161.0 150:112.0 151:28.0 152:36.0 153:179.0 154:394.0 155:391.0 156:333.0 157:2287.0 158:1288.0 159:528.0 160:217.0 161:143.0 163:114.0 164:7.0 167:111.0 168:138.0 169:277.0 170:368.0 171:1786.0 172:903.0 173:3096.0 175:366.0 179:57.0 180:22.0 181:42.0 182:57.0 183:199.0 184:334.0 185:345.0 186:624.0 187:524.0 188:513.0 189:5826.0 190:1068.0 191:603.0 194:6.0 195:126.0 196:100.0 197:124.0 198:126.0 199:70.0 200:648.0 201:481.0 202:3435.0 203:653.0 204:733.0 205:3442.0 206:656.0 207:246.0 209:73.0 210:160.0 211:146.0 212:139.0 213:544.0 214:190.0 215:211.0 216:151.0 217:1291.0 218:273.0 219:75.0 221:318.0 222:32.0 223:141.0 224:1.0 225:60.0 227:200.0 228:212.0 229:542.0 230:233.0 231:749.0 232:188.0 233:7.0 237:73.0 238:168.0 239:27.0 240:19.0 241:101.0 242:254.0 243:1576.0 244:483.0 245:219.0 246:87.0 247:34.0 251:11.0 253:7.0 255:204.0 256:68.0 257:101.0 258:327.0 259:5736.0 260:1352.0 261:570.0 262:80.0 267:37.0 269:134.0 271:113.0 273:20.0 274:534.0 275:236.0 276:17.0 277:35.0 280:14.0 281:36.0 282:13.0 283:270.0 284:142.0 285:235.0 286:44.0 287:39.0 291:89.0 292:17.0 295:70.0 296:8.0 297:1.0 298:16.0 300:27.0 301:37.0 303:40.0 305:50.0 307:32.0 311:79.0 313:61.0 314:139.0 315:16.0 319:1779.0 320:551.0 321:153.0 322:52.0 323:3.0 325:2.0 327:113.0 328:49.0 329:35.0 331:25.0 332:70.0 333:370.0 334:92.0 335:55.0 339:11.0 345:76.0 357:40.0 358:28.0 359:717.0 360:192.0 361:44.0 362:16.0 373:15.0 374:475.0 375:165.0 376:22.0 385:60.0 400:225.0 401:158.0 402:25.0 403:10.0 415:2.0 416:1.0 417:20.0 420:3.0 429:12.0 473:16.0</t>
  </si>
  <si>
    <t>C00499</t>
  </si>
  <si>
    <t>NUCLJNSWZCHRKL-UHFFFAOYSA-N</t>
  </si>
  <si>
    <t>C00041</t>
  </si>
  <si>
    <t>QNAYBMKLOCPYGJ-REOHCLBHSA-N</t>
  </si>
  <si>
    <t>alanine</t>
  </si>
  <si>
    <t>85:3158.0 86:13644.0 87:4068.0 88:3439.0 89:983.0 90:196.0 91:253.0 93:372.0 94:6680.0 95:665.0 97:207.0 98:1020.0 99:805.0 100:24444.0 101:7141.0 102:7827.0 103:18348.0 104:1762.0 105:2019.0 107:860.0 110:602.0 112:751.0 113:917.0 114:4190.0 115:4871.0 116:395401.0 117:48488.0 118:16494.0 119:2692.0 120:172.0 127:1339.0 128:5915.0 129:862.0 130:2771.0 131:6829.0 132:2965.0 133:10359.0 134:1720.0 135:1132.0 136:81.0 142:62.0 143:39.0 144:1251.0 145:101.0 146:927.0 147:78930.0 148:12646.0 149:6222.0 150:478.0 151:105.0 158:147.0 160:155.0 161:51.0 167:26.0 172:139.0 174:823.0 175:285.0 176:139.0 178:14.0 188:186.0 190:14341.0 191:3102.0 192:1175.0 193:187.0 199:27.0 200:71.0 203:85.0 216:93.0 218:3500.0 219:651.0 220:269.0 223:21.0 229:19.0 230:13.0 232:73.0 233:81.0 234:29.0 242:26.0 261:24.0 271:29.0 277:32.0 282:19.0 288:15.0 301:22.0 303:30.0 304:32.0 308:16.0 318:26.0 319:31.0 328:24.0 334:37.0 338:19.0 340:31.0 342:29.0 343:17.0 355:18.0 359:33.0 360:27.0 366:25.0 367:47.0 370:28.0 373:46.0 376:15.0 386:28.0 387:21.0 388:33.0 391:42.0 396:20.0 398:12.0 399:25.0 404:33.0 410:40.0 413:31.0 415:13.0 416:30.0 418:30.0 420:30.0 422:42.0 423:18.0 425:19.0 427:22.0 432:36.0 434:48.0 446:16.0 447:34.0 449:29.0 451:15.0 461:22.0 463:16.0 464:21.0 471:24.0 495:27.0 498:30.0</t>
  </si>
  <si>
    <t>adenosine-5-monophosphate</t>
  </si>
  <si>
    <t>89:44.0 90:17.0 95:28.0 99:134.0 100:1.0 101:125.0 103:17.0 109:23.0 111:98.0 113:1.0 114:17.0 115:10.0 121:48.0 125:109.0 129:374.0 133:166.0 137:3.0 140:48.0 141:68.0 142:69.0 143:116.0 147:698.0 151:31.0 153:46.0 156:6.0 157:17.0 158:16.0 162:7.0 164:3.0 165:144.0 169:2803.0 170:341.0 171:190.0 178:12.0 181:16.0 184:73.0 189:15.0 192:650.0 193:195.0 195:98.0 197:2.0 206:112.0 207:185.0 208:286.0 209:86.0 210:40.0 211:347.0 212:12.0 215:24.0 222:15.0 225:66.0 227:15.0 229:16.0 230:892.0 231:110.0 232:55.0 235:7.0 236:357.0 243:333.0 244:132.0 246:14.0 248:4.0 249:14.0 253:31.0 257:7.0 258:346.0 259:77.0 260:7.0 264:39.0 265:12.0 267:2.0 278:20.0 279:34.0 280:80.0 299:403.0 300:107.0 302:14.0 306:21.0 315:1318.0 316:252.0 317:143.0 322:71.0 328:10.0 337:111.0 350:20.0 355:65.0 361:2.0 366:2.0 371:8.0 372:6.0 373:40.0 376:25.0 382:101.0 383:3.0 384:4.0 387:59.0 389:15.0 401:12.0 404:12.0 413:4.0 446:1.0 463:8.0 466:11.0 467:8.0 476:12.0</t>
  </si>
  <si>
    <t>C00020</t>
  </si>
  <si>
    <t>UDMBCSSLTHHNCD-KQYNXXCUSA-N</t>
  </si>
  <si>
    <t>adenosine</t>
  </si>
  <si>
    <t>85:353.0 86:112.0 89:208.0 95:41.0 98:54.0 99:460.0 100:35.0 101:439.0 102:88.0 103:2553.0 104:236.0 105:110.0 109:159.0 111:217.0 113:236.0 115:473.0 116:284.0 117:469.0 119:106.0 120:28.0 126:71.0 129:719.0 130:43.0 131:300.0 132:124.0 133:869.0 134:103.0 135:182.0 136:60.0 137:23.0 138:121.0 139:38.0 142:46.0 143:329.0 144:32.0 145:58.0 147:1456.0 148:317.0 149:320.0 151:23.0 153:75.0 155:49.0 157:111.0 158:65.0 159:46.0 161:36.0 163:32.0 164:65.0 165:357.0 166:35.0 167:26.0 169:461.0 170:40.0 172:18.0 176:112.0 181:43.0 189:137.0 191:65.0 192:1613.0 193:207.0 204:44.0 206:352.0 207:149.0 208:920.0 209:168.0 210:27.0 217:1389.0 218:314.0 219:95.0 220:42.0 229:41.0 230:3166.0 231:750.0 232:335.0 236:3623.0 237:456.0 238:57.0 243:536.0 244:93.0 245:1467.0 246:353.0 247:72.0 248:32.0 258:110.0 259:221.0 260:57.0 264:155.0 265:52.0 278:42.0 279:85.0 280:312.0 281:57.0 293:25.0 294:12.0 296:16.0 306:174.0 320:51.0 321:27.0 322:106.0 324:30.0 334:84.0 346:24.0 348:71.0</t>
  </si>
  <si>
    <t>C00212</t>
  </si>
  <si>
    <t>OIRDTQYFTABQOQ-KQYNXXCUSA-N</t>
  </si>
  <si>
    <t>adenine</t>
  </si>
  <si>
    <t>85:258.0 92:26.0 93:169.0 98:13.0 99:241.0 100:98.0 102:99.0 104:48.0 110:149.0 111:262.0 112:6.0 116:64.0 122:1.0 124:60.0 126:21.0 129:21.0 130:276.0 137:10.0 138:43.0 139:12.0 144:218.0 148:39.0 149:1110.0 150:48.0 152:17.0 153:364.0 157:26.0 158:2.0 160:15.0 162:52.0 164:56.0 165:208.0 166:57.0 167:27.0 180:42.0 192:582.0 202:3.0 205:36.0 206:131.0 219:65.0 221:9.0 223:14.0 225:69.0 226:52.0 235:9.0 237:68.0 238:3.0 255:145.0 264:2576.0 265:565.0 266:248.0 278:7.0 279:415.0 280:50.0 282:57.0 292:9.0 293:27.0 309:145.0 425:12.0 447:1.0 470:29.0 481:9.0</t>
  </si>
  <si>
    <t>C00147</t>
  </si>
  <si>
    <t>GFFGJBXGBJISGV-UHFFFAOYSA-N</t>
  </si>
  <si>
    <t>85:973.0 86:663.0 87:326.0 88:144.0 89:245.0 92:70.0 93:517.0 94:202.0 98:502.0 99:1761.0 100:1290.0 101:1507.0 102:227.0 103:669.0 104:99.0 108:60.0 112:190.0 113:11573.0 114:962.0 115:849.0 116:227.0 119:139.0 120:46.0 121:213.0 122:14.0 124:441.0 125:288.0 126:364.0 127:425.0 128:217.0 129:4097.0 130:427.0 131:396.0 132:90.0 133:736.0 134:18.0 135:85.0 136:53.0 138:94.0 139:95.0 140:205.0 141:905.0 142:897.0 143:299.0 144:65.0 146:122.0 147:3240.0 148:436.0 149:503.0 150:119.0 151:117.0 152:61.0 153:164.0 154:161.0 155:86.0 156:326.0 157:370.0 158:254.0 159:20.0 160:50.0 161:71.0 163:15.0 165:214.0 166:150.0 167:164.0 168:138.0 169:30.0 170:98.0 171:567.0 172:108.0 173:213.0 174:65.0 176:60.0 177:237.0 178:86.0 179:68.0 180:176.0 181:126.0 182:856.0 183:125.0 185:34.0 187:122.0 189:145.0 190:11.0 191:88.0 192:70.0 194:58.0 195:78.0 196:98.0 198:131.0 199:53.0 200:100.0 205:12.0 207:63.0 208:95.0 210:72.0 212:330.0 213:298.0 214:273.0 215:95.0 216:57.0 217:68.0 220:62.0 221:78.0 223:49.0 228:94.0 229:44.0 230:92.0 233:20.0 234:37.0 235:61.0 236:24.0 237:38.0 239:133.0 240:466.0 241:122.0 242:85.0 244:397.0 245:56.0 247:24.0 253:15.0 254:120.0 255:112.0 256:652.0 258:81.0 259:76.0 260:54.0 261:40.0 263:34.0 267:103.0 268:67.0 269:237.0 270:83.0 271:65.0 272:167.0 273:42.0 276:7.0 280:55.0 281:24.0 282:189.0 283:125.0 284:20.0 285:142.0 287:65.0 288:57.0 291:72.0 292:31.0 293:27.0 295:112.0 296:62.0 297:72.0 298:47.0 302:21.0 303:15.0 304:89.0 305:43.0 306:48.0 307:39.0 311:209.0 312:98.0 313:83.0 314:59.0 317:27.0 318:40.0 319:43.0 324:55.0 325:31.0 327:50.0 329:47.0 330:44.0 335:41.0 336:39.0 337:40.0 339:533.0 340:199.0 341:90.0 342:35.0 343:47.0 344:30.0 346:54.0 347:45.0 348:35.0 351:84.0 352:48.0 353:210.0 354:37.0 355:38.0 356:46.0 357:110.0 358:48.0 359:27.0 360:38.0 366:62.0 367:39.0 368:64.0 370:55.0 373:61.0 375:48.0 376:27.0 377:42.0 380:50.0 384:116.0 385:726.0 386:321.0 387:229.0 388:106.0 392:24.0 394:49.0 395:29.0 396:64.0 397:96.0 398:86.0 399:88.0 400:62.0 401:28.0 409:28.0 411:56.0 412:92.0 413:463.0 414:382.0 415:118.0 416:110.0 417:59.0 419:40.0 425:99.0 426:67.0 430:36.0 436:48.0 438:33.0 440:419.0 441:2685.0 442:1281.0 443:587.0 444:217.0 445:44.0 450:26.0 451:44.0 453:32.0 454:37.0 455:82.0 456:327.0 457:215.0 458:117.0 459:24.0 460:30.0 461:37.0 462:33.0 464:37.0 467:27.0 470:44.0 472:32.0 474:47.0 475:36.0 476:30.0 477:14.0 478:38.0 480:40.0 481:29.0 482:41.0 483:25.0 484:33.0 485:22.0 487:45.0 488:39.0 490:32.0 493:38.0 494:33.0 495:33.0 497:33.0 498:29.0 499:34.0 500:42.0</t>
  </si>
  <si>
    <t>85:1412.0 86:265.0 87:595.0 88:206.0 89:439.0 90:84.0 94:54.0 96:95.0 97:175.0 98:835.0 99:1664.0 102:186.0 104:118.0 106:73.0 110:12.0 111:43.0 113:26800.0 114:2811.0 116:774.0 124:28.0 125:61.0 126:53.0 128:371.0 131:1274.0 132:260.0 135:39.0 138:29.0 140:544.0 145:59.0 146:58.0 147:16462.0 148:2996.0 149:1270.0 150:121.0 153:30.0 155:68.0 157:1271.0 158:1417.0 159:211.0 161:14.0 168:89.0 170:83.0 173:26.0 182:27.0 186:820.0 187:174.0 197:15.0 198:8518.0 199:992.0 200:246.0 201:65.0 202:44.0 206:19.0 213:218.0 214:10.0 215:57.0 216:72.0 217:19.0 223:13.0 225:14.0 226:56.0 232:24.0 233:12.0 236:12.0 248:6.0 259:8.0 262:30.0 263:17.0 269:30.0 270:18.0 271:27.0 273:17.0 276:13.0 277:13.0 294:22.0 320:35.0 344:16.0 348:29.0 349:12.0 350:13.0 352:22.0 354:25.0 358:15.0 359:13.0 369:13.0 376:13.0 384:14.0 385:16.0 386:14.0 392:15.0 411:9.0 415:19.0 417:12.0 450:16.0 452:14.0 462:18.0 465:11.0 476:12.0 478:24.0 483:18.0 492:16.0</t>
  </si>
  <si>
    <t>85:1908.0 86:429.0 88:506.0 90:85.0 91:173.0 92:113.0 94:680.0 95:481.0 96:246.0 97:117.0 98:1405.0 99:2648.0 100:1987.0 101:906.0 102:376.0 103:264.0 104:139.0 105:27.0 107:103.0 108:122.0 109:424.0 110:143.0 111:219.0 112:579.0 113:10013.0 114:1081.0 115:1063.0 116:1424.0 117:999.0 119:180.0 121:16.0 122:163.0 124:395.0 125:317.0 126:422.0 127:403.0 128:293.0 129:2181.0 130:658.0 131:1192.0 132:513.0 133:1489.0 135:54.0 136:109.0 137:202.0 139:645.0 140:1422.0 141:764.0 142:290.0 143:378.0 144:37.0 145:88.0 146:24.0 147:7009.0 148:1237.0 149:1107.0 150:291.0 151:685.0 152:139.0 153:497.0 154:119.0 155:624.0 156:1294.0 157:762.0 158:548.0 159:588.0 160:174.0 161:103.0 162:53.0 164:61.0 165:383.0 166:149.0 168:294.0 169:263.0 170:313.0 171:729.0 172:213.0 173:690.0 174:395.0 175:109.0 176:105.0 178:65.0 179:13.0 180:27.0 181:72.0 182:331.0 183:518.0 184:440.0 185:93.0 186:100.0 187:2488.0 188:470.0 189:372.0 190:35.0 191:47.0 192:43.0 193:212.0 195:236.0 196:192.0 197:537.0 198:108.0 199:339.0 200:122.0 201:91.0 202:21.0 203:340.0 204:116.0 205:51.0 207:160.0 208:154.0 210:296.0 212:251.0 213:134.0 214:312.0 215:184.0 216:104.0 217:96.0 220:24.0 221:303.0 222:93.0 223:436.0 225:92.0 226:167.0 227:613.0 228:166.0 229:161.0 230:869.0 231:209.0 232:121.0 234:59.0 235:291.0 236:45.0 237:422.0 238:210.0 240:95.0 241:23.0 242:32.0 243:28.0 249:688.0 250:110.0 251:134.0 253:102.0 254:88.0 255:169.0 256:120.0 257:267.0 258:215.0 259:61.0 260:47.0 261:58.0 265:283.0 266:73.0 267:87.0 268:111.0 269:371.0 270:168.0 271:177.0 272:60.0 273:60.0 277:195.0 278:18.0 279:50.0 281:118.0 283:184.0 285:141.0 286:1063.0 287:321.0 288:123.0 289:32.0 293:67.0 294:69.0 295:296.0 296:176.0 297:111.0 298:37.0 302:84.0 303:16.0 304:286.0 305:127.0 306:18.0 307:48.0 310:54.0 311:222.0 312:137.0 313:82.0 315:75.0 322:36.0 323:67.0 324:42.0 325:145.0 327:105.0 328:322.0 329:145.0 330:76.0 332:19.0 339:123.0 340:118.0 341:225.0 342:183.0 343:459.0 344:261.0 345:112.0 350:21.0 351:43.0 354:140.0 355:243.0 356:124.0 357:56.0 358:22.0 359:40.0 360:25.0 361:34.0 363:19.0 365:15.0 366:209.0 367:1954.0 368:820.0 369:323.0 370:154.0 371:58.0 372:30.0 373:35.0 382:69.0 383:25.0 389:20.0 402:21.0 410:19.0 412:18.0 414:24.0 415:94.0 421:22.0 427:28.0 428:37.0 429:115.0 430:31.0 431:26.0 453:77.0 456:478.0 457:1878.0 458:1400.0 459:601.0 460:248.0 461:67.0 462:44.0 471:74.0 472:135.0 473:181.0 474:40.0 475:19.0 482:28.0 489:18.0 492:21.0 498:23.0</t>
  </si>
  <si>
    <t>85:51.0 87:53.0 89:1362.0 90:157.0 92:44.0 93:32.0 94:1729.0 95:45.0 96:72.0 97:421.0 98:129.0 99:170.0 100:34.0 103:26.0 105:69.0 106:13.0 107:86.0 109:54.0 110:64.0 112:10.0 113:67.0 114:20.0 120:138.0 121:1.0 123:16.0 124:190.0 125:33.0 126:31.0 130:61.0 133:26.0 138:34.0 139:40.0 140:211.0 141:47.0 142:30.0 143:23.0 148:97.0 149:81.0 154:20.0 155:25.0 158:7.0 166:18.0 167:17.0 168:1116.0 169:149.0 170:60.0 172:4.0 181:3.0 182:34.0 184:27.0 186:15.0 196:24.0 198:96.0 199:4.0 204:12.0 208:18.0 214:2335.0 215:328.0 216:106.0 217:7.0 227:5.0 228:61.0 232:1.0 235:12.0 240:4.0 241:38.0 242:2.0 243:14.0 249:3.0 255:4.0 256:160.0 257:16.0 258:2.0 259:19.0 265:5.0 276:1.0 278:1.0 286:36.0 287:3.0 291:1.0 293:12.0 300:13.0 302:4.0 308:1.0 315:22.0 316:237.0 317:50.0 318:25.0 322:6.0 324:21.0 331:12.0 335:13.0 342:1.0 343:11.0 346:5.0 349:17.0 351:3.0 374:1.0 375:11.0 380:7.0 386:7.0 391:8.0 397:1.0 406:6.0 411:1.0 416:8.0 422:1.0 426:2.0 427:5.0 435:6.0 436:8.0 440:1.0 442:1.0 445:1.0 446:3.0 451:9.0 464:4.0 486:7.0</t>
  </si>
  <si>
    <t>85:449.0 86:664.0 88:244.0 89:4541.0 90:311.0 91:198.0 92:354.0 93:450.0 94:471.0 95:80.0 96:324.0 97:648.0 98:599.0 99:458.0 100:357.0 101:76.0 102:270.0 103:138.0 105:265.0 107:15.0 108:1029.0 109:1290.0 110:570.0 111:346.0 112:3341.0 113:413.0 114:634.0 116:15.0 118:6.0 123:809.0 124:669.0 125:88.0 126:209.0 127:155.0 128:94.0 129:18.0 130:336.0 131:741.0 132:192.0 134:56.0 137:82.0 138:353.0 139:549.0 140:1568.0 141:171.0 142:22.0 144:36.0 149:53.0 151:117.0 152:529.0 153:521.0 154:683.0 155:1456.0 156:137.0 157:12.0 164:17.0 165:643.0 166:437.0 167:1829.0 168:338.0 169:53.0 170:38.0 174:145.0 181:723.0 182:2914.0 183:485.0 184:18.0 186:326.0 187:16.0 197:111.0 198:386.0 199:30.0 211:6.0 213:3750.0 214:575.0 215:177.0 223:66.0 229:587.0 230:63.0 272:4.0 277:11.0 284:5.0 292:127.0 305:13.0 311:10.0 324:3.0 325:19.0 335:31.0 345:11.0 361:17.0 365:10.0 391:14.0 399:5.0 403:9.0 407:5.0 436:1.0 464:18.0</t>
  </si>
  <si>
    <t>86:379.0 87:581.0 89:1002.0 90:211.0 99:101.0 100:5992.0 101:1275.0 103:802.0 104:929.0 105:199.0 106:77.0 116:205.0 119:491.0 120:111.0 132:300.0 146:35.0 147:10413.0 148:1705.0 149:820.0 150:49.0 166:86.0 171:61.0 182:15.0 190:2322.0 240:45.0 259:417.0 260:71.0 261:56.0 385:22.0 436:12.0</t>
  </si>
  <si>
    <t>86:88.0 90:30.0 92:34.0 95:47.0 97:68.0 98:45.0 112:51.0 113:33.0 125:22.0 126:37.0 140:74.0 141:63.0 148:72.0 154:54.0 156:5012.0 157:88.0 240:32.0 297:22.0 298:32.0 313:15.0 328:27.0 421:17.0 437:15.0 442:15.0 449:12.0 456:23.0 463:14.0 464:10.0 470:16.0 490:13.0 498:15.0</t>
  </si>
  <si>
    <t>88:1346.0 91:1172.0 92:110.0 94:114.0 96:361.0 97:328.0 101:3432.0 105:482.0 106:56.0 107:368.0 108:258.0 110:12556.0 111:1027.0 112:449.0 115:1599.0 116:8192.0 118:316.0 119:294.0 120:319.0 121:239.0 122:57.0 123:89.0 125:191.0 127:497.0 129:9747.0 130:3571.0 131:2130.0 133:2400.0 134:4597.0 135:513.0 136:2722.0 137:268.0 140:37.0 142:440.0 143:952.0 144:3835.0 145:322.0 149:1942.0 151:303.0 152:127.0 153:24.0 154:53.0 156:245.0 158:328.0 162:140.0 163:197.0 165:27.0 170:79.0 177:47.0 178:27.0 179:59.0 183:78.0 184:5448.0 185:529.0 193:201.0 194:47.0 197:23.0 198:490.0 199:107.0 200:189.0 201:372.0 202:56.0 203:35.0 206:30.0 207:794.0 208:46.0 211:582.0 212:41.0 213:554.0 214:78.0 215:87.0 216:122.0 217:1145.0 218:732.0 219:173.0 220:50.0 221:259.0 222:70.0 224:51.0 226:687.0 227:116.0 228:5689.0 229:1152.0 230:324.0 231:126.0 232:82.0 233:14.0 234:17.0 236:50.0 237:48.0 238:678.0 239:22.0 240:8.0 242:19.0 246:125.0 247:85.0 248:34.0 249:57.0 254:138.0 255:15.0 259:62.0 260:50.0 262:49.0 264:35.0 265:88.0 270:33.0 271:17.0 272:10.0 274:361.0 275:97.0 276:76.0 280:35.0 281:9.0 286:7.0 288:26.0 289:37.0 290:33.0 292:14.0 293:87.0 294:27.0 295:48.0 296:39.0 298:31.0 300:18.0 301:23.0 302:27.0 303:15.0 305:20.0 306:32.0 308:27.0 309:47.0 310:34.0 314:238.0 315:43.0 316:57.0 317:30.0 321:24.0 323:21.0 324:28.0 326:47.0 327:33.0 328:125.0 329:57.0 330:23.0 332:34.0 334:32.0 335:14.0 338:27.0 339:50.0 342:119.0 343:1266.0 344:361.0 345:72.0 347:47.0 350:22.0 351:18.0 352:130.0 353:80.0 354:58.0 356:39.0 359:35.0 360:39.0 361:18.0 363:35.0 369:35.0 370:24.0 371:31.0 372:39.0 373:33.0 374:34.0 375:37.0 376:45.0 381:26.0 383:45.0 384:48.0 385:40.0 389:56.0 390:36.0 391:29.0 393:56.0 394:35.0 395:15.0 397:30.0 402:52.0 405:30.0 406:173.0 407:94.0 422:25.0 424:34.0 427:24.0 428:33.0 430:18.0 432:39.0 435:42.0 439:49.0 440:31.0 442:36.0 444:18.0 445:33.0 448:21.0 450:8.0 451:27.0 452:17.0 453:48.0 457:25.0 470:27.0 471:31.0 488:25.0 493:7.0 498:14.0</t>
  </si>
  <si>
    <t>86:202.0 87:19.0 88:159.0 90:90.0 91:253.0 92:134.0 95:131.0 96:155.0 97:230.0 101:564.0 102:110.0 103:606.0 104:115.0 105:107.0 107:90.0 108:185.0 109:99.0 110:3269.0 111:309.0 112:230.0 115:120.0 116:300.0 117:339.0 118:176.0 119:139.0 120:117.0 121:124.0 122:26.0 124:42.0 125:103.0 126:174.0 129:257.0 132:76.0 134:2253.0 135:188.0 136:555.0 137:145.0 138:114.0 140:437.0 141:118.0 142:38.0 143:159.0 146:96.0 148:227.0 150:23.0 152:124.0 153:54.0 154:77.0 155:96.0 157:154.0 158:14.0 159:75.0 161:46.0 162:55.0 163:59.0 164:55.0 165:39.0 166:117.0 167:65.0 168:66.0 169:126.0 170:65.0 172:233.0 173:300.0 174:158.0 175:25.0 176:34.0 178:19.0 179:51.0 181:106.0 183:77.0 184:2762.0 185:305.0 186:211.0 187:80.0 188:24.0 190:151.0 192:50.0 193:173.0 194:38.0 195:79.0 196:31.0 197:56.0 198:100.0 199:27.0 200:92.0 201:35.0 205:61.0 206:32.0 207:63.0 208:87.0 210:44.0 212:85.0 213:69.0 215:47.0 219:8.0 223:32.0 225:64.0 228:5421.0 229:533.0 230:231.0 231:68.0 235:47.0 236:61.0 238:45.0 239:44.0 240:63.0 243:22.0 244:58.0 245:43.0 246:20.0 247:52.0 248:38.0 249:26.0 250:38.0 252:48.0 253:20.0 254:78.0 255:59.0 256:70.0 257:57.0 258:54.0 261:48.0 262:66.0 264:34.0 265:79.0 266:68.0 268:27.0 269:43.0 271:79.0 273:60.0 274:52.0 275:49.0 276:46.0 278:44.0 279:58.0 280:67.0 281:24.0 283:73.0 284:148.0 285:73.0 286:81.0 287:64.0 288:54.0 289:63.0 290:53.0 292:39.0 293:21.0 294:64.0 295:45.0 297:49.0 301:86.0 303:38.0 304:63.0 305:46.0 306:18.0 308:45.0 309:55.0 311:54.0 312:43.0 313:16.0 315:37.0 317:45.0 318:72.0 319:34.0 320:60.0 321:67.0 322:54.0 323:51.0 324:58.0 325:63.0 326:55.0 328:40.0 329:48.0 330:33.0 331:56.0 332:34.0 333:34.0 334:33.0 335:57.0 336:73.0 338:47.0 339:52.0 340:73.0 341:64.0 342:42.0 343:37.0 344:33.0 345:67.0 347:38.0 348:56.0 349:72.0 350:38.0 351:45.0 352:46.0 353:38.0 356:73.0 357:50.0 358:46.0 359:21.0 360:56.0 361:67.0 362:34.0 363:44.0 364:38.0 365:73.0 366:51.0 368:52.0 370:55.0 372:43.0 373:50.0 374:57.0 375:77.0 376:21.0 377:43.0 378:53.0 379:56.0 381:34.0 382:40.0 384:33.0 385:74.0 386:19.0 388:76.0 389:24.0 391:63.0 392:33.0 394:67.0 396:49.0 398:81.0 399:50.0 401:56.0 402:39.0 403:51.0 404:35.0 405:29.0 406:35.0 408:29.0 411:41.0 412:38.0 413:51.0 414:38.0 415:25.0 416:65.0 417:20.0 419:51.0 421:15.0 422:61.0 423:31.0 424:55.0 425:24.0 426:19.0 427:34.0 428:52.0 429:41.0 430:42.0 432:42.0 433:40.0 434:33.0 435:52.0 436:48.0 437:41.0 438:17.0 439:6.0 441:54.0 442:60.0 443:42.0 445:61.0 446:59.0 450:38.0 451:41.0 452:39.0 453:67.0 454:63.0 455:18.0 456:34.0 457:42.0 459:73.0 460:63.0 461:31.0 462:39.0 463:42.0 464:24.0 466:46.0 467:67.0 469:55.0 470:48.0 471:6.0 472:50.0 473:68.0 474:53.0 475:22.0 476:24.0 478:32.0 479:54.0 480:61.0 481:49.0 482:30.0 483:51.0 485:20.0 486:73.0 488:59.0 489:68.0 490:35.0 491:13.0 492:43.0 494:73.0 496:48.0 497:74.0 498:43.0 499:43.0 500:69.0</t>
  </si>
  <si>
    <t>87:28.0 88:33.0 89:37.0 96:3017.0 97:326.0 98:13.0 99:86.0 100:114.0 101:343.0 102:461.0 106:19.0 107:32.0 110:39.0 116:442.0 122:9.0 128:227.0 129:306.0 131:96.0 133:81.0 142:667.0 143:229.0 144:87.0 145:63.0 150:20.0 156:463.0 158:815.0 170:311.0 173:221.0 174:48.0 186:2799.0 187:253.0 213:33.0 216:22.0 217:30.0 228:13.0 229:26.0 245:21.0 260:40.0 287:14.0 288:275.0 432:27.0 441:14.0 449:13.0 458:12.0</t>
  </si>
  <si>
    <t>85:28.0 86:48.0 87:183.0 89:217.0 92:174.0 93:138.0 94:91.0 95:208.0 96:508.0 97:468.0 98:209.0 99:978.0 100:227.0 101:662.0 102:270.0 103:356.0 104:117.0 107:49.0 108:57.0 109:454.0 110:126.0 111:230.0 112:180.0 113:625.0 114:69.0 115:439.0 116:277.0 117:241.0 118:58.0 119:216.0 121:181.0 122:31.0 123:149.0 124:166.0 125:243.0 126:557.0 127:621.0 128:186.0 129:1679.0 130:235.0 131:210.0 132:172.0 133:1891.0 134:156.0 135:540.0 136:185.0 137:256.0 138:286.0 139:187.0 140:415.0 141:255.0 142:278.0 143:727.0 145:176.0 147:1729.0 148:953.0 149:628.0 150:156.0 151:242.0 152:37.0 153:251.0 154:201.0 155:150.0 156:160.0 157:128.0 158:61.0 159:69.0 161:61.0 165:92.0 166:127.0 167:121.0 168:295.0 169:8803.0 170:1355.0 171:977.0 172:93.0 173:43.0 175:34.0 177:193.0 179:98.0 180:38.0 181:381.0 182:19.0 183:851.0 184:196.0 185:45.0 186:53.0 187:54.0 189:74.0 190:25.0 191:93.0 192:15.0 194:84.0 195:46.0 196:25.0 197:208.0 198:284.0 199:249.0 200:55.0 201:15.0 202:21.0 203:56.0 204:161.0 205:102.0 206:44.0 207:124.0 208:129.0 209:117.0 211:1894.0 212:243.0 213:38.0 214:51.0 215:895.0 216:76.0 217:613.0 218:74.0 219:59.0 221:33.0 223:84.0 225:428.0 226:134.0 227:573.0 228:174.0 229:171.0 230:770.0 231:255.0 232:114.0 234:52.0 235:68.0 236:34.0 237:56.0 238:66.0 241:126.0 242:7.0 243:796.0 244:72.0 245:95.0 247:62.0 253:185.0 255:58.0 257:116.0 258:156.0 259:207.0 260:53.0 261:74.0 262:48.0 266:59.0 268:40.0 269:63.0 274:41.0 279:18.0 282:64.0 283:78.0 284:45.0 285:202.0 288:53.0 290:54.0 292:38.0 293:51.0 294:272.0 295:41.0 296:19.0 297:95.0 298:57.0 299:1717.0 300:369.0 301:163.0 302:79.0 303:32.0 307:53.0 308:53.0 312:48.0 313:27.0 314:159.0 315:2750.0 316:706.0 317:339.0 318:152.0 319:47.0 320:31.0 321:47.0 322:14.0 323:12.0 325:12.0 326:25.0 327:86.0 328:134.0 329:57.0 330:72.0 332:38.0 335:37.0 336:35.0 337:50.0 339:27.0 340:72.0 341:79.0 342:85.0 344:7.0 345:22.0 346:41.0 348:6.0 349:54.0 351:23.0 352:28.0 353:28.0 354:57.0 355:58.0 356:75.0 357:35.0 359:19.0 361:58.0 362:29.0 363:46.0 364:40.0 367:7.0 369:95.0 370:153.0 371:78.0 372:106.0 373:109.0 374:64.0 375:28.0 377:53.0 378:45.0 380:36.0 381:36.0 382:19.0 383:6.0 384:67.0 387:72.0 388:53.0 396:37.0 398:38.0 401:7.0 402:66.0 404:72.0 405:44.0 410:19.0 412:68.0 416:64.0 417:14.0 419:43.0 422:31.0 429:20.0 430:39.0 431:10.0 434:21.0 435:17.0 436:14.0 438:70.0 440:35.0 442:77.0 444:38.0 445:54.0 447:49.0 449:53.0 450:6.0 451:22.0 452:53.0 453:37.0 457:55.0 458:28.0 460:62.0 461:35.0 464:57.0 465:47.0 467:30.0 468:36.0 469:44.0 470:21.0 471:27.0 472:35.0 475:8.0 477:17.0 478:60.0 482:59.0 483:46.0 484:71.0 485:29.0 486:64.0 487:31.0 490:17.0 492:26.0 493:38.0 495:27.0 496:40.0 497:38.0 498:33.0</t>
  </si>
  <si>
    <t>C00055</t>
  </si>
  <si>
    <t>IERHLVCPSMICTF-XVFCMESISA-N</t>
  </si>
  <si>
    <t>86:2883.0 88:133.0 89:9023.0 90:878.0 91:197.0 93:232.0 95:440.0 96:89.0 99:50.0 100:6376.0 101:515.0 102:714.0 104:60.0 107:163.0 114:397.0 115:671.0 116:731.0 117:422.0 118:161.0 119:396.0 120:137.0 121:138.0 122:50.0 126:83.0 130:1234.0 132:205.0 133:1274.0 135:121.0 137:197.0 138:24.0 146:264.0 153:22.0 154:33.0 160:418.0 161:98.0 162:67.0 164:139.0 167:2345.0 168:267.0 169:220.0 172:280.0 173:74.0 176:72.0 181:17.0 183:26.0 184:42.0 188:280.0 189:46.0 190:1239.0 191:246.0 192:107.0 193:48.0 195:50.0 210:31.0 211:122.0 212:41.0 225:37.0 227:22.0 238:141.0 239:53.0 240:28.0 246:16.0 258:14.0 266:17.0 268:2863.0 269:590.0 270:338.0 271:101.0 272:42.0 273:33.0 274:19.0 287:20.0 288:35.0 295:28.0 296:13.0 299:294.0 300:60.0 303:20.0 308:28.0 310:27.0 312:14.0 313:22.0 314:28.0 315:93.0 316:18.0 317:9.0 320:26.0 322:30.0 328:32.0 329:17.0 331:20.0 336:22.0 339:10.0 340:37.0 343:20.0 344:16.0 347:9.0 349:25.0 351:27.0 353:17.0 358:6.0 361:23.0 363:14.0 364:14.0 366:26.0 373:24.0 374:12.0 375:11.0 380:18.0 383:19.0 391:38.0 394:11.0 395:14.0 398:23.0 404:18.0 409:21.0 410:11.0 416:29.0 417:14.0 420:20.0 423:23.0 424:28.0 425:23.0 427:8.0 429:16.0 430:29.0 431:22.0 432:23.0 436:23.0 439:25.0 442:13.0 444:17.0 445:18.0 448:33.0 450:20.0 452:21.0 456:26.0 459:28.0 460:24.0 461:21.0 462:17.0 464:12.0 466:32.0 468:28.0 475:23.0 478:24.0 480:24.0 481:28.0 484:12.0 485:8.0 490:23.0 498:22.0</t>
  </si>
  <si>
    <t>88:137.0 89:780.0 90:89.0 95:39.0 97:93.0 99:89.0 100:141.0 101:402.0 102:210.0 103:3633.0 104:356.0 105:282.0 111:121.0 112:49.0 113:143.0 114:60.0 115:96.0 116:272.0 117:1771.0 118:80.0 120:50.0 123:39.0 125:91.0 127:344.0 129:1789.0 130:333.0 131:527.0 132:143.0 133:828.0 141:64.0 143:387.0 144:90.0 145:148.0 147:3308.0 148:744.0 150:76.0 151:55.0 153:120.0 154:28.0 155:263.0 156:94.0 157:274.0 158:94.0 159:89.0 160:517.0 161:124.0 167:31.0 169:1097.0 170:166.0 171:135.0 173:77.0 174:22.0 181:36.0 183:128.0 185:70.0 186:87.0 187:33.0 189:517.0 190:85.0 191:632.0 192:118.0 194:102.0 195:28.0 196:64.0 199:112.0 200:54.0 201:75.0 203:55.0 204:5413.0 205:1704.0 206:519.0 208:99.0 211:22.0 212:20.0 214:37.0 215:94.0 216:45.0 217:1668.0 218:393.0 219:131.0 221:172.0 223:48.0 224:34.0 227:42.0 228:23.0 229:102.0 230:107.0 231:243.0 232:77.0 233:97.0 234:55.0 235:42.0 236:20.0 241:55.0 243:507.0 244:159.0 245:145.0 247:40.0 248:31.0 254:30.0 256:21.0 258:39.0 260:51.0 261:30.0 267:84.0 268:55.0 271:725.0 272:242.0 273:116.0 274:56.0 275:21.0 276:29.0 277:27.0 278:17.0 281:129.0 282:45.0 289:29.0 291:29.0 292:33.0 293:26.0 294:18.0 297:47.0 302:38.0 303:24.0 304:34.0 305:79.0 306:50.0 309:26.0 314:39.0 318:52.0 319:177.0 320:80.0 321:50.0 325:20.0 327:51.0 328:41.0 329:28.0 330:15.0 331:86.0 332:84.0 333:34.0 341:19.0 343:22.0 345:52.0 356:34.0 360:99.0 361:1639.0 362:675.0 363:277.0 364:35.0 365:25.0 379:21.0 383:28.0 386:20.0 393:25.0 398:27.0 416:26.0 430:30.0 442:19.0 451:46.0 452:19.0 453:31.0 471:19.0 472:16.0 474:28.0 479:26.0 481:22.0 486:20.0 489:30.0 490:23.0 493:26.0 495:19.0 496:31.0</t>
  </si>
  <si>
    <t>85:728.0 86:748.0 87:88.0 88:48.0 89:449.0 90:237.0 91:1092.0 92:17.0 93:54.0 94:40.0 95:708.0 96:1054.0 97:566.0 98:321.0 99:3391.0 100:1990.0 101:557.0 102:321.0 103:1448.0 104:616.0 107:44.0 110:888.0 111:86.0 112:104.0 113:905.0 114:1471.0 115:402.0 116:271.0 117:706.0 118:395.0 119:651.0 120:165.0 121:271.0 122:130.0 123:72.0 124:150.0 125:106.0 127:144.0 128:129.0 129:1182.0 130:634.0 131:273.0 132:76.0 133:487.0 134:25.0 135:112.0 137:29.0 138:1047.0 139:87.0 140:187.0 141:655.0 142:4506.0 143:780.0 144:421.0 145:208.0 146:396.0 147:1618.0 148:183.0 149:277.0 150:49.0 151:330.0 152:134.0 153:17.0 154:217.0 155:242.0 157:452.0 158:830.0 159:222.0 160:381.0 161:133.0 162:63.0 163:156.0 166:206.0 167:112.0 168:176.0 169:449.0 170:312.0 171:669.0 172:519.0 173:232.0 174:423.0 175:240.0 176:79.0 178:3.0 180:62.0 181:38.0 182:373.0 183:140.0 184:73.0 185:190.0 186:231.0 187:1170.0 188:429.0 189:194.0 190:112.0 191:322.0 192:143.0 194:62.0 195:101.0 196:892.0 197:154.0 198:119.0 199:89.0 200:101.0 201:723.0 202:152.0 203:73.0 204:1.0 205:896.0 206:79.0 207:2.0 208:58.0 210:328.0 211:294.0 212:326.0 213:134.0 214:120.0 215:500.0 216:94.0 217:1046.0 218:592.0 219:262.0 220:174.0 221:9.0 222:3.0 224:307.0 225:20.0 226:113.0 227:40.0 228:80.0 229:249.0 230:67.0 231:89.0 232:104.0 233:82.0 235:12.0 238:56.0 239:69.0 240:75.0 241:82.0 242:159.0 243:113.0 244:68.0 245:55.0 246:86.0 247:192.0 248:88.0 249:12.0 250:62.0 253:21.0 254:201.0 255:57.0 256:158.0 257:47.0 259:104.0 260:40.0 261:105.0 262:3.0 264:52.0 265:41.0 266:220.0 267:9.0 268:86.0 269:169.0 270:41.0 271:79.0 272:28.0 273:10.0 275:4.0 276:2.0 278:2.0 279:21.0 280:77.0 283:116.0 284:4194.0 285:1228.0 286:488.0 287:68.0 288:347.0 289:181.0 290:3.0 292:23.0 294:24.0 297:40.0 300:52.0 302:12.0 303:26.0 304:21.0 305:43.0 306:173.0 307:56.0 308:35.0 309:27.0 310:604.0 311:136.0 312:45.0 315:42.0 317:208.0 318:120.0 319:52.0 320:1.0 321:34.0 322:160.0 323:77.0 324:20.0 325:9.0 327:10.0 329:69.0 331:131.0 332:97.0 333:105.0 334:3.0 337:12.0 338:2746.0 339:855.0 340:375.0 343:264.0 344:50.0 345:12.0 346:5.0 348:14.0 349:34.0 350:20.0 351:4.0 352:218.0 353:3215.0 354:918.0 355:362.0 356:49.0 359:16.0 361:347.0 362:164.0 363:37.0 368:12.0 371:2.0 373:14.0 374:13.0 376:8.0 377:45.0 380:2.0 385:22.0 386:8.0 387:4.0 388:14.0 389:26.0 390:11.0 391:1.0 393:48.0 409:17.0 413:3.0 414:34.0 421:11.0 423:16.0 424:10.0 429:28.0 433:61.0 435:41.0 436:39.0 437:5.0 439:3.0 443:15.0 451:7.0 454:1.0 457:13.0 464:33.0 474:23.0 483:4.0 486:3.0 487:13.0 490:9.0 492:11.0 494:5.0 495:20.0 500:1.0</t>
  </si>
  <si>
    <t>85:174.0 86:53.0 87:238.0 88:191.0 89:5269.0 90:69.0 91:199.0 92:72.0 93:78.0 94:527.0 95:65.0 96:47.0 97:237.0 98:1108.0 99:770.0 100:443.0 101:186.0 102:147.0 103:378.0 104:169.0 105:4274.0 106:467.0 107:56.0 108:77.0 110:41.0 112:129.0 113:307.0 114:408.0 115:2968.0 116:340.0 117:1035.0 118:190.0 119:381.0 120:65.0 121:39.0 122:19.0 123:40.0 124:62.0 125:67.0 126:54.0 130:563.0 131:1578.0 132:214.0 133:2977.0 134:495.0 135:137.0 136:51.0 137:10.0 140:1892.0 141:232.0 142:526.0 143:238.0 144:168.0 145:1808.0 146:289.0 147:15776.0 148:2621.0 149:1000.0 150:212.0 151:56.0 152:26.0 153:49.0 154:49.0 159:106.0 161:137.0 163:2814.0 164:522.0 165:161.0 166:65.0 167:52.0 168:270.0 169:92.0 170:74.0 171:53.0 172:222.0 174:584.0 175:61.0 176:63.0 177:52.0 179:105.0 182:52.0 183:19.0 184:115.0 185:33.0 186:423.0 187:99.0 188:34.0 189:43.0 190:95.0 191:122.0 192:50.0 198:78.0 199:58.0 200:98.0 201:58.0 202:304.0 203:92.0 204:112.0 205:64.0 208:25.0 209:54.0 210:38.0 211:56.0 212:38.0 213:40.0 214:1739.0 215:361.0 216:306.0 217:118.0 218:125.0 219:31.0 220:47.0 221:138.0 222:28.0 225:26.0 226:71.0 227:49.0 228:1128.0 229:161.0 230:656.0 231:168.0 232:76.0 233:1991.0 234:391.0 235:209.0 236:55.0 237:37.0 240:16.0 241:30.0 242:208.0 243:34.0 244:55.0 245:51.0 246:270.0 247:55.0 248:38.0 249:99.0 251:18.0 252:31.0 253:36.0 255:34.0 256:237.0 257:81.0 258:79.0 260:80.0 261:755.0 262:146.0 263:75.0 264:32.0 265:32.0 266:17.0 267:18.0 268:26.0 269:29.0 271:13.0 272:117.0 273:86.0 275:35.0 276:38.0 277:19.0 279:33.0 280:27.0 281:27.0 282:21.0 284:17.0 285:45.0 286:68.0 287:46.0 288:144.0 289:61.0 290:30.0 291:22.0 292:14.0 293:19.0 295:20.0 296:37.0 299:27.0 300:22.0 302:159.0 303:147.0 304:4214.0 305:798.0 306:303.0 307:83.0 313:19.0 315:30.0 316:118.0 318:53.0 330:40.0 331:28.0 334:15.0 335:35.0 336:28.0 338:18.0 339:16.0 341:20.0 342:25.0 346:26.0 349:13.0 352:19.0 355:21.0 358:23.0 361:27.0 362:18.0 363:18.0 364:23.0 366:19.0 367:12.0 368:12.0 371:21.0 372:21.0 374:20.0 375:16.0 377:27.0 378:120.0 379:58.0 380:41.0 381:15.0 382:13.0 383:25.0 387:19.0 389:21.0 390:15.0 391:15.0 392:16.0 393:21.0 394:14.0 395:45.0 396:19.0 397:36.0 398:27.0 400:36.0 403:29.0 404:23.0 405:32.0 406:200.0 407:116.0 408:44.0 410:32.0 412:32.0 414:18.0 415:15.0 418:15.0 419:27.0 420:26.0 422:37.0 423:27.0 424:23.0 426:17.0 427:34.0 429:24.0 430:12.0 431:22.0 432:25.0 433:23.0 434:26.0 435:9.0 436:39.0 437:25.0 439:21.0 440:27.0 441:13.0 443:26.0 444:22.0 446:12.0 448:32.0 450:20.0 451:28.0 454:17.0 456:21.0 457:36.0 459:21.0 460:15.0 461:27.0 462:22.0 463:23.0 464:16.0 465:15.0 467:19.0 468:28.0 470:31.0 472:33.0 475:22.0 477:22.0 479:30.0 481:16.0 496:24.0 499:26.0</t>
  </si>
  <si>
    <t>85:293.0 86:845.0 87:1678.0 88:482.0 89:76.0 90:29.0 92:97.0 94:21.0 96:113.0 99:321.0 101:523.0 102:1026.0 103:1203.0 104:49.0 105:417.0 108:126.0 110:107.0 113:36.0 115:522.0 116:575.0 117:2145.0 118:720.0 119:1055.0 120:129.0 121:91.0 124:6.0 129:66.0 130:178.0 131:3263.0 132:2210.0 133:2244.0 134:466.0 135:222.0 138:75.0 142:20.0 143:7.0 144:152.0 145:82.0 146:1527.0 147:12354.0 148:2010.0 149:1081.0 150:112.0 152:29.0 153:14.0 155:30.0 158:129.0 159:11.0 160:4099.0 161:748.0 162:192.0 163:95.0 165:52.0 166:226.0 167:8.0 171:23.0 172:34.0 174:48.0 175:179.0 176:1141.0 177:186.0 178:36.0 182:25.0 183:10.0 184:1.0 187:37.0 188:3180.0 189:796.0 190:396.0 191:31.0 192:46.0 193:233.0 195:5.0 196:17.0 197:5.0 199:1.0 203:112.0 205:418.0 206:266.0 207:925.0 208:352.0 209:119.0 213:256.0 214:10.0 217:29.0 220:32.0 221:4310.0 222:1071.0 223:566.0 224:155.0 229:40.0 231:9.0 232:8.0 233:12.0 235:25.0 240:224.0 241:54.0 242:2.0 245:2.0 249:321.0 250:23.0 251:1.0 256:5.0 260:11.0 262:89.0 263:472.0 264:406.0 265:114.0 266:21.0 278:2333.0 279:616.0 280:360.0 288:20.0 293:1266.0 294:401.0 295:215.0 296:43.0 346:9.0 377:14.0 390:7.0 391:12.0 396:2.0 400:13.0 420:5.0 436:1.0 454:4.0 456:21.0 473:10.0 474:27.0 482:11.0 486:1.0</t>
  </si>
  <si>
    <t>85:44.0 86:96.0 88:326.0 89:8563.0 90:646.0 91:381.0 95:22.0 98:171.0 101:31.0 102:62.0 103:193.0 104:6214.0 105:415.0 106:219.0 107:47.0 112:52.0 116:65.0 117:371.0 118:110.0 119:2268.0 120:228.0 121:23.0 124:16.0 133:71.0 143:20.0 148:1744.0 149:203.0 157:29.0 161:23.0 174:15.0 186:48.0 187:32.0 189:32.0 192:24.0 202:31.0 206:24.0 210:20.0 215:16.0 227:32.0 237:40.0 246:36.0 247:57.0 249:12.0 264:17.0 271:18.0 272:20.0 284:24.0 285:40.0 287:25.0 291:13.0 295:52.0 300:20.0 313:17.0 321:25.0 338:33.0 348:37.0 385:17.0 390:24.0 397:17.0 410:31.0 415:28.0 422:15.0 432:14.0 439:20.0 441:35.0 443:41.0 444:36.0 458:23.0 484:23.0</t>
  </si>
  <si>
    <t>89:1145.0 91:115.0 95:169.0 96:222.0 98:530.0 100:927.0 101:750.0 103:262.0 104:30.0 107:84.0 108:46.0 109:62.0 112:441.0 113:160.0 114:296.0 117:1352.0 118:152.0 119:165.0 121:145.0 123:146.0 124:200.0 126:105.0 127:223.0 128:909.0 129:291.0 130:250.0 131:371.0 133:490.0 135:224.0 136:54.0 140:93.0 141:132.0 143:130.0 144:110.0 145:75.0 147:4335.0 148:791.0 149:469.0 150:2.0 153:21.0 154:176.0 155:32.0 156:57.0 157:721.0 158:522.0 159:146.0 160:178.0 161:32.0 163:30.0 168:24.0 171:234.0 172:31.0 173:148.0 175:260.0 176:33.0 177:138.0 178:20.0 182:207.0 183:111.0 184:19.0 188:76.0 189:297.0 190:39.0 191:72.0 194:13.0 195:55.0 197:21.0 199:286.0 200:146.0 201:51.0 202:80.0 203:226.0 204:244.0 205:733.0 206:56.0 207:94.0 209:29.0 211:229.0 213:428.0 215:30.0 216:28.0 217:477.0 218:218.0 219:18.0 222:36.0 225:50.0 229:3.0 230:64.0 231:428.0 232:156.0 235:20.0 236:23.0 239:286.0 243:19.0 244:645.0 245:201.0 246:176.0 247:16.0 255:77.0 257:23.0 258:134.0 259:24.0 260:32.0 263:35.0 269:20.0 271:117.0 272:2.0 273:18.0 281:53.0 283:16.0 286:23.0 290:13.0 299:268.0 300:37.0 301:127.0 302:77.0 303:12.0 305:2.0 308:6.0 315:316.0 316:123.0 319:61.0 320:2.0 330:39.0 332:7.0 333:36.0 334:1.0 345:32.0 346:151.0 347:85.0 348:23.0 363:15.0 369:4.0 372:21.0 373:265.0 374:4389.0 375:1312.0 376:558.0 377:153.0 378:25.0 390:27.0 391:47.0 394:6.0 460:24.0 462:115.0 463:41.0 464:50.0 465:9.0 468:7.0 473:1.0 477:6.0</t>
  </si>
  <si>
    <t>96:159.0 112:88.0 113:3085.0 124:857.0 141:2814.0 142:1001.0 156:64.0 170:7862.0 171:1188.0 200:96.0 257:1.0 274:3.0 288:7.0 308:8.0 333:1.0 346:1.0 375:9.0 425:2.0 448:14.0 462:2.0 487:1.0</t>
  </si>
  <si>
    <t>5-methoxytryptamine</t>
  </si>
  <si>
    <t>86:1203.0 87:181.0 88:92.0 90:42.0 92:34.0 95:29.0 100:628.0 101:65.0 102:70.0 105:49.0 110:34.0 112:50.0 115:39.0 117:67.0 118:56.0 121:41.0 124:29.0 130:92.0 131:54.0 132:79.0 135:54.0 150:31.0 155:19.0 158:46.0 159:57.0 172:30.0 174:4979.0 175:869.0 176:366.0 202:87.0 204:33.0 205:32.0 206:13.0 211:21.0 212:12.0 217:34.0 218:39.0 222:50.0 223:29.0 225:17.0 228:24.0 231:36.0 233:36.0 235:29.0 240:7.0 244:38.0 246:20.0 260:95.0 261:44.0 267:15.0 270:27.0 272:50.0 274:24.0 276:36.0 278:15.0 280:17.0 283:31.0 289:34.0 290:113.0 291:28.0 296:43.0 298:23.0 302:42.0 312:38.0 316:31.0 321:30.0 324:32.0 325:60.0 332:26.0 338:33.0 340:19.0 344:30.0 345:47.0 348:48.0 352:31.0 353:35.0 354:20.0 355:65.0 356:13.0 359:32.0 361:66.0 366:25.0 369:53.0 374:38.0 376:22.0 378:53.0 379:20.0 382:25.0 383:25.0 384:20.0 385:41.0 388:19.0 392:13.0 399:22.0 402:23.0 403:53.0 407:44.0 412:30.0 414:29.0 419:40.0 421:63.0 422:43.0 427:48.0 428:38.0 433:19.0 434:39.0 436:29.0 437:34.0 438:32.0 449:77.0 451:20.0 453:17.0 454:36.0 457:28.0 459:33.0 462:28.0 466:19.0 467:28.0 468:34.0 480:20.0 481:21.0 482:35.0 488:44.0 491:37.0 500:34.0</t>
  </si>
  <si>
    <t>C05659</t>
  </si>
  <si>
    <t>JTEJPPKMYBDEMY-UHFFFAOYSA-N</t>
  </si>
  <si>
    <t>87:330.0 88:48.0 96:22.0 98:266.0 99:67.0 100:687.0 101:200.0 102:119.0 103:20.0 108:23.0 110:168.0 112:37.0 113:88.0 114:682.0 115:365.0 116:97.0 117:318.0 118:13.0 127:10.0 128:104.0 129:168.0 130:82.0 131:428.0 132:142.0 133:149.0 134:1.0 143:137.0 144:29.0 146:34.0 147:9109.0 148:1914.0 149:731.0 150:46.0 153:155.0 172:1140.0 173:172.0 174:161.0 177:69.0 184:11.0 187:8.0 188:1845.0 189:253.0 190:77.0 197:137.0 204:22.0 216:1046.0 217:98.0 218:97.0 219:4.0 220:11.0 228:46.0 231:286.0 232:26.0 238:4.0 329:3.0 378:3.0 427:4.0 428:4.0 447:3.0 457:20.0 479:9.0</t>
  </si>
  <si>
    <t>85:277.0 86:159.0 87:88.0 89:124.0 92:69.0 95:29.0 96:75.0 98:149.0 99:580.0 100:416.0 101:145.0 102:96.0 103:188.0 104:36.0 107:34.0 111:30.0 112:39.0 113:124.0 114:49.0 116:119.0 117:406.0 118:68.0 119:68.0 122:7.0 125:49.0 126:138.0 127:201.0 128:95.0 130:149.0 131:263.0 132:46.0 133:325.0 140:67.0 141:61.0 142:7152.0 143:1057.0 144:313.0 145:88.0 147:2124.0 148:465.0 150:52.0 152:42.0 153:41.0 154:37.0 155:38.0 156:32.0 157:49.0 158:52.0 159:21.0 160:55.0 164:9.0 166:23.0 170:215.0 171:71.0 173:37.0 180:14.0 185:61.0 186:4395.0 187:562.0 188:162.0 189:35.0 194:8.0 195:21.0 200:15.0 204:25.0 209:37.0 213:12.0 216:1097.0 217:270.0 218:128.0 219:17.0 220:16.0 225:28.0 226:35.0 227:19.0 231:35.0 232:10.0 237:7.0 239:19.0 240:34.0 242:22.0 244:70.0 245:48.0 246:19.0 250:16.0 251:22.0 261:21.0 262:29.0 265:16.0 269:16.0 272:50.0 273:12.0 274:31.0 276:42.0 281:19.0 282:25.0 287:26.0 288:332.0 289:78.0 290:48.0 291:10.0 293:30.0 299:17.0 300:17.0 302:25.0 303:7.0 305:8.0 308:23.0 310:18.0 316:23.0 319:11.0 320:26.0 322:20.0 323:26.0 326:43.0 329:21.0 330:12.0 332:27.0 336:21.0 337:10.0 338:17.0 341:32.0 344:15.0 345:28.0 346:27.0 348:49.0 353:49.0 360:27.0 362:46.0 365:26.0 368:8.0 370:23.0 377:16.0 381:35.0 382:30.0 383:39.0 384:38.0 387:12.0 403:16.0 404:47.0 406:19.0 408:33.0 419:28.0 420:23.0 421:32.0 426:27.0 427:25.0 435:17.0 436:28.0 438:34.0 439:6.0 442:14.0 443:26.0 446:32.0 448:24.0 450:23.0 452:18.0 455:32.0 456:22.0 457:26.0 459:14.0 461:28.0 462:28.0 464:18.0 465:36.0 469:14.0 473:36.0 475:17.0 477:55.0 479:43.0 480:11.0 481:37.0 482:20.0 483:20.0 484:16.0 485:20.0 486:22.0 489:28.0 493:35.0 494:33.0 495:18.0 497:35.0 498:39.0 499:35.0</t>
  </si>
  <si>
    <t>85:137.0 86:304.0 87:214.0 88:72.0 89:216.0 90:70.0 95:22.0 98:97.0 99:1529.0 100:685.0 101:272.0 102:459.0 103:690.0 104:96.0 105:62.0 107:29.0 108:94.0 109:59.0 110:608.0 111:31.0 113:90.0 114:172.0 115:1094.0 116:487.0 117:385.0 118:318.0 119:163.0 120:12.0 128:185.0 129:39.0 130:556.0 131:398.0 132:1103.0 133:1080.0 134:443.0 135:76.0 139:49.0 140:24.0 141:3.0 144:6.0 146:49.0 147:1141.0 148:256.0 149:218.0 150:1.0 151:50.0 155:144.0 157:356.0 158:317.0 159:109.0 160:72.0 171:56.0 172:15.0 173:372.0 174:413.0 175:85.0 176:13.0 183:143.0 184:79.0 188:243.0 189:221.0 190:154.0 204:588.0 205:236.0 206:88.0 220:69.0 221:1738.0 222:335.0 223:195.0 231:231.0 232:83.0 233:33.0 243:1.0 245:1136.0 246:257.0 247:273.0 248:4.0 260:10.0 262:3.0 263:1854.0 264:458.0 265:196.0 266:23.0 278:2.0 280:8.0 319:3.0 353:27.0 364:1.0 390:1.0 396:7.0 399:8.0 403:19.0 435:9.0 449:1.0 463:25.0 470:1.0 473:1.0</t>
  </si>
  <si>
    <t>85:591.0 87:169.0 89:175.0 92:21.0 93:122.0 95:313.0 97:312.0 98:167.0 99:228.0 101:982.0 103:413.0 107:85.0 109:166.0 111:110.0 112:35.0 113:171.0 115:204.0 116:301.0 121:52.0 123:124.0 127:76.0 129:5755.0 130:964.0 131:1042.0 132:179.0 133:806.0 134:116.0 135:321.0 137:157.0 139:19.0 145:597.0 146:354.0 147:794.0 153:20.0 157:52.0 159:25.0 160:18.0 161:17.0 163:63.0 165:35.0 168:39.0 173:33.0 175:63.0 176:36.0 179:26.0 181:179.0 182:25.0 183:66.0 185:48.0 188:109.0 191:89.0 193:44.0 195:164.0 196:43.0 197:44.0 201:697.0 202:131.0 203:28.0 207:132.0 208:115.0 210:55.0 211:1837.0 212:277.0 213:158.0 214:44.0 215:83.0 217:25.0 218:13.0 220:15.0 223:28.0 225:223.0 227:387.0 229:62.0 230:22.0 233:35.0 237:23.0 239:147.0 240:44.0 241:66.0 242:35.0 243:1465.0 244:246.0 245:117.0 246:36.0 253:98.0 256:55.0 257:91.0 258:35.0 262:20.0 269:118.0 270:31.0 271:68.0 273:23.0 283:86.0 285:238.0 290:16.0 294:21.0 298:163.0 299:1435.0 300:378.0 301:241.0 308:17.0 313:86.0 314:36.0 315:440.0 316:140.0 319:23.0 327:45.0 328:234.0 329:71.0 330:53.0 331:22.0 338:14.0 340:21.0 341:140.0 342:74.0 343:40.0 350:20.0 355:56.0 357:339.0 358:129.0 359:62.0 365:19.0 366:22.0 370:80.0 371:206.0 373:90.0 374:23.0 375:19.0 378:22.0 382:34.0 383:14.0 384:45.0 385:100.0 386:75.0 389:23.0 402:14.0 403:32.0 407:41.0 409:20.0 411:23.0 415:32.0 418:21.0 424:19.0 425:14.0 433:14.0 436:18.0 446:31.0 450:36.0 454:20.0 455:25.0 464:14.0 468:27.0 478:17.0 486:16.0 500:24.0</t>
  </si>
  <si>
    <t>WJNGQIYEQLPJMN-IOSLPCCCSA-N</t>
  </si>
  <si>
    <t>85:158.0 87:8.0 91:38.0 93:46.0 94:58.0 95:620.0 96:358.0 97:178.0 98:164.0 99:98.0 100:44.0 101:23.0 103:326.0 107:55.0 109:155.0 111:82.0 113:68.0 116:33.0 119:36.0 121:21.0 123:42.0 124:27.0 127:18.0 128:34.0 129:2899.0 130:267.0 138:2.0 142:186.0 143:48.0 153:10.0 155:174.0 157:16.0 168:3.0 181:12.0 187:2.0 191:15.0 193:59.0 207:54.0 208:182.0 209:89.0 221:87.0 222:37.0 249:23.0 253:39.0 266:30.0 268:32.0 269:4.0 280:188.0 281:223.0 283:150.0 295:3.0 297:38.0 307:12.0 311:2128.0 312:619.0 313:163.0 314:3.0 331:2.0 340:3.0 341:42.0 343:57.0 353:45.0 356:36.0 357:4.0 378:3.0 385:4.0 429:8.0 438:2.0 476:16.0</t>
  </si>
  <si>
    <t>85:847.0 86:173.0 87:24.0 99:647.0 100:1799.0 101:48.0 102:74.0 104:56.0 107:3802.0 108:168.0 109:95.0 110:1816.0 111:8.0 114:64.0 115:62.0 116:15.0 117:2458.0 118:280.0 119:71.0 126:217.0 127:438.0 128:59.0 129:61.0 131:86.0 132:61.0 133:684.0 134:980.0 136:110.0 138:22.0 140:115.0 143:57.0 144:45.0 145:4912.0 146:602.0 147:3521.0 148:542.0 149:302.0 150:1.0 151:12.0 157:17.0 161:5.0 165:15.0 168:6.0 171:46.0 173:4.0 184:332.0 185:29.0 186:56.0 190:112.0 199:40.0 203:28.0 218:1.0 219:407.0 220:88.0 225:4.0 230:17.0 246:7.0 247:169.0 272:3.0 296:1.0 329:4.0 333:4.0 335:7.0 341:20.0 342:14.0 352:10.0 365:5.0 367:3.0 369:7.0 373:15.0 379:5.0 390:3.0 408:8.0 419:4.0 422:19.0 423:23.0 425:15.0 429:2.0 431:3.0 435:11.0 436:5.0 442:13.0 449:4.0 452:6.0 469:12.0 472:11.0 477:2.0</t>
  </si>
  <si>
    <t>95:294.0 96:160.0 97:47.0 98:143.0 99:43.0 103:135.0 109:113.0 110:39.0 111:38.0 113:22.0 115:32.0 119:7.0 122:4.0 123:26.0 125:44.0 129:1581.0 130:225.0 142:63.0 143:14.0 154:11.0 155:77.0 156:5.0 157:23.0 161:29.0 175:36.0 185:26.0 190:2.0 191:20.0 192:38.0 193:28.0 194:9.0 195:45.0 201:2.0 207:187.0 208:20.0 209:95.0 210:7.0 221:187.0 237:2.0 238:9.0 239:8.0 251:37.0 256:7.0 265:1.0 266:31.0 267:60.0 268:20.0 271:7.0 275:27.0 279:16.0 280:112.0 282:73.0 283:57.0 284:26.0 292:7.0 295:34.0 296:27.0 297:1228.0 298:342.0 299:73.0 300:29.0 310:4.0 311:85.0 312:16.0 314:14.0 318:1.0 322:2.0 327:53.0 328:31.0 340:1.0 341:11.0 344:10.0 348:23.0 351:2.0 354:10.0 357:43.0 370:10.0 378:10.0 385:16.0 386:2.0 388:40.0 390:5.0 393:2.0 401:46.0 403:9.0 405:7.0 416:11.0 424:4.0 425:5.0 428:5.0 429:36.0 430:31.0 431:4.0 434:17.0 443:7.0 474:2.0 475:7.0 476:14.0 477:17.0 479:7.0 482:7.0 489:45.0 490:15.0 492:39.0 495:4.0</t>
  </si>
  <si>
    <t>85:277.0 86:195.0 96:1.0 98:98.0 99:163.0 100:2882.0 101:551.0 102:193.0 104:20.0 110:149.0 111:77.0 112:36.0 113:32.0 114:315.0 115:250.0 116:166.0 117:517.0 118:36.0 119:25.0 126:6.0 127:61.0 128:135.0 130:31.0 132:43.0 134:1.0 140:16.0 141:23.0 142:15.0 144:80.0 147:171.0 153:9.0 158:46.0 159:1.0 171:73.0 174:60.0 184:50.0 188:9.0 199:42.0 200:9.0 208:4.0 213:8.0 215:1.0 216:2.0 226:9.0 228:71.0 230:1.0 243:935.0 244:291.0 245:108.0 246:7.0 252:3.0 256:13.0 257:1.0 258:152.0 259:19.0 260:15.0 272:3.0 274:2.0 280:5.0 286:1.0 291:6.0 302:5.0 307:1.0 314:1.0 334:9.0 343:6.0 360:2.0 372:7.0 375:8.0 382:19.0 397:11.0 404:4.0 405:11.0 411:6.0 424:9.0 441:12.0 449:8.0 480:4.0 488:11.0 497:7.0</t>
  </si>
  <si>
    <t>85:1584.0 87:870.0 88:134.0 89:779.0 91:505.0 93:582.0 95:2178.0 97:1672.0 98:995.0 101:5636.0 102:477.0 103:2078.0 104:347.0 105:557.0 106:142.0 107:461.0 109:944.0 113:741.0 115:1640.0 116:1603.0 117:1416.0 118:157.0 119:436.0 121:674.0 122:97.0 123:483.0 129:18749.0 130:4002.0 131:3829.0 132:944.0 133:4641.0 134:544.0 135:1542.0 136:238.0 137:791.0 138:137.0 139:139.0 143:165.0 144:19.0 145:1569.0 146:2927.0 147:2431.0 148:422.0 149:406.0 150:93.0 151:663.0 152:75.0 158:36.0 159:65.0 163:84.0 164:12.0 165:268.0 166:27.0 167:310.0 170:89.0 171:83.0 172:26.0 173:215.0 174:76.0 175:158.0 176:27.0 177:129.0 179:347.0 181:1237.0 182:217.0 183:585.0 185:173.0 187:525.0 188:680.0 189:214.0 190:107.0 191:442.0 192:50.0 193:720.0 195:1305.0 196:216.0 197:582.0 198:73.0 199:57.0 201:3274.0 202:525.0 205:123.0 206:58.0 207:1205.0 208:259.0 209:418.0 210:309.0 211:10961.0 212:1746.0 213:1354.0 214:122.0 215:444.0 216:136.0 217:60.0 218:62.0 219:78.0 220:49.0 222:45.0 223:129.0 224:35.0 225:1829.0 226:281.0 227:2437.0 228:544.0 229:528.0 230:206.0 231:81.0 232:27.0 233:22.0 237:215.0 238:48.0 239:1334.0 240:370.0 241:1369.0 242:429.0 243:6944.0 244:1190.0 245:466.0 247:54.0 248:27.0 251:41.0 253:497.0 255:230.0 256:580.0 257:708.0 258:172.0 260:39.0 261:5.0 262:7.0 264:7.0 266:8.0 267:185.0 269:770.0 270:807.0 271:577.0 272:179.0 273:54.0 278:8.0 282:91.0 283:793.0 284:323.0 285:1649.0 286:463.0 287:184.0 288:28.0 289:28.0 293:11.0 294:41.0 297:298.0 298:3205.0 299:10360.0 300:3019.0 301:1449.0 302:372.0 303:111.0 304:55.0 305:9.0 308:19.0 309:44.0 311:61.0 312:138.0 313:673.0 314:567.0 315:3535.0 316:1044.0 317:679.0 318:204.0 319:152.0 321:62.0 322:19.0 325:41.0 326:74.0 327:500.0 328:3056.0 329:991.0 330:507.0 331:78.0 332:52.0 336:36.0 339:52.0 340:252.0 341:830.0 342:553.0 343:217.0 345:106.0 347:37.0 348:46.0 349:47.0 353:38.0 354:101.0 355:515.0 356:674.0 357:4726.0 358:1447.0 359:707.0 360:184.0 361:58.0 362:19.0 363:7.0 367:10.0 368:5.0 369:99.0 370:584.0 371:2317.0 372:1280.0 373:1035.0 374:397.0 375:197.0 376:38.0 380:20.0 381:32.0 383:71.0 384:486.0 385:1163.0 386:620.0 387:165.0 389:285.0 390:117.0 391:46.0 392:12.0 394:3.0 396:4.0 402:27.0 403:6.0 404:9.0 406:5.0 409:12.0 410:26.0 411:25.0 412:30.0 413:19.0 414:33.0 415:46.0 418:28.0 422:39.0 424:7.0 425:27.0 426:33.0 427:121.0 428:36.0 430:69.0 431:14.0 432:46.0 433:31.0 434:29.0 435:13.0 438:15.0 440:25.0 441:28.0 442:52.0 443:122.0 444:70.0 445:33.0 446:12.0 448:39.0 449:8.0 451:15.0 455:9.0 456:27.0 457:36.0 462:33.0 463:12.0 466:14.0 467:6.0 468:10.0 469:45.0 471:27.0 472:30.0 473:32.0 474:23.0 481:16.0 483:12.0 484:27.0 485:27.0 488:45.0 492:24.0 495:16.0 497:25.0</t>
  </si>
  <si>
    <t>4-hydroxybutyric acid</t>
  </si>
  <si>
    <t>85:1473.0 86:1030.0 88:1141.0 90:78.0 97:88.0 99:1509.0 100:534.0 101:1470.0 102:152.0 103:1274.0 104:135.0 105:287.0 109:555.0 110:127.0 111:131.0 113:83.0 115:915.0 116:653.0 117:10011.0 118:922.0 119:717.0 129:821.0 130:174.0 131:930.0 132:466.0 133:1873.0 134:148.0 143:2878.0 144:298.0 147:42121.0 148:6583.0 149:3200.0 150:406.0 151:85.0 157:102.0 187:41.0 192:99.0 204:836.0 205:197.0 222:17.0 233:4427.0 234:653.0 235:99.0 240:17.0 253:16.0 282:37.0 304:23.0 307:32.0 340:19.0 350:18.0 403:16.0 411:20.0 431:18.0 459:15.0 463:24.0 494:12.0 498:19.0</t>
  </si>
  <si>
    <t>C00989</t>
  </si>
  <si>
    <t>SJZRECIVHVDYJC-UHFFFAOYSA-N</t>
  </si>
  <si>
    <t>85:2931.0 86:36127.0 88:1868.0 89:824.0 90:367.0 91:21.0 92:27.0 93:383.0 94:61.0 95:474.0 96:289.0 97:896.0 98:1926.0 99:2673.0 100:23284.0 101:4921.0 102:4701.0 103:1487.0 104:675.0 105:715.0 106:24.0 107:184.0 108:203.0 109:406.0 110:716.0 111:335.0 112:2089.0 113:1884.0 114:3527.0 115:3212.0 116:3300.0 117:5040.0 118:1020.0 119:1376.0 120:195.0 121:54.0 122:39.0 123:55.0 124:233.0 125:201.0 126:695.0 127:750.0 128:1904.0 129:2479.0 130:8748.0 131:8086.0 132:2534.0 133:10377.0 134:1719.0 135:870.0 136:287.0 137:75.0 138:111.0 139:163.0 140:2627.0 141:840.0 142:9851.0 143:11539.0 144:2963.0 145:1333.0 146:4278.0 147:64119.0 148:10687.0 149:6221.0 150:736.0 151:258.0 152:20.0 153:184.0 154:376.0 155:175.0 157:599.0 158:3264.0 159:640.0 160:649.0 161:355.0 162:92.0 164:120.0 165:15.0 166:19.0 168:48.0 169:168.0 170:650.0 171:1117.0 172:5187.0 173:1311.0 174:125497.0 175:23155.0 176:10451.0 177:1324.0 178:203.0 180:107.0 182:126.0 183:582.0 184:249.0 185:169.0 186:1005.0 187:500.0 188:204.0 189:23.0 190:114.0 191:158.0 192:46.0 193:38.0 195:38.0 198:129.0 199:12.0 200:757.0 201:218.0 202:70.0 203:55.0 204:346.0 205:112.0 206:143.0 207:132.0 208:32.0 209:45.0 211:62.0 212:18.0 213:85.0 214:2330.0 215:446.0 216:8413.0 217:1722.0 218:833.0 219:855.0 220:154.0 221:494.0 222:331.0 223:139.0 224:65.0 225:52.0 226:139.0 228:142.0 229:5.0 230:674.0 231:271.0 232:431.0 234:73.0 235:7.0 236:154.0 237:484.0 238:156.0 239:41.0 241:7.0 242:12.0 244:81.0 246:3528.0 247:734.0 248:332.0 249:37.0 250:7.0 252:51.0 254:11.0 256:13.0 264:45.0 268:57.0 273:3.0 275:67.0 276:215.0 278:14.0 279:44.0 281:6.0 283:102.0 288:175.0 289:6.0 294:65.0 295:66.0 297:31.0 299:116.0 300:61.0 302:34.0 303:76.0 304:15710.0 305:4628.0 306:2240.0 307:385.0 308:148.0 314:97.0 318:5.0 323:19.0 325:31.0 326:4.0 341:50.0 342:25.0 343:26.0 345:2.0 351:61.0 352:28.0 355:53.0 371:319.0 372:88.0 394:11.0 449:2.0 454:8.0 475:13.0 483:13.0 487:14.0</t>
  </si>
  <si>
    <t>C00334</t>
  </si>
  <si>
    <t>BTCSSZJGUNDROE-UHFFFAOYSA-N</t>
  </si>
  <si>
    <t>87:44.0 88:2.0 89:137.0 90:13.0 101:61.0 102:157.0 103:528.0 104:27.0 105:43.0 106:32.0 107:49.0 111:3.0 113:7.0 115:102.0 116:51.0 117:195.0 118:15.0 119:38.0 120:12.0 121:56.0 122:1.0 123:3.0 129:42.0 130:107.0 131:175.0 132:55.0 133:508.0 134:125.0 135:192.0 136:20.0 137:18.0 147:1087.0 148:431.0 149:149.0 151:30.0 163:86.0 164:12.0 165:69.0 167:25.0 168:8.0 175:12.0 177:25.0 179:36.0 181:87.0 182:1.0 189:55.0 190:6.0 191:450.0 192:97.0 193:451.0 194:35.0 195:155.0 196:17.0 197:10.0 199:4.0 201:119.0 202:16.0 204:4.0 205:23.0 207:627.0 208:95.0 209:47.0 210:14.0 211:164.0 212:8.0 213:43.0 220:79.0 223:18.0 225:56.0 226:5.0 227:3.0 234:10.0 239:20.0 244:15.0 249:37.0 251:62.0 252:7.0 254:11.0 255:37.0 269:96.0 271:24.0 281:16.0 283:30.0 284:29.0 285:635.0 286:138.0 287:53.0 289:10.0 293:7.0 298:27.0 299:107.0 300:26.0 304:18.0 306:7.0 309:17.0 310:13.0 318:3.0 321:18.0 323:19.0 325:6.0 330:2.0 333:2.0 343:2.0 344:6.0 357:113.0 358:46.0 359:19.0 364:8.0 372:183.0 373:2842.0 374:1092.0 375:535.0 376:134.0 377:18.0 388:16.0 389:2.0 394:3.0 425:1.0 432:15.0 446:15.0 453:3.0 457:5.0 465:10.0 471:7.0 477:5.0 479:8.0 490:1.0</t>
  </si>
  <si>
    <t>92:43.0 95:10.0 97:71.0 98:123.0 100:59.0 103:34.0 105:24.0 109:89.0 111:141.0 112:85.0 113:76.0 114:29.0 115:30.0 117:7.0 121:81.0 123:114.0 124:7.0 125:69.0 132:40.0 135:24.0 137:189.0 138:16.0 139:32.0 140:18.0 142:5.0 145:3.0 151:42.0 153:107.0 154:20.0 155:1198.0 156:85.0 157:19.0 159:10.0 160:17.0 161:1.0 162:21.0 163:1.0 165:53.0 167:25.0 169:96.0 171:222.0 172:24.0 177:58.0 179:79.0 181:114.0 182:10.0 184:30.0 188:27.0 192:73.0 193:161.0 194:16.0 195:42.0 196:53.0 197:82.0 198:58.0 202:16.0 207:177.0 208:175.0 209:246.0 210:63.0 211:149.0 212:35.0 213:39.0 215:54.0 221:58.0 223:10.0 225:48.0 226:265.0 227:1308.0 228:118.0 229:50.0 230:19.0 231:1.0 236:12.0 239:14.0 241:24.0 243:63.0 244:49.0 245:12.0 247:25.0 252:39.0 253:11.0 257:19.0 259:8.0 265:50.0 266:34.0 268:147.0 269:44.0 272:12.0 274:24.0 281:239.0 282:40.0 284:6.0 285:47.0 287:11.0 301:20.0 306:6.0 309:27.0 310:20.0 311:10.0 313:52.0 316:10.0 317:5.0 323:21.0 327:65.0 328:17.0 335:5.0 337:3.0 339:11.0 341:140.0 342:23.0 345:27.0 349:11.0 355:11.0 357:20.0 360:21.0 373:4.0 376:12.0 383:1.0 384:11.0 385:32.0 387:31.0 388:24.0 392:6.0 398:19.0 406:10.0 407:33.0 409:3.0 411:26.0 415:69.0 417:16.0 418:5.0 422:8.0 426:6.0 444:19.0 447:26.0 449:64.0 450:26.0 455:20.0 461:7.0 463:16.0 470:21.0 472:11.0 476:49.0 479:20.0 482:21.0 483:3.0 488:6.0 490:1.0 498:3.0</t>
  </si>
  <si>
    <t>86:76.0 94:5.0 100:514.0 101:75.0 103:32.0 116:1619.0 119:8.0 133:154.0 137:18.0 144:135.0 147:696.0 148:96.0 149:23.0 160:1163.0 161:104.0 162:43.0 165:105.0 190:208.0 192:32.0 204:22.0 233:3.0 234:41.0 261:2.0 262:180.0 263:23.0 291:6.0</t>
  </si>
  <si>
    <t>85:182.0 86:267.0 89:5206.0 90:415.0 99:93.0 100:397.0 101:4762.0 102:294.0 103:30.0 106:32.0 107:4.0 109:1.0 116:919.0 117:19382.0 118:1740.0 119:629.0 121:57.0 124:4.0 125:1.0 126:5.0 127:43.0 130:93.0 137:2.0 139:42.0 141:3.0 144:5.0 145:6.0 146:168.0 156:2069.0 157:228.0 158:45.0 159:754.0 160:204.0 168:26.0 171:2.0 178:26.0 184:125.0 189:1.0 193:78.0 194:26.0 197:11.0 211:37.0 213:8.0 216:2.0 217:184.0 220:5.0 223:10.0 227:227.0 228:47.0 233:19.0 234:2.0 243:14.0 246:33.0 249:53.0 268:15.0 276:13.0 297:13.0 299:24.0 300:3.0 301:8.0 313:12.0 314:8.0 322:1.0 336:3.0 339:1.0 341:48.0 345:6.0 382:2.0 397:13.0 401:11.0 417:3.0 434:13.0 450:1.0 471:2.0 478:3.0 480:3.0 493:2.0 499:10.0 500:8.0</t>
  </si>
  <si>
    <t>86:144.0 87:849.0 88:1160.0 95:25.0 96:99.0 97:138.0 98:29641.0 99:1081.0 100:626.0 101:3447.0 102:3036.0 103:8156.0 104:819.0 105:528.0 109:20.0 114:95.0 115:627.0 116:4225.0 117:7339.0 118:911.0 124:47.0 125:79.0 126:237.0 128:648.0 129:75.0 130:589.0 131:524.0 132:108.0 133:591.0 138:18.0 139:28.0 142:61.0 143:456.0 144:241.0 145:308.0 146:59.0 156:264.0 158:43.0 161:856.0 162:127.0 170:435.0 171:2189.0 173:125.0 175:71.0 187:343.0 192:42.0 200:4128.0 201:553.0 216:40.0 218:132.0 236:21.0 240:22.0 255:37.0 266:17.0 269:27.0 283:22.0 312:43.0 321:8.0 322:21.0 325:25.0 332:12.0 349:15.0 356:17.0 362:18.0 364:28.0 369:24.0 372:19.0 375:18.0 376:18.0 383:38.0 385:12.0 389:14.0 396:29.0 403:12.0 405:12.0 406:19.0 410:15.0 413:12.0 419:28.0 423:36.0 427:16.0 431:14.0 440:38.0 444:23.0 445:28.0 447:35.0 455:29.0 459:26.0 469:20.0 477:14.0 482:15.0 488:12.0 499:19.0</t>
  </si>
  <si>
    <t>96:286.0 103:300.0 104:92.0 109:1.0 113:5.0 119:20.0 129:733.0 130:3.0 139:25.0 140:13.0 141:10.0 142:21.0 143:95.0 144:9.0 147:455.0 153:3.0 155:68.0 156:41.0 163:57.0 165:29.0 167:33.0 169:94.0 176:7.0 177:98.0 178:17.0 179:9.0 180:11.0 189:130.0 191:550.0 192:104.0 193:20.0 194:74.0 195:50.0 202:5.0 203:9.0 204:2061.0 205:369.0 206:126.0 207:573.0 208:107.0 210:17.0 211:30.0 213:7.0 217:586.0 218:179.0 219:57.0 227:2.0 229:9.0 231:76.0 235:22.0 238:3.0 241:47.0 243:163.0 244:34.0 245:58.0 246:12.0 249:22.0 251:48.0 259:4.0 261:17.0 263:30.0 265:16.0 269:23.0 271:56.0 272:46.0 273:12.0 281:121.0 282:50.0 288:4.0 289:15.0 298:8.0 299:93.0 300:28.0 304:40.0 305:87.0 306:16.0 307:7.0 311:23.0 312:61.0 315:11.0 317:8.0 318:11.0 320:17.0 323:11.0 324:12.0 329:18.0 331:8.0 332:7.0 337:1.0 341:13.0 342:4.0 344:20.0 346:35.0 351:5.0 356:8.0 357:10.0 360:31.0 361:239.0 362:90.0 363:3.0 370:2.0 388:5.0 394:26.0 401:43.0 405:8.0 409:5.0 414:22.0 415:39.0 416:49.0 418:34.0 420:5.0 423:13.0 453:1.0 454:3.0 455:16.0 457:9.0 461:24.0 467:11.0 475:3.0 476:18.0 486:1.0 489:22.0 493:1.0</t>
  </si>
  <si>
    <t>96:40.0 108:42.0 110:16.0 115:77.0 120:2.0 121:57.0 122:20.0 123:14.0 131:207.0 133:311.0 135:185.0 136:20.0 137:95.0 139:50.0 151:19.0 158:7.0 163:9.0 165:15.0 167:8.0 169:81.0 174:29.0 178:13.0 181:41.0 183:13.0 184:15.0 186:14.0 195:100.0 197:7.0 210:32.0 211:633.0 212:85.0 213:97.0 218:63.0 219:7.0 225:88.0 226:25.0 227:168.0 228:19.0 230:9.0 237:6.0 241:318.0 242:63.0 243:74.0 250:1.0 251:9.0 255:14.0 256:175.0 257:40.0 259:6.0 264:7.0 265:4.0 267:32.0 268:8.0 270:17.0 271:13.0 274:7.0 277:21.0 279:9.0 283:101.0 289:3.0 290:6.0 291:4.0 298:10.0 306:12.0 312:10.0 330:2.0 331:10.0 344:13.0 347:8.0 348:9.0 354:10.0 356:12.0 357:10.0 362:1.0 363:14.0 364:5.0 376:2.0 377:13.0 378:5.0 382:7.0 392:10.0 393:8.0 398:10.0 423:8.0 428:4.0 435:4.0 438:6.0 444:6.0 445:6.0 446:2.0 448:11.0 449:6.0 451:6.0 452:4.0 455:5.0 456:8.0 457:9.0 460:6.0 462:8.0 466:9.0 473:8.0 481:8.0 483:2.0 484:2.0 489:7.0</t>
  </si>
  <si>
    <t>85:340.0 86:1019.0 87:118.0 88:57.0 89:5028.0 90:174.0 91:106.0 98:391.0 99:176.0 100:4306.0 101:959.0 102:2212.0 103:1287.0 104:171.0 106:16.0 107:216.0 108:17.0 110:98.0 111:77.0 112:503.0 113:381.0 114:1252.0 115:857.0 116:763.0 117:731.0 119:18.0 120:124.0 121:11.0 125:17.0 126:29.0 127:2389.0 128:3055.0 129:536.0 130:1024.0 131:1606.0 132:502.0 133:1357.0 135:76.0 139:378.0 140:703.0 142:2166.0 143:361.0 144:1311.0 145:1419.0 146:70.0 147:5679.0 148:417.0 149:606.0 152:4.0 153:258.0 154:133.0 155:3160.0 156:2548.0 157:515.0 158:337.0 160:424.0 162:10.0 163:427.0 164:2.0 167:9.0 169:98.0 170:20.0 171:3795.0 172:851.0 173:222.0 174:1145.0 175:159.0 176:105.0 177:11.0 180:7.0 183:99.0 184:43.0 185:507.0 186:390.0 187:271.0 188:412.0 189:20.0 191:125.0 192:35.0 195:1.0 198:53.0 200:19.0 202:194.0 203:218.0 204:63.0 205:38.0 206:38.0 207:24.0 211:20.0 214:2.0 215:14.0 216:276.0 217:36.0 218:956.0 219:877.0 220:179.0 221:52.0 223:2.0 225:32.0 227:96.0 228:130.0 229:243.0 230:137.0 231:143.0 232:270.0 234:57.0 235:15.0 239:2.0 241:1.0 243:84.0 244:1329.0 245:771.0 246:407.0 247:224.0 248:58.0 258:70.0 259:54.0 261:7.0 262:24.0 264:6.0 271:255.0 272:431.0 273:112.0 274:7.0 275:7402.0 276:1913.0 277:647.0 278:145.0 283:4.0 287:205.0 288:8.0 290:7.0 291:76.0 302:351.0 303:108.0 304:14.0 305:14.0 306:89.0 309:49.0 310:6.0 311:2.0 315:5.0 316:20.0 317:93.0 318:54.0 319:21.0 321:27.0 330:12.0 331:5.0 332:8.0 333:12.0 337:60.0 338:38.0 345:27.0 346:149.0 347:163.0 348:27.0 349:34.0 350:17.0 361:24.0 362:8.0 364:2.0 377:45.0 392:27.0 409:6.0</t>
  </si>
  <si>
    <t>86:72.0 87:14.0 88:18.0 89:37.0 90:7.0 91:424.0 93:65.0 95:175.0 96:136.0 97:2.0 98:9.0 103:296.0 105:84.0 106:35.0 107:7.0 110:473.0 111:236.0 112:17.0 115:228.0 116:60.0 117:11.0 118:367.0 119:278.0 121:16.0 123:10.0 128:178.0 129:138.0 132:105.0 133:67.0 134:4.0 135:91.0 143:42.0 149:123.0 151:45.0 153:28.0 156:40.0 159:46.0 160:18.0 161:241.0 162:31.0 163:292.0 164:5.0 165:25.0 167:25.0 174:43.0 177:59.0 178:29.0 179:58.0 180:14.0 181:4.0 189:36.0 191:4.0 193:42.0 195:99.0 203:21.0 205:50.0 206:46.0 209:15.0 219:108.0 221:234.0 223:318.0 225:6.0 231:5.0 237:240.0 238:32.0 239:7.0 242:7.0 245:31.0 246:19.0 249:7.0 251:98.0 257:11.0 262:11.0 263:59.0 278:19.0 279:1711.0 280:559.0 281:128.0 294:1184.0 295:306.0 296:75.0 297:1.0 431:4.0 439:5.0</t>
  </si>
  <si>
    <t>85:448.0 86:502.0 87:32.0 100:246.0 101:103.0 103:24.0 111:13.0 112:1.0 144:27.0 147:190.0 160:30.0 185:10.0 190:3.0 229:288.0 231:22.0 232:12.0 244:42.0 245:21.0 246:12.0 283:3.0 423:9.0 425:4.0 440:1.0 446:9.0 458:12.0 469:6.0</t>
  </si>
  <si>
    <t>92:40.0 106:18.0 108:21.0 121:28.0 124:33.0 133:180.0 134:35.0 135:111.0 137:91.0 181:101.0 182:6.0 183:9.0 200:14.0 211:965.0 212:157.0 213:58.0 225:83.0 226:10.0 227:103.0 228:9.0 237:99.0 238:17.0 245:7.0 246:7.0 253:202.0 254:27.0 259:1.0 268:20.0 328:1.0 375:1.0 397:1.0 435:1.0 450:9.0 471:9.0 499:9.0</t>
  </si>
  <si>
    <t>85:367.0 86:221.0 87:648.0 88:316.0 91:91.0 93:212.0 96:45.0 97:58.0 100:2171.0 101:616.0 102:524.0 103:211.0 104:216.0 111:117.0 113:83.0 115:374.0 117:2314.0 119:250.0 120:599.0 121:1913.0 122:125.0 123:73.0 124:29.0 127:788.0 131:2048.0 133:1103.0 137:183.0 138:30.0 139:27.0 144:3295.0 145:263.0 146:160.0 147:20266.0 148:3207.0 149:1369.0 150:146.0 151:2028.0 152:196.0 153:87.0 158:36.0 163:59.0 164:34.0 165:298.0 166:420.0 173:139.0 174:783.0 175:145.0 176:315.0 178:45.0 189:1817.0 190:466.0 191:206.0 192:34.0 198:58.0 215:23.0 216:40.0 218:81.0 219:33.0 220:35.0 230:16.0 237:25.0 240:48.0 256:16.0 257:13.0 259:2963.0 260:387.0 261:176.0 262:22.0 285:13.0 286:131.0 288:20.0 305:18.0 306:248.0 307:91.0 308:33.0 346:13.0 353:17.0 358:9.0 359:21.0 360:296.0 361:83.0 362:31.0 377:14.0 387:25.0 415:14.0 439:19.0 440:17.0 442:16.0 456:14.0 460:16.0 489:25.0</t>
  </si>
  <si>
    <t xml:space="preserve">                           </t>
  </si>
  <si>
    <t>85:649.0 86:521.0 87:68.0 88:122.0 89:196.0 93:107.0 94:186.0 95:668.0 96:502.0 98:503.0 99:1371.0 100:1073.0 101:366.0 102:140.0 104:68.0 106:148.0 108:92.0 109:99.0 111:171.0 112:228.0 113:8431.0 114:705.0 115:520.0 116:81.0 117:264.0 118:73.0 120:57.0 123:275.0 124:618.0 125:330.0 126:98.0 127:338.0 128:147.0 131:448.0 133:214.0 138:97.0 139:111.0 140:148.0 142:297.0 147:3420.0 148:542.0 150:55.0 151:280.0 152:101.0 153:362.0 154:148.0 155:256.0 156:75.0 157:120.0 158:183.0 160:154.0 164:19.0 165:382.0 166:141.0 167:94.0 168:85.0 169:781.0 170:240.0 171:247.0 174:33.0 176:37.0 179:235.0 180:212.0 182:904.0 183:204.0 184:96.0 185:47.0 187:168.0 194:208.0 195:82.0 196:54.0 197:760.0 198:202.0 199:77.0 201:22.0 203:37.0 205:58.0 206:37.0 207:115.0 212:208.0 213:95.0 214:63.0 216:257.0 217:102.0 222:75.0 223:460.0 224:83.0 226:30.0 231:22.0 235:57.0 236:77.0 237:39.0 238:20.0 239:30.0 240:371.0 241:88.0 242:47.0 244:51.0 251:423.0 252:126.0 253:41.0 256:913.0 257:193.0 258:111.0 260:33.0 263:64.0 264:46.0 269:140.0 271:20.0 273:27.0 278:43.0 279:43.0 281:43.0 282:55.0 283:33.0 288:18.0 293:26.0 294:24.0 295:23.0 296:76.0 297:708.0 298:204.0 299:99.0 300:37.0 305:22.0 309:115.0 310:95.0 314:32.0 324:26.0 325:456.0 326:189.0 327:93.0 337:72.0 338:27.0 340:51.0 344:22.0 351:43.0 352:111.0 353:2064.0 354:598.0 355:242.0 356:56.0 357:22.0 359:19.0 368:283.0 369:141.0 370:51.0 373:30.0 376:40.0 383:20.0 385:45.0 389:9.0 394:33.0 395:45.0 399:35.0 400:28.0 406:43.0 423:43.0 429:14.0 430:29.0 433:17.0 439:17.0 442:43.0 444:32.0 449:31.0 451:25.0 455:33.0 457:27.0 463:37.0 465:35.0 469:41.0 472:38.0 478:46.0 480:17.0 486:29.0 495:27.0 497:51.0 500:15.0</t>
  </si>
  <si>
    <t>86:704.0 87:1216.0 88:211.0 89:89.0 90:18.0 98:13.0 99:23.0 100:489.0 101:517.0 102:172.0 103:274.0 104:57.0 105:173.0 106:57.0 107:127.0 108:49.0 109:5.0 110:75.0 113:6.0 114:17.0 115:251.0 116:60.0 117:564.0 118:174.0 119:160.0 120:14.0 121:24.0 124:9.0 127:37.0 129:92.0 130:349.0 131:1418.0 132:536.0 133:1324.0 134:87.0 135:81.0 136:9.0 138:1.0 139:7.0 144:60.0 145:19.0 146:123.0 147:5601.0 148:963.0 149:318.0 150:19.0 154:6.0 158:45.0 159:5.0 160:1027.0 161:150.0 162:47.0 164:3.0 165:9.0 171:46.0 174:154.0 175:26.0 176:18.0 188:464.0 189:180.0 190:82.0 191:121.0 193:197.0 194:76.0 195:42.0 199:22.0 202:31.0 203:28.0 205:299.0 206:39.0 207:1065.0 208:302.0 209:105.0 210:25.0 218:60.0 219:26.0 221:544.0 222:116.0 223:80.0 227:11.0 228:21.0 232:13.0 234:48.0 235:270.0 236:85.0 237:35.0 246:37.0 247:11.0 248:78.0 249:45.0 251:11.0 253:6.0 262:531.0 263:167.0 264:78.0 265:12.0 267:13.0 268:18.0 276:70.0 277:59.0 278:7.0 281:15.0 282:13.0 284:11.0 287:7.0 293:7.0 296:7.0 297:7.0 298:17.0 299:3.0 308:7.0 315:9.0 319:3.0 320:12.0 322:12.0 325:15.0 334:11.0 337:9.0 340:15.0 341:7.0 349:55.0 350:1755.0 351:661.0 352:328.0 353:80.0 354:41.0 356:12.0 358:19.0 365:109.0 366:46.0 373:6.0 374:10.0 380:3.0 389:14.0 391:11.0 392:1.0 393:26.0 402:11.0 405:6.0 408:7.0 413:3.0 421:7.0 427:6.0 444:1.0 452:3.0 455:12.0 461:11.0 466:10.0 467:12.0 472:18.0 475:3.0 498:18.0</t>
  </si>
  <si>
    <t>85:3004.0 86:89.0 88:322.0 89:370.0 90:2591.0 91:700.0 92:96.0 94:7.0 97:771.0 101:31.0 103:258.0 104:302.0 105:49.0 106:178.0 107:909.0 108:1.0 109:126.0 110:2024.0 112:518.0 114:70.0 116:104.0 117:1305.0 118:704.0 119:607.0 120:135.0 121:7.0 122:3.0 126:6.0 127:468.0 129:179.0 132:108.0 133:19.0 134:3302.0 135:679.0 136:170.0 138:1.0 139:1.0 140:13024.0 141:584.0 143:142.0 144:175.0 145:578.0 147:12.0 148:66.0 149:45.0 154:2.0 160:280.0 161:9.0 162:3.0 163:24.0 164:2.0 165:117.0 166:2.0 167:2.0 171:504.0 173:73.0 176:1.0 177:3.0 179:19.0 180:1.0 181:2.0 184:3891.0 185:385.0 186:76.0 187:11.0 188:184.0 191:59.0 192:14.0 193:1.0 194:19.0 195:10.0 198:59.0 199:286.0 200:325.0 201:361.0 202:101.0 203:6.0 204:11.0 205:23.0 206:17.0 207:28.0 208:3.0 209:23.0 210:3.0 219:9.0 221:105.0 222:1.0 223:4.0 230:3076.0 231:274.0 232:232.0 233:8.0 234:2.0 235:10.0 236:6.0 237:4.0 247:3.0 248:32.0 249:687.0 250:134.0 251:11.0 252:2.0 253:2.0 255:1.0 256:1.0 261:1.0 263:111.0 264:41.0 265:19.0 267:6.0 269:3.0 272:1.0 279:6.0 280:7.0 282:12.0 284:4.0 285:14.0 286:2.0 299:13.0 321:2.0 330:1.0 353:4.0 354:2.0 355:1.0 369:7.0 370:11.0 371:18.0 373:2.0</t>
  </si>
  <si>
    <t>87:27.0 94:15.0 95:224.0 103:51.0 104:37.0 109:2.0 114:11.0 119:49.0 121:30.0 122:5.0 129:998.0 130:96.0 135:5.0 142:3.0 148:1.0 155:36.0 163:23.0 165:10.0 176:7.0 178:9.0 191:13.0 192:42.0 193:1.0 194:105.0 207:42.0 209:64.0 210:33.0 222:18.0 237:3.0 244:4.0 249:51.0 251:13.0 253:10.0 265:47.0 267:15.0 279:9.0 280:51.0 281:172.0 284:32.0 295:18.0 309:857.0 310:198.0 311:33.0 329:31.0 341:35.0 347:18.0 354:13.0 356:31.0 359:13.0 369:16.0 371:31.0 385:18.0 401:14.0 415:20.0 416:48.0 431:7.0 459:3.0 489:34.0 490:47.0 491:8.0 498:3.0</t>
  </si>
  <si>
    <t>85:509.0 86:1330.0 87:691.0 88:243.0 90:393.0 91:505.0 93:33.0 94:133.0 97:140.0 99:597.0 100:8516.0 101:883.0 102:592.0 103:490.0 104:614.0 105:63.0 106:107.0 108:43.0 109:65.0 111:52.0 113:161.0 114:82.0 115:736.0 116:4174.0 117:438.0 118:397.0 119:109.0 120:2985.0 121:393.0 122:231.0 123:75.0 124:82.0 126:44.0 127:250.0 129:128.0 130:107.0 131:511.0 132:501.0 133:718.0 136:21.0 137:64.0 138:77.0 139:35.0 140:20.0 141:423.0 142:73.0 143:820.0 147:4083.0 148:51.0 149:236.0 150:69.0 151:182.0 152:67.0 153:77.0 155:143.0 156:128.0 157:182.0 159:23.0 161:10.0 162:57.0 163:50.0 164:27.0 165:80.0 167:45.0 168:50.0 169:63.0 170:2165.0 171:337.0 172:37.0 173:115.0 174:91.0 175:67.0 177:57.0 178:62.0 183:39.0 184:435.0 185:287.0 186:281.0 187:152.0 188:206.0 189:157.0 190:135.0 191:128.0 192:89.0 193:85.0 195:60.0 196:38.0 198:38.0 204:25.0 206:21.0 207:114.0 209:67.0 210:33.0 211:36.0 213:133.0 214:49.0 215:64.0 221:32.0 222:16.0 224:15.0 225:17.0 227:12.0 228:398.0 229:90.0 230:113.0 231:3943.0 232:676.0 233:150.0 235:33.0 239:48.0 241:12.0 242:81.0 243:17.0 244:45.0 245:56.0 248:27.0 249:63.0 251:68.0 253:33.0 256:22.0 259:48.0 261:35.0 263:41.0 264:32.0 265:29.0 266:57.0 268:97.0 269:40.0 270:29.0 271:33.0 272:53.0 273:34.0 275:22.0 279:62.0 280:28.0 281:215.0 282:48.0 284:73.0 285:558.0 286:158.0 287:87.0 288:33.0 289:34.0 291:32.0 292:42.0 293:42.0 294:29.0 295:40.0 296:11.0 297:38.0 300:62.0 302:21.0 305:37.0 306:43.0 307:29.0 310:28.0 311:34.0 312:37.0 313:31.0 316:21.0 317:17.0 318:25.0 320:52.0 321:22.0 322:40.0 325:28.0 326:33.0 327:62.0 328:18.0 333:36.0 334:24.0 336:21.0 338:20.0 339:39.0 340:25.0 341:19.0 343:40.0 344:34.0 349:38.0 350:12.0 351:35.0 352:42.0 353:18.0 355:27.0 360:22.0 362:8.0 366:36.0 370:37.0 372:57.0 373:24.0 374:31.0 376:21.0 377:44.0 381:42.0 382:50.0 384:18.0 385:53.0 387:11.0 388:43.0 393:53.0 395:33.0 399:24.0 400:42.0 402:27.0 403:57.0 406:54.0 407:14.0 408:51.0 410:13.0 411:43.0 415:13.0 418:18.0 419:27.0 423:36.0 428:36.0 431:30.0 433:39.0 437:20.0 438:64.0 439:26.0 447:56.0 450:18.0 452:52.0 453:48.0 455:55.0 456:30.0 457:27.0 458:13.0 460:26.0 462:34.0 464:56.0 465:31.0 466:45.0 468:34.0 470:46.0 472:66.0 473:40.0 474:41.0 475:28.0 478:61.0 479:31.0 480:39.0 481:58.0 483:18.0 484:45.0 485:26.0 488:14.0 490:35.0 491:25.0 492:60.0 493:66.0 494:16.0 495:40.0 496:19.0 497:47.0 499:48.0</t>
  </si>
  <si>
    <t>86:1598.0 100:1112.0 101:7430.0 102:454.0 106:167.0 107:144.0 108:79.0 110:140.0 111:17.0 113:73.0 114:13.0 116:212.0 123:5022.0 124:464.0 125:133.0 128:78.0 129:2378.0 130:31.0 139:97.0 140:27.0 160:55.0 164:86.0 165:84.0 179:197.0 181:39.0 184:38.0 193:71.0 194:26.0 195:24.0 203:13.0 204:21.0 207:156.0 208:42.0 209:64.0 210:135.0 211:206.0 230:10.0 234:5.0 235:13.0 237:25.0 238:39.0 240:51.0 241:56.0 247:2.0 249:48.0 250:3.0 253:1734.0 254:1216.0 255:210.0 256:90.0 264:41.0 267:52.0 268:51.0 281:30.0 282:91.0 288:18.0 299:75.0 306:36.0 309:22.0 310:32.0 315:185.0 316:6.0 322:17.0 323:10.0 326:115.0 327:21.0 329:33.0 336:37.0 337:29.0 338:323.0 339:125.0 340:22.0 343:69.0 352:46.0 353:1054.0 354:306.0 355:174.0 364:36.0 365:5.0 366:382.0 367:147.0 368:13.0 369:7.0 370:14.0 374:22.0 381:378.0 382:70.0 383:56.0 401:66.0 405:6.0 411:14.0 416:15.0 424:12.0 431:1.0 434:3.0 438:6.0 446:19.0 451:1.0 454:4.0 456:19.0 457:26.0 458:29.0 459:13.0 461:6.0 474:8.0 492:11.0 500:1.0</t>
  </si>
  <si>
    <t>86:45.0 90:54.0 92:19.0 94:217.0 95:388.0 96:742.0 100:518.0 101:124.0 102:19.0 103:63.0 106:830.0 107:1877.0 108:181.0 110:258.0 115:11.0 117:2.0 122:31.0 123:329.0 124:259.0 127:70.0 129:164.0 130:102.0 131:1.0 132:167.0 134:267.0 135:394.0 142:98.0 144:37.0 147:11.0 150:75.0 154:7.0 156:317.0 157:80.0 158:8.0 163:461.0 164:130.0 168:62.0 169:25.0 173:13.0 175:15.0 176:4.0 179:4143.0 180:580.0 181:119.0 182:21.0 184:7.0 186:47.0 187:7.0 189:25.0 190:8.0 193:47.0 195:149.0 196:83.0 202:49.0 208:1.0 209:3.0 211:5.0 212:3.0 217:1.0 219:12.0 222:38.0 226:62.0 227:2.0 237:23.0 239:170.0 240:11.0 242:9.0 243:15.0 244:2.0 248:32.0 249:82.0 250:110.0 251:33.0 252:28.0 253:3620.0 254:570.0 255:162.0 256:3.0 257:65.0 258:16.0 266:363.0 267:254.0 268:47.0 269:5.0 280:4.0 281:839.0 282:291.0 283:96.0 285:12.0 286:16.0 292:44.0 294:70.0 295:14.0 301:12.0 302:4.0 305:7.0 309:342.0 310:53.0 311:1.0 314:35.0 316:151.0 317:58.0 318:13.0 319:1.0 328:2.0 329:10.0 331:149.0 336:7.0 339:44.0 346:14.0 357:21.0 359:1.0 370:36.0 373:1.0 377:7.0 380:2.0 386:17.0 387:2.0 389:1.0 390:3.0 394:2.0 397:8.0 406:25.0 407:63.0 414:2.0 416:18.0 418:3.0 421:21.0 422:5.0 423:7.0 424:6.0 426:1.0 428:15.0 430:17.0 433:14.0 435:5.0 445:2.0 447:1.0 451:9.0 452:11.0 453:13.0 459:8.0 461:2.0 462:3.0 467:4.0 472:6.0 474:8.0 483:1.0 484:3.0 488:1.0 500:6.0</t>
  </si>
  <si>
    <t>85:9.0 93:29.0 96:17.0 98:93.0 100:294.0 101:58.0 105:112.0 106:55.0 107:675.0 115:15.0 116:52.0 118:81.0 120:47.0 124:4.0 125:6557.0 126:300.0 127:683.0 128:28.0 130:46.0 133:15.0 139:4.0 145:3.0 151:30.0 152:143.0 153:550.0 154:63.0 155:178.0 156:383.0 157:701.0 158:116.0 167:23.0 169:236.0 171:6.0 172:11.0 178:6.0 181:36.0 182:1.0 183:521.0 184:21.0 185:96.0 193:167.0 197:201.0 198:42.0 204:39.0 205:37.0 208:75.0 210:7.0 211:9.0 213:28.0 214:18.0 217:76.0 220:42.0 223:105.0 224:20.0 225:43.0 227:541.0 228:58.0 230:12.0 238:24.0 239:22.0 240:3.0 243:48.0 246:23.0 249:1.0 253:81.0 256:41.0 257:54.0 261:9.0 266:32.0 267:173.0 268:53.0 269:34.0 270:42.0 271:132.0 272:9.0 278:1.0 290:2.0 291:77.0 292:86.0 294:275.0 295:16.0 300:32.0 301:28.0 303:9.0 306:5.0 307:8.0 310:56.0 311:57.0 312:9.0 313:74.0 314:288.0 315:2147.0 316:504.0 317:219.0 325:5.0 328:19.0 332:9.0 335:9.0 337:5.0 341:129.0 351:6.0 353:5.0 354:3.0 355:12.0 356:63.0 358:26.0 359:17.0 361:236.0 362:80.0 363:24.0 364:8.0 366:33.0 367:37.0 369:4.0 371:6.0 373:31.0 374:1.0 377:10.0 379:14.0 381:3.0 383:6.0 384:53.0 385:3.0 387:36.0 388:48.0 398:27.0 399:11.0 400:5.0 402:30.0 403:1.0 405:5.0 417:2.0 426:9.0 428:7.0 429:13.0 436:1.0 445:8.0 452:5.0 454:10.0 458:11.0 459:2.0 463:24.0 467:2.0 472:9.0 475:33.0 478:31.0 481:3.0 484:8.0 488:7.0 495:7.0</t>
  </si>
  <si>
    <t>86:177.0 89:972.0 91:756.0 92:101.0 93:11.0 100:889.0 107:444.0 114:8.0 115:330.0 117:19.0 118:9.0 121:119.0 123:164.0 124:14.0 127:83.0 130:345.0 133:2487.0 134:753.0 135:1683.0 136:118.0 137:975.0 138:140.0 139:131.0 146:211.0 148:211.0 153:40.0 159:9.0 167:162.0 172:2.0 174:343.0 181:747.0 183:364.0 184:734.0 185:106.0 186:13.0 195:428.0 196:30.0 197:102.0 199:151.0 203:223.0 211:9230.0 212:1392.0 213:787.0 214:3.0 218:149.0 225:797.0 226:126.0 227:782.0 228:104.0 229:27.0 233:60.0 237:446.0 238:30.0 239:6.0 241:247.0 242:12.0 243:787.0 244:91.0 245:75.0 253:1372.0 254:95.0 255:530.0 256:68.0 257:37.0 260:18.0 261:1.0 267:2.0 269:276.0 270:7.0 298:1.0 314:22.0 339:5.0 353:1.0 360:1.0 373:4.0 378:1.0 390:1.0 416:5.0 433:1.0 455:1.0 469:3.0 486:2.0</t>
  </si>
  <si>
    <t>85:2929.0 86:1456.0 87:767.0 88:1684.0 89:817.0 90:328.0 91:469.0 92:96.0 93:241.0 94:1934.0 95:1499.0 96:990.0 97:921.0 98:1737.0 99:4496.0 100:5591.0 101:3448.0 102:1354.0 103:445.0 104:176.0 105:182.0 106:701.0 107:3526.0 108:2040.0 109:1483.0 110:1642.0 111:1255.0 112:2140.0 113:3176.0 114:1048.0 115:2212.0 116:6995.0 117:2950.0 118:1528.0 119:564.0 120:232.0 121:236.0 122:451.0 123:1320.0 124:1126.0 125:4212.0 126:1147.0 127:4182.0 128:1061.0 129:5060.0 130:1253.0 131:1584.0 132:816.0 133:1668.0 134:1105.0 135:2548.0 136:1191.0 137:850.0 138:2915.0 139:1392.0 140:1655.0 141:1364.0 142:1148.0 143:992.0 144:634.0 145:111.0 147:6039.0 148:1090.0 149:2534.0 150:919.0 151:2167.0 152:743.0 153:2072.0 154:659.0 155:1601.0 156:4252.0 157:1395.0 158:1277.0 159:689.0 160:330.0 162:384.0 163:694.0 164:1393.0 165:17569.0 166:4191.0 167:611.0 168:487.0 169:711.0 170:1059.0 171:1044.0 172:637.0 173:120.0 174:406.0 175:148.0 176:160.0 177:1.0 178:215.0 179:961.0 180:334.0 181:674.0 182:642.0 183:2806.0 184:1515.0 185:774.0 186:613.0 187:259.0 188:124.0 189:515.0 190:226.0 191:390.0 192:943.0 193:9885.0 194:1260.0 195:561.0 196:850.0 197:1505.0 198:1394.0 199:1428.0 200:982.0 201:220.0 202:65.0 203:96.0 204:1000.0 205:188.0 206:138.0 207:53.0 209:892.0 210:569.0 211:1828.0 212:758.0 213:391.0 214:150.0 215:139.0 216:70.0 217:155.0 218:66.0 219:9.0 220:526.0 221:244.0 222:161.0 223:446.0 224:274.0 225:3742.0 226:1775.0 227:769.0 228:154.0 229:186.0 230:1270.0 231:282.0 232:272.0 233:290.0 234:74.0 235:95.0 236:13.0 237:811.0 238:713.0 239:837.0 240:1592.0 241:750.0 242:192.0 243:88.0 244:139.0 245:55.0 246:67.0 247:31.0 248:106.0 249:284.0 250:147.0 251:397.0 252:132.0 253:11.0 254:828.0 255:385.0 256:817.0 257:212.0 258:259.0 259:167.0 260:68.0 261:126.0 262:3.0 263:4.0 264:41.0 265:160.0 266:493.0 267:1511.0 268:460.0 269:2987.0 270:567.0 271:262.0 273:172.0 274:35.0 275:49.0 277:129.0 278:34.0 279:11.0 280:54.0 281:1371.0 282:5433.0 283:4030.0 284:880.0 285:279.0 286:205.0 287:76.0 288:261.0 289:86.0 292:28.0 293:29.0 294:135.0 295:2583.0 296:484.0 297:183.0 298:36.0 299:178.0 300:74.0 301:105.0 302:39.0 303:11.0 304:5.0 305:28.0 308:68.0 309:2526.0 310:3502.0 311:1011.0 312:306.0 313:147.0 314:77.0 315:855.0 316:352.0 317:163.0 319:46.0 321:33.0 322:2.0 325:42.0 327:4.0 328:28.0 329:15.0 330:1.0 331:18.0 332:3.0 336:26.0 337:8.0 338:78.0 339:125.0 340:54.0 341:157.0 342:277.0 343:1765.0 344:375.0 345:197.0 346:43.0 347:52.0 348:1.0 349:14.0 350:20.0 352:3.0 353:21.0 354:7.0 355:47.0 356:340.0 357:272.0 358:80.0 359:56.0 360:21.0 366:85.0 367:305.0 368:136.0 369:116.0 370:7.0 371:19.0 374:6.0 375:20.0 376:29.0 378:30.0 379:21.0 380:33.0 381:33.0 382:95.0 383:47.0 384:626.0 385:2077.0 386:766.0 387:206.0 388:52.0 394:44.0 395:3.0 398:9.0 399:72.0 400:1137.0 401:324.0 402:88.0 403:47.0 404:17.0 406:3.0 407:24.0 409:11.0 410:4.0 414:15.0 418:57.0 419:30.0 423:1.0 424:7.0 429:5.0 430:19.0 433:3.0 434:77.0 435:24.0 437:22.0 438:4.0 439:3.0 440:16.0 442:1.0 444:3.0 448:10.0 450:12.0 451:3.0 452:8.0 453:1.0 456:7.0 457:1.0 459:6.0 462:103.0 463:80.0 464:2.0 465:6.0 468:14.0 470:9.0 472:8.0 478:26.0 480:17.0 483:8.0 486:15.0 492:1.0 494:23.0 499:4.0</t>
  </si>
  <si>
    <t>85:4045.0 86:770.0 87:1140.0 90:8.0 91:53.0 95:189.0 96:520.0 99:750.0 101:339.0 102:46.0 103:16.0 106:101.0 107:797.0 108:380.0 109:111.0 110:235.0 111:147.0 113:163.0 114:2957.0 115:230.0 116:391.0 117:2262.0 118:70.0 126:640.0 129:1179.0 131:758.0 132:488.0 133:1754.0 134:2164.0 136:126.0 142:87.0 143:1238.0 144:332.0 145:326.0 147:15160.0 148:1316.0 149:527.0 150:67.0 157:21.0 159:119.0 160:899.0 161:21.0 162:39.0 163:1.0 172:154.0 173:41.0 174:28.0 177:2.0 184:156.0 185:155.0 187:168.0 188:3932.0 189:615.0 190:230.0 194:2.0 199:259.0 201:1192.0 202:236.0 203:54.0 207:5.0 209:1.0 216:2613.0 217:396.0 218:200.0 221:2.0 227:239.0 229:12.0 230:96.0 231:330.0 232:111.0 239:4.0 244:9.0 249:161.0 252:1.0 258:6.0 263:17.0 264:7.0 266:1.0 333:6.0 378:5.0 389:14.0 416:12.0 420:3.0 464:3.0 470:5.0 473:12.0 480:1.0 492:3.0 497:5.0</t>
  </si>
  <si>
    <t>85:68.0 86:3403.0 87:563.0 88:95.0 89:586.0 90:172.0 91:252.0 92:23.0 98:1314.0 99:167.0 100:2870.0 101:360.0 102:470.0 103:598.0 104:124.0 105:327.0 106:162.0 107:348.0 109:120.0 114:388.0 115:600.0 116:304.0 117:139.0 119:500.0 120:36.0 121:1166.0 122:126.0 123:107.0 128:10.0 130:1009.0 131:412.0 132:436.0 133:3907.0 134:827.0 135:2578.0 136:251.0 137:1384.0 141:3.0 142:36.0 146:232.0 147:1479.0 148:391.0 149:508.0 150:12.0 151:441.0 152:9.0 153:74.0 158:59.0 160:323.0 163:2.0 164:68.0 165:45.0 167:182.0 172:7.0 174:5956.0 175:996.0 176:383.0 177:85.0 178:220.0 179:74.0 180:24.0 181:831.0 182:61.0 183:34.0 184:276.0 188:56.0 191:5.0 193:12.0 194:55.0 195:1364.0 196:260.0 197:27.0 208:135.0 209:1141.0 210:498.0 211:2915.0 212:432.0 213:163.0 214:8.0 224:20.0 225:209.0 226:911.0 227:212.0 228:79.0 236:505.0 237:101.0 238:39.0 241:20.0 243:18.0 244:9.0 246:12.0 248:1160.0 249:224.0 250:163.0 251:18.0 252:5716.0 253:976.0 254:745.0 255:56.0 256:15.0 266:99.0 267:319.0 268:59.0 272:2.0 273:5.0 275:6.0 284:2.0 302:10.0 304:205.0 305:18.0 306:28.0 316:8.0 331:15.0 332:4.0 345:2.0 347:17.0 350:6.0 354:4.0 362:3.0 401:4.0 404:2.0 409:9.0 413:10.0 418:1.0 424:9.0 435:5.0 438:10.0 446:3.0 447:22.0 452:8.0 456:1.0 463:11.0 466:23.0 467:2.0 469:6.0 479:4.0 496:3.0 499:11.0</t>
  </si>
  <si>
    <t>85:2682.0 86:1410.0 87:1847.0 88:619.0 89:654.0 91:637.0 98:1228.0 99:5544.0 100:3658.0 102:914.0 103:510.0 104:88.0 105:1723.0 107:618.0 109:266.0 110:778.0 111:1023.0 112:625.0 113:20885.0 114:4034.0 115:2392.0 116:100.0 118:157.0 119:358.0 120:288.0 122:286.0 124:1108.0 125:1327.0 126:496.0 127:1272.0 128:212.0 129:1821.0 130:949.0 131:3755.0 132:250.0 133:1681.0 136:157.0 137:387.0 138:966.0 139:810.0 140:1804.0 141:1286.0 142:808.0 143:856.0 144:276.0 145:312.0 147:9502.0 148:1855.0 149:1065.0 150:221.0 151:169.0 153:62.0 154:518.0 155:784.0 156:393.0 157:1266.0 158:583.0 159:312.0 160:418.0 162:253.0 163:145.0 164:296.0 166:878.0 167:395.0 168:278.0 169:230.0 170:777.0 171:2203.0 172:1165.0 173:417.0 174:329.0 175:121.0 176:230.0 180:379.0 181:370.0 182:394.0 183:1839.0 184:1001.0 185:674.0 186:282.0 187:672.0 188:426.0 190:94.0 193:336.0 194:245.0 195:477.0 196:294.0 197:619.0 198:274.0 199:524.0 200:196.0 203:446.0 209:734.0 210:13195.0 211:3513.0 212:1433.0 213:266.0 216:538.0 221:541.0 222:375.0 223:826.0 224:121.0 226:256.0 227:716.0 228:121.0 229:140.0 230:104.0 231:153.0 235:172.0 236:29.0 237:241.0 238:6937.0 239:1225.0 240:880.0 241:1482.0 242:316.0 243:272.0 244:74.0 245:50.0 246:72.0 249:718.0 250:404.0 251:176.0 254:179.0 255:233.0 256:502.0 257:3014.0 258:647.0 259:304.0 265:413.0 267:291.0 268:242.0 269:234.0 275:261.0 276:92.0 278:75.0 281:173.0 284:139.0 286:90.0 292:52.0 293:508.0 294:160.0 297:1332.0 298:165.0 299:283.0 300:198.0 303:348.0 304:174.0 310:51.0 311:131.0 312:189.0 313:118.0 315:23.0 317:108.0 318:55.0 325:118.0 326:125.0 327:171.0 328:5783.0 329:1654.0 330:1179.0 331:518.0 332:317.0 333:97.0 339:598.0 341:2703.0 342:790.0 343:331.0 354:55.0 359:396.0 360:79.0 369:161.0 370:45.0 382:35.0 386:71.0 387:1242.0 388:326.0 389:144.0 390:34.0 490:46.0</t>
  </si>
  <si>
    <t>85:117.0 86:2411.0 87:208.0 88:21.0 89:1.0 92:3.0 93:5.0 94:7.0 95:13.0 96:36.0 97:27.0 98:20.0 100:10948.0 101:3782.0 102:668.0 103:3118.0 104:152.0 105:3.0 108:2.0 109:6.0 110:68.0 111:10.0 112:4.0 113:168.0 114:3871.0 115:2182.0 116:1044.0 117:294.0 118:8.0 119:8.0 121:1.0 122:1.0 123:7.0 124:2.0 125:2.0 129:994.0 130:1010.0 131:833.0 132:32.0 133:1128.0 134:69.0 135:215.0 137:5.0 138:4.0 139:1.0 143:3.0 145:33.0 147:1493.0 149:190.0 150:1.0 151:6.0 152:6.0 159:1.0 160:14.0 165:25.0 166:1.0 169:1.0 171:1.0 172:4863.0 173:770.0 174:5007.0 175:661.0 176:241.0 178:14.0 180:4.0 181:155.0 183:2.0 184:141.0 185:7.0 186:1.0 187:692.0 188:5430.0 189:1117.0 190:273.0 193:202.0 195:303.0 199:18.0 200:2.0 201:2.0 202:34.0 203:6.0 204:1.0 207:330.0 208:24.0 210:17.0 211:1662.0 212:186.0 213:150.0 217:149.0 218:413.0 219:225.0 220:51.0 222:2.0 225:171.0 226:4.0 227:148.0 228:17.0 241:346.0 242:68.0 243:179.0 244:35.0 256:98.0 257:286.0 258:18.0 259:9.0 264:5.0 267:22.0 269:15.0 278:11.0 283:145.0 284:30.0 285:228.0 298:20.0 299:2943.0 300:656.0 301:268.0 302:57.0 303:1.0 313:15.0 314:1.0 315:937.0 316:184.0 317:54.0 319:1.0 326:37.0 327:19.0 328:115.0 329:453.0 330:102.0 331:21.0 339:5.0 340:2.0 341:8.0 342:153.0 343:41.0 348:1.0 354:1.0 355:26.0 356:75.0 357:1097.0 358:251.0 359:48.0 370:80.0 371:63.0 373:105.0 375:1.0 387:131.0 388:60.0 389:34.0 402:4.0 413:4.0 414:159.0 415:103.0 416:58.0 441:6.0 445:277.0 446:138.0 447:23.0 460:36.0 461:415.0 462:151.0 463:68.0 464:17.0 466:17.0 481:9.0</t>
  </si>
  <si>
    <t>85:71.0 89:140.0 92:69.0 93:133.0 94:205.0 95:242.0 98:396.0 99:101.0 100:184.0 106:110.0 107:488.0 109:50.0 110:339.0 111:61.0 112:60.0 115:23.0 122:26.0 129:1217.0 130:449.0 131:111.0 132:1778.0 141:32.0 142:2.0 143:163.0 145:252.0 151:17.0 152:27.0 154:20.0 155:10.0 168:17.0 171:203.0 178:33.0 179:5818.0 180:641.0 185:131.0 196:20.0 197:63.0 199:85.0 201:117.0 206:327.0 208:31.0 209:41.0 211:37.0 224:29.0 234:3.0 236:9.0 237:77.0 252:29.0 258:20.0 281:424.0 282:13.0 286:10.0 296:382.0 297:29.0 299:32.0 302:15.0 328:24.0 389:6.0 400:10.0 407:12.0 458:2.0</t>
  </si>
  <si>
    <t>85:2104.0 86:1102.0 87:1101.0 88:6897.0 89:1232.0 90:247.0 91:297.0 94:3.0 97:441.0 98:457.0 99:589.0 100:5794.0 101:823.0 103:23.0 106:76.0 107:2043.0 108:144.0 110:720.0 111:191.0 112:246.0 113:357.0 114:587.0 116:10823.0 117:1255.0 118:533.0 125:1123.0 126:788.0 127:554.0 129:297.0 130:3588.0 131:96.0 132:305.0 134:962.0 138:4.0 143:1355.0 144:8177.0 145:1203.0 146:1048.0 147:5562.0 148:545.0 149:102.0 152:56.0 159:389.0 160:276.0 165:12.0 168:4.0 184:647.0 185:290.0 192:26.0 199:272.0 207:175.0 208:169.0 241:8.0 324:8.0 333:4.0 451:1.0 481:8.0</t>
  </si>
  <si>
    <t>86:7975.0 88:717.0 89:17935.0 90:1269.0 91:848.0 93:64.0 96:195.0 98:392.0 100:20613.0 101:11239.0 102:2095.0 103:1178.0 104:116.0 107:1345.0 108:58.0 110:587.0 114:315.0 116:321.0 117:1109.0 118:271.0 127:430.0 128:286.0 129:2211.0 130:1434.0 131:1244.0 132:428.0 133:1036.0 134:1895.0 135:404.0 137:2.0 140:28.0 141:33.0 142:87.0 143:515.0 144:295.0 145:15.0 146:729.0 147:30682.0 148:4382.0 149:2553.0 150:174.0 158:103.0 160:300.0 163:13.0 170:47.0 174:1071.0 175:167.0 176:90.0 184:895.0 186:54.0 188:181.0 190:38.0 199:109.0 201:27.0 204:226.0 205:45.0 211:1.0 216:17.0 217:27.0 220:975.0 221:200.0 222:64.0 225:1.0 227:2.0 232:54.0 233:324.0 234:61.0 241:2.0 248:9514.0 249:1855.0 250:749.0 251:31.0 255:2.0 256:15.0 259:2.0 261:6.0 263:357.0 264:79.0 265:32.0 277:4.0 279:2.0 291:344.0 292:94.0 293:65.0 294:6.0 300:10.0 312:2.0 321:4.0 324:20.0 331:3.0 336:3.0 344:5.0 346:8.0 361:2.0 371:25.0 377:6.0 386:1.0 395:2.0 397:19.0 399:7.0 406:9.0 409:13.0 410:4.0 419:3.0 421:11.0 425:1.0 428:7.0 437:10.0 446:4.0 448:8.0 453:7.0 457:2.0 460:21.0 463:2.0 466:17.0 468:5.0 471:1.0 476:2.0 490:3.0 495:20.0 498:4.0</t>
  </si>
  <si>
    <t>85:290.0 89:587.0 90:186.0 91:323.0 99:2690.0 100:4927.0 104:21.0 106:231.0 107:1667.0 108:310.0 110:1074.0 111:235.0 113:80.0 114:11.0 118:472.0 119:290.0 120:161.0 127:399.0 129:129.0 130:1970.0 131:342.0 132:78.0 134:2706.0 136:47.0 139:183.0 140:21.0 141:972.0 143:329.0 144:1.0 146:328.0 147:69.0 152:1.0 157:2761.0 158:239.0 159:273.0 160:53.0 174:79.0 184:1523.0 185:1518.0 186:140.0 187:32.0 198:21.0 199:108.0 200:75.0 202:172.0 228:5.0 232:1.0 234:40.0 246:5.0 247:8.0 251:8.0 257:11.0 260:13.0 267:150.0 268:52.0 269:14.0 272:30.0 275:31.0 281:9.0 284:5.0 306:8.0 318:8.0 330:5.0 334:11.0 340:8.0 346:40.0 350:10.0 355:93.0 356:56.0 357:16.0 362:8.0 364:15.0 368:11.0 370:4.0 394:2.0 406:1.0 416:26.0 418:22.0 422:8.0 423:15.0 436:5.0 438:2.0 450:21.0 451:5.0 454:2.0 455:1.0 479:5.0 487:2.0</t>
  </si>
  <si>
    <t>85:132.0 87:222.0 88:95.0 89:50.0 91:1681.0 92:293.0 93:2747.0 94:1650.0 95:1193.0 96:351.0 97:275.0 98:149.0 99:241.0 103:1279.0 104:84.0 105:313.0 106:118.0 107:1294.0 108:670.0 109:427.0 110:7980.0 111:618.0 112:78.0 115:133.0 118:135.0 119:201.0 120:271.0 121:155.0 122:127.0 123:162.0 125:50.0 126:195.0 128:168.0 129:256.0 130:377.0 132:38.0 134:2903.0 135:1136.0 136:454.0 137:156.0 140:405.0 141:52.0 142:246.0 143:278.0 144:15.0 145:52.0 150:34.0 151:266.0 152:238.0 153:285.0 154:218.0 155:895.0 159:169.0 160:64.0 161:61.0 162:212.0 164:328.0 165:84.0 166:153.0 167:1158.0 168:503.0 169:266.0 170:141.0 171:141.0 172:207.0 175:46.0 176:40.0 177:76.0 181:183.0 182:108.0 183:89.0 184:4240.0 185:425.0 186:577.0 188:381.0 190:288.0 192:93.0 195:74.0 196:65.0 197:117.0 198:157.0 199:36.0 200:517.0 201:54.0 202:32.0 204:262.0 205:19.0 209:52.0 211:149.0 212:130.0 218:74.0 222:18.0 225:1188.0 226:450.0 228:138.0 229:97.0 230:15.0 231:17.0 232:27.0 233:21.0 238:398.0 239:43.0 240:75.0 242:14.0 244:8.0 245:23.0 248:60.0 252:65.0 253:9.0 254:826.0 255:397.0 256:58.0 258:17.0 262:19.0 268:115.0 280:718.0 281:194.0 282:1082.0 283:293.0 284:54.0 289:7.0 293:31.0 294:902.0 295:256.0 296:79.0 297:15.0 301:63.0 307:122.0 308:3668.0 309:914.0 310:258.0 322:325.0 323:123.0 324:23.0 336:143.0 337:50.0 338:12.0 343:34.0 350:65.0 351:527.0 352:138.0 353:44.0 354:14.0 357:80.0 360:16.0 375:13.0 388:16.0 391:18.0 392:12.0 393:10.0 395:22.0 397:19.0 429:14.0 430:8.0 460:10.0 466:9.0 470:7.0 480:18.0 484:15.0</t>
  </si>
  <si>
    <t>88:303.0 89:383.0 90:105.0 91:447.0 96:197.0 99:308.0 101:235.0 104:103.0 105:38.0 107:39.0 108:66.0 109:44.0 110:1078.0 111:880.0 112:202.0 114:208.0 115:438.0 116:149.0 118:283.0 119:111.0 122:86.0 125:46.0 126:78.0 127:124.0 128:17.0 129:1270.0 130:494.0 131:516.0 134:2181.0 136:98.0 137:142.0 139:64.0 143:1448.0 144:253.0 145:197.0 147:1533.0 148:147.0 149:444.0 151:294.0 152:109.0 153:133.0 156:338.0 157:29.0 158:64.0 159:37.0 162:33.0 164:103.0 165:168.0 166:54.0 170:26.0 172:249.0 173:88.0 179:74.0 182:72.0 183:28.0 184:3580.0 185:382.0 186:174.0 187:35.0 190:71.0 191:144.0 192:65.0 194:20.0 198:65.0 199:27.0 201:40.0 202:25.0 203:33.0 205:31.0 207:152.0 209:19.0 210:30.0 212:59.0 215:79.0 216:112.0 217:4082.0 218:840.0 219:286.0 220:30.0 221:89.0 222:32.0 224:29.0 225:35.0 226:27.0 227:62.0 230:61.0 231:26.0 233:8.0 235:36.0 237:34.0 238:123.0 240:15.0 242:14.0 244:29.0 246:124.0 247:62.0 252:35.0 253:87.0 254:699.0 255:126.0 257:23.0 258:20.0 259:43.0 261:18.0 267:19.0 269:56.0 270:40.0 272:24.0 274:385.0 275:133.0 282:19.0 283:70.0 286:25.0 288:21.0 292:13.0 295:21.0 298:27.0 302:36.0 303:12.0 308:36.0 309:7.0 311:30.0 317:16.0 322:15.0 325:9.0 326:56.0 327:80.0 328:829.0 329:324.0 330:128.0 331:20.0 339:14.0 340:18.0 341:141.0 342:48.0 343:298.0 344:105.0 345:13.0 357:28.0 358:23.0 360:8.0 363:8.0 376:24.0 383:18.0 384:7.0 385:25.0 388:13.0 389:15.0 390:19.0 391:7.0 396:12.0 399:7.0 400:14.0 410:7.0 427:14.0 430:8.0 431:10.0 436:13.0 438:11.0 441:13.0 448:17.0 451:12.0 458:29.0 466:36.0 467:16.0 469:12.0 470:15.0 474:11.0 487:10.0 491:15.0 494:14.0 496:6.0</t>
  </si>
  <si>
    <t>85:345.0 86:166.0 88:133.0 89:285.0 93:210.0 94:73.0 98:224.0 99:840.0 100:880.0 101:311.0 102:122.0 103:702.0 108:382.0 111:113.0 112:389.0 113:660.0 114:178.0 115:1315.0 116:826.0 117:406.0 118:45.0 119:78.0 122:31.0 124:67.0 126:390.0 127:7903.0 128:965.0 129:740.0 130:136.0 131:429.0 132:152.0 133:382.0 135:109.0 136:92.0 137:127.0 138:1126.0 139:248.0 140:281.0 141:211.0 142:330.0 143:110.0 144:148.0 147:1234.0 148:206.0 149:299.0 150:290.0 151:590.0 152:89.0 153:146.0 154:96.0 155:644.0 156:1993.0 157:734.0 158:154.0 159:31.0 163:116.0 164:148.0 165:1433.0 166:1248.0 167:487.0 168:166.0 169:193.0 170:81.0 172:62.0 173:116.0 174:42.0 175:41.0 177:21.0 178:36.0 179:139.0 180:58.0 181:48.0 182:111.0 183:1945.0 184:227.0 185:211.0 186:56.0 188:24.0 190:39.0 191:328.0 192:231.0 194:75.0 195:53.0 196:47.0 198:84.0 199:879.0 201:103.0 202:24.0 203:79.0 204:99.0 205:303.0 206:92.0 209:107.0 210:70.0 211:127.0 212:36.0 213:92.0 214:30.0 215:29.0 217:221.0 218:58.0 219:59.0 220:51.0 221:40.0 222:24.0 224:45.0 225:122.0 226:96.0 228:31.0 229:106.0 230:98.0 231:71.0 232:37.0 234:21.0 237:92.0 238:42.0 240:13.0 241:108.0 242:43.0 244:32.0 245:25.0 246:27.0 247:101.0 248:67.0 249:44.0 251:36.0 253:152.0 254:75.0 256:351.0 257:108.0 258:58.0 259:62.0 262:40.0 263:43.0 264:62.0 265:228.0 266:82.0 268:19.0 269:197.0 270:52.0 271:102.0 272:67.0 273:717.0 274:136.0 275:81.0 276:14.0 277:13.0 281:58.0 282:220.0 283:62.0 285:28.0 294:57.0 303:8.0 307:19.0 310:52.0 311:9.0 312:23.0 313:37.0 319:35.0 320:21.0 333:20.0 338:51.0 339:36.0 340:12.0 347:13.0 354:12.0 355:17.0 361:61.0 362:24.0 364:40.0 366:129.0 367:158.0 368:41.0 376:11.0 380:17.0 383:22.0 384:104.0 385:33.0 415:17.0 433:16.0 434:17.0 444:14.0 484:12.0 498:15.0</t>
  </si>
  <si>
    <t>85:6.0 86:326.0 87:250.0 88:2.0 89:2.0 90:45.0 91:329.0 99:2.0 100:537.0 101:343.0 105:1.0 106:7.0 107:173.0 108:38.0 110:19.0 111:48.0 112:83.0 113:168.0 128:99.0 132:24.0 134:543.0 136:261.0 140:359.0 143:116.0 144:90.0 145:1.0 146:214.0 148:5.0 149:2.0 151:26.0 152:8.0 153:87.0 155:20.0 161:1.0 163:1.0 165:55.0 166:19.0 167:74.0 168:346.0 169:27.0 174:53.0 176:1.0 181:131.0 182:167.0 184:352.0 185:288.0 186:52.0 189:1.0 192:31.0 196:62.0 199:122.0 205:1.0 211:16.0 213:163.0 214:24.0 218:83.0 222:1.0 238:10.0 239:34.0 240:2157.0 241:447.0 242:134.0 243:37.0 244:12.0 250:39.0 254:204.0 255:274.0 256:25.0 285:20.0 291:10.0 299:35.0 366:8.0 373:375.0 374:200.0 375:66.0 416:32.0</t>
  </si>
  <si>
    <t>85:44324.0 86:2234.0 87:399.0 89:334.0 90:162.0 91:145.0 96:857.0 97:4274.0 98:5872.0 99:11996.0 100:983.0 101:275.0 110:189.0 111:1353.0 112:3886.0 113:4742.0 117:264.0 125:374.0 126:1105.0 127:1955.0 140:1672.0 141:2263.0 142:299.0 154:205.0 155:1108.0 168:158.0 169:502.0 170:42.0 198:1245.0 243:43.0</t>
  </si>
  <si>
    <t>86:123.0 89:208.0 90:201.0 92:15.0 94:14.0 96:17.0 100:658.0 101:349.0 104:107.0 108:338.0 109:508.0 110:719.0 112:57.0 114:223.0 115:17.0 116:67.0 117:1959.0 118:202.0 119:40.0 127:188.0 128:93.0 129:256.0 130:1200.0 131:77.0 133:500.0 134:164.0 136:124.0 139:139.0 140:229.0 142:141.0 143:211.0 144:507.0 146:25.0 147:3094.0 148:917.0 149:165.0 154:277.0 155:177.0 156:24.0 158:51.0 169:107.0 170:40.0 171:55.0 172:363.0 173:125.0 174:291.0 175:39.0 182:30.0 183:476.0 184:126.0 185:20.0 188:68.0 190:84.0 191:28.0 198:744.0 199:177.0 200:43.0 204:186.0 216:273.0 217:330.0 218:107.0 226:449.0 227:127.0 231:562.0 232:101.0 243:103.0 257:207.0 258:13.0 260:20.0 262:3637.0 263:723.0 264:236.0 265:14.0 272:108.0 273:15.0 290:14.0 301:530.0 302:142.0 303:32.0 314:11.0 318:8.0 350:67.0 351:16.0 355:5.0 402:3.0</t>
  </si>
  <si>
    <t>85:576.0 86:166.0 87:87.0 93:71.0 96:446.0 97:1357.0 99:600.0 100:171.0 101:342.0 109:50.0 113:196.0 114:100.0 115:6299.0 116:815.0 117:737.0 124:389.0 125:6926.0 126:472.0 127:231.0 131:3962.0 132:229.0 133:1331.0 134:55.0 137:28.0 139:122.0 140:17.0 141:138.0 142:45.0 143:263.0 147:6363.0 148:900.0 149:1096.0 150:87.0 155:264.0 156:239.0 157:3623.0 158:762.0 159:367.0 163:133.0 171:114.0 173:3216.0 174:415.0 175:95.0 181:48.0 183:23.0 186:36.0 197:278.0 199:1627.0 200:203.0 203:162.0 204:189.0 205:39.0 215:21.0 227:25.0 231:420.0 232:59.0 233:38.0 243:55.0 247:326.0 248:36.0 256:63.0 269:81.0 289:953.0 290:172.0 291:82.0 299:24.0 300:17.0 494:20.0</t>
  </si>
  <si>
    <t>88:1929.0 89:6548.0 90:437.0 93:434.0 95:520.0 96:150.0 97:6387.0 98:356.0 99:1364.0 101:2790.0 102:166.0 103:1814.0 104:312.0 107:827.0 108:120.0 109:263.0 111:1641.0 112:1788.0 113:310.0 116:969.0 117:8411.0 118:600.0 119:492.0 123:127.0 124:193.0 125:7045.0 126:1628.0 127:387.0 128:170.0 129:3092.0 131:1660.0 132:1479.0 133:844.0 138:21.0 142:530.0 143:6522.0 144:1088.0 145:1061.0 147:9862.0 148:320.0 149:605.0 150:54.0 154:446.0 155:412.0 156:3068.0 157:227.0 158:218.0 159:9400.0 160:1581.0 161:562.0 163:228.0 168:39.0 170:1384.0 171:841.0 172:280.0 173:1149.0 174:248.0 181:202.0 182:84.0 186:1116.0 187:38.0 189:103.0 197:91.0 198:3178.0 199:1882.0 200:522.0 201:474.0 202:815.0 204:36.0 205:61.0 215:4199.0 216:1558.0 217:3799.0 218:314.0 219:92.0 220:2174.0 221:173.0 222:98.0 223:45.0 224:252.0 225:59.0 227:365.0 229:726.0 230:80.0 238:42.0 242:60.0 243:3524.0 244:624.0 245:958.0 246:223.0 251:29.0 260:227.0 261:10.0 265:36.0 267:146.0 272:42.0 278:28.0 282:21.0 288:654.0 289:194.0 290:54.0 304:501.0 305:133.0 306:66.0 320:49.0 321:22.0 324:27.0 325:36.0 326:32.0 339:18.0 340:13.0 342:35.0 347:11.0 348:18.0 409:23.0 425:8.0 435:19.0 438:7.0 452:19.0 460:11.0 462:12.0 493:8.0 500:13.0</t>
  </si>
  <si>
    <t>86:2136.0 87:660.0 88:128.0 91:487.0 93:177.0 95:252.0 97:5219.0 100:181.0 102:513.0 105:155.0 107:223.0 108:32.0 109:167.0 110:149.0 111:1774.0 112:157.0 113:1494.0 114:110.0 115:108.0 116:71.0 117:541.0 118:46.0 125:2222.0 126:66.0 127:993.0 129:2087.0 130:5014.0 131:2405.0 132:365.0 133:179.0 134:278.0 135:91.0 136:126.0 137:22.0 141:7568.0 142:601.0 143:2231.0 144:313.0 145:751.0 146:9480.0 147:4057.0 148:818.0 149:647.0 150:75.0 151:16.0 156:132.0 157:181.0 158:392.0 159:958.0 160:130.0 164:30.0 174:89.0 176:21.0 177:123.0 185:183.0 186:117.0 187:93.0 189:47.0 190:57.0 191:84.0 199:1112.0 200:240.0 201:2141.0 202:679.0 203:325.0 204:92.0 205:203.0 211:17.0 214:92.0 215:653.0 216:110.0 217:775.0 218:102.0 219:98.0 227:15.0 231:1181.0 232:299.0 233:166.0 235:31.0 241:17.0 243:14.0 245:15.0 259:8.0 261:265.0 262:54.0 272:35.0 273:76.0 274:22.0 275:92.0 277:58.0 293:19.0 305:18.0 306:20.0 321:10.0 339:22.0 359:8.0 376:17.0 379:6.0 380:19.0 418:22.0 437:11.0 444:10.0 445:22.0 451:16.0 462:16.0 465:18.0 483:13.0 488:18.0 497:11.0</t>
  </si>
  <si>
    <t>86:993.0 88:1913.0 89:543.0 90:240.0 91:764.0 92:231.0 93:766.0 94:361.0 95:1340.0 96:881.0 97:539.0 99:418.0 100:836.0 101:287.0 102:337.0 105:192.0 106:317.0 107:819.0 108:800.0 109:553.0 110:506.0 111:367.0 112:1323.0 113:1381.0 114:291.0 115:757.0 118:348.0 120:155.0 121:428.0 122:189.0 123:414.0 125:294.0 126:92.0 128:260.0 130:556.0 131:159.0 132:295.0 133:579.0 135:314.0 136:317.0 138:319.0 139:281.0 140:273.0 141:363.0 142:880.0 143:292.0 144:246.0 145:2256.0 146:598.0 150:199.0 151:647.0 153:220.0 156:533.0 157:315.0 158:3785.0 159:1209.0 160:865.0 161:1218.0 162:3904.0 163:389.0 164:619.0 165:157.0 166:273.0 167:235.0 168:161.0 170:453.0 171:323.0 172:1799.0 173:603.0 174:879.0 175:191.0 176:158.0 177:115.0 178:95.0 179:265.0 182:420.0 183:328.0 184:488.0 185:99.0 186:768.0 187:270.0 189:176.0 192:404.0 195:58.0 196:197.0 197:152.0 198:626.0 199:91.0 200:615.0 201:185.0 202:87.0 210:246.0 211:206.0 212:277.0 213:118.0 214:328.0 218:107.0 220:191.0 221:243.0 222:186.0 223:98.0 224:63.0 225:141.0 226:530.0 227:138.0 228:403.0 229:30.0 232:103.0 234:33.0 235:1280.0 236:391.0 237:267.0 238:110.0 239:500.0 240:929.0 241:364.0 242:258.0 243:169.0 246:249.0 248:1177.0 249:306.0 251:167.0 252:399.0 253:115.0 254:12083.0 255:2082.0 256:823.0 257:44.0 262:171.0 265:163.0 266:310.0 268:236.0 269:56.0 270:130.0 271:27.0 276:193.0 277:86.0 278:126.0 279:50.0 280:280.0 282:129.0 283:274.0 284:130.0 290:116.0 294:103.0 296:243.0 297:808.0 298:248.0 300:62.0 301:21.0 304:159.0 308:40.0 309:24.0 310:991.0 311:193.0 314:81.0 316:42.0 323:71.0 324:268.0 325:122.0 327:209.0 332:82.0 336:100.0 337:30.0 338:258.0 339:130.0 340:425.0 341:118.0 343:40.0 347:49.0 350:65.0 351:31.0 352:95.0 353:88.0 354:106.0 358:33.0 365:28.0 366:98.0 368:417.0 369:175.0 370:109.0 371:35.0 379:36.0 380:91.0 381:22.0 384:23.0 390:22.0 392:23.0 394:30.0 406:107.0 407:45.0 408:46.0 420:91.0 421:263.0 422:2479.0 423:1092.0 424:314.0 425:57.0 437:81.0 447:77.0 448:45.0 449:39.0</t>
  </si>
  <si>
    <t>88:80.0 98:72.0 100:104.0 106:62.0 107:248.0 108:70.0 110:1461.0 120:41.0 122:366.0 128:191.0 134:139.0 136:32.0 138:17.0 144:37.0 154:31.0 155:50.0 166:66.0 167:89.0 169:56.0 170:48.0 184:167.0 185:30.0 186:51.0 195:28.0 197:229.0 198:35.0 200:21.0 201:37.0 206:57.0 214:164.0 220:29.0 226:55.0 228:157.0 229:21.0 233:4395.0 234:373.0 246:33.0 248:10.0 249:30.0 251:477.0 252:41.0 255:247.0 256:47.0 284:15.0 301:18.0 303:104.0 305:139.0 312:18.0 317:12.0 340:23.0 372:27.0 374:18.0 375:778.0 376:158.0 377:53.0 379:47.0 484:11.0</t>
  </si>
  <si>
    <t>88:1483.0 89:579.0 91:347.0 93:1414.0 94:483.0 95:114.0 96:541.0 97:628.0 99:198.0 100:383.0 101:631.0 102:513.0 103:1003.0 104:284.0 106:445.0 107:990.0 108:506.0 115:317.0 117:249.0 118:248.0 119:285.0 126:1489.0 127:5264.0 128:221.0 130:2911.0 131:2076.0 132:666.0 133:643.0 134:2693.0 136:47.0 144:34.0 146:1342.0 147:33017.0 148:4757.0 149:2543.0 150:255.0 153:115.0 159:42.0 162:40.0 182:14.0 184:575.0 187:29.0 191:43.0 192:10.0 195:24.0 199:109.0 200:22.0 203:29.0 206:17.0 208:59.0 215:33.0 218:16.0 251:20.0 256:23.0 260:23.0 266:25.0 267:31.0 293:20.0 301:31.0 332:15.0 351:22.0 356:20.0 361:19.0 393:24.0 434:31.0 478:16.0 479:34.0 481:20.0</t>
  </si>
  <si>
    <t>86:2652.0 87:2113.0 88:2423.0 90:5020.0 91:7644.0 96:4593.0 98:4355.0 99:3835.0 100:50590.0 107:3187.0 109:3912.0 111:6405.0 112:1389.0 114:1764.0 115:35448.0 116:5333.0 123:718.0 125:874.0 128:1317.0 129:592.0 131:69405.0 132:23997.0 133:6295.0 134:32159.0 136:5442.0 137:933.0 139:45.0 145:365.0 146:908.0 147:90020.0 148:13125.0 151:199.0 160:382.0 162:232.0 163:83.0 167:1971.0 168:10393.0 169:2110.0 174:1136.0 175:283.0 176:158.0 182:139.0 185:10821.0 186:6836.0 187:603.0 190:23156.0 196:49.0 201:10561.0 202:1044.0 205:706.0 207:827.0 208:284.0 231:119.0 244:970.0 251:107.0 252:57.0 257:37.0 262:14.0 266:60.0 267:154.0 277:105.0 278:46.0 280:525.0 282:242.0 287:63.0 288:72.0 296:55.0 300:56.0 304:41.0 305:72.0 307:53.0 308:46.0 315:15.0 316:50.0 336:37.0 337:67.0 339:65.0 341:145.0 343:57.0 347:12.0 356:106.0 364:68.0 370:59.0 373:40.0 374:70.0 376:42.0 379:61.0 382:49.0 387:71.0 389:71.0 404:71.0 406:45.0 411:55.0 412:84.0 413:72.0 419:88.0 423:77.0 430:111.0 475:13.0 479:51.0 489:86.0 490:30.0 493:83.0 495:80.0 497:46.0</t>
  </si>
  <si>
    <t>85:1065.0 87:4176.0 89:465.0 91:943.0 98:355.0 99:7113.0 100:17979.0 101:3846.0 102:968.0 105:335.0 108:257.0 110:909.0 114:372.0 115:327.0 116:390.0 117:78461.0 118:6777.0 119:2864.0 120:293.0 134:653.0 141:347.0 143:538.0 155:103.0 156:163.0 157:1962.0 160:77.0 184:496.0 186:330.0 193:170.0 195:48.0 199:537.0 209:169.0 226:125.0 268:514.0 270:230.0 283:179.0 355:78.0 365:31.0 375:42.0 410:23.0 435:27.0 490:40.0</t>
  </si>
  <si>
    <t>99:125.0 105:116.0 129:20.0 144:41.0 145:652.0 155:43.0 156:36.0 159:8.0 173:405.0 187:6.0 209:9.0 226:19.0 348:6.0 394:4.0 397:7.0 408:4.0 445:3.0 457:7.0</t>
  </si>
  <si>
    <t>89:5781.0 90:603.0 94:465.0 97:3196.0 98:3217.0 99:949.0 100:27131.0 101:9472.0 102:3023.0 103:1281.0 104:350.0 105:283.0 109:1139.0 112:1822.0 113:750.0 114:5936.0 115:7190.0 116:27589.0 117:9697.0 118:1981.0 119:1392.0 123:230.0 125:344.0 126:1715.0 127:291.0 129:15906.0 131:5493.0 132:9657.0 133:5243.0 134:316.0 137:947.0 142:1526.0 143:1784.0 145:1559.0 146:1657.0 147:11916.0 151:281.0 153:1318.0 154:38047.0 155:10275.0 157:1813.0 159:1015.0 162:412.0 165:658.0 166:709.0 167:435.0 169:269.0 170:904.0 171:480.0 172:767.0 173:813.0 180:10.0 182:1273.0 183:432.0 184:864.0 185:774.0 186:2773.0 187:391.0 188:7740.0 189:832.0 190:1711.0 194:110.0 197:387.0 198:596.0 199:358.0 200:900.0 201:731.0 203:2004.0 204:180662.0 205:40282.0 206:20317.0 207:948.0 208:1230.0 209:619.0 210:121.0 211:328.0 212:668.0 213:1899.0 214:2076.0 216:1203.0 219:1198.0 220:564.0 221:296.0 228:1304.0 232:274.0 237:256.0 238:394.0 242:130.0 243:300.0 245:111.0 246:319.0 247:113.0 254:4322.0 255:1451.0 256:577.0 258:552.0 259:488.0 264:125.0 266:299.0 283:51.0 287:77.0 289:36.0 297:379.0 298:202.0 299:250.0 300:367.0 312:297.0 313:390.0 314:113.0 316:375.0 319:1603.0 324:182.0 327:142.0 329:339.0 331:5581.0 332:1656.0 333:758.0 334:179.0 335:17.0 339:333.0 340:415.0 373:49.0 379:22.0 401:38.0 419:2633.0 420:1228.0 421:385.0 434:279.0 435:302.0 461:12.0</t>
  </si>
  <si>
    <t>85:276.0 86:112.0 87:363.0 88:333.0 89:4792.0 90:502.0 91:1772.0 92:810.0 93:138.0 94:93.0 95:465.0 96:128.0 98:279.0 99:521.0 100:507.0 101:821.0 102:153.0 103:4821.0 104:556.0 105:2017.0 107:170.0 110:256.0 111:383.0 112:271.0 113:498.0 114:426.0 115:482.0 116:450.0 117:6131.0 118:655.0 119:413.0 121:353.0 122:104.0 123:201.0 124:77.0 126:140.0 127:134.0 128:305.0 129:2567.0 130:654.0 131:1114.0 132:963.0 133:2964.0 134:301.0 135:1957.0 136:348.0 140:130.0 141:86.0 142:161.0 143:914.0 144:61.0 145:1063.0 146:217.0 147:9045.0 148:1424.0 149:1840.0 151:2223.0 152:351.0 153:540.0 154:154.0 155:200.0 156:174.0 157:294.0 158:205.0 159:515.0 160:5083.0 161:1234.0 162:282.0 163:469.0 164:122.0 165:263.0 167:40.0 168:213.0 170:298.0 171:34.0 172:140.0 173:370.0 174:113.0 175:2584.0 176:521.0 177:900.0 178:189.0 180:70.0 181:94.0 182:88.0 183:67.0 184:49.0 185:159.0 186:569.0 188:67.0 189:644.0 190:134.0 191:1362.0 192:463.0 193:41057.0 194:6735.0 195:2877.0 196:416.0 197:63.0 198:67.0 200:82.0 201:231.0 202:84.0 203:47.0 204:712.0 205:2275.0 206:366.0 208:54.0 209:91.0 210:366.0 211:55.0 212:52.0 213:64.0 214:99.0 215:19.0 216:200.0 225:51.0 228:160.0 229:70.0 230:127.0 231:81.0 232:161.0 233:154.0 234:63.0 236:31.0 239:13.0 240:48.0 241:41.0 243:210.0 244:3379.0 245:712.0 246:253.0 247:163.0 248:25.0 249:36.0 251:50.0 252:45.0 253:49.0 254:60.0 256:147.0 259:44.0 260:127.0 265:40.0 266:53.0 267:1564.0 268:439.0 269:362.0 270:123.0 272:49.0 273:41.0 274:803.0 275:261.0 276:143.0 277:103.0 278:48.0 282:42.0 283:627.0 284:174.0 286:212.0 288:20.0 291:93.0 292:54.0 293:11.0 295:90.0 300:204.0 301:64.0 302:32.0 303:27.0 305:82.0 307:88.0 308:24.0 309:131.0 310:7.0 311:51.0 314:38.0 317:44.0 319:40.0 325:42.0 330:106.0 331:67.0 333:45.0 334:44.0 335:31.0 336:29.0 342:48.0 344:55.0 345:91.0 346:106.0 347:26.0 353:687.0 354:214.0 355:438.0 356:135.0 357:106.0 359:13.0 360:47.0 361:35.0 363:15.0 364:37.0 366:27.0 367:35.0 369:160.0 370:102.0 371:35.0 372:20.0 374:59.0 375:48.0 376:173.0 377:93.0 378:53.0 384:16.0 389:32.0 390:56.0 391:35.0 392:29.0 393:21.0 394:29.0 396:15.0 397:218.0 398:86.0 399:71.0 402:20.0 403:26.0 405:23.0 408:33.0 412:31.0 414:8.0 421:14.0 424:16.0 425:23.0 428:24.0 430:36.0 433:23.0 440:21.0 445:20.0 448:69.0 449:69.0 451:38.0 452:49.0 454:9.0 462:20.0 465:28.0 466:34.0 472:8.0 478:36.0 479:39.0 480:18.0 482:22.0 484:309.0 485:179.0 486:52.0 487:26.0 488:28.0 495:25.0 497:18.0</t>
  </si>
  <si>
    <t>85:3247.0 86:17838.0 87:3996.0 88:1752.0 89:22385.0 91:1134.0 95:1015.0 97:1423.0 99:5265.0 100:10776.0 101:7846.0 102:5235.0 103:21035.0 104:2389.0 105:2642.0 109:1877.0 111:1768.0 113:2275.0 114:2158.0 115:3115.0 116:75298.0 117:19687.0 118:7118.0 119:3530.0 125:328.0 127:876.0 129:22692.0 130:4490.0 131:11891.0 132:2232.0 133:22903.0 134:4540.0 135:1147.0 140:775.0 141:1198.0 143:13988.0 144:2047.0 145:2031.0 147:69245.0 148:5779.0 149:5048.0 150:403.0 151:693.0 153:360.0 155:1283.0 156:21385.0 157:3220.0 158:1843.0 160:3855.0 161:3598.0 162:615.0 163:5009.0 169:2845.0 170:760.0 172:1488.0 173:1163.0 174:30433.0 175:6598.0 176:5047.0 177:3598.0 178:612.0 179:2426.0 181:437.0 183:484.0 184:646.0 187:1319.0 188:506.0 189:2723.0 190:2208.0 191:10541.0 193:1119.0 197:445.0 199:643.0 203:3635.0 204:23682.0 205:8734.0 206:2776.0 207:6098.0 215:1034.0 216:721.0 229:614.0 230:1197.0 231:2180.0 232:560.0 233:5030.0 235:271.0 237:539.0 238:897.0 239:169.0 243:2067.0 244:298.0 245:1071.0 247:5245.0 248:984.0 255:554.0 257:1159.0 259:669.0 262:1256.0 271:900.0 273:572.0 274:247.0 288:168.0 291:575.0 292:560.0 301:432.0 303:158.0 304:450.0 305:8232.0 306:2311.0 307:586.0 309:115.0 311:1130.0 312:361.0 317:620.0 329:204.0 331:229.0 332:286.0 333:1786.0 334:781.0 335:780.0 336:438.0 337:160.0 364:74.0 376:366.0 384:329.0 401:408.0 431:193.0 435:270.0 437:189.0</t>
  </si>
  <si>
    <t>3-phosphoglycerate</t>
  </si>
  <si>
    <t>85:3431.0 86:914.0 87:3880.0 88:915.0 89:5026.0 90:691.0 91:1326.0 92:1132.0 93:2666.0 94:226.0 95:1037.0 96:384.0 97:379.0 98:1535.0 99:3192.0 100:1292.0 101:64790.0 102:7687.0 103:9445.0 104:1320.0 105:3744.0 106:1380.0 107:1485.0 108:512.0 109:573.0 110:30.0 111:263.0 112:119.0 113:943.0 114:479.0 115:8290.0 116:19606.0 117:11090.0 118:1967.0 119:6002.0 120:1081.0 121:3497.0 122:403.0 123:1251.0 124:178.0 125:236.0 126:73.0 127:41.0 128:291.0 129:3967.0 130:558.0 131:12951.0 132:2494.0 133:54262.0 134:7576.0 135:16069.0 136:1794.0 137:5544.0 138:687.0 139:701.0 140:123.0 141:230.0 142:538.0 143:24022.0 144:3549.0 145:3505.0 146:471.0 147:146921.0 148:23210.0 149:14851.0 150:1545.0 151:5411.0 152:651.0 153:1612.0 154:389.0 155:421.0 156:516.0 157:411.0 158:116.0 159:668.0 160:122.0 161:1066.0 162:176.0 163:1771.0 164:307.0 165:1867.0 166:382.0 167:1721.0 168:341.0 169:377.0 170:476.0 171:370.0 172:134.0 173:407.0 174:160.0 175:943.0 176:281.0 177:1666.0 178:406.0 179:2193.0 180:473.0 181:8252.0 182:1278.0 183:3628.0 184:506.0 185:509.0 186:32.0 187:153.0 188:122.0 189:11544.0 190:2388.0 191:9366.0 192:2062.0 193:10222.0 194:1993.0 195:9106.0 196:1768.0 197:3451.0 198:897.0 199:566.0 200:160.0 201:400.0 202:122.0 203:462.0 204:567.0 205:2240.0 206:516.0 207:18348.0 208:3898.0 209:3507.0 210:1170.0 211:73744.0 212:11992.0 213:6866.0 214:1244.0 215:978.0 216:520.0 217:39956.0 218:7967.0 219:4240.0 220:780.0 221:1394.0 222:480.0 223:553.0 224:262.0 225:12456.0 226:2994.0 227:68254.0 228:11058.0 229:5812.0 230:759.0 231:1114.0 232:298.0 233:818.0 234:286.0 235:21.0 236:38.0 237:261.0 238:63.0 239:247.0 240:126.0 241:907.0 242:396.0 243:2965.0 244:665.0 245:163.0 246:29.0 247:29.0 249:118.0 250:7.0 251:144.0 252:72.0 253:3314.0 254:757.0 255:1966.0 256:515.0 257:332.0 258:140.0 259:4.0 260:44.0 261:16.0 263:53.0 264:1.0 265:79.0 266:2.0 267:665.0 268:540.0 269:2615.0 270:671.0 271:750.0 272:145.0 273:80.0 274:39.0 275:3.0 276:43.0 277:6.0 278:7.0 279:22.0 280:32.0 281:92.0 282:32.0 283:2780.0 284:913.0 285:7450.0 286:1867.0 287:1127.0 288:187.0 289:144.0 290:52.0 291:30.0 292:96.0 293:36.0 294:47.0 295:223.0 296:88.0 297:221.0 298:1928.0 299:85234.0 300:22753.0 301:12522.0 302:2472.0 303:698.0 304:113.0 305:166.0 306:102.0 307:244.0 308:129.0 309:164.0 310:92.0 311:215.0 312:146.0 313:1205.0 314:1002.0 315:28977.0 316:7722.0 317:5227.0 318:1037.0 319:461.0 320:92.0 321:88.0 322:21.0 323:39.0 324:13.0 325:35.0 327:679.0 328:1170.0 329:511.0 330:209.0 331:49.0 332:39.0 333:47.0 334:45.0 335:17.0 336:42.0 337:40.0 338:4.0 339:6.0 340:111.0 341:7475.0 342:2619.0 343:1349.0 344:347.0 345:92.0 346:45.0 347:57.0 348:55.0 349:92.0 350:77.0 351:112.0 352:53.0 353:79.0 354:16.0 355:159.0 356:1163.0 357:45421.0 358:13394.0 359:6958.0 360:1429.0 361:514.0 362:38.0 363:70.0 364:35.0 365:33.0 366:24.0 368:26.0 369:1531.0 370:419.0 371:772.0 372:310.0 373:1150.0 374:470.0 375:244.0 376:94.0 377:44.0 378:97.0 379:40.0 380:31.0 381:48.0 382:16.0 383:75.0 384:171.0 385:121.0 386:1147.0 387:20424.0 388:7548.0 389:6077.0 390:1689.0 391:758.0 392:115.0 393:110.0 394:85.0 395:43.0 396:27.0 399:20.0 401:26.0 404:43.0 406:15.0 407:2.0 408:2.0 409:61.0 410:33.0 411:50.0 412:29.0 413:38.0 414:58.0 415:1391.0 416:599.0 417:279.0 418:57.0 419:17.0 424:26.0 425:44.0 426:41.0 427:47.0 428:20.0 429:68.0 430:69.0 431:1629.0 432:592.0 433:288.0 434:37.0 441:6.0 443:8.0 444:81.0 445:20.0 447:2.0 453:9.0 456:4.0 458:555.0 459:9535.0 460:3690.0 461:2087.0 462:484.0 463:153.0 464:20.0 475:3.0 477:9.0 481:9.0 485:5.0 491:5.0 496:10.0 499:13.0</t>
  </si>
  <si>
    <t>C00597</t>
  </si>
  <si>
    <t>OSJPPGNTCRNQQC-UHFFFAOYSA-N</t>
  </si>
  <si>
    <t>3-hydroxybutyric acid</t>
  </si>
  <si>
    <t>85:131.0 87:1473.0 88:6305.0 89:1090.0 90:120.0 91:68.0 95:57.0 96:101.0 98:187.0 99:1246.0 100:1071.0 101:2671.0 102:480.0 105:239.0 112:38.0 113:234.0 115:3134.0 116:423.0 117:29724.0 118:3054.0 119:1586.0 121:72.0 125:44.0 128:13.0 129:229.0 130:4368.0 131:1815.0 132:261.0 133:5879.0 134:969.0 135:540.0 139:28.0 141:46.0 144:210.0 146:140.0 147:40360.0 148:7485.0 149:5505.0 150:460.0 151:191.0 157:184.0 158:83.0 159:121.0 160:20.0 162:28.0 164:53.0 169:16.0 175:109.0 176:62.0 181:25.0 182:37.0 183:21.0 184:174.0 185:51.0 187:19.0 189:1140.0 190:116.0 191:11389.0 192:2259.0 193:1024.0 194:123.0 195:53.0 196:35.0 197:13.0 202:20.0 203:62.0 204:835.0 205:107.0 206:112.0 211:31.0 212:25.0 224:10.0 226:17.0 228:18.0 231:126.0 233:2613.0 234:973.0 235:461.0 238:9.0 242:10.0 248:19.0 252:32.0 256:8.0 272:17.0 284:37.0 286:7.0 287:19.0 289:21.0 293:11.0 298:32.0 306:19.0 314:22.0 315:18.0 316:15.0 318:26.0 326:34.0 330:17.0 332:15.0 338:7.0 360:5.0 367:19.0 371:33.0 377:14.0 381:24.0 382:11.0 386:32.0 390:23.0 395:25.0 398:32.0 400:15.0 402:32.0 412:11.0 415:33.0 418:24.0 422:10.0 424:6.0 429:37.0 440:18.0 447:12.0 448:21.0 450:33.0 453:10.0 454:27.0 458:13.0 459:18.0 462:35.0 466:15.0 471:15.0 479:15.0 483:25.0 485:18.0 486:34.0 493:32.0 494:38.0 495:27.0 497:30.0</t>
  </si>
  <si>
    <t>C01089</t>
  </si>
  <si>
    <t>WHBMMWSBFZVSSR-GSVOUGTGSA-N</t>
  </si>
  <si>
    <t>88:423208.0 89:26333.0 90:2485.0 94:27224.0 95:3375.0 96:964.0 98:3271.0 106:4047.0 107:1394.0 108:1126.0 112:673.0 118:437354.0 119:153434.0 120:9307.0 122:2638.0 123:2540.0 124:1425.0 125:2153.0 126:1056.0 128:2178.0 130:7664.0 132:30634.0 134:18830.0 135:32289.0 136:10142.0 137:3322.0 138:867.0 139:1227.0 140:1130.0 150:7740.0 152:1594.0 153:717.0 154:343.0 155:479.0 156:700.0 157:3266.0 158:1499.0 159:6900.0 160:3427.0 161:13102.0 162:4801.0 163:7109.0 164:7593.0 165:6907.0 166:6477.0 167:6080.0 168:5860.0 169:5455.0 170:3194.0 171:3955.0 172:5228.0 173:7165.0 174:5607.0 175:8060.0 176:44316.0 177:14331.0 178:5511.0 179:5868.0 180:5302.0 181:4547.0 182:2635.0 183:2544.0 184:1100.0 185:2496.0 186:2468.0 187:1561.0 188:1288.0 191:487389.0 192:504941.0 193:231974.0 194:42419.0 195:7357.0 196:645.0 197:179.0 198:291.0 200:214.0 201:1573.0 202:4984.0 203:108934.0 204:40047.0 205:16057.0 206:8939.0 207:7125.0 208:6745.0 209:7110.0 210:7057.0 211:7126.0 212:7005.0 213:3805.0 214:1520.0 215:419.0 217:10160.0 219:1605494.0 220:321125.0 221:155404.0 222:20581.0 223:3791.0 233:8444.0 234:5313.0 235:1806.0 236:599.0 242:229.0 279:47.0 284:168.0 285:680.0 286:315.0 294:127.0 306:1050.0 307:6411.0 308:2299.0 309:1347.0 310:636.0 324:81.0 336:148.0 345:128.0 351:180.0 377:396.0 381:2890.0 382:1469.0 383:620.0 387:155.0 389:46.0 391:56.0 400:72.0 412:272.0 415:377.0 417:286.0 418:150.0 421:36.0 422:162.0 423:149.0 438:134.0 439:346.0 443:55.0 453:55.0 456:460.0 463:62.0 472:82.0</t>
  </si>
  <si>
    <t>86:4100.0 88:5079.0 90:13352.0 91:11446.0 94:5927.0 95:11447.0 96:5787.0 98:668.0 99:2574.0 100:15915.0 101:7679.0 102:10237.0 104:13524.0 106:2236.0 107:9796.0 108:74410.0 109:18021.0 110:2116.0 113:12631.0 114:5275.0 118:1894.0 119:1500.0 120:524.0 121:10170.0 122:21235.0 123:3725.0 124:907.0 125:347.0 129:10499.0 131:8179.0 133:19821.0 134:4004.0 135:24652.0 136:32299.0 137:9615.0 138:2841.0 139:8014.0 140:3795.0 141:1860.0 148:108979.0 149:15192.0 150:5482.0 151:2573.0 155:4127.0 161:596.0 165:1916.0 166:10852.0 167:1004.0 169:2684.0 173:1200.0 176:1254.0 179:969.0 180:26884.0 181:104714.0 182:13903.0 183:11596.0 187:4405.0 188:1557.0 193:806.0 195:644.0 196:217.0 197:168.0 209:369.0 211:30338.0 212:5339.0 213:3308.0 215:3047.0 225:1416.0 227:4961.0 228:519.0 237:212.0 240:772.0 241:2745.0 242:712.0 244:2047.0 246:2798.0 251:107.0 257:2512.0 258:861.0 260:282.0 261:79.0 270:1325.0 272:747.0 283:6315.0 284:1210.0 286:170.0 294:79.0 298:137.0 302:152.0 315:425.0 316:545.0 317:174.0 318:303.0 320:91.0 330:296.0 331:213.0 345:371.0 347:275.0 352:41.0 353:81.0 363:103.0 364:173.0 365:109.0 371:46.0 380:52.0 382:64.0 396:37.0 446:39.0 447:44.0 456:46.0 458:38.0 463:46.0 470:71.0 473:45.0 475:54.0 476:38.0 478:47.0 479:33.0 480:54.0 482:89.0 483:81.0 484:53.0 486:32.0 488:73.0 495:55.0 499:58.0</t>
  </si>
  <si>
    <t>85:202.0 86:645.0 87:1569.0 88:793.0 95:419.0 96:208.0 97:117.0 98:1752.0 103:6774.0 104:1041.0 105:378.0 115:717.0 117:1263.0 119:1187.0 131:1675.0 132:857.0 133:7466.0 134:1064.0 135:372.0 145:168.0 147:6234.0 148:520.0 151:64.0 155:153.0 158:93.0 160:241.0 170:106.0 171:114.0 175:59.0 176:69.0 189:866.0 190:171.0 191:359.0 203:235.0 204:223.0 205:1434.0 206:100.0 207:308.0 221:17107.0 222:4030.0 223:1287.0 250:30.0 253:51.0 261:26.0 263:54.0 277:82.0 278:5529.0 279:1151.0 280:516.0 281:117.0 293:193.0 294:30.0</t>
  </si>
  <si>
    <t>86:1713.0 87:1410.0 91:644.0 93:940.0 94:977.0 96:11249.0 97:2450.0 98:39958.0 99:4135.0 103:11198.0 104:1120.0 106:220.0 108:1919.0 109:748.0 110:6161.0 111:3443.0 112:1580.0 113:528.0 116:795.0 121:1161.0 123:212.0 124:841.0 125:6121.0 126:34380.0 127:3776.0 128:362.0 129:1726.0 138:245.0 140:1017.0 141:554.0 142:746.0 144:369.0 149:813.0 152:148.0 154:96.0 155:302.0 156:1021.0 157:1367.0 161:483.0 162:170.0 164:299.0 169:117.0 170:5604.0 171:1678.0 172:2453.0 173:867.0 174:301.0 177:394.0 183:274.0 185:765.0 186:217.0 192:451.0 198:274.0 199:738.0 200:38046.0 201:5408.0 202:930.0 203:630.0 214:457.0 215:5669.0 216:992.0 217:234.0 220:75.0 221:336.0 224:26.0 227:612.0 231:266.0 232:94.0 233:44.0 239:159.0 242:43.0 252:50.0 254:145.0 255:309.0 266:32.0 269:290.0 270:310.0 275:33.0 278:35.0 287:98.0 292:40.0 304:84.0 307:89.0 308:78.0 312:27.0 313:247.0 315:1140.0 325:45.0 365:24.0 397:40.0 411:35.0 421:32.0 472:24.0</t>
  </si>
  <si>
    <t>90:55.0 91:1092.0 92:161.0 94:380.0 96:1160.0 98:2181.0 99:33244.0 100:3558.0 101:307.0 102:335.0 103:23811.0 104:2373.0 105:1588.0 106:360.0 108:39.0 109:483.0 110:1974.0 111:121.0 115:1388.0 116:631.0 117:473.0 119:928.0 120:197.0 121:947.0 123:563.0 124:333.0 126:499.0 129:231.0 130:291.0 133:4187.0 134:654.0 135:1851.0 136:16.0 137:1243.0 138:81.0 139:272.0 140:126.0 141:77.0 142:223.0 143:447.0 144:2382.0 145:326.0 147:900.0 148:496.0 150:361.0 151:414.0 152:99.0 153:168.0 154:204.0 155:180.0 156:362.0 157:33.0 159:133.0 162:108.0 163:106.0 164:101.0 165:123.0 167:215.0 168:400.0 170:659.0 172:5407.0 173:778.0 175:53.0 178:47.0 179:151.0 180:93.0 181:1106.0 182:171.0 183:479.0 184:220.0 185:89.0 186:80.0 187:484.0 192:36.0 193:143.0 194:80.0 195:351.0 196:93.0 197:228.0 198:46.0 206:21.0 209:116.0 210:69.0 211:10243.0 212:1706.0 213:804.0 214:192.0 215:20.0 216:28.0 219:24.0 221:82.0 222:71.0 223:66.0 224:75.0 225:923.0 226:202.0 227:858.0 228:168.0 229:105.0 230:62.0 232:7.0 237:947.0 238:285.0 239:153.0 241:40.0 242:11.0 244:52.0 245:81.0 246:40.0 248:11.0 252:33.0 253:2110.0 254:429.0 255:215.0 256:37.0 257:25.0 260:38.0 261:31.0 265:52.0 267:28.0 268:245.0 274:25.0 276:31.0 277:17.0 278:20.0 288:52.0 292:8.0 293:10.0 299:57.0 303:26.0 304:30.0 306:40.0 310:9.0 318:10.0 319:21.0 320:31.0 322:12.0 323:42.0 326:29.0 331:9.0 334:31.0 339:15.0 341:76.0 342:34.0 343:27.0 344:36.0 345:27.0 352:33.0 355:15.0 363:27.0 364:13.0 365:29.0 366:30.0 367:20.0 369:16.0 373:33.0 376:25.0 377:7.0 379:21.0 382:39.0 383:33.0 390:27.0 393:37.0 395:26.0 396:43.0 398:10.0 401:19.0 402:22.0 404:17.0 405:8.0 406:9.0 408:28.0 409:13.0 411:47.0 413:35.0 416:30.0 418:38.0 419:37.0 421:40.0 424:39.0 425:41.0 426:27.0 431:13.0 432:38.0 433:21.0 434:32.0 438:15.0 440:19.0 442:21.0 449:16.0 451:35.0 452:36.0 454:44.0 458:22.0 460:32.0 462:28.0 463:23.0 464:42.0 465:45.0 467:17.0 469:28.0 470:36.0 471:36.0 472:36.0 473:44.0 475:9.0 477:21.0 478:24.0 482:8.0 489:22.0 490:43.0 492:20.0 494:11.0 496:19.0 498:22.0 499:25.0</t>
  </si>
  <si>
    <t>86:27981.0 87:57608.0 88:3199.0 91:694.0 94:536.0 95:354.0 100:14489.0 101:7467.0 102:3041.0 103:1060.0 108:57.0 109:132.0 117:1453.0 119:1887.0 123:306.0 125:90.0 129:5421.0 130:6143.0 131:2567.0 133:6479.0 134:758.0 136:71.0 141:2944.0 143:3288.0 144:364.0 145:1257.0 158:180.0 174:38517.0 175:6573.0 176:2822.0 177:94.0 178:14.0 221:64.0 223:31.0 239:106.0 245:78.0 247:41.0 248:83.0 250:24.0 256:78.0 276:10.0 292:37.0 338:24.0 349:15.0 367:13.0 369:26.0 381:7.0 437:23.0 439:17.0 482:16.0 488:15.0 497:9.0</t>
  </si>
  <si>
    <t>87:410.0 88:891.0 94:480.0 95:137.0 96:2922.0 97:2654.0 98:122651.0 99:4099.0 100:2089.0 101:895.0 105:154.0 107:736.0 112:554.0 113:614.0 114:3588.0 115:1351.0 116:1756.0 117:1720.0 125:189.0 128:876.0 129:1412.0 131:4099.0 132:1597.0 133:2012.0 134:1080.0 138:88.0 143:539.0 144:1147.0 147:54195.0 148:10264.0 149:6016.0 150:1702.0 153:651.0 154:144.0 156:171.0 166:502.0 167:16515.0 171:189.0 172:8683.0 173:1616.0 184:488.0 188:10816.0 189:2347.0 190:1069.0 214:89.0 216:5334.0 217:1728.0 227:52.0 229:55.0 231:1772.0 232:387.0 233:161.0 236:62.0 239:121.0 253:68.0 272:31.0 281:1066.0 305:39.0 369:166.0 453:25.0 457:46.0 470:26.0</t>
  </si>
  <si>
    <t>85:444.0 88:82.0 93:562.0 98:2672.0 99:397.0 100:151.0 102:683.0 103:415.0 105:150.0 106:86.0 115:522.0 117:416.0 120:61.0 125:33.0 127:108.0 128:271.0 129:831.0 130:1029.0 131:634.0 132:302.0 133:615.0 134:42.0 140:85.0 142:388.0 143:138.0 144:158.0 145:353.0 146:127.0 147:2739.0 148:571.0 149:215.0 153:26.0 154:62.0 156:176.0 158:86.0 160:83.0 162:56.0 164:36.0 168:77.0 170:236.0 171:61.0 172:152.0 173:73.0 182:75.0 183:93.0 184:112.0 185:91.0 186:365.0 187:115.0 188:59.0 190:96.0 194:52.0 195:74.0 196:133.0 197:300.0 198:191.0 199:76.0 200:929.0 201:311.0 202:25700.0 203:4760.0 204:898.0 213:66.0 214:108.0 215:183.0 216:245.0 218:24.0 219:30.0 222:44.0 230:28.0 231:22.0 232:70.0 240:30.0 242:104.0 256:41.0 257:27.0 260:54.0 274:75.0 278:34.0 287:24.0 292:237.0 293:106.0 300:54.0 301:49.0 302:36.0 303:77.0 304:169.0 305:95.0 307:40.0 308:23.0 309:13.0 310:43.0 315:47.0 316:65.0 317:53.0 318:56.0 319:59.0 326:38.0 329:15.0 330:60.0 331:114.0 333:57.0 334:10.0 335:12.0 338:14.0 340:26.0 343:35.0 345:21.0 346:28.0 349:15.0 350:13.0 351:38.0 352:31.0 354:23.0 355:57.0 356:34.0 360:25.0 366:31.0 370:24.0 376:33.0 378:117.0 379:68.0 380:61.0 383:9.0 384:38.0 388:13.0 392:38.0 396:46.0 403:45.0 406:129.0 408:40.0 411:31.0 412:48.0 420:72.0 421:323.0 422:182.0 423:81.0 424:36.0 425:19.0 435:20.0 439:11.0 440:26.0 444:49.0 448:41.0 451:20.0 464:39.0 466:35.0 468:20.0 471:32.0 479:25.0 481:21.0 484:36.0 485:16.0 486:16.0 489:38.0 490:22.0 492:31.0 494:42.0 495:69.0 497:22.0</t>
  </si>
  <si>
    <t>85:327.0 86:922.0 87:525.0 89:229.0 90:81.0 93:232.0 94:105.0 95:206.0 97:269.0 98:716.0 99:549.0 100:2474.0 101:419.0 102:299.0 103:1732.0 105:355.0 106:197.0 108:147.0 110:339.0 111:559.0 112:936.0 113:515.0 114:454.0 115:522.0 116:279.0 117:539.0 118:206.0 119:304.0 123:77.0 128:232.0 129:176.0 130:657.0 131:1174.0 132:380.0 133:1495.0 134:145.0 136:109.0 137:82.0 138:78.0 139:4704.0 140:579.0 141:487.0 144:115.0 147:9003.0 148:1505.0 149:964.0 150:109.0 151:161.0 152:78.0 153:294.0 154:451.0 155:32092.0 156:3992.0 157:1523.0 163:145.0 165:161.0 166:73.0 167:248.0 169:91.0 173:47.0 174:56.0 179:135.0 180:395.0 181:239.0 182:257.0 183:197.0 198:44.0 204:122.0 207:304.0 211:216.0 212:41.0 213:145.0 215:33.0 216:49.0 218:211.0 220:38.0 225:30.0 229:1674.0 230:444.0 231:207.0 239:113.0 240:34.0 242:39.0 246:26.0 251:38.0 254:86.0 255:7743.0 256:1534.0 257:799.0 258:140.0 259:79.0 261:48.0 262:32.0 264:56.0 269:65.0 270:791.0 271:152.0 272:69.0 273:45.0 276:25.0 290:21.0 291:38.0 300:27.0 304:23.0 318:36.0 320:21.0 330:25.0 331:25.0 332:37.0 357:27.0 360:37.0 375:29.0 377:26.0 378:16.0 410:26.0 413:14.0 421:48.0 425:26.0 435:24.0 439:51.0 444:24.0 469:29.0 479:26.0 489:13.0</t>
  </si>
  <si>
    <t>86:74.0 96:158.0 98:130.0 99:376.0 100:289.0 106:106.0 114:46.0 115:115.0 117:432.0 124:41.0 131:182.0 133:230.0 137:42.0 142:9942.0 143:1423.0 144:418.0 145:74.0 147:2771.0 148:467.0 149:83.0 170:211.0 171:91.0 186:6454.0 187:985.0 188:239.0 198:26.0 214:39.0 216:1837.0 218:61.0 235:19.0 244:72.0 245:28.0 257:36.0 288:624.0 289:129.0 290:49.0 297:22.0 303:12.0 337:16.0 391:21.0 440:17.0 442:22.0 451:27.0 496:14.0</t>
  </si>
  <si>
    <t>85:1057.0 86:360.0 87:1124.0 88:265.0 89:7311.0 90:3551.0 91:1074.0 92:402.0 93:123.0 94:831.0 95:147.0 98:2284.0 99:1398.0 100:1553.0 101:355.0 102:253.0 103:252.0 105:6022.0 106:579.0 108:152.0 110:99.0 112:370.0 113:515.0 114:737.0 115:5507.0 116:2493.0 117:1962.0 118:375.0 119:704.0 120:77.0 124:186.0 126:170.0 127:317.0 128:892.0 130:1004.0 131:4637.0 132:703.0 133:4616.0 134:495.0 135:417.0 136:81.0 138:38.0 139:943.0 140:3315.0 141:656.0 142:1378.0 143:280.0 144:690.0 145:3307.0 146:504.0 147:24682.0 148:3230.0 149:2879.0 150:262.0 151:228.0 153:52.0 154:180.0 155:3517.0 156:8553.0 157:2199.0 158:1593.0 159:408.0 160:456.0 161:111.0 163:4986.0 164:715.0 165:397.0 166:37.0 168:408.0 169:97.0 170:109.0 172:953.0 173:7517.0 174:1997.0 175:782.0 176:90.0 179:151.0 180:66.0 182:73.0 184:104.0 185:340.0 186:1117.0 187:269.0 188:209.0 189:172.0 190:192.0 198:74.0 200:231.0 201:135.0 202:549.0 203:189.0 206:101.0 210:69.0 214:3124.0 215:611.0 216:487.0 219:99.0 220:51.0 222:56.0 223:75.0 224:90.0 226:19.0 227:72.0 228:2299.0 229:1511.0 230:1104.0 231:418.0 232:146.0 233:3827.0 234:879.0 235:371.0 236:58.0 238:19.0 239:44.0 241:45.0 242:243.0 243:77.0 244:374.0 245:113.0 246:627.0 247:89.0 248:33.0 255:31.0 256:337.0 258:212.0 259:87.0 260:112.0 261:1441.0 262:204.0 263:158.0 264:31.0 272:228.0 273:130.0 274:224.0 275:319.0 276:150.0 287:24.0 288:333.0 289:100.0 297:56.0 298:12.0 299:34.0 302:285.0 303:192.0 304:8073.0 305:2190.0 306:802.0 307:223.0 308:63.0 309:47.0 310:37.0 313:38.0 314:25.0 316:168.0 317:86.0 318:140.0 320:12.0 321:21.0 328:62.0 330:124.0 331:22.0 335:56.0 336:26.0 339:51.0 340:45.0 344:46.0 345:55.0 346:17.0 347:76.0 348:34.0 350:48.0 351:17.0 352:11.0 353:17.0 354:17.0 355:84.0 357:36.0 358:37.0 359:37.0 360:14.0 361:63.0 363:17.0 365:49.0 366:10.0 369:42.0 371:19.0 375:21.0 376:44.0 377:55.0 378:151.0 379:67.0 380:65.0 382:28.0 386:36.0 388:40.0 389:27.0 391:30.0 392:27.0 395:45.0 397:22.0 398:47.0 400:65.0 401:43.0 402:76.0 403:28.0 404:22.0 405:46.0 406:513.0 407:196.0 408:70.0 409:40.0 410:16.0 411:38.0 414:40.0 419:27.0 420:18.0 421:9.0 423:46.0 424:35.0 426:43.0 427:20.0 428:8.0 433:39.0 435:28.0 436:14.0 437:19.0 454:32.0 457:25.0 459:18.0 460:22.0 461:28.0 463:42.0 467:27.0 469:11.0 470:9.0 471:14.0 473:62.0 477:40.0 478:9.0 480:43.0 481:24.0 482:42.0 484:37.0 486:22.0 495:28.0 496:30.0 497:61.0 498:35.0 499:25.0 500:58.0</t>
  </si>
  <si>
    <t>86:3517.0 87:252.0 88:202.0 96:209.0 100:3174.0 101:474.0 102:670.0 112:297.0 113:79.0 114:210.0 115:1368.0 116:385.0 118:183.0 126:143.0 128:1245.0 129:224.0 130:397.0 131:569.0 132:280.0 133:513.0 140:164.0 142:105.0 144:83.0 146:68.0 147:2821.0 148:472.0 149:313.0 154:404.0 155:135.0 156:503.0 157:133.0 158:80.0 160:75.0 172:266.0 174:17321.0 175:3286.0 176:1406.0 177:94.0 186:91.0 187:38.0 198:47.0 199:50.0 203:245.0 204:51.0 208:104.0 211:65.0 216:86.0 218:108.0 219:297.0 220:54.0 228:62.0 232:42.0 240:41.0 243:71.0 244:126.0 252:27.0 254:34.0 256:28.0 258:175.0 271:62.0 272:88.0 274:128.0 275:32.0 283:131.0 288:36.0 315:62.0 320:65.0 327:55.0 349:30.0 353:26.0 363:19.0 373:19.0 409:17.0 421:36.0 432:65.0 433:29.0 434:24.0 445:20.0 464:28.0 466:25.0 481:40.0 483:19.0 487:26.0 491:20.0 497:24.0 500:15.0</t>
  </si>
  <si>
    <t>86:1678.0 88:318.0 89:1555.0 90:294.0 94:465.0 97:1203.0 99:6299.0 100:8626.0 103:3666.0 104:600.0 107:230.0 111:873.0 113:20796.0 114:2161.0 115:3596.0 116:1338.0 119:286.0 121:193.0 122:205.0 124:351.0 125:1598.0 126:1500.0 127:610.0 128:1300.0 129:6745.0 130:1774.0 131:3319.0 132:721.0 133:2827.0 134:522.0 139:658.0 140:2499.0 141:1827.0 142:1150.0 143:273.0 144:718.0 145:288.0 146:1438.0 147:13645.0 148:2188.0 149:1353.0 150:595.0 151:1039.0 152:1604.0 153:4796.0 154:2271.0 155:2341.0 156:1334.0 157:2371.0 158:1242.0 159:586.0 162:80.0 167:200.0 168:282.0 169:996.0 170:102.0 171:2237.0 172:900.0 173:866.0 174:1332.0 175:222.0 178:181.0 180:1076.0 182:541.0 183:6567.0 184:1612.0 185:586.0 187:651.0 188:309.0 189:103.0 191:245.0 192:100.0 195:545.0 196:342.0 197:1707.0 198:1098.0 199:1456.0 200:191.0 201:126.0 206:210.0 209:1128.0 210:333.0 213:134.0 214:189.0 215:203.0 216:266.0 217:949.0 223:587.0 224:1307.0 225:1026.0 226:78.0 228:2035.0 229:490.0 230:87.0 234:1416.0 235:8631.0 236:1740.0 237:165.0 238:43.0 240:40.0 241:75.0 242:2876.0 243:838.0 244:4968.0 245:1136.0 246:389.0 247:47.0 249:61.0 250:317.0 251:979.0 252:533.0 253:1415.0 254:1070.0 255:2287.0 256:290.0 257:190.0 259:289.0 260:196.0 261:246.0 262:2427.0 263:4909.0 264:891.0 270:794.0 271:307.0 272:65.0 273:402.0 274:97.0 277:183.0 278:66.0 291:58.0 296:381.0 297:157.0 307:413.0 308:221.0 309:38.0 312:293.0 313:418.0 314:123.0 316:412.0 319:305.0 322:23.0 323:58.0 324:121.0 325:73.0 328:548.0 329:73.0 334:117.0 335:15.0 338:54.0 339:170.0 340:500.0 341:1296.0 342:1279.0 343:396.0 344:132.0 352:1478.0 353:5144.0 354:1748.0 356:173.0 359:23.0 361:523.0 362:235.0 363:71.0 368:205.0 383:33.0 388:46.0 397:19.0 398:58.0 416:43.0 425:19.0 441:108.0 442:1102.0 443:624.0 444:265.0 445:31.0 457:412.0 458:269.0 459:35.0</t>
  </si>
  <si>
    <t>86:3291.0 87:4563.0 88:115290.0 89:5186.0 90:6411.0 91:2898.0 92:350.0 94:2010.0 95:2781.0 96:434.0 97:2324.0 98:2412.0 99:1784.0 105:10197.0 107:1016.0 113:861.0 114:14527.0 124:731.0 125:929.0 127:716.0 128:538.0 138:403.0 140:2339.0 141:1021.0 142:803.0 143:575.0 144:394.0 147:1720.0 154:590.0 155:261.0 159:251.0 161:1071.0 168:6859.0 169:1216.0 170:1507.0 171:395.0 172:2830.0 173:447.0 175:27011.0 176:6657.0 177:2593.0 178:252.0 180:259.0 185:3596.0 186:639.0 187:4489.0 188:866.0 189:432.0 195:219.0 216:3331.0 231:1053.0 232:318.0 233:243.0 239:155.0 240:3450.0 242:183.0 255:391.0 256:152.0 260:77.0 339:56.0 343:77.0 464:50.0</t>
  </si>
  <si>
    <t>85:1193.0 86:1369.0 87:703.0 88:602.0 89:1260.0 90:618.0 91:1321.0 92:2891.0 93:1460.0 94:649.0 95:1860.0 96:500.0 97:1428.0 98:262.0 99:557.0 100:8701.0 101:1829.0 102:810.0 103:7162.0 104:2976.0 105:592.0 106:1175.0 107:182.0 108:369.0 109:833.0 110:404.0 111:500.0 112:127.0 113:282.0 115:491.0 116:503.0 118:332.0 119:530.0 120:2744.0 121:923.0 122:590.0 123:1122.0 124:335.0 125:382.0 126:432.0 127:186.0 129:1154.0 130:403.0 131:792.0 133:2706.0 134:1043.0 135:1852.0 136:533.0 137:285.0 138:462.0 139:259.0 140:1314.0 141:72.0 143:192.0 144:250.0 145:218.0 146:85.0 147:11856.0 148:3694.0 149:2519.0 150:810.0 151:996.0 152:476.0 153:533.0 154:162.0 157:134.0 158:591.0 162:170.0 163:41.0 164:100.0 165:191.0 166:737.0 167:593.0 168:192.0 169:383.0 170:104.0 174:2608.0 175:337.0 176:425.0 177:758.0 178:1670.0 179:562.0 180:2339.0 181:1067.0 182:399.0 183:90.0 184:108.0 187:33.0 190:32.0 192:226.0 193:608.0 194:12024.0 195:2723.0 196:932.0 197:124.0 198:25.0 200:37.0 203:172.0 207:372.0 208:309.0 209:5152.0 210:1713.0 211:455.0 212:169.0 213:128.0 219:267.0 220:110.0 221:2625.0 222:2296.0 223:591.0 224:164.0 225:143.0 226:176.0 227:25.0 229:98.0 233:55.0 236:38.0 237:11424.0 238:2959.0 239:721.0 240:338.0 241:193.0 242:159.0 243:66.0 244:67.0 246:47.0 249:92.0 250:57.0 251:1325.0 252:621.0 253:215.0 254:933.0 255:322.0 256:130.0 257:416.0 259:138.0 266:92.0 267:27.0 268:567.0 269:205.0 270:115.0 271:81.0 274:17.0 282:56.0 283:49.0 284:98.0 285:49.0 286:40.0 288:40.0 290:88.0 292:17.0 293:143.0 294:121.0 295:4679.0 296:1118.0 297:444.0 298:107.0 304:55.0 308:52.0 309:55.0 310:245.0 311:160.0 312:10636.0 313:2669.0 314:1055.0 315:220.0 316:46.0 327:676.0 328:176.0 329:115.0 356:24.0 357:42.0 372:18.0 404:29.0 405:19.0 417:23.0 418:13.0 423:13.0 481:11.0</t>
  </si>
  <si>
    <t>120:565.0 123:98.0 124:79.0 141:408.0 151:652.0 155:237.0 166:222.0 183:36.0 248:34.0 252:36.0 259:1195.0 260:199.0 261:70.0 272:54.0 277:47.0 279:34.0 301:45.0 306:39.0 308:39.0 313:39.0 337:28.0 360:89.0 362:26.0 413:29.0 422:36.0 439:20.0</t>
  </si>
  <si>
    <t>99:2574.0 100:1366.0 101:595.0 103:462.0 110:112.0 111:358.0 113:634.0 116:363.0 117:189.0 118:804.0 119:506.0 126:421.0 128:123.0 129:600.0 130:2209.0 131:2162.0 132:4841.0 133:3429.0 134:1426.0 141:201.0 143:172.0 146:1825.0 147:10814.0 148:885.0 149:984.0 150:257.0 155:89.0 157:511.0 159:169.0 161:163.0 162:271.0 167:57.0 168:207.0 172:1101.0 173:1397.0 174:191.0 179:145.0 180:70.0 182:54.0 187:933.0 188:372.0 190:273.0 200:53.0 205:149.0 206:1348.0 207:216.0 208:163.0 212:130.0 213:101.0 215:72.0 218:45.0 231:40.0 235:49.0 245:708.0 246:66.0 248:104.0 251:418.0 260:41.0 261:3263.0 262:452.0 263:151.0 276:739.0 279:41.0 319:26.0 339:69.0 355:66.0 356:44.0 377:52.0 384:32.0 393:30.0 406:34.0 407:39.0 408:39.0 410:29.0 413:22.0 414:13.0 422:23.0 424:51.0 428:26.0 436:28.0 455:29.0 472:24.0 478:44.0 480:10.0 483:39.0 489:26.0</t>
  </si>
  <si>
    <t>92:285.0 97:372.0 105:1008.0 106:294.0 109:122.0 121:472.0 123:217.0 132:3488.0 154:409.0 162:2102.0 163:448.0 164:317.0 165:337.0 178:354.0 179:214.0 180:603.0 192:431.0 194:393.0 196:361.0 205:844.0 207:1069.0 211:617.0 212:231.0 219:490.0 220:643.0 222:365.0 225:230.0 241:99.0 242:60.0 248:585.0 252:31.0 254:178.0 255:114.0 257:2655.0 260:743.0 267:109.0 271:398.0 281:193.0 285:22.0 289:398.0 290:63.0 299:596.0 308:111.0 312:57.0 313:70.0 330:53.0 332:66.0 335:47.0 338:108.0 339:37.0 342:55.0 345:133.0 347:72.0 348:97.0 350:91.0 354:73.0 360:50.0 363:407.0 367:24.0 370:39.0 373:92.0 374:61.0 375:57.0 378:84.0 403:40.0 406:82.0 407:90.0 408:46.0 410:62.0 416:69.0 421:35.0 430:70.0 435:88.0 443:46.0 449:71.0 450:652.0 451:2672.0 452:380.0 453:543.0 462:13.0 467:29.0</t>
  </si>
  <si>
    <t>86:365.0 87:549.0 90:440.0 91:149.0 93:1176.0 96:322.0 97:1716.0 99:1728.0 100:920.0 104:799.0 107:388.0 108:219.0 109:312.0 110:316.0 111:738.0 112:205.0 115:1003.0 117:4945.0 118:986.0 125:317.0 127:763.0 128:1160.0 129:6308.0 130:1312.0 132:366.0 133:2279.0 134:1612.0 135:1915.0 136:188.0 139:362.0 141:1000.0 144:3.0 145:512.0 147:13754.0 149:2565.0 153:326.0 156:229.0 157:3950.0 160:191.0 161:313.0 162:320.0 164:431.0 167:154.0 168:208.0 170:690.0 173:1792.0 174:719.0 175:1427.0 177:602.0 178:367.0 179:182.0 181:110.0 182:515.0 183:2461.0 184:768.0 186:86.0 189:4355.0 190:221.0 191:8211.0 193:208.0 194:259.0 195:108.0 198:139.0 203:2295.0 204:1095.0 205:366.0 207:944.0 214:296.0 216:341.0 219:1674.0 220:80.0 221:691.0 222:273.0 223:110.0 227:121.0 228:64.0 229:696.0 232:810.0 238:44.0 242:41.0 243:1207.0 245:111.0 246:274.0 247:427.0 254:43.0 255:186.0 257:388.0 258:891.0 259:1488.0 260:1284.0 262:24.0 264:75.0 266:93.0 268:51.0 269:53.0 271:272.0 273:73.0 274:107.0 276:120.0 279:92.0 291:299.0 292:108.0 294:20.0 301:43.0 303:71.0 307:149.0 314:49.0 316:346.0 319:839.0 322:69.0 323:65.0 326:63.0 334:144.0 341:58.0 344:65.0 348:13.0 349:580.0 351:130.0 361:37.0 364:175.0 368:32.0 370:59.0 372:69.0 379:103.0 380:41.0 382:22.0 387:38.0 400:53.0 413:28.0 421:36.0 422:30.0 424:44.0 428:55.0 430:29.0 436:51.0 437:67.0 438:65.0 444:32.0 445:22.0 450:65.0 453:62.0 454:75.0 463:19.0 470:24.0 472:62.0 478:36.0 480:28.0 481:32.0 482:41.0 483:78.0 484:27.0 485:21.0 489:38.0 490:44.0 495:17.0 497:47.0 500:21.0</t>
  </si>
  <si>
    <t>91:183.0 97:559.0 99:184.0 114:83.0 117:218.0 147:5091.0 148:295.0 186:72.0 192:178.0 193:250.0 194:144.0 203:136.0 205:284.0 207:126.0 208:134.0 249:731.0 250:218.0 251:42.0 256:78.0 265:648.0 266:156.0 267:199.0 271:48.0 276:14.0 281:1843.0 282:1470.0 284:135.0 322:24.0 345:28.0 351:46.0 362:27.0 364:24.0 369:429.0 370:259.0 371:77.0 393:27.0 427:34.0 439:41.0 441:62.0 464:39.0 471:28.0 485:24.0 498:20.0 499:49.0</t>
  </si>
  <si>
    <t>85:1854.0 88:795.0 89:5004.0 90:1234.0 92:580.0 94:866.0 98:313.0 99:3034.0 101:2464.0 111:437.0 113:4280.0 114:666.0 118:1110.0 119:1499.0 121:508.0 124:532.0 126:456.0 127:597.0 128:1906.0 133:2470.0 134:854.0 139:487.0 141:1103.0 143:1960.0 144:311.0 145:503.0 148:2128.0 153:351.0 154:741.0 164:608.0 165:454.0 166:277.0 168:478.0 170:547.0 171:515.0 172:652.0 183:576.0 185:472.0 187:528.0 197:208.0 199:203.0 202:448.0 205:481.0 213:109.0 214:1110.0 215:559.0 216:649.0 218:1127.0 224:127.0 228:900.0 230:231.0 238:103.0 242:964.0 244:177.0 266:47.0 267:96.0 276:22.0 281:91.0 283:29.0 284:518.0 285:120.0 293:106.0 296:26.0 299:2908.0 300:347.0 302:195.0 308:80.0 314:227.0 346:35.0 352:37.0 355:101.0 359:51.0 388:105.0 393:31.0 405:40.0 407:10.0 409:32.0 415:57.0 424:43.0 428:16.0 440:29.0 444:24.0 454:9.0 467:23.0 472:45.0 478:49.0 494:37.0 500:36.0</t>
  </si>
  <si>
    <t>85:328.0 98:92.0 107:239.0 113:179.0 119:156.0 120:128.0 134:269.0 144:47.0 155:109.0 172:81.0 177:446.0 185:60.0 188:186.0 203:64.0 232:33.0 259:46.0 267:84.0 293:354.0 294:18.0 308:684.0 309:221.0</t>
  </si>
  <si>
    <t>94:221.0 120:219.0 165:210.0 179:377.0 181:199.0 184:150.0 191:318.0 193:174.0 223:142.0 224:89.0 225:125.0 239:124.0 241:89.0 254:73.0 312:40.0 344:692.0 345:297.0 346:107.0 347:33.0 348:33.0 349:34.0 360:30.0 490:24.0</t>
  </si>
  <si>
    <t>91:5709.0 93:419.0 99:3434.0 100:41683.0 113:2494.0 120:21910.0 121:2131.0 146:10821.0 147:23161.0 154:276.0 155:2539.0 171:11785.0 185:425.0 240:486.0 247:291.0 280:111.0 329:9601.0 344:135.0 459:23.0 473:11.0 491:12.0</t>
  </si>
  <si>
    <t>109:58.0 117:9295.0 118:1233.0 132:4625.0 145:923.0 201:105.0 208:171.0 224:40.0 228:96.0 256:61.0 284:135.0 286:590.0 287:239.0 311:41.0 326:54.0 385:27.0 402:51.0 461:48.0 487:24.0 491:52.0</t>
  </si>
  <si>
    <t>85:17519.0 86:749.0 89:300.0 91:712.0 98:3010.0 99:3508.0 112:2041.0 113:2225.0 141:805.0 143:186.0 166:48.0 168:104.0 170:1282.0 172:111.0 193:182.0 291:46.0 307:37.0 343:35.0 368:38.0 389:29.0 392:30.0 406:20.0 408:26.0 413:39.0 424:28.0 439:23.0</t>
  </si>
  <si>
    <t>97:441.0 102:3646.0 110:429.0 121:73.0 123:506.0 142:7342.0 147:18314.0 153:170.0 154:52.0 157:3538.0 162:294.0 167:58.0 171:993.0 176:41.0 218:237.0 228:71.0 236:32.0 241:561.0 243:51.0 251:58.0 253:58.0 256:147.0 259:118.0 263:30.0 280:36.0 302:222.0 312:49.0 322:109.0 323:245.0 324:58.0 325:86.0 329:419.0 334:33.0 342:49.0 352:17.0 360:39.0 362:24.0 369:34.0 373:37.0 376:122.0 380:22.0 401:33.0 406:22.0 417:35.0 420:24.0 421:29.0 430:44.0 439:34.0 444:36.0 464:31.0 469:25.0 470:35.0 482:19.0 486:22.0 491:32.0 493:32.0 500:20.0</t>
  </si>
  <si>
    <t>88:208.0 118:316.0 125:67.0 139:60.0 148:257.0 168:188.0 195:84.0 209:76.0 221:150.0 227:39.0 239:108.0 240:1329.0 241:96.0 243:66.0 247:97.0 248:87.0 275:25.0 294:21.0 302:38.0 310:24.0 343:39.0 370:49.0 376:33.0 383:40.0 386:49.0 391:27.0 431:27.0 436:22.0 440:35.0 456:28.0 458:37.0 481:36.0 483:25.0 487:29.0 489:32.0 491:33.0</t>
  </si>
  <si>
    <t>87:445.0 90:1309.0 92:217.0 94:683.0 100:1728.0 102:464.0 107:242.0 108:79.0 112:351.0 116:1033.0 118:87.0 121:239.0 128:1988.0 130:880.0 137:413.0 139:478.0 144:739.0 145:271.0 147:310.0 149:335.0 156:9691.0 160:1172.0 162:215.0 165:176.0 166:84.0 171:323.0 174:188.0 175:172.0 179:87.0 182:26.0 183:51.0 188:208.0 193:152.0 211:62.0 212:234.0 214:194.0 219:215.0 223:67.0 227:240.0 228:159.0 229:601.0 230:1005.0 231:240.0 239:70.0 257:23.0 258:177.0 259:131.0 265:42.0 276:45.0 279:61.0 293:29.0 294:32.0 305:51.0 306:46.0 307:45.0 317:60.0 319:218.0 327:69.0 343:31.0 346:67.0 362:250.0</t>
  </si>
  <si>
    <t>104:115.0 113:188.0 118:121.0 123:72.0 126:168.0 139:83.0 140:683.0 145:1898.0 184:184.0 216:160.0 219:86.0 230:102.0 278:37.0 339:37.0 363:21.0 382:32.0 405:28.0 413:31.0 445:32.0 478:27.0</t>
  </si>
  <si>
    <t>93:2607.0 95:494.0 96:1936.0 97:1627.0 105:509.0 106:1526.0 108:612.0 109:1683.0 124:212.0 126:1166.0 133:1297.0 136:5114.0 137:840.0 146:87.0 147:653.0 150:2925.0 151:894.0 152:695.0 162:77.0 168:927.0 170:66.0 176:113.0 177:380.0 179:103.0 191:1714.0 193:198.0 194:65.0 204:53.0 207:14376.0 208:2849.0 209:984.0 222:52.0 247:234.0 264:77.0 279:242.0 280:102.0 286:44.0 295:1412.0 296:396.0 297:222.0 298:57.0 304:38.0 356:61.0 363:57.0 374:27.0 415:50.0 438:23.0</t>
  </si>
  <si>
    <t>85:266.0 86:592.0 96:598.0 100:2209.0 108:106.0 117:297.0 125:231.0 126:289.0 130:258.0 131:591.0 133:682.0 135:1045.0 142:280.0 144:186.0 147:3702.0 148:989.0 150:122.0 154:29.0 156:1561.0 157:678.0 160:90.0 162:126.0 163:447.0 164:362.0 166:241.0 167:75.0 169:819.0 170:236.0 173:164.0 174:1613.0 175:218.0 178:673.0 179:2157.0 183:2038.0 185:360.0 187:63.0 194:129.0 195:248.0 198:142.0 199:330.0 206:425.0 207:481.0 208:149.0 210:55.0 211:861.0 212:46.0 218:849.0 223:112.0 224:520.0 226:488.0 228:46.0 232:93.0 237:130.0 239:199.0 240:54.0 245:1177.0 253:453.0 254:74.0 263:32.0 268:298.0 269:330.0 270:107.0 271:74.0 296:500.0 298:151.0 321:39.0 326:72.0 327:43.0 342:275.0 343:281.0 344:346.0 346:53.0 347:18.0 354:52.0 356:40.0 371:400.0 372:150.0 373:78.0 376:21.0 379:34.0 389:51.0</t>
  </si>
  <si>
    <t>94:337.0 107:222.0 108:132.0 109:138.0 110:578.0 111:345.0 124:204.0 127:507.0 137:368.0 138:113.0 145:158.0 146:110.0 151:849.0 152:120.0 153:100.0 158:61.0 184:139.0 199:88.0 201:70.0 221:460.0 228:40.0 229:1113.0 230:189.0 231:112.0 244:42.0 248:49.0 275:44.0 276:43.0 283:98.0 323:33.0 360:82.0 380:23.0 395:43.0 402:29.0 418:25.0 438:35.0 458:38.0 468:39.0 470:27.0 474:35.0 484:38.0 492:41.0</t>
  </si>
  <si>
    <t>86:621.0 87:431.0 90:236.0 101:515.0 102:199.0 106:224.0 110:102.0 113:851.0 123:105.0 126:734.0 128:1097.0 129:483.0 133:351.0 137:105.0 142:4479.0 144:278.0 148:1019.0 152:84.0 153:211.0 157:215.0 158:544.0 166:83.0 174:289.0 185:59.0 186:3631.0 188:83.0 189:178.0 195:94.0 201:73.0 203:117.0 206:62.0 210:58.0 212:134.0 214:182.0 216:619.0 217:309.0 218:160.0 230:156.0 232:38.0 242:91.0 244:34.0 247:75.0 254:40.0 257:302.0 259:68.0 261:66.0 264:37.0 270:35.0 271:35.0 274:59.0 279:59.0 287:56.0 289:83.0 290:175.0 296:69.0 297:66.0 301:589.0 302:46.0 305:68.0 313:38.0 314:262.0 315:71.0 329:820.0 333:43.0 335:26.0 346:71.0 353:33.0 355:71.0 357:48.0 363:46.0 366:22.0 381:23.0 386:17.0 390:29.0 394:26.0 415:49.0 442:22.0 444:26.0 446:69.0 449:27.0 463:20.0 473:23.0 477:25.0 497:33.0</t>
  </si>
  <si>
    <t>85:10669.0 92:780.0 108:570.0 111:824.0 114:1175.0 122:371.0 123:1764.0 124:104.0 137:311.0 142:247.0 151:3087.0 161:604.0 179:182.0 195:417.0 205:1481.0 215:146.0 216:108.0 221:4587.0 222:1034.0 223:937.0 224:1427.0 225:231.0 239:33.0 249:194.0 266:35.0 277:121.0 325:65.0 354:106.0</t>
  </si>
  <si>
    <t>94:650.0 102:3900.0 115:146.0 119:460.0 128:114.0 157:1192.0 158:160.0 187:1018.0 208:131.0 271:44.0 352:23.0</t>
  </si>
  <si>
    <t>85:1223.0 86:763.0 87:856.0 92:292.0 93:839.0 94:356.0 98:478.0 99:1155.0 100:893.0 101:1046.0 103:1223.0 104:397.0 107:485.0 109:455.0 112:415.0 113:1536.0 115:1844.0 116:806.0 119:523.0 120:277.0 121:526.0 123:477.0 124:166.0 125:816.0 126:327.0 127:1125.0 129:3455.0 131:644.0 133:6173.0 134:1236.0 135:1619.0 136:378.0 137:1026.0 138:868.0 139:540.0 140:1833.0 141:1456.0 142:1332.0 143:1335.0 144:453.0 145:549.0 146:259.0 147:3886.0 148:1104.0 149:1838.0 150:472.0 151:876.0 152:297.0 153:944.0 154:240.0 156:292.0 157:623.0 163:481.0 164:236.0 165:553.0 166:626.0 167:686.0 168:474.0 169:24995.0 170:3538.0 171:1418.0 172:423.0 173:293.0 176:123.0 177:196.0 180:342.0 181:318.0 183:436.0 184:257.0 185:275.0 186:180.0 189:174.0 190:161.0 191:445.0 192:569.0 193:6030.0 194:1070.0 195:1332.0 198:119.0 199:159.0 207:793.0 208:979.0 209:3940.0 211:7070.0 212:71.0 213:696.0 214:133.0 215:147.0 216:368.0 217:539.0 219:232.0 221:278.0 222:289.0 225:1594.0 226:247.0 227:1293.0 228:382.0 229:230.0 230:4620.0 231:1809.0 232:554.0 235:279.0 236:74.0 237:993.0 240:188.0 241:264.0 242:64.0 243:4618.0 244:216.0 245:671.0 246:140.0 247:277.0 249:285.0 250:147.0 251:267.0 254:131.0 257:415.0 258:4466.0 259:1532.0 260:679.0 261:177.0 262:140.0 264:108.0 265:1047.0 268:97.0 271:155.0 278:98.0 279:623.0 280:411.0 281:2693.0 282:753.0 283:719.0 284:171.0 285:360.0 288:114.0 292:63.0 294:101.0 297:209.0 299:5481.0 300:2496.0 301:722.0 302:171.0 303:232.0 307:1220.0 308:447.0 309:124.0 310:219.0 312:63.0 314:562.0 315:12637.0 316:3536.0 317:746.0 318:53.0 320:62.0 322:299.0 323:509.0 324:224.0 325:145.0 329:67.0 332:56.0 338:346.0 339:348.0 340:136.0 341:80.0 343:65.0 346:38.0 347:65.0 349:91.0 350:59.0 353:53.0 363:131.0 373:168.0 375:35.0 376:283.0 377:921.0 378:400.0 379:157.0 380:138.0 381:111.0 382:201.0 383:36.0 384:215.0 385:70.0 387:475.0 389:167.0 393:80.0 394:51.0 397:41.0 399:60.0 411:217.0 423:86.0 427:31.0 438:40.0 441:29.0 445:34.0 446:18.0 450:34.0 454:123.0 456:34.0 457:39.0 458:38.0 465:61.0 467:128.0 478:27.0 481:28.0 486:25.0 494:43.0</t>
  </si>
  <si>
    <t>87:355.0 93:918.0 98:678.0 99:2453.0 100:1373.0 102:613.0 107:156.0 123:71.0 124:146.0 129:3511.0 133:2682.0 154:237.0 157:2200.0 166:148.0 171:1729.0 210:57.0 227:87.0 242:371.0 245:661.0 253:106.0 270:131.0 278:55.0 295:75.0 299:1724.0 300:432.0 301:165.0 348:58.0 353:77.0 395:27.0</t>
  </si>
  <si>
    <t>88:211.0 101:458.0 113:107.0 129:264.0 134:145.0 146:367.0 157:1303.0 158:274.0 166:105.0 172:59.0 187:1349.0 188:86.0 202:69.0 207:392.0 214:35.0</t>
  </si>
  <si>
    <t>86:1304.0 87:440.0 88:51.0 89:17155.0 90:1520.0 99:571.0 100:4674.0 104:543.0 105:458.0 106:70.0 111:406.0 112:1310.0 113:968.0 114:2004.0 115:1424.0 116:1928.0 117:5120.0 119:756.0 123:69.0 126:1055.0 127:2027.0 128:4790.0 129:1728.0 131:2013.0 132:884.0 133:4566.0 134:525.0 135:357.0 137:200.0 138:54.0 139:233.0 140:462.0 142:635.0 143:529.0 144:2287.0 147:566.0 148:2529.0 149:1103.0 150:255.0 151:178.0 152:198.0 153:121.0 154:78.0 155:718.0 156:2911.0 159:96.0 161:211.0 163:477.0 164:100.0 167:95.0 169:139.0 171:2148.0 172:1480.0 173:425.0 176:158.0 185:846.0 186:684.0 187:673.0 188:636.0 198:219.0 200:135.0 201:2526.0 202:102.0 203:943.0 205:2428.0 213:134.0 214:309.0 215:434.0 216:618.0 217:450.0 218:766.0 219:797.0 221:217.0 229:170.0 232:427.0 233:107.0 239:26.0 242:36.0 243:337.0 244:2452.0 246:562.0 247:227.0 248:112.0 258:53.0 270:52.0 271:717.0 272:1397.0 273:461.0 275:6980.0 277:1190.0 278:265.0 279:94.0 288:109.0 290:57.0 300:44.0 302:134.0 317:541.0 319:26.0 320:31.0 321:25.0 324:34.0 329:66.0 332:53.0 338:42.0 347:166.0 350:368.0 351:175.0 361:30.0 362:17.0 363:33.0 376:82.0 379:87.0 380:32.0 381:36.0 382:42.0 400:46.0 402:57.0 411:36.0 417:251.0 418:147.0 419:55.0 420:85.0 436:23.0 437:25.0 438:27.0 444:29.0 445:37.0 448:34.0 455:29.0 466:27.0 467:25.0 470:26.0 472:22.0</t>
  </si>
  <si>
    <t>85:202.0 86:368.0 87:76.0 94:194.0 98:753.0 99:855.0 100:1270.0 101:383.0 113:2844.0 114:475.0 115:85.0 118:80.0 124:380.0 125:190.0 126:294.0 128:168.0 129:956.0 131:182.0 133:177.0 139:73.0 140:111.0 147:2573.0 148:298.0 149:370.0 156:520.0 158:29.0 160:81.0 161:39.0 163:172.0 165:233.0 167:152.0 169:106.0 170:127.0 174:208.0 177:107.0 178:112.0 179:86.0 180:211.0 182:775.0 183:339.0 184:94.0 187:60.0 190:45.0 193:112.0 195:52.0 196:145.0 198:106.0 207:262.0 210:48.0 211:208.0 213:247.0 215:112.0 216:96.0 217:72.0 223:113.0 226:35.0 228:100.0 229:103.0 237:110.0 239:120.0 240:441.0 241:154.0 244:335.0 245:93.0 247:37.0 248:33.0 251:78.0 253:89.0 256:742.0 257:297.0 258:150.0 263:50.0 265:156.0 266:71.0 267:187.0 268:99.0 269:338.0 271:32.0 272:197.0 276:50.0 284:83.0 285:39.0 286:119.0 287:46.0 288:42.0 292:50.0 293:30.0 298:84.0 299:45.0 303:31.0 304:155.0 305:46.0 307:27.0 309:39.0 310:50.0 311:392.0 317:50.0 324:28.0 325:31.0 326:66.0 328:55.0 336:22.0 337:51.0 338:61.0 344:54.0 345:69.0 349:37.0 350:33.0 353:278.0 354:95.0 356:87.0 358:22.0 359:58.0 360:88.0 361:46.0 363:35.0 364:10.0 365:33.0 366:70.0 369:81.0 374:69.0 380:37.0 383:26.0 384:129.0 387:117.0 389:39.0 391:33.0 392:37.0 393:29.0 394:17.0 395:27.0 396:40.0 397:48.0 399:23.0 400:17.0 402:20.0 403:39.0 410:19.0 411:52.0 412:51.0 413:320.0 414:292.0 415:136.0 416:58.0 419:45.0 420:23.0 424:26.0 428:44.0 440:307.0 441:2285.0 442:862.0 443:410.0 444:151.0 449:75.0 450:57.0 451:45.0 455:69.0 456:122.0 457:169.0 458:41.0 465:50.0 467:19.0 468:35.0 469:24.0 474:25.0 476:68.0 478:28.0 479:29.0 486:28.0 487:21.0 491:41.0 492:46.0 493:28.0 494:37.0 495:35.0 499:36.0</t>
  </si>
  <si>
    <t>88:109.0 90:82.0 100:243.0 105:201.0 106:126.0 109:103.0 113:128.0 114:115.0 116:214.0 120:113.0 136:71.0 147:806.0 148:197.0 161:144.0 167:68.0 169:88.0 171:85.0 177:93.0 179:713.0 202:39.0 207:317.0 208:215.0 209:290.0 218:56.0 239:80.0 247:66.0 251:70.0 253:88.0 277:80.0 279:55.0 282:110.0 283:91.0 296:108.0 297:124.0 314:92.0 325:67.0 332:26.0 336:40.0 337:35.0 341:65.0 354:42.0 356:44.0 358:98.0 359:56.0 369:198.0 370:133.0 371:649.0 372:231.0 373:140.0 375:23.0 385:85.0 386:80.0 388:32.0 407:40.0 428:62.0 432:26.0 433:31.0 438:23.0 477:46.0</t>
  </si>
  <si>
    <t>98:68.0 100:449.0 101:248.0 105:323.0 108:181.0 110:70.0 114:745.0 126:242.0 128:187.0 131:137.0 136:617.0 137:78.0 141:82.0 147:5456.0 150:213.0 151:189.0 153:151.0 159:232.0 167:84.0 172:982.0 174:101.0 177:51.0 178:51.0 182:66.0 188:186.0 198:60.0 210:2078.0 212:127.0 223:41.0 224:534.0 226:138.0 231:134.0 252:71.0 254:25.0 257:43.0 276:32.0 284:33.0 285:229.0 328:43.0 358:14.0 362:35.0 368:24.0 371:48.0 390:39.0 399:14.0 408:69.0 415:34.0 420:33.0 421:17.0 446:21.0 449:19.0 479:21.0 488:21.0 489:52.0 495:54.0 497:57.0 499:26.0</t>
  </si>
  <si>
    <t>89:952.0 90:103.0 91:267.0 99:147.0 101:73.0 102:132.0 104:153.0 112:157.0 119:212.0 131:335.0 139:71.0 141:69.0 143:109.0 148:447.0 154:329.0 157:531.0 158:435.0 174:602.0 189:207.0 206:49.0 245:211.0 273:49.0 278:1355.0 290:67.0 300:48.0 317:116.0 318:50.0 380:91.0</t>
  </si>
  <si>
    <t>95:655.0 99:652.0 103:2063.0 114:818.0 117:4764.0 118:1065.0 120:344.0 121:755.0 122:142.0 129:1544.0 131:3630.0 133:1996.0 135:402.0 137:575.0 142:644.0 144:215.0 150:170.0 173:626.0 174:1112.0 176:187.0 179:84.0 180:60.0 181:335.0 182:94.0 194:112.0 195:627.0 196:108.0 197:90.0 201:116.0 209:544.0 210:250.0 211:1125.0 212:101.0 213:105.0 224:45.0 225:47.0 226:552.0 229:1548.0 234:42.0 236:97.0 237:53.0 239:62.0 248:151.0 252:2792.0 253:414.0 254:184.0 267:83.0 287:25.0 305:30.0 307:26.0 323:31.0 325:42.0 330:52.0 333:29.0 335:66.0 350:155.0 377:40.0 389:27.0 394:22.0 437:28.0 441:26.0 448:30.0 456:55.0 480:24.0 482:23.0 484:27.0 485:32.0 490:46.0 495:27.0</t>
  </si>
  <si>
    <t>86:551.0 105:576.0 109:166.0 111:8986.0 129:1174.0 130:752.0 131:820.0 133:591.0 135:255.0 141:3731.0 142:334.0 149:690.0 157:348.0 159:143.0 162:138.0 163:753.0 173:140.0 174:229.0 185:139.0 189:103.0 196:77.0 207:1788.0 208:306.0 213:37.0 215:198.0 218:130.0 222:269.0 233:102.0 257:39.0 272:49.0 275:422.0 276:203.0 277:124.0 279:70.0 298:67.0 347:43.0 350:37.0 381:22.0 388:41.0 411:44.0 429:63.0</t>
  </si>
  <si>
    <t>86:830.0 87:539.0 88:488.0 92:207.0 94:102.0 95:367.0 96:729.0 98:1067.0 99:2138.0 100:1786.0 101:1012.0 102:209.0 103:557.0 104:136.0 110:387.0 113:8914.0 114:752.0 115:1133.0 116:760.0 117:756.0 118:208.0 120:99.0 124:516.0 125:929.0 126:108.0 127:318.0 128:116.0 129:1242.0 130:2288.0 131:1029.0 136:117.0 140:234.0 141:284.0 142:421.0 143:464.0 144:1101.0 146:386.0 147:5525.0 148:968.0 149:483.0 151:77.0 154:37.0 157:531.0 158:73.0 159:189.0 160:5417.0 161:754.0 162:204.0 168:396.0 170:171.0 171:1704.0 172:312.0 175:172.0 177:151.0 179:154.0 180:195.0 181:295.0 182:274.0 183:678.0 184:268.0 186:214.0 187:492.0 188:210.0 197:665.0 200:188.0 201:66.0 208:247.0 209:314.0 212:232.0 214:131.0 215:129.0 216:128.0 217:80.0 218:146.0 221:184.0 225:151.0 235:18335.0 236:3111.0 237:643.0 242:160.0 244:444.0 245:837.0 246:279.0 247:134.0 250:39.0 252:139.0 255:1198.0 256:255.0 257:216.0 258:44.0 259:142.0 261:47.0 262:443.0 263:220.0 265:89.0 269:153.0 273:149.0 275:67.0 277:43.0 283:32.0 287:34.0 296:61.0 297:83.0 302:15.0 314:3969.0 315:1628.0 316:446.0 317:94.0 320:48.0 325:114.0 341:410.0 352:271.0 353:4938.0 354:1146.0 355:843.0 356:275.0 360:47.0 372:29.0 378:46.0 400:48.0 402:270.0 403:192.0 416:26.0 443:382.0 444:350.0</t>
  </si>
  <si>
    <t>86:734.0 89:437.0 94:402.0 95:882.0 98:95.0 99:1362.0 100:2560.0 102:794.0 114:215.0 115:1465.0 116:599.0 117:918.0 119:236.0 123:141.0 128:464.0 129:866.0 130:627.0 135:910.0 138:92.0 140:299.0 141:390.0 143:269.0 145:82.0 147:5355.0 148:564.0 152:514.0 156:132.0 157:691.0 161:94.0 163:491.0 172:487.0 174:1936.0 177:228.0 179:1670.0 180:441.0 182:238.0 183:384.0 185:242.0 186:33.0 187:35.0 192:172.0 195:125.0 198:599.0 200:100.0 206:352.0 209:531.0 211:724.0 212:185.0 216:415.0 220:283.0 221:134.0 224:231.0 225:1608.0 228:51.0 231:110.0 237:107.0 244:35.0 245:1554.0 247:191.0 253:311.0 260:40.0 264:34.0 266:121.0 267:88.0 269:124.0 275:59.0 280:118.0 281:143.0 287:37.0 290:16.0 291:33.0 296:1048.0 297:70.0 300:109.0 301:96.0 307:44.0 312:36.0 313:42.0 325:58.0 326:73.0 329:177.0 337:54.0 342:161.0 344:646.0 345:207.0 346:90.0 353:30.0 431:44.0 483:26.0</t>
  </si>
  <si>
    <t>85:646.0 86:90.0 100:1419.0 103:1638.0 111:88.0 117:8758.0 118:979.0 119:370.0 120:100.0 131:749.0 136:82.0 144:107.0 159:37.0 170:29.0 186:69.0 203:58.0 207:550.0 232:19.0 267:101.0 273:28.0 355:176.0 357:45.0 486:27.0</t>
  </si>
  <si>
    <t>127:169.0 142:111.0 151:429.0 152:157.0 155:222.0 156:320.0 163:361.0 164:218.0 173:241.0 181:246.0 183:115.0 189:301.0 190:541.0 203:218.0 210:38.0 219:1792.0 224:43.0 229:181.0 233:62.0 263:42.0 265:292.0 266:33.0 283:143.0 285:59.0 286:39.0 287:27.0 290:39.0 298:20.0 303:40.0 311:63.0 314:34.0 326:28.0 330:50.0 332:81.0 339:34.0 345:13.0 346:133.0 349:46.0 351:43.0 360:48.0 362:35.0 366:71.0 368:32.0 369:48.0 372:56.0 373:353.0 374:3963.0 375:1641.0 376:688.0 377:124.0 380:21.0 385:26.0 388:57.0 389:50.0 390:78.0 395:15.0 396:19.0 398:21.0 399:29.0 416:27.0 417:31.0 421:41.0 428:29.0 433:60.0 436:58.0 437:49.0 440:23.0 441:37.0 442:34.0 445:49.0 446:28.0 451:29.0 452:23.0 460:22.0 462:71.0 464:114.0 473:37.0 474:21.0 478:52.0 482:17.0 484:44.0 491:52.0 499:29.0</t>
  </si>
  <si>
    <t>123:488.0 124:313.0 142:7864.0 155:1004.0 162:672.0 163:215.0 165:66.0 166:65.0 169:361.0 170:210.0 182:29.0 185:40.0 187:1189.0 197:89.0 202:105.0 224:71.0 241:535.0 243:359.0 244:156.0 252:17.0 262:33.0 292:74.0 300:43.0 301:58.0 306:56.0 307:72.0 313:108.0 321:126.0 325:53.0 326:39.0 338:92.0 347:90.0 350:104.0 379:21.0 423:48.0 446:44.0 453:20.0 465:36.0</t>
  </si>
  <si>
    <t>165:310.0 179:322.0 180:48.0 189:1778.0 191:1101.0 192:259.0 193:378.0 194:142.0 205:5210.0 206:1051.0 207:3389.0 208:508.0 209:213.0 220:4853.0 221:7169.0 222:1803.0 223:587.0 225:74.0 245:700.0 254:138.0 264:69.0 265:71.0 267:279.0 268:190.0 269:107.0 281:295.0 282:73.0 286:92.0 291:489.0 292:7189.0 293:1500.0 294:883.0 295:908.0 296:344.0 300:61.0 309:69.0 319:473.0 320:299.0 325:421.0 339:106.0 341:665.0 342:222.0 343:181.0 346:50.0 355:379.0 356:114.0 357:108.0 378:47.0 379:101.0 409:136.0 410:48.0 426:36.0 428:69.0 480:40.0</t>
  </si>
  <si>
    <t>86:32659.0 90:2349.0 91:3432.0 92:780.0 95:318.0 97:2441.0 98:911.0 99:643.0 100:8289.0 101:4866.0 102:156.0 103:178.0 105:550.0 106:840.0 110:3506.0 111:259.0 114:582.0 117:3934.0 118:5691.0 120:638.0 121:346.0 122:321.0 126:285.0 130:2818.0 131:929.0 133:1983.0 134:34301.0 137:346.0 140:1557.0 141:161.0 144:640.0 147:4358.0 148:1089.0 153:95.0 160:1156.0 162:371.0 174:8078.0 175:2555.0 176:135.0 177:517.0 179:357.0 181:446.0 184:59736.0 185:5352.0 186:2343.0 187:756.0 189:508.0 191:447.0 192:280.0 193:196.0 198:201.0 199:169.0 200:849.0 201:287.0 204:221.0 213:49.0 218:59.0 222:149.0 227:2318.0 232:22.0 239:113.0 240:83.0 250:86.0 285:319.0 287:805.0 288:121.0 315:72.0 317:35.0 322:51.0 331:49.0 342:97.0 344:74.0 346:59.0 349:36.0 353:35.0 362:102.0 365:96.0 368:82.0 370:44.0 382:41.0 388:41.0 395:45.0 397:41.0 409:28.0 435:58.0 457:34.0 463:38.0 471:32.0 481:53.0 483:36.0 487:51.0 488:40.0 491:47.0 495:47.0 496:36.0 497:27.0</t>
  </si>
  <si>
    <t>86:692870.0 87:176515.0 88:423143.0 89:1397379.0 90:204332.0 91:122629.0 92:4651.0 95:6089.0 96:5361.0 98:3000.0 99:31658.0 101:84318.0 102:510594.0 103:974791.0 104:198593.0 105:167932.0 107:5378.0 108:2534.0 109:954.0 110:1894.0 112:7765.0 113:53363.0 114:76087.0 116:105109.0 117:147636.0 118:91926.0 119:180617.0 120:54775.0 121:40202.0 122:5602.0 123:324.0 125:7212.0 126:1250.0 127:2146.0 129:6968.0 131:265756.0 132:255052.0 133:2472691.0 134:616793.0 135:359245.0 136:40055.0 137:4822.0 138:2469.0 139:771.0 141:3100.0 142:14595.0 143:3050.0 144:32222.0 146:472041.0 147:3506128.0 148:1587835.0 149:1153853.0 150:127121.0 151:30517.0 152:2910.0 153:3057.0 154:3121.0 158:38273.0 159:3255.0 160:371271.0 161:184985.0 162:194167.0 163:121865.0 164:56596.0 165:18536.0 166:3464.0 168:1666.0 169:4195.0 174:86545.0 175:41543.0 176:19952.0 177:11142.0 178:7219.0 180:5403.0 181:4959.0 182:4160.0 183:4807.0 184:6060.0 188:37548.0 189:27191.0 190:80267.0 191:120255.0 192:46694.0 193:13226.0 197:5557.0 200:1941.0 202:3944.0 204:1804.0 205:107185.0 207:43388.0 208:10703.0 211:61.0 214:990.0 219:7789.0 220:640274.0 221:227425.0 222:157566.0 223:24017.0 226:2296.0 228:5294.0 229:2689.0 231:1643.0 235:745375.0 236:109284.0 237:126420.0 238:15650.0 239:888.0 240:177.0 261:407.0 273:51.0 278:656.0 284:242.0 286:315.0 287:197.0 289:692.0 290:720.0 296:709.0 298:490.0 302:159.0 306:67.0 311:721.0 316:132.0 317:699.0 320:102.0 321:417.0 322:435.0 326:3.0 331:805.0 333:28.0 334:774.0 338:682.0 339:706.0 340:509.0 344:633.0 345:800.0 350:744.0 354:641.0 355:541.0 357:809.0 361:692.0 363:830.0 384:142.0 386:119.0 409:584.0 411:809.0 421:792.0 434:349.0 454:76.0 459:139.0 466:313.0 468:99.0 477:107.0 492:569.0 498:709.0 500:752.0</t>
  </si>
  <si>
    <t>85:698.0 86:5323.0 87:4480.0 88:3302.0 96:5799.0 97:1653.0 98:819.0 100:6633.0 101:1874.0 102:172563.0 103:21381.0 105:1668.0 106:1071.0 110:569.0 113:1228.0 114:639.0 115:5134.0 116:6031.0 117:4639.0 118:2671.0 119:2511.0 123:332.0 124:397.0 129:602.0 131:5305.0 132:1843.0 133:11661.0 134:2743.0 135:239.0 139:248.0 140:248.0 145:659.0 147:43714.0 148:7068.0 149:2710.0 153:102.0 161:702.0 163:2329.0 166:172.0 171:164.0 174:309.0 175:775.0 176:822.0 177:2967.0 178:728.0 179:293.0 186:270.0 187:241.0 189:2734.0 190:2965.0 191:13761.0 192:3114.0 193:3705.0 194:773.0 199:284.0 202:251.0 203:264.0 204:394.0 205:1653.0 206:417.0 207:90865.0 208:17985.0 209:9785.0 210:1611.0 211:378.0 233:124.0 247:1657.0 248:357.0 249:473.0 257:105.0 259:78.0 263:497.0 264:387.0 265:726.0 267:189.0 268:136.0 270:89.0 279:1309.0 280:461.0 294:158.0 295:9239.0 296:3155.0 297:1662.0 298:591.0 308:41.0 309:73.0 312:33.0 313:43.0 321:99.0 326:78.0 338:57.0 354:39.0 361:67.0 363:56.0 369:45.0 372:43.0 398:51.0 403:51.0 437:14.0 486:43.0 493:57.0</t>
  </si>
  <si>
    <t>85:2873.0 86:227.0 88:818.0 89:529.0 90:2948.0 91:1175.0 92:2428.0 93:1059.0 94:1171.0 95:304.0 96:1580.0 97:7563.0 98:3976.0 99:1143.0 100:954.0 102:706.0 106:4990.0 107:1521.0 108:632.0 111:2172.0 112:1405.0 113:2098.0 114:1533.0 118:132.0 120:1728.0 121:646.0 122:241.0 125:686.0 126:28499.0 127:31077.0 128:2557.0 131:1220.0 132:388.0 135:475.0 136:549.0 138:873.0 139:17444.0 140:22669.0 141:2477.0 142:3749.0 143:3491.0 147:2818.0 148:911.0 150:454.0 151:442.0 152:497.0 153:343.0 154:334.0 156:62.0 158:170.0 159:480.0 160:573.0 162:264.0 164:232.0 165:105.0 166:708.0 167:123.0 168:143.0 169:299.0 170:311.0 171:747.0 172:1700.0 173:191.0 176:25.0 178:77.0 180:130.0 181:218.0 183:1079.0 184:425.0 185:115.0 186:275.0 188:59.0 189:305.0 196:27.0 197:89.0 199:172.0 200:521.0 201:88.0 205:151.0 206:146.0 210:119.0 212:5817.0 213:1305.0 214:301.0 226:380.0 228:1822.0 229:283.0 230:53.0 232:20.0 236:57.0 242:546.0 243:306.0 253:40.0 255:216.0 257:64.0 258:14.0 269:342.0 282:85.0 284:1117.0 286:54.0 316:16.0 318:26.0 328:15.0 339:53.0 389:16.0 391:22.0 393:20.0 395:14.0 396:9.0 421:24.0 437:12.0 455:15.0 466:21.0 471:8.0 473:16.0 474:11.0 487:10.0 489:19.0 495:10.0 496:22.0</t>
  </si>
  <si>
    <t>85:28932.0 86:14914.0 87:27482.0 88:21174.0 89:221486.0 90:18670.0 91:26306.0 92:1070.0 93:1723.0 94:2098.0 95:4197.0 96:7059.0 97:12750.0 98:7425.0 99:30846.0 100:42226.0 101:102730.0 102:47834.0 103:421414.0 104:48795.0 105:48308.0 106:6153.0 107:3215.0 108:936.0 109:12471.0 110:9524.0 111:24593.0 112:9014.0 113:22704.0 114:18076.0 115:42070.0 116:44754.0 117:201831.0 118:29570.0 119:35485.0 120:4133.0 121:2411.0 122:303.0 123:472.0 124:1326.0 125:2245.0 126:7481.0 127:15091.0 128:13256.0 129:228582.0 130:76441.0 131:79336.0 132:19662.0 133:146411.0 134:18262.0 135:15139.0 137:879.0 138:1738.0 139:3041.0 140:2585.0 141:5229.0 142:16300.0 143:34951.0 144:8122.0 145:10184.0 146:6339.0 147:308443.0 148:68772.0 149:41023.0 150:4921.0 151:2136.0 153:2668.0 155:6877.0 156:4412.0 158:5986.0 159:4507.0 161:4433.0 162:2361.0 163:2618.0 168:1985.0 169:28249.0 170:18002.0 171:5886.0 172:1368.0 173:1951.0 174:2597.0 176:333.0 178:1050.0 184:1189.0 185:439.0 186:1884.0 196:1573.0 197:339.0 198:1065.0 199:660.0 200:2111.0 202:738.0 210:190.0 212:1602.0 213:440.0 214:1968.0 215:3720.0 216:5550.0 217:333941.0 218:79521.0 219:48727.0 220:9288.0 221:4376.0 222:1700.0 223:282.0 224:136.0 226:354.0 227:1157.0 228:3298.0 229:10104.0 230:7526.0 231:9171.0 232:6874.0 233:4329.0 234:1667.0 235:2185.0 236:620.0 237:301.0 239:389.0 240:1046.0 241:2988.0 242:12606.0 243:45433.0 244:30705.0 245:14365.0 246:7619.0 247:10935.0 248:4583.0 249:1256.0 250:723.0 251:286.0 252:295.0 253:389.0 254:537.0 255:1570.0 256:2192.0 257:3600.0 258:4755.0 259:7131.0 260:6703.0 261:2304.0 262:2964.0 263:771.0 264:545.0 268:212.0 269:840.0 270:2576.0 271:33491.0 272:11057.0 273:6450.0 274:2966.0 275:1234.0 276:1304.0 277:1715.0 278:990.0 279:491.0 282:360.0 283:244.0 284:297.0 285:602.0 286:1661.0 287:772.0 288:1404.0 289:4143.0 290:2136.0 291:6146.0 294:707.0 296:210.0 297:140.0 298:318.0 301:44.0 302:5581.0 303:3737.0 304:3755.0 306:3140.0 307:1870.0 308:708.0 309:290.0 310:86.0 311:117.0 312:137.0 313:248.0 314:75.0 315:344.0 316:234.0 317:2457.0 318:2595.0 319:23380.0 320:8206.0 321:4485.0 322:1062.0 323:486.0 324:307.0 325:83.0 326:184.0 327:109.0 328:25.0 329:306.0 330:769.0 331:11393.0 332:28510.0 333:16235.0 334:6930.0 335:1211.0 336:570.0 337:243.0 338:234.0 339:141.0 342:190.0 343:472.0 344:42.0 348:461.0 349:291.0 350:482.0 351:174.0 352:178.0 353:129.0 354:224.0 355:206.0 356:280.0 357:189.0 358:237.0 360:2666.0 361:97525.0 362:41401.0 363:18862.0 364:5009.0 365:1604.0 366:298.0 374:116.0 375:168.0 376:206.0 377:135.0 378:68.0 380:97.0 382:74.0 386:43.0 387:27.0 391:79.0 392:1325.0 393:937.0 394:1461.0 395:511.0 396:94.0 399:117.0 400:44.0 401:28.0 403:144.0 405:313.0 407:391.0 408:41.0 411:70.0 412:64.0 413:128.0 414:44.0 415:125.0 417:41.0 420:40.0 421:104.0 422:64.0 425:45.0 426:15.0 428:81.0 429:63.0 430:171.0 439:102.0 440:49.0 441:80.0 443:28.0 445:12.0 447:134.0 448:156.0 449:185.0 450:191.0 451:1232.0 452:816.0 453:170.0 454:226.0 455:148.0 456:10.0 458:14.0 460:17.0 461:63.0 462:134.0 463:65.0 464:50.0 465:138.0 466:112.0 467:92.0 468:114.0 469:17.0 471:107.0 473:17.0 474:122.0 475:63.0 477:71.0 478:133.0 479:132.0 480:16.0 481:22.0 482:638.0 483:91.0 484:217.0 486:80.0 488:86.0 491:63.0 492:29.0 495:22.0 496:9.0 497:48.0 500:15.0</t>
  </si>
  <si>
    <t>85:2111.0 86:1654.0 87:1789.0 88:1245.0 89:2565.0 90:476.0 91:1360.0 92:383.0 93:1514.0 94:800.0 95:1372.0 96:438.0 97:912.0 98:1854.0 99:2007.0 100:4892.0 101:3095.0 102:1048.0 103:5417.0 104:559.0 105:1396.0 106:803.0 107:1281.0 108:663.0 109:8044.0 110:929.0 111:2940.0 112:889.0 113:3439.0 114:1312.0 115:2603.0 116:2148.0 117:2323.0 118:354.0 119:2058.0 120:315.0 121:1052.0 122:272.0 123:773.0 124:181.0 125:856.0 126:819.0 127:2449.0 128:6473.0 129:20080.0 130:3032.0 131:5763.0 132:1319.0 133:17423.0 134:2773.0 135:4246.0 136:574.0 137:2335.0 138:505.0 139:1032.0 140:742.0 141:4620.0 142:2450.0 143:4318.0 144:723.0 145:706.0 146:428.0 147:42932.0 148:7029.0 149:5030.0 150:584.0 151:1404.0 152:910.0 153:5342.0 154:1240.0 155:3364.0 156:3336.0 157:1162.0 158:285.0 159:214.0 160:1416.0 161:541.0 162:275.0 163:540.0 164:262.0 165:576.0 166:420.0 167:1187.0 168:658.0 169:2415.0 170:647.0 171:438.0 172:477.0 173:265.0 174:529.0 175:546.0 176:352.0 177:565.0 178:199.0 179:906.0 180:635.0 181:4467.0 182:923.0 183:2569.0 184:462.0 185:210.0 186:219.0 187:104.0 188:364.0 189:1494.0 190:1307.0 191:7261.0 192:1539.0 193:2143.0 194:530.0 195:10656.0 196:1288.0 197:1648.0 198:414.0 199:498.0 200:269.0 201:405.0 202:665.0 203:564.0 204:2695.0 205:937.0 206:443.0 207:3454.0 208:463.0 209:740.0 210:409.0 211:22899.0 212:3860.0 213:2562.0 214:494.0 215:487.0 216:414.0 217:3913.0 218:5951.0 219:1617.0 220:572.0 221:863.0 222:246.0 223:292.0 224:131.0 225:2761.0 226:620.0 227:19069.0 228:3556.0 229:1940.0 230:1638.0 231:574.0 232:286.0 233:56.0 234:67.0 235:104.0 236:98.0 237:265.0 238:132.0 239:2760.0 240:713.0 241:1045.0 242:2180.0 243:8956.0 244:2104.0 245:1679.0 246:366.0 247:161.0 248:63.0 249:121.0 250:107.0 251:85.0 252:276.0 253:461.0 254:733.0 255:3620.0 256:1011.0 257:1079.0 258:217.0 259:196.0 260:131.0 261:99.0 262:87.0 263:73.0 264:30.0 265:151.0 266:100.0 267:421.0 268:424.0 269:579.0 270:1784.0 271:2119.0 272:617.0 273:216.0 274:174.0 275:83.0 276:59.0 277:127.0 278:948.0 279:314.0 280:547.0 281:650.0 282:149.0 283:376.0 284:146.0 285:6313.0 286:1396.0 287:979.0 288:265.0 289:139.0 290:102.0 291:400.0 292:510.0 293:289.0 294:161.0 295:178.0 296:73.0 297:126.0 298:381.0 299:13438.0 300:3624.0 301:2111.0 302:416.0 303:151.0 304:86.0 305:1025.0 306:584.0 307:255.0 308:712.0 309:295.0 310:164.0 311:101.0 312:55.0 313:341.0 314:380.0 315:6263.0 316:1857.0 317:1537.0 318:1286.0 319:430.0 320:140.0 321:134.0 322:38.0 323:82.0 325:219.0 326:117.0 327:376.0 328:158.0 329:139.0 330:118.0 331:196.0 332:231.0 333:124.0 334:110.0 335:62.0 339:61.0 340:34.0 341:504.0 342:6980.0 343:3693.0 344:1626.0 345:1069.0 346:304.0 347:166.0 348:34.0 349:65.0 350:46.0 351:34.0 353:25.0 354:44.0 355:56.0 357:88.0 358:99.0 360:111.0 361:109.0 363:45.0 364:34.0 367:346.0 368:183.0 369:1279.0 370:787.0 371:368.0 372:169.0 373:864.0 374:383.0 375:260.0 376:124.0 377:88.0 378:58.0 379:46.0 381:200.0 382:115.0 383:412.0 384:133.0 386:193.0 387:1093.0 388:504.0 389:521.0 390:204.0 391:246.0 392:157.0 393:144.0 394:615.0 395:338.0 396:144.0 397:184.0 398:1246.0 399:432.0 400:214.0 401:53.0 403:41.0 406:91.0 407:775.0 408:454.0 409:326.0 410:93.0 413:24.0 415:65.0 416:36.0 417:186.0 418:122.0 419:61.0 421:155.0 422:1214.0 423:728.0 424:294.0 425:195.0 426:57.0 427:26.0 429:77.0 430:45.0 431:135.0 432:228.0 433:415.0 434:271.0 435:86.0 436:29.0 442:32.0 443:27.0 445:28.0 454:30.0 455:24.0 465:36.0 466:76.0 467:31.0 468:37.0 469:127.0 470:86.0 471:85.0 482:49.0 484:47.0 485:19.0 497:303.0 498:220.0 499:139.0 500:68.0</t>
  </si>
  <si>
    <t>85:2309.0 86:350.0 87:2499.0 88:1108.0 89:6987.0 90:636.0 91:572.0 94:231.0 97:827.0 98:212.0 99:1505.0 101:16087.0 102:2156.0 103:60909.0 104:4810.0 105:2147.0 106:154.0 109:888.0 110:31.0 111:1071.0 112:162.0 113:2205.0 114:515.0 115:1697.0 116:9236.0 117:35261.0 118:3653.0 119:2730.0 120:130.0 121:148.0 122:84.0 123:75.0 127:447.0 128:25.0 129:52898.0 130:6838.0 131:7933.0 132:1130.0 133:11934.0 134:1537.0 135:1108.0 137:119.0 139:161.0 141:942.0 142:455.0 143:4076.0 145:1120.0 147:70696.0 148:10800.0 149:8228.0 150:773.0 151:361.0 152:89.0 153:831.0 154:296.0 155:3027.0 156:542.0 157:3190.0 158:36.0 159:906.0 161:2550.0 162:352.0 163:1497.0 164:196.0 165:215.0 166:127.0 167:147.0 169:6125.0 170:971.0 171:2083.0 172:366.0 173:569.0 175:1412.0 176:190.0 177:1009.0 178:279.0 179:117.0 181:82.0 182:46.0 183:640.0 184:56.0 185:318.0 187:309.0 189:10692.0 190:2700.0 191:11543.0 192:1816.0 193:951.0 195:176.0 199:466.0 200:22.0 201:190.0 202:226.0 203:3673.0 204:105924.0 205:37958.0 206:12030.0 207:2693.0 208:673.0 209:290.0 211:89.0 215:465.0 216:128.0 217:39151.0 218:10533.0 219:4774.0 220:901.0 221:1804.0 222:282.0 223:290.0 227:153.0 229:933.0 231:2224.0 232:484.0 233:636.0 234:146.0 236:62.0 238:20.0 241:232.0 242:289.0 243:10311.0 244:2466.0 245:1408.0 246:211.0 250:56.0 254:54.0 255:69.0 256:127.0 257:344.0 259:574.0 261:322.0 262:53.0 263:197.0 266:123.0 270:43.0 271:2191.0 272:423.0 273:271.0 274:63.0 275:115.0 276:42.0 277:670.0 278:381.0 279:388.0 285:71.0 286:55.0 289:136.0 290:75.0 291:1352.0 292:487.0 293:282.0 303:34.0 304:136.0 305:1487.0 306:947.0 307:2335.0 308:719.0 309:217.0 310:76.0 313:57.0 314:40.0 317:843.0 318:343.0 319:1915.0 320:681.0 321:338.0 324:57.0 329:38.0 331:834.0 332:869.0 333:1911.0 334:803.0 335:323.0 336:89.0 339:22.0 342:50.0 343:45.0 345:66.0 346:118.0 347:25.0 350:60.0 351:57.0 355:84.0 356:34.0 358:44.0 359:93.0 360:390.0 361:8070.0 362:3030.0 363:1391.0 364:495.0 365:55.0 371:16.0 375:57.0 379:67.0 385:18.0 386:45.0 388:20.0 393:22.0 395:55.0 397:45.0 406:23.0 407:35.0 409:49.0 417:12.0 418:45.0 421:38.0 422:320.0 423:3505.0 424:2223.0 425:1123.0 426:333.0 427:109.0 430:46.0 433:33.0 435:52.0 451:120.0 452:124.0 453:8.0 454:41.0 455:47.0 462:24.0 466:52.0 469:36.0 475:22.0 481:21.0 490:53.0 492:51.0 496:23.0</t>
  </si>
  <si>
    <t>85:5755.0 86:4219.0 87:1378.0 88:1242.0 89:1480.0 90:2646.0 91:4374.0 92:15317.0 93:14473.0 94:866.0 95:945.0 96:2964.0 97:6337.0 98:1150.0 99:1336.0 100:13345.0 101:2997.0 102:16755.0 103:1925.0 104:3283.0 105:319.0 106:549.0 107:75.0 108:266.0 110:658.0 111:315.0 112:824.0 113:1850.0 114:438.0 115:124.0 116:3693.0 117:6645.0 118:9220.0 119:1697.0 120:46743.0 121:110462.0 122:7336.0 123:2179.0 124:401.0 127:500.0 128:221.0 129:18267.0 130:3581.0 132:343.0 133:503.0 134:224.0 135:117.0 136:53.0 137:130.0 138:463.0 139:1665.0 140:26932.0 141:1295.0 142:59.0 143:9496.0 144:14016.0 145:1860.0 146:1348.0 148:965.0 149:303.0 150:646.0 155:65.0 156:64.0 157:91.0 158:76.0 160:3010.0 161:366.0 162:247.0 163:99.0 164:26540.0 165:3053.0 166:5146.0 167:861.0 168:284.0 169:88.0 170:6298.0 171:1069.0 172:830.0 174:145.0 175:62.0 176:157.0 178:119.0 179:39.0 180:107.0 182:184.0 183:122.0 184:63.0 185:309.0 186:355.0 187:56.0 188:142.0 190:664.0 191:181.0 192:81.0 193:135.0 194:2884.0 195:405.0 196:300.0 197:50.0 198:802.0 199:90.0 200:139.0 202:38.0 205:89.0 208:49.0 209:37.0 210:56.0 211:46.0 212:208.0 213:15297.0 214:5714.0 215:1166.0 216:228.0 219:38.0 224:52.0 225:34.0 226:71.0 227:45.0 228:27.0 230:33.0 232:25.0 233:22.0 238:19.0 239:29.0 240:9.0 241:116.0 242:38499.0 243:4993.0 244:1637.0 245:129.0 246:29.0 248:19.0 249:19.0 252:26.0 275:18.0 277:20.0 280:23.0 284:21.0 286:21.0 288:13.0 296:19.0 302:19.0 304:18.0 312:74.0 313:24.0 324:23.0 325:17.0 330:17.0 332:15.0 334:17.0 336:23.0 337:24.0 339:16.0 344:20.0 345:20.0 348:20.0 350:17.0 353:14.0 355:32.0 362:27.0 363:14.0 364:23.0 367:17.0 370:17.0 373:26.0 375:17.0 377:19.0 378:12.0 379:23.0 380:18.0 381:18.0 382:17.0 384:14.0 386:22.0 387:19.0 390:34.0 391:29.0 392:12.0 393:23.0 394:15.0 395:28.0 397:34.0 398:12.0 399:26.0 400:14.0 403:13.0 404:12.0 405:20.0 407:12.0 410:19.0 411:25.0 414:18.0 415:17.0 417:16.0 418:23.0 419:18.0 421:15.0 422:15.0 424:19.0 425:26.0 428:29.0 432:15.0 434:22.0 436:21.0 437:14.0 438:18.0 439:17.0 440:12.0 442:17.0 443:13.0 444:30.0 448:37.0 449:21.0 450:23.0 451:21.0 452:12.0 453:17.0 454:39.0 455:18.0 456:34.0 457:15.0 458:35.0 459:20.0 460:18.0 463:15.0 464:21.0 467:16.0 468:14.0 470:11.0 471:12.0 472:20.0 474:18.0 475:29.0 476:17.0 477:14.0 478:23.0 480:18.0 483:15.0 484:17.0 485:14.0 486:43.0 487:12.0 488:16.0 491:14.0 492:17.0 493:19.0 494:13.0 495:26.0 497:11.0 498:26.0 499:18.0 500:22.0</t>
  </si>
  <si>
    <t>85:240.0 87:174.0 89:78.0 98:445.0 99:61.0 101:2895.0 102:256.0 103:526.0 104:76.0 106:111.0 107:133.0 111:75.0 113:307.0 115:860.0 116:415.0 117:359.0 119:298.0 120:103.0 121:721.0 123:218.0 125:155.0 126:303.0 129:9815.0 130:1315.0 131:1341.0 132:217.0 133:4784.0 134:325.0 135:2326.0 136:231.0 137:846.0 138:100.0 140:45.0 143:98.0 144:35.0 145:359.0 147:3355.0 148:582.0 149:96.0 150:107.0 151:579.0 152:103.0 153:356.0 156:186.0 157:266.0 158:90.0 165:152.0 167:308.0 172:516.0 173:345.0 174:278.0 177:30.0 179:209.0 181:1096.0 182:259.0 183:430.0 186:150.0 191:260.0 193:707.0 194:60.0 195:1686.0 196:370.0 197:381.0 207:1202.0 208:157.0 209:152.0 210:314.0 211:6733.0 212:1064.0 213:603.0 214:171.0 217:2554.0 218:694.0 219:273.0 223:97.0 225:961.0 226:99.0 227:3150.0 228:824.0 229:445.0 231:92.0 236:74.0 239:19.0 240:39.0 241:475.0 242:58.0 243:608.0 244:150.0 245:79.0 253:798.0 254:110.0 255:201.0 256:285.0 257:104.0 267:287.0 269:126.0 270:46.0 271:31.0 283:53.0 284:24.0 285:399.0 286:115.0 287:32.0 296:39.0 297:17.0 298:54.0 299:9322.0 300:2145.0 301:1359.0 302:143.0 313:107.0 315:439.0 316:132.0 317:25.0 324:46.0 339:25.0 340:55.0 341:843.0 342:484.0 343:186.0 344:43.0 347:29.0 354:20.0 356:238.0 357:8458.0 358:2671.0 359:1285.0 360:133.0 371:216.0 372:19.0 373:216.0 374:17.0 380:112.0 382:75.0 395:376.0 396:211.0 440:43.0 469:63.0 470:1557.0 471:843.0 472:229.0 473:40.0 474:24.0</t>
  </si>
  <si>
    <t>85:3550.0 87:1782.0 88:133.0 89:715.0 91:533.0 93:956.0 95:1170.0 97:2063.0 98:2662.0 99:2175.0 101:2997.0 102:880.0 103:4861.0 104:475.0 105:235.0 106:277.0 107:222.0 108:216.0 109:1632.0 110:334.0 111:479.0 112:821.0 113:2234.0 114:173.0 115:2368.0 116:714.0 119:844.0 121:681.0 122:214.0 123:915.0 127:372.0 129:49014.0 130:7653.0 131:6616.0 132:883.0 133:7408.0 134:311.0 135:2653.0 136:234.0 137:1820.0 138:76.0 143:503.0 144:36.0 145:9278.0 146:1060.0 147:3173.0 149:1047.0 150:275.0 151:1150.0 153:392.0 159:271.0 160:82.0 163:647.0 165:123.0 167:456.0 175:326.0 181:1575.0 182:385.0 183:869.0 184:319.0 185:431.0 189:509.0 191:239.0 193:956.0 195:985.0 197:449.0 201:6181.0 202:678.0 207:2363.0 209:620.0 211:21781.0 212:4282.0 213:1957.0 214:387.0 215:235.0 225:2480.0 227:3579.0 228:252.0 229:1091.0 230:114.0 234:48.0 236:104.0 237:578.0 238:63.0 239:449.0 241:480.0 242:314.0 243:26347.0 244:4514.0 245:2534.0 246:222.0 252:83.0 253:2124.0 254:443.0 255:84.0 257:1645.0 258:331.0 259:137.0 264:67.0 267:366.0 268:1024.0 269:894.0 270:501.0 271:488.0 272:161.0 273:200.0 275:44.0 277:32.0 283:1048.0 284:115.0 285:3916.0 286:1034.0 287:599.0 298:985.0 299:17521.0 300:4206.0 301:2945.0 302:271.0 303:267.0 304:11.0 307:116.0 309:256.0 312:22.0 313:387.0 314:901.0 315:4630.0 316:1796.0 317:1012.0 318:245.0 325:67.0 326:24.0 327:540.0 338:45.0 340:108.0 341:2374.0 342:875.0 343:367.0 345:64.0 354:3.0 355:575.0 370:579.0 371:957.0 372:309.0 373:655.0 374:214.0 375:296.0 384:390.0 385:1492.0 386:554.0 387:166.0 388:42.0 389:228.0 390:57.0 391:95.0 397:40.0 400:23.0 410:60.0 423:6.0 428:61.0 430:189.0 432:30.0 437:15.0 439:35.0 442:82.0 443:229.0 460:7.0 464:80.0 476:63.0 482:50.0 485:3.0 490:88.0 493:9.0</t>
  </si>
  <si>
    <t>87:574.0 88:55.0 89:227.0 92:153.0 100:505.0 101:270.0 102:204.0 103:1250.0 105:171.0 106:630.0 107:81.0 108:259.0 116:191.0 117:83.0 120:355.0 124:90.0 131:4925.0 132:830.0 133:337.0 136:2372.0 137:231.0 138:159.0 141:79.0 145:131.0 146:49.0 150:1522.0 152:29.0 169:190.0 170:21.0 180:1139.0 181:223.0 182:195.0 183:39.0 184:188.0 194:132.0 195:130.0 200:35.0 207:198.0 208:186.0 209:71.0 210:7235.0 211:1272.0 212:588.0 213:64.0 215:57.0 224:4378.0 225:1504.0 226:517.0 335:18.0 350:13.0 369:52.0 371:32.0 375:25.0 381:26.0 425:31.0 445:20.0 451:27.0 482:25.0</t>
  </si>
  <si>
    <t>85:1717.0 86:669.0 89:67.0 90:164.0 98:292.0 99:754.0 100:4381.0 101:811.0 102:162.0 103:2526.0 104:1283.0 105:180.0 106:125.0 107:134.0 109:120.0 111:221.0 113:164.0 114:209.0 115:205.0 116:317.0 117:271.0 118:269.0 119:463.0 120:106.0 121:782.0 123:166.0 125:256.0 127:149.0 131:674.0 132:132.0 133:2437.0 134:463.0 135:2069.0 136:91.0 137:384.0 139:115.0 140:598.0 141:376.0 142:119.0 143:135.0 147:2052.0 148:385.0 149:703.0 150:148.0 154:45.0 165:197.0 167:92.0 168:95.0 171:2792.0 172:661.0 173:262.0 175:159.0 176:60.0 177:659.0 178:685.0 181:154.0 182:75.0 183:79.0 186:852.0 187:119.0 188:315.0 189:318.0 190:34.0 193:378.0 194:202.0 195:614.0 196:66.0 198:196.0 205:1181.0 206:220.0 207:706.0 209:210.0 210:165.0 211:569.0 212:140.0 213:97.0 220:39.0 221:1036.0 222:122.0 223:87.0 225:248.0 233:42.0 235:143.0 236:91.0 243:1477.0 244:233.0 248:14.0 250:35.0 251:79.0 252:453.0 253:69.0 254:66.0 261:31.0 262:28.0 265:110.0 266:7143.0 267:1423.0 268:687.0 269:55.0 278:24.0 279:1008.0 280:345.0 281:130.0 286:33.0 293:22.0 294:109.0 295:3159.0 296:742.0 297:341.0 298:37.0 309:154.0 310:67.0 315:43.0 320:18.0 324:59.0 325:30.0 331:43.0 334:105.0 339:37.0 340:877.0 341:369.0 342:162.0 343:44.0 357:18.0 368:440.0 369:103.0 370:36.0 381:14.0 396:15.0 418:14.0 427:20.0 429:30.0 430:25.0 456:20.0</t>
  </si>
  <si>
    <t>85:160.0 88:143.0 89:1064.0 90:36.0 91:6472.0 92:1000.0 93:5321.0 94:1655.0 95:6680.0 96:932.0 97:1682.0 98:146.0 99:481.0 101:495.0 102:152.0 103:404.0 105:5772.0 106:3645.0 107:5986.0 108:1565.0 109:2671.0 110:729.0 111:1432.0 113:171.0 114:120.0 115:557.0 116:362.0 117:1380.0 118:658.0 119:3224.0 120:1256.0 121:2973.0 122:1027.0 123:1482.0 124:367.0 125:380.0 127:288.0 128:182.0 129:1590.0 130:805.0 131:2191.0 132:571.0 133:2847.0 134:1017.0 135:2511.0 136:472.0 137:642.0 138:536.0 139:110.0 141:197.0 142:1408.0 143:883.0 144:401.0 145:2403.0 146:502.0 147:3503.0 148:1603.0 149:1641.0 151:327.0 152:146.0 153:97.0 154:63.0 155:832.0 156:206.0 157:377.0 158:124.0 159:1358.0 160:912.0 161:1893.0 162:413.0 164:216.0 165:303.0 166:125.0 167:202.0 168:57.0 169:292.0 171:250.0 173:751.0 174:477.0 175:592.0 176:319.0 177:215.0 179:201.0 180:166.0 181:90.0 182:194.0 183:336.0 184:70.0 185:210.0 187:708.0 188:177.0 189:476.0 190:375.0 196:566.0 197:287.0 198:96.0 199:48.0 200:81.0 201:1075.0 202:206.0 203:348.0 204:203.0 208:175.0 210:29.0 213:103.0 215:5402.0 216:2265.0 217:1279.0 218:366.0 219:111.0 223:35.0 227:55.0 228:26.0 229:243.0 230:790.0 231:151.0 237:27.0 238:119.0 239:142.0 240:41.0 241:99.0 244:79.0 246:41.0 247:59.0 250:18.0 251:35.0 254:73.0 255:45.0 257:423.0 258:155.0 259:119.0 262:296.0 263:57.0 264:52.0 271:115.0 273:100.0 276:14.0 278:35.0 281:59.0 282:79.0 283:186.0 285:23.0 288:20.0 292:71.0 296:37.0 300:76.0 301:87.0 302:21.0 303:34.0 304:37.0 305:808.0 306:684.0 307:193.0 308:91.0 309:54.0 311:43.0 314:60.0 315:62.0 317:74.0 319:118.0 320:143.0 325:138.0 329:145.0 330:67.0 331:85.0 332:69.0 337:42.0 342:104.0 344:70.0 345:116.0 346:14.0 355:828.0 356:249.0 357:28.0 365:53.0 368:57.0 369:59.0 370:519.0 371:273.0 372:94.0 377:20.0 379:40.0 382:26.0 383:73.0 385:48.0 388:72.0 389:55.0 391:43.0 394:33.0 403:339.0 404:135.0 405:10.0 407:20.0 409:18.0 416:58.0 420:31.0 422:48.0 427:46.0 429:51.0 431:33.0 432:37.0 438:18.0 439:23.0 441:35.0 444:123.0 445:701.0 446:707.0 447:216.0 448:21.0 454:23.0 455:13.0 457:31.0 459:47.0 460:416.0 461:320.0 462:131.0 463:50.0 474:66.0 476:47.0 477:33.0 482:14.0</t>
  </si>
  <si>
    <t>87:20.0 89:1.0 92:25.0 94:22.0 95:84.0 107:87.0 108:118.0 110:164.0 111:17.0 117:87.0 118:5.0 124:58.0 131:257.0 132:81.0 133:329.0 137:50.0 141:25.0 143:377.0 144:50.0 147:729.0 148:390.0 149:143.0 152:16.0 153:15.0 155:5.0 157:104.0 158:36.0 160:41.0 165:13.0 166:163.0 168:1.0 169:31.0 178:29.0 180:78.0 181:124.0 182:214.0 183:78.0 184:131.0 185:93.0 192:5.0 196:54.0 198:90.0 200:16.0 204:1.0 205:5.0 210:73.0 212:37.0 223:5.0 224:94.0 229:6.0 236:17.0 237:8.0 238:28.0 240:166.0 241:14.0 247:6.0 251:8.0 252:22.0 253:13.0 254:948.0 255:283.0 256:87.0 262:5.0 270:5.0 272:3.0 283:13.0 284:91.0 288:5.0 295:11.0 296:2.0 300:2.0 301:2.0 305:11.0 307:18.0 314:27.0 317:1.0 327:76.0 328:4108.0 329:1271.0 330:599.0 331:69.0 335:13.0 341:8.0 342:78.0 343:449.0 344:181.0 345:47.0 351:11.0 354:5.0 362:6.0 369:19.0 371:4.0 377:17.0 380:1.0 383:20.0 384:10.0 385:21.0 390:2.0 393:3.0 399:13.0 403:26.0 415:29.0 416:3.0 420:11.0 424:12.0 426:11.0 427:1.0 429:4.0 443:5.0 447:12.0 469:5.0 473:3.0 488:2.0 495:3.0 498:9.0</t>
  </si>
  <si>
    <t>85:723.0 86:315.0 98:236.0 100:2086.0 103:885.0 104:597.0 105:7934.0 106:284.0 107:146.0 112:106.0 117:1358.0 119:444.0 120:586.0 121:2599.0 122:43.0 123:98.0 127:731.0 128:212.0 131:1438.0 133:1551.0 134:409.0 135:6396.0 136:934.0 137:650.0 138:86.0 139:73.0 140:569.0 141:686.0 144:3704.0 145:700.0 146:594.0 147:24579.0 148:4690.0 149:1639.0 150:115.0 151:2279.0 152:247.0 155:175.0 156:108.0 166:359.0 170:39.0 174:1601.0 175:235.0 176:514.0 179:6123.0 180:691.0 183:67.0 189:3514.0 190:980.0 191:349.0 192:204.0 194:583.0 211:236.0 212:193.0 218:245.0 244:40.0 246:23.0 251:103.0 258:72.0 259:4416.0 260:691.0 261:384.0 262:25.0 264:41.0 268:38.0 271:312.0 272:101.0 273:20.0 283:75.0 286:184.0 288:29.0 299:2755.0 300:925.0 301:280.0 302:23.0 306:493.0 307:88.0 308:99.0 314:577.0 325:31.0 360:586.0 361:156.0 362:89.0 366:32.0 378:15.0 393:27.0 395:20.0 423:25.0 452:14.0 465:23.0 481:15.0 486:25.0</t>
  </si>
  <si>
    <t>85:26705.0 86:2946.0 87:345345.0 88:28070.0 89:29304.0 90:2228.0 91:2502.0 93:5497.0 94:1942.0 95:14205.0 96:4350.0 97:39694.0 98:15796.0 99:7232.0 100:8837.0 101:54301.0 102:8054.0 103:61210.0 104:6469.0 105:8450.0 106:1732.0 107:4632.0 108:1313.0 109:6207.0 110:2947.0 111:15664.0 112:2674.0 113:6279.0 114:7407.0 115:16075.0 116:11340.0 117:15286.0 118:1732.0 119:5829.0 120:433.0 121:5289.0 122:1034.0 123:3770.0 124:679.0 125:5886.0 126:2537.0 127:3918.0 128:2225.0 129:61952.0 130:13402.0 131:18141.0 132:2838.0 133:37983.0 134:6058.0 135:9262.0 136:1750.0 137:3633.0 138:1138.0 139:4020.0 140:1360.0 141:1539.0 142:3576.0 143:69885.0 144:8396.0 145:2088.0 146:355.0 147:77127.0 148:13620.0 149:10286.0 150:1851.0 151:3115.0 152:613.0 153:2157.0 154:1634.0 155:956.0 156:525.0 157:27574.0 158:5195.0 159:2594.0 161:834.0 163:3920.0 164:865.0 165:996.0 166:936.0 167:1670.0 168:1193.0 169:2546.0 170:104.0 171:5826.0 172:6031.0 173:11133.0 174:3412.0 175:2100.0 176:102.0 177:2116.0 178:787.0 179:1175.0 180:476.0 181:3481.0 182:567.0 183:1195.0 184:949.0 185:9825.0 186:3590.0 187:1252.0 188:1128.0 189:6311.0 190:1788.0 191:6506.0 192:1145.0 193:3514.0 194:865.0 195:2537.0 196:768.0 197:904.0 198:779.0 199:16167.0 200:4106.0 201:3022.0 202:2362.0 203:2247.0 204:9009.0 205:3470.0 206:1534.0 207:7010.0 208:1347.0 209:1134.0 210:276.0 211:15530.0 212:2485.0 213:8226.0 214:1554.0 215:1852.0 216:1864.0 217:23736.0 218:5745.0 219:2409.0 220:705.0 221:1813.0 222:742.0 223:274.0 224:174.0 225:6662.0 226:1660.0 227:6152.0 228:3134.0 229:1715.0 230:2227.0 231:3215.0 232:488.0 233:694.0 235:455.0 237:539.0 239:298.0 240:1034.0 241:5258.0 242:1686.0 243:2496.0 244:1374.0 245:648.0 246:444.0 247:7682.0 248:1308.0 249:714.0 250:102.0 251:248.0 252:302.0 253:990.0 254:326.0 255:9509.0 256:2709.0 257:494.0 258:297.0 260:1097.0 261:78.0 262:6219.0 263:4326.0 264:1531.0 265:230.0 266:430.0 267:765.0 268:1181.0 269:4839.0 270:1781.0 271:647.0 272:427.0 273:382.0 275:451.0 276:313.0 277:313.0 278:354.0 280:288.0 282:471.0 283:3796.0 284:1121.0 285:2529.0 286:719.0 287:458.0 288:280.0 289:396.0 290:167.0 291:1017.0 292:467.0 293:357.0 294:113.0 295:220.0 296:37.0 297:1932.0 298:1858.0 299:48863.0 300:11565.0 301:8064.0 302:1973.0 303:951.0 304:500.0 305:496.0 306:151.0 307:371.0 308:152.0 310:349.0 311:8531.0 312:2744.0 313:1979.0 314:2466.0 315:24577.0 316:7107.0 317:3836.0 318:1497.0 320:640.0 321:568.0 323:2082.0 324:492.0 325:859.0 326:570.0 327:226.0 328:1397.0 329:467.0 330:403.0 331:4475.0 332:1730.0 333:1197.0 334:789.0 335:175.0 336:117.0 338:84.0 339:162.0 340:207.0 341:2548.0 342:1252.0 343:888.0 344:326.0 345:255.0 347:291.0 348:144.0 349:17.0 351:117.0 352:61.0 353:415.0 354:14249.0 355:4276.0 356:894.0 357:19158.0 358:6209.0 359:3118.0 360:705.0 361:351.0 362:27.0 363:85.0 364:295.0 365:136.0 367:26.0 368:72.0 369:596.0 370:531.0 371:570.0 373:1282.0 374:770.0 375:131.0 376:529.0 377:298.0 378:186.0 379:97.0 380:92.0 381:116.0 383:276.0 384:212.0 385:391.0 386:3711.0 387:71729.0 388:25390.0 389:15425.0 390:3795.0 391:1436.0 392:367.0 393:99.0 394:60.0 395:86.0 398:66.0 401:38.0 402:264.0 403:982.0 404:582.0 405:108.0 406:108.0 409:57.0 413:9.0 415:400.0 416:170.0 417:233.0 418:173.0 419:109.0 420:164.0 422:77.0 424:49.0 425:72.0 426:46.0 427:116.0 428:155.0 429:243.0 430:124.0 431:286.0 432:216.0 433:139.0 434:166.0 436:121.0 438:43.0 439:39.0 440:101.0 441:109.0 443:431.0 444:318.0 445:241.0 446:277.0 447:60.0 448:70.0 449:135.0 450:22.0 452:58.0 454:56.0 455:322.0 456:82.0 457:143.0 458:71.0 459:355.0 460:326.0 461:907.0 462:580.0 463:347.0 464:60.0 465:55.0 466:228.0 467:30.0 468:26.0 470:712.0 471:9073.0 472:3788.0 473:2341.0 474:803.0 475:460.0 476:108.0 477:65.0 478:300.0 479:255.0 480:13.0 481:65.0 483:43.0 485:38.0 491:40.0 492:58.0 493:103.0 494:596.0 495:342.0 496:82.0 497:76.0 498:29.0 499:21.0 500:23.0</t>
  </si>
  <si>
    <t>85:1057.0 86:541.0 88:160.0 94:329.0 96:4052.0 97:584.0 98:483.0 99:203.0 100:1509.0 101:1141.0 102:1425.0 103:670.0 104:432.0 114:499.0 116:194.0 120:106.0 122:82.0 123:335.0 124:635.0 128:1065.0 133:1480.0 137:36.0 142:737.0 144:479.0 146:157.0 147:2554.0 148:439.0 149:337.0 154:284.0 155:248.0 156:1747.0 157:404.0 160:161.0 164:34.0 166:55.0 168:220.0 170:140.0 173:61.0 181:219.0 182:49.0 184:319.0 185:155.0 186:220.0 189:67.0 195:292.0 198:321.0 199:65.0 200:1397.0 201:293.0 202:264.0 203:68.0 207:430.0 208:138.0 211:581.0 213:221.0 214:11228.0 215:1524.0 216:455.0 217:106.0 218:221.0 219:285.0 220:1679.0 221:241.0 222:129.0 223:135.0 226:77.0 230:538.0 232:194.0 234:29.0 244:33.0 254:65.0 255:169.0 260:47.0 268:51.0 272:198.0 274:47.0 283:97.0 285:134.0 286:84.0 288:52.0 298:33.0 299:728.0 300:151.0 302:29.0 303:80.0 315:538.0 316:285.0 317:174.0 344:53.0 358:37.0 359:32.0 378:15.0 381:24.0 396:26.0 406:18.0 420:412.0 421:112.0 422:61.0 429:31.0</t>
  </si>
  <si>
    <t>86:633.0 87:966.0 88:147.0 91:360.0 92:520.0 93:538.0 96:130.0 98:335.0 105:272.0 111:94.0 119:459.0 120:144.0 122:59.0 126:166.0 128:292.0 131:1644.0 133:2687.0 135:412.0 136:79.0 140:239.0 146:141.0 147:8342.0 148:2097.0 149:653.0 150:183.0 152:101.0 156:811.0 157:171.0 158:537.0 159:124.0 160:198.0 166:87.0 167:61.0 170:106.0 173:96.0 175:67.0 176:45.0 177:177.0 178:56.0 179:35.0 186:321.0 188:117.0 189:103.0 190:82.0 192:331.0 193:319.0 194:72.0 196:46.0 198:321.0 200:87.0 204:174.0 208:315.0 214:2099.0 215:661.0 216:151.0 221:2492.0 222:378.0 223:676.0 224:174.0 228:549.0 230:9066.0 231:1462.0 232:1023.0 233:183.0 234:54.0 244:42.0 257:309.0 259:92.0 260:141.0 263:55.0 267:491.0 268:103.0 269:53.0 270:31.0 275:67.0 276:114.0 278:26.0 282:90.0 287:73.0 288:19.0 289:22.0 292:65.0 293:18.0 294:25.0 299:240.0 302:22.0 304:270.0 305:110.0 306:339.0 307:146.0 310:36.0 317:37.0 318:32.0 320:67.0 322:14.0 323:30.0 332:1636.0 333:500.0 334:311.0 335:103.0 336:36.0 337:44.0 338:21.0 346:61.0 347:34.0 348:31.0 352:31.0 353:60.0 359:54.0 361:38.0 362:20.0 363:36.0 364:23.0 365:18.0 367:30.0 370:22.0 372:37.0 375:44.0 376:26.0 377:25.0 381:22.0 385:23.0 387:29.0 389:24.0 395:18.0 398:29.0 403:27.0 407:24.0 408:23.0 409:17.0 410:19.0 412:14.0 417:28.0 420:14.0 421:27.0 422:30.0 423:17.0 424:26.0 425:40.0 426:27.0 432:21.0 435:22.0 439:17.0 440:24.0 448:30.0 451:28.0 454:24.0 456:40.0 459:28.0 463:28.0 464:16.0 467:18.0 468:18.0 469:25.0 470:18.0 474:21.0 479:21.0 481:28.0 482:19.0 483:29.0 486:47.0 488:16.0 489:40.0 491:28.0 492:28.0 494:41.0 495:23.0 496:32.0 497:26.0 498:24.0 500:17.0</t>
  </si>
  <si>
    <t>86:250.0 87:20381.0 88:850.0 96:1785.0 97:2407.0 98:912.0 105:740.0 110:881.0 112:1065.0 114:199.0 127:1284.0 128:5123.0 129:438.0 131:1005.0 134:439.0 140:475.0 142:350.0 143:705.0 152:167.0 154:154.0 155:1159.0 156:4155.0 158:436.0 161:110.0 164:141.0 172:475.0 173:4043.0 174:448.0 184:117.0 198:59.0 229:61.0 249:63.0 254:146.0 264:51.0 279:26.0 286:72.0 287:46.0 298:71.0 305:51.0 306:38.0 348:27.0 374:44.0 379:15.0 387:48.0 415:42.0 460:14.0 473:29.0 486:21.0 491:21.0</t>
  </si>
  <si>
    <t>89:588.0 92:67.0 95:376.0 97:2537.0 99:416.0 109:204.0 110:62.0 111:1516.0 113:1828.0 116:596.0 117:11772.0 118:1241.0 119:614.0 124:46.0 125:1011.0 126:219.0 127:296.0 129:2550.0 130:412.0 132:1652.0 133:432.0 137:150.0 141:103.0 142:250.0 143:3986.0 146:164.0 151:71.0 152:141.0 153:8417.0 157:2560.0 158:570.0 159:1460.0 160:238.0 161:63.0 170:838.0 172:420.0 173:2601.0 174:996.0 175:98.0 183:860.0 185:307.0 187:2665.0 188:250.0 189:183.0 199:1010.0 200:257.0 201:1042.0 202:31.0 203:45.0 214:439.0 215:323.0 216:59.0 217:195.0 218:135.0 220:33.0 227:1554.0 228:298.0 229:99.0 235:68.0 242:91.0 243:1203.0 244:248.0 245:775.0 246:42.0 257:112.0 259:32.0 260:297.0 261:51.0 262:29.0 320:37.0 398:13.0 399:21.0 435:17.0 448:17.0 461:21.0 484:13.0</t>
  </si>
  <si>
    <t>85:2148.0 86:14705.0 87:983.0 88:1082.0 90:270.0 91:276.0 97:246.0 98:717.0 100:15183.0 101:3073.0 105:1231.0 109:934.0 113:214.0 114:1772.0 116:3005.0 117:23514.0 118:1247.0 119:2059.0 120:507.0 124:60.0 129:8268.0 130:2736.0 131:8240.0 132:6601.0 133:10428.0 135:1205.0 143:1044.0 144:516.0 145:2213.0 146:712.0 154:101.0 157:521.0 173:839.0 174:33984.0 175:6780.0 176:2036.0 180:145.0 181:514.0 182:175.0 188:517.0 190:708.0 194:347.0 197:74.0 201:9876.0 202:1731.0 203:751.0 212:446.0 214:79.0 215:25.0 216:66.0 262:868.0 263:209.0 265:47.0 280:29.0 284:207.0 285:97.0 289:17.0 293:141.0 313:57.0 321:22.0 322:34.0 329:27.0 332:18.0 336:15.0 342:97.0 343:76.0 351:18.0 354:8.0 357:18.0 370:32.0 374:19.0 380:13.0 400:24.0 411:19.0 412:17.0 414:24.0 422:15.0 424:36.0 431:42.0 462:29.0 464:19.0 467:23.0 470:20.0 471:29.0 472:23.0 473:19.0 485:19.0 488:23.0 492:31.0 496:18.0 498:14.0 499:12.0</t>
  </si>
  <si>
    <t>85:1002.0 86:736.0 87:469.0 88:662.0 89:6441.0 90:730.0 91:237.0 93:341.0 94:811.0 95:771.0 96:672.0 97:537.0 98:1410.0 99:916.0 100:1771.0 101:3054.0 102:828.0 103:16300.0 104:1737.0 105:2049.0 106:1214.0 107:1550.0 108:679.0 110:561.0 111:344.0 112:203.0 113:1797.0 114:1337.0 115:1380.0 116:898.0 117:4668.0 118:890.0 119:1443.0 120:141.0 121:471.0 122:166.0 124:367.0 126:817.0 127:424.0 128:1062.0 129:3589.0 130:1259.0 131:1953.0 132:354.0 133:7580.0 134:1851.0 135:1881.0 136:434.0 137:647.0 138:391.0 139:302.0 140:338.0 141:415.0 142:4677.0 143:1428.0 144:370.0 146:333.0 147:21254.0 148:3021.0 149:1614.0 150:58.0 151:694.0 152:81.0 154:458.0 155:492.0 157:652.0 158:707.0 159:410.0 162:140.0 163:2173.0 164:149.0 165:472.0 166:251.0 167:104.0 168:553.0 170:173.0 171:352.0 172:472.0 173:6446.0 174:1601.0 175:805.0 176:223.0 177:310.0 178:97.0 179:287.0 180:583.0 181:589.0 182:271.0 183:372.0 184:329.0 185:123.0 186:101.0 187:119.0 188:234.0 189:1301.0 190:605.0 191:1380.0 192:478.0 193:706.0 194:277.0 195:853.0 196:703.0 198:583.0 199:132.0 200:225.0 201:150.0 202:190.0 203:260.0 205:1509.0 206:387.0 207:988.0 208:249.0 209:333.0 210:295.0 211:2194.0 212:504.0 213:282.0 214:310.0 216:23.0 217:3633.0 218:1202.0 219:554.0 220:70.0 221:419.0 222:160.0 224:90.0 225:1353.0 226:439.0 227:693.0 228:356.0 229:352.0 230:370.0 231:158.0 234:31.0 235:29.0 236:654.0 237:295.0 238:93.0 239:162.0 241:340.0 242:306.0 243:341.0 244:1630.0 245:544.0 248:141.0 249:114.0 250:106.0 251:78.0 252:128.0 253:6081.0 254:1298.0 255:541.0 256:242.0 257:137.0 258:114.0 261:49.0 262:129.0 263:54.0 264:88.0 265:252.0 266:853.0 267:113.0 268:346.0 269:264.0 270:121.0 271:85.0 272:144.0 275:43.0 277:228.0 278:120.0 279:114.0 281:434.0 283:347.0 284:237.0 285:202.0 286:619.0 287:238.0 288:94.0 290:17.0 291:61.0 292:82.0 294:155.0 295:107.0 296:69.0 297:44.0 298:292.0 299:6792.0 300:2023.0 301:1070.0 302:335.0 303:122.0 304:132.0 305:65.0 306:260.0 307:533.0 308:258.0 312:36.0 313:182.0 314:800.0 315:6814.0 316:1827.0 317:882.0 318:316.0 319:427.0 323:28.0 324:24.0 325:165.0 326:115.0 327:105.0 328:102.0 329:70.0 330:107.0 335:19.0 339:92.0 340:124.0 344:46.0 345:149.0 346:93.0 347:47.0 348:47.0 349:27.0 350:24.0 352:29.0 353:76.0 354:721.0 355:279.0 356:260.0 357:285.0 358:63.0 360:76.0 362:15.0 366:15.0 367:60.0 368:35.0 370:124.0 371:73.0 373:109.0 374:202.0 375:79.0 376:79.0 377:73.0 378:21.0 382:71.0 383:40.0 385:178.0 386:959.0 387:6805.0 388:2808.0 389:1563.0 390:436.0 391:170.0 392:181.0 393:87.0 394:49.0 395:29.0 396:137.0 397:14.0 398:35.0 399:37.0 401:22.0 406:49.0 407:252.0 408:94.0 409:59.0 410:23.0 413:72.0 414:527.0 415:318.0 416:137.0 417:85.0 419:26.0 420:31.0 421:37.0 422:21.0 427:64.0 428:69.0 430:27.0 432:29.0 441:17.0 442:17.0 444:28.0 446:19.0 448:22.0 449:36.0 451:16.0 452:37.0 453:16.0 454:27.0 457:25.0 461:53.0 462:57.0 463:16.0 464:41.0 465:24.0 468:17.0 469:27.0 470:39.0 471:22.0 472:16.0 474:26.0 480:33.0 482:19.0 483:53.0 484:130.0 485:97.0 486:62.0 487:27.0 488:19.0 489:24.0 491:17.0 494:25.0 495:10.0 496:13.0 497:27.0 498:22.0 499:31.0 500:30.0</t>
  </si>
  <si>
    <t>85:13254.0 86:36483.0 87:16438.0 88:3979.0 89:4311.0 90:12244.0 91:14959.0 92:4029.0 94:5481.0 95:2283.0 96:1948.0 97:3006.0 98:2545.0 99:31324.0 100:433141.0 101:44667.0 102:22158.0 103:8990.0 104:23469.0 105:7438.0 106:1681.0 107:2022.0 108:1173.0 111:744.0 112:593.0 113:4671.0 114:5134.0 115:17509.0 116:170140.0 117:31982.0 118:8503.0 119:3540.0 120:162305.0 121:15446.0 122:9643.0 123:1959.0 124:702.0 127:3601.0 128:891.0 129:779.0 130:8587.0 131:30433.0 132:12006.0 133:15297.0 134:6061.0 135:3717.0 137:620.0 138:4610.0 139:761.0 141:19285.0 142:2931.0 143:55554.0 144:6499.0 145:16039.0 146:6358.0 147:167077.0 148:27051.0 149:13812.0 150:3320.0 151:6583.0 155:1266.0 156:1659.0 157:3580.0 159:4658.0 160:778.0 161:1159.0 165:1106.0 166:792.0 167:1440.0 169:904.0 170:108623.0 171:15475.0 172:6755.0 173:4995.0 174:2807.0 177:987.0 179:892.0 184:4024.0 185:14087.0 186:22808.0 187:2689.0 188:7670.0 189:16232.0 190:3511.0 192:11408.0 193:2629.0 194:1373.0 195:1869.0 202:1022.0 207:965.0 209:774.0 213:16868.0 214:2998.0 215:2107.0 217:680.0 219:5389.0 220:785.0 229:1560.0 231:183925.0 232:36846.0 233:15568.0 234:2794.0 242:2566.0 243:1055.0 244:726.0 247:406.0 253:3619.0 275:370.0 284:575.0 285:36019.0 286:6433.0 287:3289.0 288:1095.0 300:2910.0 301:736.0 302:526.0 306:407.0 307:533.0 323:564.0 330:460.0 338:423.0 346:768.0 347:861.0 348:765.0 366:450.0 373:767.0 377:370.0 395:530.0 414:379.0 423:624.0 424:532.0 425:359.0 432:589.0 433:703.0 434:625.0 441:597.0 450:763.0 458:362.0 467:496.0 468:568.0 469:447.0</t>
  </si>
  <si>
    <t>99:1222.0 102:136.0 110:262.0 113:8501.0 114:2014.0 129:4536.0 130:13967.0 131:2971.0 132:1332.0 141:889.0 147:31806.0 148:3955.0 149:2000.0 150:160.0 155:346.0 156:385.0 157:546.0 158:193.0 160:186.0 162:147.0 171:7972.0 172:1602.0 173:966.0 176:185.0 182:147.0 186:395.0 187:1571.0 188:1036.0 190:1574.0 197:88.0 198:278.0 200:2960.0 201:1236.0 202:95.0 203:161.0 204:1140.0 206:194.0 213:257.0 216:70.0 228:8458.0 229:1529.0 230:852.0 231:289.0 232:2200.0 233:411.0 234:130.0 239:125.0 243:82.0 245:405.0 246:414.0 247:1779.0 248:393.0 249:212.0 251:101.0 256:1203.0 259:362.0 260:170.0 261:171.0 262:1430.0 263:300.0 264:225.0 267:81.0 271:57.0 272:238.0 273:73.0 275:131.0 276:30.0 277:783.0 278:562.0 279:248.0 280:108.0 283:85.0 285:172.0 289:70.0 290:29.0 297:34.0 298:48.0 299:148.0 302:33.0 303:192.0 304:289.0 310:48.0 313:126.0 314:88.0 316:108.0 317:42.0 318:48.0 319:57.0 320:65.0 322:34.0 324:39.0 329:65.0 330:139.0 333:379.0 334:113.0 336:55.0 338:69.0 344:668.0 345:254.0 346:30.0 351:40.0 352:31.0 356:54.0 373:101.0 380:32.0 387:41.0 391:69.0 395:60.0 404:27.0 405:39.0 409:22.0 412:22.0 415:37.0 417:53.0 418:857.0 419:372.0 420:208.0 421:18.0 425:27.0 433:335.0 434:119.0 435:75.0 447:28.0 448:29.0 454:27.0 464:30.0 466:28.0 468:12.0 471:34.0 481:22.0 482:17.0 483:29.0 488:34.0 494:29.0 500:17.0</t>
  </si>
  <si>
    <t>86:579.0 92:202.0 98:146.0 107:461.0 112:143.0 120:68.0 123:118.0 125:218.0 126:92.0 133:551.0 140:617.0 141:736.0 147:1629.0 148:295.0 154:257.0 156:17234.0 157:2513.0 170:96.0 174:1765.0 175:169.0 177:119.0 188:110.0 207:696.0 208:405.0 209:268.0 212:81.0 221:2807.0 222:699.0 223:635.0 224:70.0 242:159.0 249:94.0 251:49.0 252:78.0 253:55.0 266:26.0 267:49.0 281:162.0 282:169.0 285:72.0 295:397.0 296:211.0 342:42.0 353:80.0 356:48.0 368:78.0 369:299.0 370:72.0 400:14.0 401:51.0</t>
  </si>
  <si>
    <t>85:7569.0 86:871.0 87:2130.0 88:1407.0 89:11115.0 90:933.0 91:128021.0 92:22613.0 93:79423.0 94:22102.0 95:100285.0 96:13899.0 97:21640.0 98:2394.0 99:3557.0 101:14931.0 102:3426.0 103:13516.0 104:7704.0 105:126569.0 106:34564.0 107:100191.0 108:18875.0 109:44441.0 110:6752.0 111:10391.0 112:855.0 113:2840.0 114:763.0 115:20816.0 116:10451.0 117:49048.0 118:16292.0 119:76935.0 120:26388.0 121:46327.0 122:19202.0 123:18897.0 124:3129.0 125:2784.0 126:387.0 127:6200.0 128:18262.0 129:47198.0 130:13731.0 131:71939.0 132:16596.0 133:73568.0 134:28890.0 135:38095.0 136:13058.0 137:9935.0 138:4375.0 139:1745.0 140:743.0 141:12313.0 142:11470.0 143:33925.0 144:21057.0 145:70986.0 146:17511.0 147:70138.0 148:18735.0 149:19063.0 150:2670.0 151:5435.0 152:8174.0 153:4928.0 154:2917.0 155:14166.0 156:6595.0 157:31903.0 158:13569.0 159:52639.0 160:16618.0 161:37716.0 162:6721.0 163:7016.0 164:1915.0 165:11704.0 166:2144.0 167:3232.0 168:3604.0 169:16112.0 170:4534.0 171:23330.0 172:8761.0 173:27424.0 174:7078.0 175:7262.0 176:1791.0 177:2278.0 178:1525.0 179:4050.0 180:2105.0 181:5833.0 182:6894.0 183:9367.0 184:5289.0 185:19460.0 186:7979.0 187:15252.0 188:3366.0 189:6037.0 190:1958.0 191:2085.0 192:724.0 193:2249.0 194:2165.0 195:3395.0 196:11594.0 197:8789.0 198:3620.0 199:17966.0 200:7914.0 201:15008.0 202:3791.0 203:3046.0 204:1143.0 205:2417.0 206:2325.0 207:1838.0 208:534.0 209:5482.0 210:1888.0 211:3795.0 212:1618.0 213:86350.0 214:19909.0 215:11298.0 216:4282.0 217:2795.0 218:897.0 219:2035.0 220:1049.0 221:1184.0 222:815.0 223:1241.0 224:693.0 225:1105.0 226:572.0 227:6731.0 228:14858.0 229:36831.0 230:7365.0 231:2464.0 232:838.0 233:2339.0 234:770.0 235:2132.0 236:946.0 237:536.0 238:211.0 239:3502.0 240:1001.0 241:5444.0 242:3610.0 243:2167.0 244:1940.0 245:3373.0 246:1987.0 247:3900.0 248:978.0 249:691.0 250:1951.0 251:805.0 253:2011.0 254:1681.0 255:79593.0 256:17866.0 257:3016.0 258:1002.0 259:2040.0 260:3975.0 261:2403.0 262:1074.0 263:693.0 264:309.0 265:162.0 266:94.0 267:289.0 268:361.0 269:691.0 270:150.0 271:1280.0 272:599.0 273:683.0 274:1533.0 275:1239.0 276:681.0 277:467.0 278:222.0 279:148.0 281:768.0 282:411.0 283:1620.0 284:496.0 285:804.0 286:779.0 287:734.0 288:383.0 289:870.0 290:2360.0 291:1449.0 292:381.0 293:285.0 294:146.0 295:341.0 296:187.0 297:697.0 298:347.0 299:681.0 300:491.0 301:338.0 302:313.0 303:5459.0 304:4398.0 305:1793.0 306:662.0 307:324.0 308:199.0 309:121.0 310:216.0 311:846.0 312:177.0 313:1873.0 314:1302.0 315:1231.0 316:447.0 317:824.0 318:4082.0 319:1862.0 320:536.0 321:343.0 322:106.0 323:118.0 324:44.0 325:1074.0 326:667.0 327:1251.0 328:266.0 329:939.0 330:611.0 331:687.0 332:861.0 333:446.0 334:145.0 335:110.0 337:187.0 338:146.0 339:470.0 340:465.0 341:393.0 342:634.0 343:792.0 344:1227.0 345:7127.0 346:2476.0 347:802.0 348:177.0 349:338.0 350:356.0 351:471.0 352:655.0 353:13981.0 354:5306.0 355:1006.0 356:418.0 357:224.0 358:53.0 359:219.0 360:63.0 361:47.0 362:114.0 363:101.0 365:329.0 366:595.0 367:1500.0 368:6734.0 369:2387.0 370:901.0 371:205.0 372:151.0 373:114.0 374:255.0 375:175.0 376:94.0 377:22.0 378:151.0 379:15.0 380:145.0 381:122.0 384:52.0 385:230.0 387:227.0 388:210.0 389:192.0 390:165.0 391:144.0 392:103.0 394:111.0 395:140.0 396:128.0 397:64.0 398:68.0 399:136.0 400:239.0 401:2072.0 402:1007.0 403:246.0 404:57.0 406:199.0 407:107.0 408:96.0 409:168.0 411:190.0 413:176.0 414:223.0 415:161.0 416:105.0 417:42.0 418:162.0 419:42.0 420:153.0 421:169.0 422:109.0 423:142.0 424:133.0 425:92.0 426:139.0 427:109.0 428:78.0 429:219.0 430:244.0 431:180.0 432:65.0 434:128.0 435:117.0 436:65.0 437:42.0 438:61.0 440:61.0 441:351.0 442:835.0 443:11066.0 444:7511.0 445:2602.0 446:684.0 447:229.0 448:30.0 449:160.0 450:93.0 451:172.0 452:140.0 453:213.0 455:71.0 457:3028.0 458:41074.0 459:24439.0 460:8073.0 461:1734.0 462:459.0 464:71.0 465:32.0 468:44.0 473:48.0 475:63.0 476:129.0 479:48.0 480:31.0 481:42.0 487:37.0 490:88.0 491:36.0 494:41.0 498:36.0 499:22.0 500:49.0</t>
  </si>
  <si>
    <t>85:8116.0 92:1253.0 94:509.0 96:318.0 97:548.0 98:1550.0 99:11644.0 103:2632.0 105:1536.0 106:345.0 107:7115.0 108:1443.0 109:249.0 110:564.0 111:2036.0 112:394.0 113:3835.0 115:43380.0 116:17673.0 117:4269.0 124:105.0 125:695.0 126:917.0 127:7145.0 128:2134.0 129:1818.0 132:3958.0 138:126.0 139:3480.0 140:821.0 141:3018.0 142:1238.0 143:2019.0 144:1875.0 145:786.0 151:395.0 152:254.0 153:172.0 155:1686.0 156:553.0 157:20714.0 158:5075.0 159:2380.0 167:284.0 168:149.0 169:100.0 170:270.0 171:8603.0 172:4391.0 173:5088.0 174:2130.0 175:636.0 180:182.0 181:147.0 182:166.0 183:167.0 185:368.0 187:870.0 188:11921.0 189:3408.0 190:2248.0 194:46.0 196:104.0 197:79.0 198:130.0 199:377.0 201:62.0 204:52451.0 205:10838.0 206:6066.0 207:873.0 208:136.0 209:160.0 213:802.0 214:243.0 215:3039.0 216:881.0 217:438.0 218:323.0 220:187.0 221:208.0 222:250.0 223:193.0 224:190.0 225:253.0 226:113.0 227:131.0 228:759.0 229:4182.0 230:1261.0 231:747.0 232:281.0 233:117.0 236:137.0 237:150.0 238:43.0 241:27.0 242:86.0 243:72.0 244:241.0 245:172981.0 246:43912.0 247:22506.0 248:3523.0 255:61.0 256:33.0 259:169.0 260:5689.0 261:1600.0 262:594.0 263:114.0 264:66.0 273:38.0 274:43.0 276:31.0 278:88.0 279:53.0 287:18.0 289:40.0 290:62.0 291:33.0 303:59.0 304:56.0 306:26.0 307:19.0 308:43.0 309:38.0 310:21.0 313:32.0 314:45.0 315:45.0 316:22.0 319:22.0 320:31.0 322:16.0 323:33.0 325:104.0 328:27.0 329:61.0 330:22.0 332:18.0 333:20.0 335:15.0 336:55.0 339:27.0 340:47.0 341:141.0 342:23.0 346:20.0 348:14.0 349:30.0 350:74.0 351:44.0 352:58.0 353:37.0 354:39.0 356:72.0 358:36.0 360:68.0 362:17.0 365:34.0 367:57.0 368:64.0 369:57.0 370:40.0 371:45.0 374:45.0 375:32.0 377:31.0 378:59.0 379:15.0 381:42.0 382:55.0 390:37.0 394:31.0 397:24.0 398:27.0 399:15.0 400:70.0 401:50.0 402:49.0 405:39.0 407:38.0 408:41.0 409:48.0 410:69.0 412:62.0 416:17.0 419:18.0 421:23.0 423:42.0 424:21.0 426:16.0 428:32.0 429:35.0 431:39.0 435:40.0 437:24.0 441:43.0 442:17.0 443:17.0 444:39.0 445:27.0 446:47.0 447:43.0 448:38.0 449:74.0 450:51.0 451:11.0 452:28.0 453:33.0 454:38.0 456:45.0 458:28.0 459:34.0 462:29.0 464:16.0 465:40.0 468:14.0 469:10.0 470:56.0 471:56.0 473:40.0 477:54.0 480:17.0 484:43.0 486:31.0 488:10.0 489:14.0 490:47.0 491:37.0 492:19.0 493:20.0 494:71.0 495:40.0 496:20.0 499:30.0 500:26.0</t>
  </si>
  <si>
    <t>85:8182.0 89:16756.0 97:8476.0 99:9151.0 101:24776.0 102:18550.0 103:128959.0 104:12491.0 109:8706.0 111:8433.0 113:11268.0 115:11205.0 116:11904.0 117:87582.0 118:9154.0 127:6518.0 129:198562.0 130:31608.0 131:40432.0 132:6532.0 133:64293.0 134:10022.0 139:3571.0 141:5901.0 142:6538.0 143:41056.0 144:5553.0 145:16890.0 147:372591.0 148:57410.0 149:49227.0 150:5730.0 153:7817.0 155:19472.0 157:28404.0 158:3627.0 159:7442.0 161:7563.0 169:90559.0 170:12929.0 171:9030.0 173:4947.0 175:8004.0 183:5297.0 187:2988.0 189:68201.0 190:17674.0 191:184644.0 192:33476.0 197:5002.0 199:6008.0 203:18562.0 204:592599.0 205:144309.0 206:51010.0 215:6133.0 217:200048.0 218:44981.0 219:26517.0 220:7343.0 221:25726.0 227:4522.0 229:9710.0 230:7868.0 231:23598.0 232:11473.0 233:8612.0 241:3038.0 242:1881.0 243:47706.0 244:10951.0 245:14327.0 246:3428.0 247:6276.0 257:5375.0 258:2434.0 259:8790.0 260:3496.0 265:5837.0 269:3255.0 271:37491.0 272:10763.0 273:6573.0 277:7889.0 278:4238.0 279:5088.0 285:2247.0 286:1396.0 287:1455.0 289:2573.0 291:13234.0 292:69284.0 293:21544.0 294:9614.0 296:2169.0 303:1555.0 304:2663.0 305:38491.0 306:11442.0 307:7300.0 315:2815.0 317:9907.0 318:3447.0 319:11079.0 320:2786.0 321:4186.0 322:1102.0 331:13947.0 332:7864.0 333:12605.0 334:4601.0 335:1899.0 338:571.0 345:2128.0 346:877.0 347:1903.0 349:2055.0 351:993.0 357:4844.0 359:25267.0 360:12795.0 361:249414.0 362:74041.0 363:34219.0 364:9342.0 365:2940.0 373:3476.0 374:1690.0 375:1578.0 379:2055.0 380:907.0 389:794.0 393:1310.0 394:3653.0 395:1421.0 396:722.0 405:904.0 406:970.0 407:1228.0 408:855.0 411:164.0 420:536.0 423:4137.0 424:1854.0 425:1080.0 426:651.0 427:625.0 433:4150.0 434:2552.0 435:6546.0 436:2443.0 437:1612.0 438:635.0 443:334.0 447:1113.0 449:3426.0 450:1844.0 451:8647.0 452:3901.0 453:2320.0 454:673.0 463:2354.0 464:1515.0 465:915.0 469:474.0 487:376.0 498:131.0</t>
  </si>
  <si>
    <t>85:99.0 86:198.0 89:489.0 90:253.0 91:148.0 92:185.0 98:139.0 100:427.0 101:105.0 110:322.0 111:112.0 112:51.0 114:75.0 115:1076.0 116:5441.0 117:923.0 124:132.0 127:271.0 128:1520.0 130:306.0 131:14610.0 132:1500.0 133:685.0 134:173.0 142:170.0 144:1827.0 145:462.0 149:1870.0 150:54.0 151:33.0 156:55.0 158:46.0 159:127.0 160:304.0 166:56.0 168:59.0 172:39.0 184:120.0 186:197.0 188:52.0 194:128.0 198:41.0 200:73.0 206:106.0 214:133.0 238:40.0 250:42.0 256:85.0 258:35.0 293:40.0 396:397.0 397:112.0 398:41.0</t>
  </si>
  <si>
    <t>85:1155.0 86:32.0 87:191.0 89:268.0 90:146.0 94:377.0 96:210.0 97:488.0 98:694.0 99:1042.0 100:1730.0 101:1379.0 102:343.0 104:416.0 105:157.0 109:82.0 111:76.0 112:499.0 113:372.0 115:317.0 116:243.0 122:157.0 124:1386.0 125:181.0 126:701.0 127:203.0 128:556.0 129:2322.0 130:255.0 133:841.0 134:248.0 140:2608.0 141:414.0 142:124.0 143:236.0 147:4296.0 148:708.0 149:534.0 152:65.0 155:183.0 156:10053.0 157:2084.0 158:626.0 159:113.0 161:58.0 168:121.0 169:57.0 170:95.0 171:23.0 175:128.0 182:38.0 183:33.0 184:119.0 186:128.0 187:71.0 188:103.0 191:133.0 197:50.0 198:124.0 199:93.0 201:103.0 202:431.0 203:132.0 206:69.0 210:38.0 212:95.0 214:273.0 215:29.0 220:41.0 228:130.0 230:1192.0 231:225.0 232:154.0 240:24.0 246:756.0 247:58.0 248:32.0 254:35.0 256:33.0 258:2185.0 259:422.0 262:62.0 263:21.0 272:23.0 273:425.0 274:98.0 275:36.0 276:13.0 287:26.0 293:28.0 303:36.0 322:20.0 323:26.0 324:20.0 328:31.0 332:22.0 335:29.0 340:23.0 346:41.0 353:26.0 361:21.0 363:41.0 364:42.0 366:42.0 373:34.0 383:33.0 384:42.0 391:9.0 392:36.0 395:24.0 397:26.0 407:26.0 410:20.0 412:14.0 413:20.0 414:18.0 416:35.0 423:18.0 424:9.0 426:18.0 427:19.0 429:32.0 431:24.0 432:35.0 434:18.0 438:35.0 439:37.0 440:22.0 441:34.0 444:17.0 446:18.0 448:30.0 449:23.0 456:25.0 458:30.0 466:13.0 472:21.0 473:18.0 474:23.0 477:21.0 489:28.0 494:22.0 497:29.0 500:26.0</t>
  </si>
  <si>
    <t>85:3460.0 86:1895.0 96:6496.0 97:6276.0 99:15435.0 100:4074.0 101:806.0 111:1632.0 112:2407.0 113:44883.0 114:5030.0 115:2497.0 124:217.0 126:1943.0 127:3518.0 128:395.0 129:2287.0 131:5399.0 139:3301.0 140:2431.0 141:1054.0 143:1851.0 147:26671.0 148:4808.0 149:906.0 153:918.0 155:2972.0 156:544.0 157:2684.0 158:1118.0 159:649.0 167:2913.0 168:701.0 169:555.0 170:3255.0 171:12027.0 172:2370.0 173:849.0 183:10339.0 184:1116.0 185:1755.0 187:840.0 195:2962.0 197:1805.0 198:957.0 199:919.0 203:902.0 210:2054.0 214:701.0 215:538.0 223:5704.0 224:639.0 227:883.0 232:2559.0 233:461.0 239:4072.0 240:1744.0 241:5422.0 242:1147.0 251:1734.0 255:2290.0 256:3807.0 257:6734.0 258:1418.0 267:3591.0 268:536.0 269:433.0 279:272.0 284:686.0 285:2929.0 286:819.0 297:1576.0 298:567.0 313:2719.0 328:1248.0 342:187.0 353:429.0 368:2485.0 369:25561.0 370:8792.0 371:3136.0 372:515.0 385:507.0</t>
  </si>
  <si>
    <t>85:3019.0 86:2150.0 96:2789.0 97:745.0 98:2367.0 99:9828.0 100:7096.0 101:1536.0 102:242.0 111:1956.0 112:1061.0 113:36012.0 114:3151.0 115:4796.0 125:1818.0 126:1759.0 127:1453.0 128:630.0 129:2824.0 130:713.0 131:5126.0 132:260.0 133:3018.0 134:286.0 139:955.0 140:2168.0 141:888.0 142:923.0 143:349.0 147:13954.0 148:2207.0 149:1520.0 153:1769.0 154:442.0 155:1432.0 156:1239.0 157:1154.0 158:941.0 166:268.0 167:1881.0 168:885.0 169:1218.0 170:2002.0 171:7481.0 172:1329.0 173:1303.0 174:486.0 181:1642.0 182:201.0 183:4110.0 184:964.0 185:793.0 187:928.0 188:127.0 189:513.0 190:219.0 196:282.0 197:1552.0 198:1058.0 201:1517.0 202:270.0 203:393.0 209:2076.0 210:1548.0 212:361.0 213:609.0 214:172.0 215:235.0 223:2163.0 224:386.0 225:1448.0 226:370.0 227:1256.0 228:118.0 232:1781.0 237:187.0 238:1078.0 239:4839.0 240:1031.0 241:1878.0 242:298.0 243:250.0 251:2295.0 252:571.0 255:1385.0 256:3509.0 257:3336.0 258:1068.0 259:255.0 265:149.0 267:1214.0 270:177.0 271:975.0 279:1233.0 280:198.0 284:285.0 285:2606.0 286:397.0 289:91.0 297:2050.0 298:470.0 301:173.0 313:2639.0 314:703.0 315:416.0 323:179.0 325:378.0 326:381.0 327:447.0 328:3628.0 329:859.0 330:326.0 341:1313.0 342:444.0 353:678.0 368:2312.0 369:18976.0 370:7262.0 371:2626.0</t>
  </si>
  <si>
    <t>85:460.0 86:311.0 87:147.0 88:127.0 89:291.0 90:210.0 91:1432.0 92:1347.0 93:1349.0 96:130.0 100:1135.0 102:1490.0 103:597.0 104:246.0 105:178.0 108:50.0 109:66.0 115:220.0 116:645.0 117:1697.0 118:1399.0 120:4430.0 121:11457.0 122:769.0 123:189.0 126:201.0 129:1779.0 130:557.0 131:320.0 132:366.0 133:430.0 139:236.0 140:2254.0 141:101.0 143:688.0 144:1268.0 155:125.0 156:17.0 160:266.0 161:121.0 164:2590.0 165:264.0 166:552.0 170:658.0 171:144.0 172:60.0 176:26.0 194:250.0 198:101.0 213:1786.0 214:609.0 215:135.0 242:4526.0 243:555.0 244:187.0 273:29.0 380:27.0 410:24.0 412:24.0 443:31.0 474:22.0 482:16.0 488:24.0</t>
  </si>
  <si>
    <t>85:45863.0 91:598.0 92:131.0 97:2280.0 98:8568.0 99:8291.0 100:1256.0 111:775.0 112:4657.0 113:6065.0 114:78.0 124:184.0 125:587.0 126:1698.0 127:2040.0 128:492.0 130:1553.0 140:1339.0 141:2874.0 142:311.0 145:298.0 147:2852.0 148:449.0 149:111.0 152:73.0 165:164.0 168:306.0 170:6379.0 171:932.0 173:121.0 174:102.0 180:538.0 182:293.0 184:475.0 196:109.0 212:124.0 213:430.0 216:317.0 233:69.0 237:97.0 240:74.0 248:34.0 254:95.0 255:56.0 257:30.0 258:50.0 261:57.0 268:115.0 272:669.0 274:95.0 275:79.0 277:79.0 278:86.0 282:37.0 285:240.0 286:30.0 310:74.0 311:186.0 312:92.0 341:122.0 342:100.0 350:84.0 357:80.0 358:101.0 365:99.0 366:130.0 374:130.0 375:58.0 376:33.0 396:50.0 397:87.0 398:51.0 448:45.0 451:106.0 469:116.0 471:132.0 473:60.0 495:25.0</t>
  </si>
  <si>
    <t>91:27139.0 92:6717.0 93:30097.0 94:14007.0 95:24994.0 96:5257.0 99:1249.0 103:34037.0 104:3531.0 105:12372.0 106:5356.0 107:11818.0 108:4703.0 109:7994.0 110:4595.0 117:3986.0 119:7799.0 120:3263.0 121:4906.0 122:3034.0 123:7278.0 124:2578.0 129:69561.0 130:3469.0 131:11172.0 133:8198.0 134:1355.0 135:3203.0 136:3423.0 137:3562.0 138:646.0 140:127.0 144:505.0 147:13678.0 148:3007.0 149:5988.0 150:5441.0 154:275.0 155:731.0 156:437.0 157:925.0 159:1765.0 160:806.0 161:5406.0 162:1622.0 163:6209.0 164:4580.0 171:1607.0 173:1835.0 174:390.0 175:2945.0 176:1318.0 177:2862.0 178:2820.0 179:939.0 182:177.0 183:247.0 185:306.0 186:170.0 189:1158.0 190:406.0 191:818.0 192:470.0 194:434.0 195:192.0 196:159.0 197:111.0 198:103.0 199:375.0 200:129.0 204:3637.0 205:2045.0 206:1023.0 208:170.0 211:150.0 213:156.0 217:3824.0 218:703.0 219:765.0 225:415.0 227:391.0 228:246.0 233:682.0 234:935.0 235:563.0 237:681.0 238:171.0 239:223.0 240:110.0 245:665.0 249:146.0 250:134.0 251:131.0 253:459.0 261:1729.0 262:7579.0 263:5544.0 267:359.0 270:81.0 275:94.0 277:270.0 278:291.0 279:625.0 281:589.0 282:122.0 283:445.0 284:108.0 287:612.0 288:129.0 291:114.0 295:599.0 297:137.0 298:230.0 303:61.0 304:56.0 305:8213.0 306:2412.0 309:213.0 310:271.0 312:212.0 318:70.0 319:194.0 320:82.0 333:108.0 334:194.0 335:183.0 337:957.0 338:327.0 347:82.0 348:117.0 349:114.0 350:68.0 351:334.0 352:235.0 365:386.0 366:145.0 372:91.0 373:244.0 374:50.0 377:99.0 379:93.0 390:54.0 391:27.0 393:25.0 394:812.0 395:10588.0 396:4349.0 406:47.0 407:466.0 408:5656.0 409:3176.0 424:37.0 425:108.0 436:40.0 452:39.0 453:60.0 454:61.0 460:38.0 461:76.0 463:84.0 475:73.0 478:43.0 479:82.0 482:348.0 483:2351.0 484:1495.0 493:32.0 497:40.0 498:592.0 499:165.0</t>
  </si>
  <si>
    <t>85:2312.0 86:605.0 87:408.0 91:1307.0 93:2004.0 94:370.0 95:4739.0 96:1954.0 97:5117.0 98:2665.0 99:1195.0 100:332.0 107:1310.0 108:874.0 109:2549.0 110:2750.0 111:2350.0 112:692.0 113:307.0 114:227.0 115:650.0 116:263.0 118:354.0 119:1370.0 120:311.0 121:1717.0 122:339.0 123:1293.0 124:446.0 125:1161.0 126:227.0 130:594.0 132:174.0 133:780.0 134:910.0 135:1205.0 136:200.0 137:948.0 138:550.0 139:610.0 140:55.0 141:162.0 142:692.0 143:392.0 144:113.0 145:408.0 147:451.0 148:316.0 149:454.0 150:551.0 151:724.0 152:389.0 153:743.0 155:210.0 158:219.0 159:102.0 160:150.0 161:908.0 162:298.0 163:516.0 164:778.0 165:192.0 166:229.0 167:371.0 168:97.0 169:2658.0 170:378.0 171:410.0 172:302.0 173:169.0 175:354.0 176:84.0 177:539.0 178:301.0 181:104.0 182:168.0 184:541.0 185:418.0 186:353.0 187:163.0 188:70.0 190:177.0 191:286.0 192:186.0 194:185.0 195:204.0 197:1379.0 198:330.0 199:91.0 200:9841.0 201:1097.0 202:225.0 205:118.0 206:65.0 210:118.0 211:220.0 220:138.0 222:154.0 226:751.0 228:64.0 229:47.0 232:69.0 233:47.0 234:73.0 235:251.0 236:120.0 238:118.0 240:113.0 243:53.0 247:86.0 248:276.0 250:103.0 251:123.0 254:322.0 255:75.0 258:43.0 259:382.0 260:160.0 261:18.0 262:119.0 268:98.0 270:54.0 275:50.0 276:127.0 277:272.0 278:44.0 279:80.0 280:69.0 282:110.0 283:186.0 288:29.0 290:57.0 294:271.0 295:49.0 296:640.0 297:210.0 298:113.0 302:71.0 305:75.0 306:34.0 309:76.0 310:39.0 312:31.0 314:109.0 318:52.0 324:32.0 329:71.0 336:72.0 337:59.0 339:117.0 342:56.0 344:39.0 346:68.0 347:75.0 350:20.0 352:50.0 364:41.0 366:71.0 367:106.0 368:84.0 374:106.0 380:55.0 381:69.0 383:31.0 384:23.0 394:38.0 395:62.0 396:301.0 397:103.0 398:82.0 400:38.0 402:41.0 404:53.0 418:57.0 422:46.0 423:30.0 429:60.0 430:52.0 433:43.0 438:44.0 441:28.0 443:47.0 449:41.0 450:120.0 451:68.0 453:25.0 460:37.0 465:79.0 466:55.0 468:39.0 470:42.0 473:54.0 475:57.0 477:63.0 481:42.0 483:40.0 486:36.0 487:50.0 489:60.0 492:35.0 496:79.0 497:61.0 499:30.0 500:25.0</t>
  </si>
  <si>
    <t>85:9116.0 86:1932.0 87:1373.0 88:1983.0 90:844.0 91:6652.0 92:1123.0 93:5576.0 94:697.0 95:12652.0 96:4845.0 97:12306.0 98:8325.0 99:3216.0 100:4180.0 101:5184.0 102:1081.0 103:2020.0 104:631.0 105:4636.0 106:817.0 107:4408.0 108:2601.0 109:8194.0 110:7894.0 111:6132.0 112:1677.0 113:1200.0 114:518.0 115:4521.0 116:1784.0 117:3895.0 118:1798.0 119:4793.0 120:301.0 121:4102.0 122:773.0 123:4127.0 124:1641.0 125:3295.0 126:1289.0 127:1300.0 128:832.0 129:1582.0 130:4658.0 131:1281.0 133:3921.0 134:3555.0 135:3408.0 136:1080.0 137:2066.0 138:1013.0 139:2784.0 140:679.0 141:1079.0 142:1459.0 143:1262.0 144:1100.0 145:1820.0 147:1811.0 148:688.0 149:2991.0 150:1787.0 151:666.0 152:1345.0 153:348.0 156:549.0 157:722.0 158:697.0 159:731.0 161:1790.0 162:1056.0 163:238.0 164:2306.0 166:645.0 167:1658.0 168:528.0 169:6579.0 170:1113.0 172:1285.0 173:1747.0 174:484.0 175:932.0 176:663.0 177:11.0 178:1283.0 180:162.0 181:668.0 182:1383.0 183:824.0 184:1717.0 185:1114.0 186:1348.0 187:998.0 188:219.0 195:256.0 196:584.0 197:2849.0 198:1093.0 199:945.0 200:22785.0 201:2968.0 202:1491.0 203:156.0 205:235.0 206:514.0 207:273.0 211:1543.0 212:353.0 213:122.0 214:321.0 215:345.0 216:342.0 218:545.0 219:134.0 220:756.0 222:138.0 224:258.0 226:2242.0 229:740.0 231:1376.0 232:408.0 233:315.0 234:220.0 235:133.0 236:33.0 237:203.0 238:131.0 240:600.0 242:194.0 245:229.0 248:383.0 249:693.0 250:103.0 251:317.0 254:153.0 257:183.0 262:73.0 264:234.0 266:504.0 267:460.0 268:877.0 270:195.0 271:245.0 274:153.0 275:106.0 278:249.0 279:84.0 282:591.0 283:1049.0 284:408.0 288:317.0 289:31.0 290:755.0 294:196.0 296:1023.0 297:193.0 298:460.0 304:85.0 308:86.0 313:359.0 316:312.0 319:261.0 320:324.0 321:58.0 322:73.0 324:155.0 326:107.0 327:128.0 328:180.0 332:131.0 336:92.0 339:69.0 340:150.0 341:533.0 343:87.0 345:53.0 346:204.0 347:155.0 348:123.0 353:84.0 355:85.0 356:262.0 357:809.0 358:89.0 359:88.0 360:141.0 362:85.0 363:67.0 366:71.0 368:461.0 369:226.0 370:275.0 371:105.0 380:157.0 381:107.0 385:307.0 403:239.0 412:40.0 431:67.0 436:119.0 437:166.0 438:88.0 439:71.0 441:53.0 448:82.0 450:71.0 455:32.0 458:117.0 490:87.0 491:90.0 492:49.0 497:64.0</t>
  </si>
  <si>
    <t>89:622.0 90:439.0 99:1053.0 100:266.0 105:282.0 106:94.0 107:427.0 113:1929.0 116:517.0 118:185.0 128:258.0 129:1143.0 133:605.0 134:166.0 141:153.0 142:298.0 147:1231.0 148:387.0 149:468.0 151:297.0 156:70.0 161:315.0 163:323.0 164:144.0 165:195.0 171:216.0 175:142.0 176:96.0 177:610.0 179:10543.0 180:1643.0 181:495.0 183:227.0 184:228.0 186:100.0 187:148.0 190:331.0 191:342.0 192:581.0 193:226.0 195:193.0 198:137.0 199:128.0 202:205.0 203:377.0 208:121.0 209:130.0 210:84.0 214:73.0 215:84.0 216:217.0 217:217.0 219:1071.0 220:216.0 223:81.0 224:68.0 232:81.0 233:182.0 234:91.0 235:48.0 237:112.0 241:92.0 242:124.0 246:41.0 249:938.0 250:245.0 251:134.0 257:161.0 258:122.0 261:63.0 263:62.0 271:155.0 275:77.0 277:72.0 278:36.0 292:181.0 293:3776.0 294:1172.0 295:415.0 296:119.0 299:383.0 300:119.0 301:226.0 307:161.0 308:5718.0 309:1709.0 310:728.0 313:83.0 316:28.0 331:48.0 346:32.0 347:27.0 354:95.0 361:193.0 364:44.0 378:41.0 379:33.0 386:69.0 389:47.0 396:58.0 401:48.0 406:24.0 409:42.0 418:31.0 419:258.0 420:140.0 421:83.0 426:47.0 436:29.0 442:38.0 449:33.0 475:30.0 484:32.0 491:116.0 492:86.0 493:73.0</t>
  </si>
  <si>
    <t>85:207.0 86:8187.0 87:282.0 90:451.0 91:305.0 93:7751.0 95:3232.0 98:503.0 99:627.0 100:40245.0 101:4259.0 102:2840.0 113:519.0 114:507.0 115:538.0 117:287.0 120:557.0 122:521.0 123:465.0 124:514.0 130:2081.0 134:280.0 136:374.0 137:324.0 142:570.0 143:336.0 150:808.0 155:444.0 158:408.0 173:427.0 174:19833.0 175:3561.0 176:1811.0 183:188.0 188:321.0 211:300.0 214:103.0 228:145.0 229:230.0 246:273.0 257:277.0 260:347.0 273:237.0 276:343.0 297:198.0 313:180.0 317:275.0 319:368.0 320:314.0 326:245.0 365:417.0 367:432.0 390:179.0 397:201.0 407:341.0 408:216.0 453:210.0 454:212.0 455:212.0 459:162.0 493:192.0 494:300.0 495:252.0</t>
  </si>
  <si>
    <t>86:523.0 88:1132.0 91:1314.0 93:342.0 95:844.0 96:833.0 97:406.0 98:686.0 101:1665.0 102:865.0 103:8810.0 104:812.0 105:880.0 109:576.0 110:21515.0 111:1688.0 112:783.0 116:2307.0 117:6487.0 118:1347.0 120:438.0 121:333.0 126:462.0 128:1649.0 129:1802.0 130:3866.0 131:1035.0 132:2307.0 133:5369.0 134:10348.0 135:662.0 136:5729.0 137:161.0 139:381.0 140:1526.0 141:222.0 142:2978.0 143:2628.0 144:12525.0 145:2045.0 146:437.0 147:25537.0 148:3776.0 149:2773.0 150:441.0 151:433.0 152:655.0 153:361.0 156:945.0 157:525.0 158:966.0 160:380.0 163:852.0 166:67.0 167:59.0 170:907.0 171:601.0 177:535.0 184:8328.0 185:731.0 186:692.0 190:1648.0 191:290.0 192:385.0 193:322.0 196:180.0 198:1197.0 199:347.0 200:1264.0 201:509.0 203:474.0 204:814.0 205:1186.0 206:223.0 208:193.0 212:285.0 213:966.0 214:2752.0 215:423.0 216:561.0 218:598.0 219:60.0 220:169.0 228:28191.0 229:16527.0 230:4568.0 231:533.0 232:513.0 233:112.0 234:311.0 235:183.0 239:126.0 240:195.0 243:53.0 244:1117.0 245:274.0 246:575.0 248:153.0 258:730.0 259:364.0 260:1162.0 261:241.0 262:73.0 265:66.0 272:207.0 296:93.0 305:270.0 306:2434.0 307:459.0 308:365.0 309:426.0 310:146.0 313:29.0 318:279.0 319:1545.0 320:449.0 321:214.0 322:68.0 325:92.0 332:1099.0 333:273.0 334:209.0 337:19.0 343:90.0 355:202.0 358:35.0 363:1557.0 364:464.0 365:234.0 399:186.0 401:136.0 402:844.0 403:300.0 405:110.0 410:43.0 418:14.0 430:83.0 445:743.0 446:186.0 448:103.0 458:41.0 472:224.0 473:811.0 474:373.0 477:38.0 479:57.0</t>
  </si>
  <si>
    <t>85:662.0 89:3774.0 90:439.0 91:747.0 92:285.0 96:222.0 99:709.0 102:177.0 103:12753.0 104:6766.0 105:1475.0 107:346.0 110:216.0 116:1514.0 117:3103.0 118:416.0 119:996.0 120:207.0 121:437.0 126:704.0 131:855.0 133:2545.0 134:1357.0 135:3325.0 136:364.0 140:2220.0 147:6433.0 148:1467.0 149:1155.0 150:325.0 151:319.0 157:291.0 158:646.0 160:1385.0 161:104.0 163:462.0 164:102.0 173:110.0 176:85.0 177:399.0 178:824.0 179:456.0 185:91.0 191:287.0 192:335.0 193:1039.0 195:105.0 201:167.0 203:1842.0 205:3763.0 206:620.0 207:1323.0 209:174.0 210:42.0 216:187.0 217:957.0 220:78.0 221:4675.0 222:695.0 223:280.0 228:77.0 229:41.0 230:81.0 231:3929.0 232:1069.0 233:433.0 234:153.0 235:82.0 247:59.0 250:86.0 251:3130.0 252:919.0 253:229.0 254:86.0 260:52.0 270:115.0 272:33.0 276:126.0 277:92.0 278:54.0 279:73.0 290:39.0 294:153.0 295:12094.0 296:2678.0 297:1194.0 298:189.0 302:34.0 310:636.0 311:145.0 321:142.0 322:84.0 340:26.0 360:44.0</t>
  </si>
  <si>
    <t>85:2125.0 86:857.0 87:6051.0 88:2211.0 89:3872.0 90:5381.0 91:7206.0 92:1519.0 93:2952.0 94:1917.0 95:137.0 96:283.0 97:447.0 98:983.0 99:3163.0 100:803.0 101:4791.0 102:4079.0 103:20927.0 104:12813.0 105:12361.0 106:39433.0 107:8472.0 108:1984.0 109:2594.0 110:229.0 111:2656.0 112:670.0 113:3152.0 114:813.0 115:7102.0 116:4605.0 117:8308.0 118:3715.0 119:11673.0 120:5667.0 121:21068.0 122:8698.0 123:3619.0 124:711.0 125:877.0 126:763.0 127:3566.0 128:793.0 129:16444.0 130:2779.0 131:21540.0 132:5377.0 133:67437.0 134:17215.0 135:44207.0 136:19241.0 137:6827.0 138:1625.0 139:1544.0 140:764.0 141:1645.0 142:954.0 143:10013.0 144:1164.0 145:2270.0 146:1621.0 147:246763.0 148:60120.0 149:28003.0 150:8986.0 151:7405.0 152:6247.0 153:2913.0 154:1167.0 155:2674.0 156:1614.0 157:2363.0 158:680.0 159:1197.0 160:623.0 161:4146.0 162:1469.0 163:2528.0 164:2616.0 165:15953.0 166:2477.0 167:2438.0 168:967.0 169:2385.0 170:853.0 171:413.0 172:176.0 173:673.0 175:1480.0 176:1390.0 177:5116.0 178:6059.0 179:3537.0 180:2938.0 181:6785.0 182:1676.0 183:2934.0 184:825.0 185:997.0 186:437.0 187:451.0 188:270.0 189:4742.0 190:4173.0 191:27975.0 192:6435.0 193:29110.0 194:5733.0 195:7116.0 196:1847.0 197:1810.0 198:928.0 199:659.0 200:458.0 201:1346.0 202:564.0 203:1028.0 204:5857.0 205:4234.0 206:2344.0 207:21407.0 208:13000.0 209:6902.0 210:4348.0 211:25507.0 212:5951.0 213:3214.0 214:687.0 215:2159.0 216:1012.0 217:21580.0 218:5872.0 219:3128.0 220:715.0 221:11601.0 222:12977.0 223:25321.0 224:10328.0 225:13792.0 226:3544.0 227:4611.0 228:4352.0 229:1653.0 230:4187.0 231:1819.0 232:622.0 233:454.0 234:98.0 235:1664.0 236:2451.0 237:1342.0 238:3546.0 239:3920.0 240:1426.0 241:1092.0 242:724.0 243:5444.0 244:1760.0 245:2500.0 246:4177.0 247:1161.0 248:512.0 249:580.0 250:506.0 251:1484.0 252:4620.0 253:2100.0 254:1480.0 255:5563.0 256:8726.0 257:4514.0 258:1530.0 259:583.0 260:254.0 261:153.0 262:80.0 263:211.0 264:102.0 265:2213.0 266:913.0 267:991.0 268:1177.0 269:5235.0 270:2630.0 271:2502.0 272:657.0 273:525.0 274:787.0 275:257.0 276:211.0 277:187.0 278:705.0 279:520.0 280:872.0 281:3865.0 282:1184.0 283:5157.0 284:2693.0 285:5622.0 286:1738.0 287:1008.0 288:420.0 289:334.0 290:209.0 291:1591.0 292:711.0 293:924.0 294:371.0 295:3551.0 296:1398.0 297:3637.0 298:5953.0 299:121700.0 300:35199.0 301:19656.0 302:4817.0 303:1550.0 304:955.0 305:3827.0 306:1928.0 307:848.0 308:667.0 309:2218.0 310:3161.0 311:1836.0 312:867.0 313:4209.0 314:4616.0 315:40893.0 316:41163.0 317:18232.0 318:51291.0 319:18130.0 320:7419.0 321:1881.0 322:466.0 323:455.0 324:554.0 325:533.0 326:822.0 327:1438.0 328:823.0 329:737.0 330:486.0 331:1458.0 332:1187.0 333:771.0 334:419.0 335:124.0 338:1981.0 339:11321.0 340:4793.0 341:3174.0 342:2438.0 343:5663.0 344:2615.0 345:4284.0 346:1877.0 347:835.0 348:364.0 349:155.0 350:97.0 351:141.0 352:323.0 353:203.0 354:192.0 355:306.0 356:262.0 357:947.0 358:584.0 359:520.0 360:882.0 361:2396.0 362:19646.0 363:6829.0 364:3226.0 365:841.0 367:289.0 368:436.0 369:2071.0 370:886.0 371:1195.0 372:1870.0 373:4742.0 374:2348.0 375:1649.0 376:1140.0 377:1756.0 378:908.0 379:465.0 380:242.0 381:192.0 382:109.0 383:214.0 384:391.0 385:839.0 386:6550.0 387:66190.0 388:29939.0 389:22970.0 390:8661.0 391:3491.0 392:1121.0 393:401.0 394:212.0 395:78.0 396:124.0 397:376.0 398:239.0 399:191.0 400:49.0 401:117.0 402:20.0 403:157.0 404:166.0 405:213.0 406:147.0 407:112.0 408:103.0 409:80.0 410:60.0 411:37.0 412:148.0 413:205.0 414:326.0 415:286.0 416:341.0 417:706.0 418:382.0 419:1083.0 420:756.0 421:392.0 422:243.0 423:123.0 424:99.0 425:90.0 426:92.0 427:122.0 428:260.0 429:1362.0 430:1195.0 431:960.0 432:2187.0 433:2744.0 434:1648.0 435:696.0 436:388.0 437:142.0 438:97.0 439:89.0 440:92.0 441:88.0 442:633.0 443:1101.0 444:617.0 445:381.0 446:198.0 447:254.0 448:98.0 449:220.0 450:166.0 451:126.0 452:103.0 453:78.0 454:101.0 455:341.0 456:368.0 457:690.0 458:489.0 459:249.0 460:389.0 461:1215.0 462:1005.0 463:1272.0 464:765.0 465:675.0 466:1743.0 467:961.0 468:490.0 469:370.0 470:1084.0 471:761.0 472:425.0 473:211.0 475:90.0 476:46.0 478:769.0 479:3208.0 480:1837.0 481:970.0 482:505.0 483:219.0 484:109.0 485:95.0 486:51.0 487:77.0 488:50.0 489:64.0 490:37.0 491:44.0 492:114.0 493:148.0 494:69.0 495:222.0 496:220.0 497:161.0 498:174.0 499:89.0 500:61.0</t>
  </si>
  <si>
    <t>86:76.0 88:45.0 89:170.0 90:21.0 91:4.0 93:66.0 97:1.0 98:48.0 99:142.0 100:369.0 102:4.0 103:46.0 104:49.0 105:60.0 106:5.0 107:2.0 109:36.0 110:35.0 112:27.0 114:3.0 116:44.0 117:48.0 118:4.0 120:30.0 121:11.0 122:24.0 124:10.0 127:7.0 128:15.0 129:32.0 130:13.0 133:272.0 135:16.0 136:43.0 141:20.0 143:15.0 144:28.0 145:26.0 147:1172.0 149:156.0 150:96.0 153:335.0 154:1471.0 156:11.0 158:18.0 159:1.0 160:9.0 162:2.0 164:4.0 166:68.0 171:8.0 172:53.0 173:75.0 177:16.0 178:2.0 182:506.0 183:180.0 188:29.0 189:6.0 190:29.0 191:47.0 192:197.0 194:1.0 195:83.0 201:7.0 204:30.0 205:95.0 206:40.0 207:356.0 208:4091.0 209:549.0 210:533.0 211:290.0 213:52.0 214:4.0 215:33.0 216:7.0 217:117.0 220:8.0 221:407.0 222:102.0 223:79.0 229:29.0 230:24.0 232:11.0 235:5.0 237:1.0 238:28.0 240:23.0 241:6.0 247:2.0 252:1.0 253:3.0 255:48.0 257:96.0 258:28.0 259:2.0 260:13.0 262:1.0 265:3.0 267:9.0 269:1.0 271:5.0 273:518.0 274:85.0 277:13.0 278:6.0 279:2.0 280:13.0 281:1.0 282:247.0 284:1.0 288:2.0 290:2.0 291:11.0 292:54.0 293:2.0 298:1.0 302:13.0 304:1.0 305:70.0 306:5.0 307:14.0 308:12.0 309:7.0 310:57.0 316:2.0 319:90.0 320:25.0 321:8.0 322:5.0 323:2.0 325:153.0 331:6.0 332:3.0 333:2.0 334:2.0 339:1.0 345:6.0 346:2.0 347:575.0 348:200.0 349:77.0 355:2.0 359:53.0 361:36.0 372:8.0 376:2.0 378:7.0 379:35.0 380:35.0 419:3.0 420:1.0 421:74.0 422:1.0 424:8.0 425:8.0 429:6.0 435:6.0 437:54.0 448:3.0 449:238.0 450:88.0 451:64.0 452:19.0 454:13.0 464:7.0 475:15.0 483:1.0 495:21.0</t>
  </si>
  <si>
    <t>85:648.0 86:105.0 87:468.0 88:338.0 89:66.0 90:92.0 94:682.0 95:99.0 97:15.0 98:92.0 99:676.0 101:623.0 102:1093.0 103:4384.0 104:568.0 105:561.0 106:90.0 107:114.0 108:156.0 109:280.0 110:55.0 113:128.0 115:1827.0 116:348.0 117:1101.0 118:48.0 119:342.0 120:71.0 121:24.0 122:34.0 125:1.0 127:111.0 129:305.0 130:1752.0 131:1423.0 132:195.0 133:2932.0 134:452.0 135:120.0 136:33.0 138:1.0 142:70.0 143:3155.0 144:309.0 145:222.0 146:39.0 147:30054.0 148:5051.0 149:3069.0 150:453.0 151:87.0 152:20.0 153:15.0 154:63.0 157:72.0 158:521.0 159:165.0 160:57.0 161:52.0 162:52.0 163:85.0 164:25.0 166:78.0 167:9.0 171:3.0 176:32.0 177:3882.0 178:693.0 179:264.0 181:2.0 182:387.0 183:53.0 184:111.0 185:8.0 189:35.0 190:20.0 191:400.0 192:20.0 193:15.0 194:6.0 195:4.0 197:50.0 198:1.0 199:4.0 203:50.0 205:385.0 206:106.0 207:19.0 208:19.0 209:8.0 211:12.0 212:1.0 215:8.0 216:3.0 217:181.0 218:962.0 219:244.0 220:59.0 221:5.0 223:2.0 231:63.0 233:4495.0 234:920.0 235:420.0 236:44.0 237:14.0 239:12.0 240:2.0 242:5.0 246:8.0 247:2.0 248:33.0 249:30.0 251:27.0 252:3.0 253:3.0 254:2.0 255:6.0 256:4.0 261:8.0 265:15.0 266:4.0 267:5.0 269:2.0 271:1.0 273:3.0 275:3.0 276:1.0 277:65.0 283:49.0 285:5.0 286:6.0 289:1.0 292:1.0 293:20.0 294:2.0 296:1.0 300:22.0 301:2.0 302:4.0 303:2.0 307:1.0 309:8.0 312:1.0 320:1.0 322:14.0 326:3.0 330:14.0 332:11.0 338:26.0 341:63.0 347:3.0 348:4.0 354:4.0 366:6.0 368:1.0 369:14.0 370:9.0 371:8.0 376:2.0 378:6.0 383:1.0 394:34.0 400:23.0 403:12.0 405:42.0 406:7.0 411:26.0 415:2.0 418:2.0 421:10.0 429:4.0 430:2.0 436:4.0 437:41.0 438:11.0 440:3.0 443:1.0 445:1.0 446:1.0 450:24.0 452:2.0 454:27.0 455:3.0 460:8.0 462:13.0 465:28.0 466:1.0 468:47.0 469:1.0 470:1.0 473:13.0 476:1.0 482:1.0 483:8.0 489:16.0 492:21.0 494:21.0 497:34.0</t>
  </si>
  <si>
    <t>C0108</t>
  </si>
  <si>
    <t>85:201.0 86:165.0 87:787.0 88:111.0 89:270.0 94:99.0 97:81.0 98:74.0 99:555.0 100:468.0 101:283.0 102:131.0 103:522.0 104:70.0 107:269.0 109:64.0 110:14.0 111:66.0 112:44.0 113:1890.0 114:311.0 115:472.0 116:82.0 117:6560.0 118:676.0 119:261.0 121:3.0 122:63.0 123:76.0 124:75.0 126:240.0 127:71.0 128:114.0 129:957.0 130:433.0 131:542.0 132:219.0 133:402.0 134:169.0 135:13.0 137:30.0 138:78.0 139:168.0 140:161.0 141:94.0 142:87.0 143:260.0 144:121.0 147:2846.0 148:285.0 149:128.0 150:83.0 151:10.0 152:7.0 153:97.0 154:62.0 155:130.0 156:302.0 157:565.0 158:320.0 159:184.0 160:80.0 161:32.0 166:45.0 167:85.0 168:35.0 169:102.0 170:71.0 171:505.0 172:116.0 173:457.0 175:18.0 179:36.0 181:53.0 182:43.0 183:180.0 184:691.0 185:129.0 186:449.0 187:250.0 188:69.0 189:376.0 190:23.0 196:12.0 197:132.0 198:42.0 200:60.0 201:53.0 202:530.0 203:138.0 204:120.0 205:451.0 206:128.0 207:10.0 209:29.0 210:191.0 211:127.0 212:102.0 213:86.0 214:36.0 215:84.0 216:34.0 217:167.0 218:22.0 219:9.0 221:25.0 223:160.0 225:52.0 226:25.0 227:43.0 229:120.0 230:31.0 231:280.0 232:51.0 233:35.0 237:103.0 238:139.0 239:16.0 240:37.0 241:220.0 242:38.0 243:131.0 244:64.0 245:53.0 246:38.0 255:182.0 256:84.0 257:156.0 258:108.0 259:176.0 260:1.0 264:6.0 267:14.0 269:52.0 271:27.0 272:31.0 273:8.0 274:135.0 275:6.0 282:43.0 283:654.0 284:175.0 285:81.0 286:46.0 291:20.0 292:15.0 293:22.0 294:15.0 295:268.0 296:12.0 297:1.0 301:13.0 305:23.0 310:27.0 311:74.0 313:126.0 314:44.0 315:26.0 319:162.0 320:107.0 321:3.0 328:126.0 329:8.0 332:14.0 333:62.0 336:12.0 338:9.0 339:100.0 341:18.0 347:41.0 353:24.0 358:22.0 360:9.0 361:17.0 375:13.0 383:1.0 385:13.0 386:13.0 387:25.0 389:19.0 392:8.0 398:5.0 400:676.0 401:231.0 402:80.0 412:22.0 415:28.0 429:108.0 430:24.0 431:23.0 433:10.0 435:23.0 441:35.0 451:6.0 456:5.0 460:22.0 462:1.0 470:6.0 481:7.0 484:7.0 500:30.0</t>
  </si>
  <si>
    <t>85:656.0 86:457.0 87:565.0 88:334.0 89:1362.0 90:97.0 91:138.0 92:106.0 94:19.0 95:52.0 97:52.0 98:428.0 99:876.0 100:1564.0 101:1867.0 102:299.0 103:16684.0 104:1502.0 105:785.0 107:132.0 108:86.0 109:258.0 110:67.0 111:209.0 112:144.0 113:1180.0 114:9318.0 115:2508.0 116:1401.0 117:6911.0 118:734.0 119:1077.0 120:449.0 121:2.0 122:176.0 123:95.0 124:27.0 125:216.0 126:7.0 127:184.0 128:235.0 129:8000.0 130:1384.0 131:1817.0 132:412.0 133:3528.0 134:695.0 135:203.0 136:97.0 137:976.0 138:70.0 139:949.0 140:136.0 141:1794.0 142:580.0 143:1140.0 144:144.0 145:127.0 146:209.0 147:18347.0 148:3074.0 149:1715.0 150:265.0 151:192.0 152:83.0 153:43.0 154:36.0 155:371.0 156:91.0 157:2124.0 158:382.0 159:1133.0 160:216.0 161:85.0 163:107.0 170:127.0 171:3014.0 172:1163.0 173:531.0 175:257.0 176:164.0 177:218.0 178:135.0 179:12.0 180:217.0 181:38.0 183:16.0 184:124.0 185:20.0 186:126.0 187:184.0 188:613.0 189:4315.0 190:930.0 191:1271.0 192:279.0 193:2851.0 194:618.0 195:2670.0 196:368.0 197:115.0 199:33.0 200:6.0 201:83.0 203:1010.0 204:3012.0 205:7378.0 206:1612.0 207:927.0 208:106.0 209:128.0 210:95.0 211:157.0 212:69.0 213:183.0 214:184.0 215:541.0 216:107.0 217:14715.0 218:4004.0 219:1322.0 220:202.0 221:821.0 222:229.0 223:316.0 224:77.0 228:68.0 229:564.0 230:288.0 231:165.0 233:69.0 235:265.0 236:87.0 237:350.0 238:66.0 240:2.0 242:20.0 243:815.0 244:216.0 245:90.0 252:73.0 255:8.0 257:51.0 258:3.0 259:61.0 270:6.0 274:27.0 275:11.0 278:87.0 279:7.0 290:13.0 291:270.0 292:15.0 293:90.0 296:16.0 299:10.0 303:61.0 305:115.0 306:109.0 307:2036.0 308:578.0 309:211.0 310:46.0 317:226.0 318:69.0 319:2824.0 320:961.0 321:498.0 322:113.0 325:29.0 326:1.0 328:188.0 329:143.0 330:50.0 331:12.0 332:417.0 333:101.0 334:71.0 337:12.0 343:49.0 351:23.0 352:3.0 358:25.0 365:11.0 387:55.0 392:173.0 393:60.0 394:147.0 395:105.0 404:15.0 407:780.0 408:275.0 409:836.0 410:251.0 411:91.0 412:10.0 422:34.0 423:35.0 424:23.0 429:17.0 432:2.0 435:6.0 441:23.0 443:17.0 449:23.0 451:21.0 468:37.0 470:20.0 473:5.0 485:5.0 490:14.0 497:13.0</t>
  </si>
  <si>
    <t>85:769.0 86:134.0 88:12.0 90:14.0 91:69.0 94:86.0 95:568.0 96:28.0 99:211.0 100:482.0 101:294.0 104:20.0 106:71.0 111:109.0 113:756.0 114:175.0 115:178.0 116:268.0 117:972.0 118:112.0 121:24.0 124:4.0 126:2.0 127:182.0 129:4009.0 130:283.0 131:680.0 134:55.0 139:167.0 141:8.0 143:252.0 146:32.0 147:2205.0 151:17.0 155:2359.0 156:302.0 157:1219.0 158:164.0 159:21.0 162:1.0 163:1.0 164:1.0 165:1.0 167:24.0 168:436.0 169:384.0 170:234.0 183:39.0 185:222.0 186:94.0 187:26.0 188:29.0 189:270.0 190:3.0 197:319.0 202:23.0 203:85.0 204:501.0 205:54.0 206:23.0 212:68.0 217:180.0 218:172.0 219:63.0 221:59.0 222:60.0 226:31.0 228:94.0 229:65.0 231:1.0 232:9.0 233:45.0 234:2.0 237:1.0 238:5.0 240:12.0 241:2.0 242:316.0 243:42.0 244:18.0 247:2019.0 248:436.0 249:70.0 250:12.0 253:1.0 254:48.0 256:215.0 257:637.0 258:46.0 259:166.0 261:34.0 263:2.0 272:6.0 274:13.0 278:11.0 279:1.0 285:6.0 291:4.0 293:57.0 299:44.0 301:7.0 303:17.0 306:4.0 307:2.0 310:7.0 318:35.0 349:45.0 362:5.0 367:4.0 368:5.0 377:3.0 380:5.0 384:20.0 385:12.0 390:13.0 394:7.0 408:11.0 413:1.0 419:2.0 436:2.0 438:28.0 443:12.0 445:5.0 455:17.0 466:9.0 472:32.0 475:23.0 492:6.0</t>
  </si>
  <si>
    <t>85:1185.0 86:1548.0 87:598.0 88:243.0 89:248.0 90:241.0 91:47.0 92:263.0 93:184.0 94:118.0 95:429.0 96:233.0 97:284.0 98:914.0 99:3283.0 100:946.0 101:1073.0 102:470.0 103:595.0 105:465.0 106:726.0 107:390.0 108:234.0 109:74.0 110:116.0 111:334.0 112:517.0 113:8838.0 114:1168.0 115:695.0 116:224.0 117:1781.0 118:338.0 119:220.0 120:21.0 121:123.0 122:26.0 123:136.0 124:508.0 125:32.0 126:198.0 127:491.0 128:210.0 129:2287.0 130:987.0 131:3407.0 132:530.0 133:860.0 134:427.0 135:453.0 136:356.0 137:78.0 138:162.0 139:326.0 140:1106.0 141:852.0 142:882.0 143:699.0 144:343.0 145:78.0 147:8980.0 148:1158.0 149:930.0 150:157.0 151:48.0 152:70.0 153:343.0 154:222.0 155:145.0 156:203.0 157:874.0 158:296.0 159:68.0 160:85.0 164:47.0 165:96.0 166:2253.0 167:1111.0 168:169.0 169:388.0 170:307.0 171:1764.0 172:482.0 173:336.0 174:254.0 175:282.0 176:54.0 177:79.0 178:9.0 180:16.0 181:77.0 182:21.0 183:915.0 184:246.0 185:236.0 186:12.0 187:273.0 188:34.0 189:291.0 190:179.0 191:148.0 194:46.0 195:589.0 196:339.0 197:624.0 198:119.0 199:57.0 200:174.0 201:1012.0 202:209.0 203:206.0 205:1688.0 206:284.0 207:176.0 208:17.0 209:1773.0 210:437.0 211:416.0 212:157.0 213:359.0 214:130.0 215:439.0 216:48.0 217:692.0 219:122.0 220:87.0 221:123.0 223:669.0 224:609.0 225:113.0 226:14.0 228:215.0 229:2033.0 230:481.0 231:256.0 232:28.0 234:24.0 235:22.0 236:5.0 237:18.0 238:126.0 239:35.0 240:208.0 241:2021.0 242:519.0 243:240.0 244:26.0 245:105.0 246:26.0 248:43.0 249:32.0 253:3.0 254:48.0 255:11.0 256:551.0 257:1575.0 258:344.0 259:232.0 261:2.0 266:23.0 268:16.0 269:140.0 270:70.0 272:78.0 273:198.0 274:78.0 275:49.0 276:38.0 277:1.0 278:5.0 279:2.0 284:77.0 285:384.0 286:106.0 287:33.0 288:31.0 291:79.0 292:492.0 293:114.0 294:43.0 295:150.0 297:367.0 298:107.0 303:33.0 305:6.0 306:72.0 307:62.0 308:61.0 312:8.0 313:7594.0 314:1908.0 315:724.0 316:136.0 318:5.0 319:51.0 320:8.0 321:45.0 324:1.0 327:19.0 328:326.0 329:114.0 330:20.0 331:18.0 332:337.0 333:140.0 334:63.0 345:18.0 346:21.0 347:38.0 359:75.0 360:30.0 361:61.0 364:5.0 374:38.0 378:12.0 380:18.0 389:14.0 394:55.0 401:13.0 407:12.0 408:24.0 413:16.0 415:14.0 417:16.0 423:15.0 427:5.0 428:1.0 433:54.0 435:7.0 437:18.0 448:8.0 449:4.0 450:10.0 458:3.0 464:18.0 466:10.0 468:8.0 473:4.0 475:3.0 476:5.0 478:6.0 488:10.0 496:21.0 497:2.0 500:12.0</t>
  </si>
  <si>
    <t>85:831.0 86:748.0 87:650.0 88:346.0 89:2606.0 91:1153.0 92:183.0 93:146.0 94:80.0 96:15.0 98:476.0 99:2813.0 100:1954.0 101:1329.0 103:4109.0 104:607.0 105:38.0 109:139.0 110:190.0 111:283.0 112:402.0 113:8679.0 114:1293.0 115:942.0 116:2945.0 117:7426.0 118:767.0 119:197.0 120:224.0 122:24.0 124:419.0 125:187.0 126:383.0 127:177.0 128:713.0 129:1176.0 130:253.0 131:1459.0 132:419.0 133:7397.0 134:991.0 135:195.0 136:17.0 139:75.0 140:941.0 141:529.0 142:548.0 144:351.0 145:153.0 146:48.0 147:16560.0 148:2145.0 149:1240.0 152:137.0 153:401.0 154:197.0 155:126.0 156:610.0 157:173.0 158:389.0 159:238.0 163:226.0 165:29.0 166:111.0 167:77.0 168:513.0 170:68.0 171:1448.0 172:2136.0 173:612.0 174:481.0 181:553.0 182:201.0 183:65.0 184:18.0 185:624.0 186:221.0 187:203.0 188:78.0 189:1470.0 190:562.0 191:544.0 192:40.0 194:3.0 195:230.0 197:1532.0 198:249.0 199:148.0 200:230.0 201:754.0 202:123.0 203:220.0 204:71.0 205:7122.0 206:1388.0 207:639.0 209:319.0 210:249.0 211:53.0 212:126.0 213:79.0 214:304.0 215:947.0 216:239.0 217:1080.0 218:197.0 221:43.0 224:5.0 225:276.0 226:221.0 227:5.0 228:58.0 229:316.0 230:33.0 232:10.0 234:1.0 236:37.0 237:406.0 238:1.0 240:15.0 242:392.0 243:1280.0 244:719.0 245:146.0 246:87.0 247:40.0 250:21.0 251:1.0 252:39.0 253:6.0 255:1024.0 256:771.0 257:147.0 258:34.0 260:3.0 261:463.0 262:188.0 265:28.0 266:7.0 270:103.0 271:958.0 272:21.0 275:329.0 276:21.0 277:125.0 282:16.0 283:83.0 288:174.0 289:7.0 291:6.0 292:28.0 293:44.0 299:129.0 300:107.0 301:6.0 302:17.0 304:98.0 305:29.0 306:15.0 307:45.0 308:70.0 309:79.0 311:217.0 313:2.0 318:62.0 319:37.0 320:9.0 321:8.0 327:6816.0 328:1751.0 329:681.0 330:88.0 331:27.0 332:52.0 333:4.0 334:67.0 335:1.0 342:271.0 343:5.0 345:1.0 346:34.0 355:5.0 357:1.0 364:2.0 365:598.0 366:101.0 367:7.0 368:7.0 381:2.0 393:2.0 408:15.0 419:4.0 433:13.0 434:3.0 438:3.0 466:72.0 467:38.0 473:18.0</t>
  </si>
  <si>
    <t>85:1466.0 86:2390.0 87:681.0 88:563.0 89:305.0 90:44.0 92:22.0 93:223.0 94:85.0 95:183.0 97:979.0 98:1368.0 99:2272.0 100:2816.0 101:544.0 102:616.0 103:2257.0 104:126.0 105:140.0 106:10.0 107:294.0 108:240.0 109:143.0 110:142.0 111:410.0 112:519.0 113:9915.0 114:1487.0 115:1449.0 116:930.0 117:1610.0 118:410.0 119:61.0 120:4.0 123:64.0 124:421.0 125:138.0 126:138.0 127:1991.0 128:308.0 129:1852.0 130:1253.0 131:1833.0 132:451.0 133:2128.0 135:308.0 138:190.0 139:192.0 140:534.0 141:1469.0 142:1914.0 143:1024.0 144:464.0 145:136.0 146:107.0 147:10679.0 148:1843.0 149:967.0 150:162.0 151:229.0 152:119.0 153:259.0 154:146.0 155:934.0 156:558.0 157:1221.0 158:835.0 159:98.0 166:157.0 167:250.0 168:320.0 169:642.0 170:462.0 171:4550.0 172:1112.0 173:637.0 174:61.0 175:167.0 178:29.0 181:23.0 182:481.0 183:363.0 184:202.0 185:165.0 186:134.0 187:915.0 188:205.0 189:585.0 190:311.0 191:223.0 193:82.0 194:83.0 195:422.0 196:298.0 197:456.0 198:296.0 199:522.0 200:205.0 201:579.0 203:278.0 204:649.0 205:404.0 206:150.0 207:82.0 209:183.0 210:351.0 211:622.0 212:1664.0 213:375.0 214:802.0 215:621.0 216:170.0 217:5279.0 218:1068.0 219:549.0 220:174.0 221:336.0 222:37.0 223:74.0 225:16.0 226:123.0 227:168.0 228:197.0 229:914.0 230:462.0 231:455.0 232:127.0 233:89.0 234:67.0 235:32.0 236:24.0 238:201.0 239:191.0 240:81.0 241:1081.0 242:268.0 243:763.0 244:344.0 245:332.0 246:92.0 248:20.0 250:16.0 252:14.0 253:318.0 254:214.0 255:8941.0 256:2111.0 257:1500.0 258:308.0 259:126.0 260:47.0 261:38.0 262:160.0 264:46.0 267:30.0 268:145.0 269:938.0 270:337.0 271:315.0 272:86.0 273:22.0 277:94.0 279:36.0 281:123.0 282:171.0 283:4349.0 284:1169.0 285:534.0 286:323.0 287:139.0 288:373.0 289:98.0 291:64.0 292:116.0 293:7.0 295:535.0 296:182.0 297:322.0 298:107.0 299:57.0 301:193.0 303:30.0 304:49.0 305:164.0 306:69.0 307:220.0 308:33.0 309:22.0 310:179.0 311:217.0 312:129.0 313:464.0 314:69.0 315:52.0 316:139.0 317:26.0 318:49.0 319:192.0 320:45.0 321:51.0 322:35.0 325:46.0 328:339.0 329:804.0 330:215.0 331:265.0 332:85.0 333:140.0 334:96.0 335:154.0 336:26.0 342:96.0 344:16.0 346:26.0 348:66.0 349:41.0 350:24.0 351:5.0 352:32.0 355:8.0 356:29.0 357:523.0 358:177.0 359:101.0 361:8.0 362:23.0 363:44.0 364:7.0 366:4.0 369:11.0 371:42.0 378:107.0 379:8.0 380:2.0 381:35.0 383:26.0 384:261.0 385:5977.0 386:2152.0 387:979.0 388:236.0 389:67.0 390:26.0 393:26.0 394:108.0 395:33.0 399:26.0 400:1488.0 401:663.0 402:341.0 403:65.0 404:23.0 405:27.0 406:48.0 407:1.0 410:2.0 415:5.0 418:74.0 433:58.0 435:30.0 438:4.0 440:11.0 444:7.0 446:38.0 452:60.0 453:4.0 454:13.0 455:5.0 458:4.0 463:1.0 466:16.0 467:7.0 468:8.0 471:13.0 474:35.0 487:27.0 499:19.0</t>
  </si>
  <si>
    <t>85:2905.0 86:2478.0 87:360.0 88:508.0 89:78.0 90:6.0 91:454.0 92:135.0 93:293.0 94:358.0 96:300.0 97:48.0 98:1385.0 99:11176.0 100:9135.0 101:1874.0 102:836.0 103:352.0 104:40.0 105:306.0 106:223.0 107:468.0 110:1301.0 111:661.0 112:584.0 113:11829.0 114:6472.0 115:14359.0 116:1464.0 117:311.0 120:2306.0 121:58.0 122:98.0 123:56.0 124:869.0 126:551.0 127:497.0 128:289.0 129:438.0 130:1709.0 131:225.0 132:255.0 133:176.0 134:608.0 137:89.0 138:36.0 139:1030.0 140:441.0 141:1323.0 142:502.0 143:7548.0 144:717.0 145:35.0 152:14.0 153:184.0 154:533.0 155:1911.0 157:1231.0 158:436.0 159:375.0 161:34.0 167:4.0 168:128.0 169:103.0 170:342.0 171:43148.0 172:7240.0 173:3444.0 174:905.0 176:61.0 180:24.0 181:1081.0 182:701.0 183:1437.0 184:776.0 185:111.0 186:164.0 187:871.0 188:326.0 190:87.0 193:52.0 195:38.0 197:214.0 198:863.0 199:81.0 200:295.0 201:265.0 209:56.0 211:1194.0 212:745.0 213:293.0 214:71.0 215:120.0 216:162.0 218:30.0 220:9.0 221:18.0 222:66.0 224:15.0 225:169.0 226:100.0 227:4699.0 228:1324.0 229:526.0 230:132.0 232:26.0 235:29.0 236:22.0 240:93.0 241:243.0 242:161.0 243:11.0 244:72.0 245:83.0 246:73.0 249:41.0 250:4.0 253:245.0 254:157.0 255:22906.0 256:5265.0 257:2183.0 258:216.0 260:9.0 261:38.0 263:22.0 267:1.0 268:21.0 270:1165.0 271:284.0 272:163.0 275:28.0 276:1.0 277:40.0 279:45.0 281:3.0 282:7.0 283:88.0 284:65.0 285:30.0 286:55.0 288:9.0 293:19.0 298:16.0 300:14.0 301:15.0 302:32.0 303:8.0 306:15.0 307:67.0 308:40.0 309:21.0 312:29.0 313:109.0 314:609.0 315:215.0 316:45.0 320:2.0 328:19.0 329:931.0 330:152.0 331:4.0 337:1.0 341:1.0 348:28.0 353:10.0 355:40.0 358:12.0 361:2.0 364:1.0 366:1.0 374:16.0 383:32.0 387:1.0 390:33.0 393:7.0 406:14.0 411:1.0 412:11.0 415:7.0 423:1.0 425:8.0 428:1.0 442:17.0 447:1.0 448:4.0 449:9.0 453:1.0 456:5.0 459:69.0 463:1.0 465:2.0 467:1.0 470:1.0 474:13.0 480:1.0 481:1.0 484:1.0 485:33.0 487:34.0 491:36.0 497:4.0 498:1.0 500:2.0</t>
  </si>
  <si>
    <t>85:1300.0 86:1480.0 88:1091.0 89:23537.0 90:2501.0 91:1119.0 92:374.0 93:33.0 94:106.0 95:19.0 96:497.0 97:526.0 98:1068.0 99:1422.0 100:2845.0 101:5222.0 102:1491.0 103:8993.0 104:836.0 105:1201.0 106:172.0 107:571.0 110:386.0 111:2265.0 112:2241.0 113:919.0 114:471.0 115:2031.0 116:2833.0 117:46518.0 118:4638.0 119:3219.0 121:86.0 122:225.0 123:118.0 124:104.0 125:664.0 126:4653.0 127:347.0 128:887.0 129:3655.0 130:1102.0 131:4322.0 132:347.0 133:9022.0 134:1113.0 135:944.0 136:40.0 137:173.0 138:252.0 139:412.0 140:1318.0 141:653.0 142:532.0 143:712.0 144:104.0 145:273.0 146:126.0 147:52978.0 148:8786.0 149:4211.0 150:561.0 151:358.0 152:273.0 153:900.0 154:489.0 155:383.0 156:815.0 157:189.0 158:468.0 159:197.0 160:32.0 161:1184.0 163:1469.0 164:260.0 165:221.0 166:144.0 167:114.0 168:205.0 169:189.0 170:33.0 171:507.0 172:581.0 173:195.0 175:448.0 177:242.0 178:66.0 179:23.0 180:77.0 181:326.0 182:256.0 183:282.0 184:299.0 185:1233.0 186:166.0 187:65.0 189:990.0 190:265.0 191:79.0 195:40.0 196:135.0 197:125.0 198:422.0 199:93.0 200:276.0 201:66.0 202:30.0 204:734.0 205:17509.0 206:3426.0 207:1525.0 208:284.0 209:29.0 210:23.0 211:140.0 212:102.0 213:181.0 214:296.0 215:3266.0 216:168.0 217:85.0 219:55.0 220:88.0 225:94.0 228:122.0 229:5.0 230:279.0 233:52.0 239:173.0 243:69.0 244:25301.0 245:3656.0 246:1629.0 247:193.0 255:46.0 265:5.0 271:50.0 272:36.0 273:198.0 285:86.0 304:28.0 331:111.0 350:60.0 361:262.0 374:46.0 426:28.0 429:66.0</t>
  </si>
  <si>
    <t>86:219.0 89:561.0 90:3.0 91:53.0 94:18.0 96:23.0 99:228.0 100:113.0 105:38.0 106:53.0 108:23.0 109:51.0 110:35.0 111:1.0 116:11.0 117:35.0 118:8.0 119:297.0 121:90.0 123:78.0 124:7.0 125:22.0 127:18.0 128:1.0 130:174.0 131:87.0 133:558.0 134:56.0 135:119.0 137:129.0 138:3.0 140:48.0 143:26.0 151:1.0 153:62.0 154:8.0 156:114.0 157:16.0 158:34.0 161:4.0 163:119.0 165:64.0 167:107.0 168:23.0 169:2.0 171:36.0 173:6.0 176:2.0 179:75.0 181:248.0 182:46.0 183:67.0 184:113.0 186:35.0 187:8.0 188:22.0 190:67.0 191:169.0 193:398.0 194:50.0 195:119.0 196:9.0 197:481.0 198:55.0 199:4.0 205:6.0 207:253.0 208:19.0 209:2.0 210:36.0 211:460.0 212:68.0 213:61.0 214:43.0 225:42.0 227:127.0 228:17.0 236:16.0 238:1.0 239:23.0 241:29.0 243:7.0 247:13.0 252:1.0 253:1.0 255:5.0 258:19.0 265:34.0 266:7.0 269:93.0 270:21.0 280:3.0 283:278.0 284:114.0 285:64.0 292:11.0 294:9.0 297:30.0 298:363.0 299:421.0 300:102.0 301:15.0 302:10.0 311:2.0 314:90.0 315:2278.0 316:616.0 317:306.0 318:65.0 319:7.0 320:13.0 329:11.0 330:323.0 331:79.0 332:50.0 334:27.0 337:2.0 344:27.0 346:18.0 351:3.0 353:5.0 354:24.0 355:1.0 358:1.0 361:6.0 372:2.0 373:70.0 374:12.0 377:4.0 378:2.0 383:3.0 384:10.0 388:4.0 391:11.0 392:5.0 394:22.0 397:41.0 399:5.0 401:10.0 402:8.0 403:15.0 406:1.0 408:3.0 412:1.0 414:9.0 421:2.0 425:3.0 432:3.0 434:5.0 435:20.0 436:10.0 439:8.0 441:31.0 442:19.0 457:6.0 460:9.0 461:13.0 468:5.0 470:3.0 474:19.0 476:6.0 477:22.0 478:2.0 480:3.0 482:15.0 484:24.0 486:17.0 488:1.0 489:9.0 492:1.0 494:3.0 497:3.0 498:1.0</t>
  </si>
  <si>
    <t>85:267.0 89:21.0 93:14.0 99:165.0 100:724.0 101:142.0 102:178.0 103:1125.0 104:18.0 105:49.0 112:9.0 113:129.0 114:55.0 115:177.0 117:260.0 118:45.0 119:134.0 127:79.0 129:309.0 130:565.0 131:355.0 132:67.0 133:838.0 139:23.0 143:675.0 144:290.0 145:37.0 146:436.0 147:6772.0 148:971.0 149:793.0 150:25.0 156:1889.0 157:445.0 158:185.0 160:387.0 171:229.0 172:101.0 173:126.0 174:7.0 177:664.0 178:72.0 186:10.0 189:24.0 204:34.0 217:253.0 218:39.0 219:85.0 227:35.0 228:33.0 231:24.0 232:76.0 233:140.0 245:133.0 246:12.0 247:733.0 248:145.0 261:108.0 262:16.0 276:39.0 287:5.0 429:4.0 437:2.0 440:6.0 490:15.0</t>
  </si>
  <si>
    <t>85:440.0 86:438.0 87:859.0 88:1556.0 89:5716.0 90:673.0 91:388.0 93:21.0 94:15.0 95:109.0 96:719.0 97:181.0 98:533.0 99:586.0 100:773.0 101:3505.0 102:738.0 103:41399.0 104:4352.0 105:2182.0 106:77.0 108:305.0 109:41.0 110:300.0 111:158.0 112:137.0 113:396.0 114:622.0 115:769.0 116:1992.0 117:5822.0 118:711.0 119:701.0 120:126.0 121:63.0 123:8.0 124:688.0 125:69.0 126:1047.0 128:434.0 129:3023.0 130:715.0 131:2157.0 132:393.0 133:22326.0 134:2367.0 135:1163.0 136:46.0 137:3.0 139:58.0 140:297.0 141:95.0 142:1257.0 143:822.0 144:253.0 145:299.0 146:403.0 147:13255.0 148:1964.0 149:1354.0 150:176.0 151:24.0 152:147.0 153:6.0 154:156.0 155:488.0 156:1239.0 157:296.0 158:298.0 159:321.0 160:90.0 161:100.0 162:4.0 163:417.0 164:22.0 165:52.0 166:72.0 167:82.0 168:532.0 169:91.0 170:90.0 171:114.0 172:654.0 173:244.0 174:503.0 175:367.0 177:273.0 178:82.0 179:9.0 180:138.0 181:66.0 182:136.0 183:56.0 184:89.0 186:2627.0 187:598.0 188:524.0 189:970.0 190:261.0 191:1234.0 192:258.0 193:103.0 194:6.0 198:180.0 199:42.0 200:26.0 201:46.0 202:149.0 203:268.0 204:918.0 205:1575.0 206:375.0 207:210.0 208:24.0 210:7.0 213:9.0 214:791.0 215:592.0 216:473.0 217:3427.0 218:1430.0 219:682.0 220:165.0 221:142.0 222:4.0 225:6.0 226:56.0 227:49.0 228:124.0 229:55.0 230:278.0 231:447.0 232:233.0 233:81.0 235:40.0 238:23.0 240:63.0 242:213.0 243:63.0 244:446.0 245:192.0 246:1558.0 247:340.0 248:107.0 249:2.0 252:86.0 253:50.0 254:54.0 255:5.0 256:112.0 257:115.0 258:100.0 259:45.0 260:100.0 263:26.0 266:3.0 267:30.0 268:10.0 269:9.0 270:127.0 271:4.0 272:76.0 273:50.0 274:27.0 275:173.0 276:844.0 277:321.0 278:143.0 279:31.0 283:9.0 284:5.0 285:2.0 288:95.0 289:5.0 291:63.0 293:106.0 294:49.0 296:8.0 297:97.0 299:62.0 300:3.0 302:39.0 303:10.0 304:11.0 305:50.0 306:46.0 307:627.0 308:217.0 309:66.0 311:26.0 312:8.0 313:5.0 315:35.0 316:4.0 318:17.0 319:157.0 320:85.0 321:14.0 322:14.0 328:10.0 330:55.0 338:1.0 340:2.0 341:6.0 344:1.0 346:35.0 347:51.0 348:40.0 349:4.0 353:11.0 354:6.0 355:35.0 356:7.0 357:1.0 360:69.0 361:25.0 362:20.0 363:33.0 378:61.0 383:1.0 391:4.0 404:46.0 405:57.0 412:6.0 420:9.0 423:7.0 424:14.0 435:11.0 436:112.0 437:15.0 438:22.0 448:1.0 449:12.0 452:2.0 462:18.0 466:35.0 467:8.0 468:7.0 481:51.0 482:32.0 483:7.0 495:1.0</t>
  </si>
  <si>
    <t>86:2892.0 87:1734.0 88:6505.0 90:428.0 94:1751.0 95:233.0 99:645.0 100:2851.0 101:777.0 103:381.0 105:425.0 106:401.0 107:8790.0 111:614.0 113:7877.0 114:816.0 115:2078.0 117:643.0 118:1108.0 119:682.0 128:755.0 129:237.0 130:8950.0 131:3078.0 132:972.0 133:2099.0 134:11250.0 135:1176.0 141:161.0 143:676.0 144:150.0 145:92.0 146:2338.0 147:43433.0 148:7536.0 149:3099.0 150:335.0 157:276.0 160:183.0 161:80.0 162:45.0 164:58.0 166:32.0 167:43.0 182:46.0 185:690.0 186:565.0 187:2583.0 188:644.0 189:182.0 191:159.0 195:91.0 199:579.0 203:7369.0 204:1392.0 205:641.0 218:957.0 219:179.0 220:65.0 229:811.0 239:33.0 242:54.0 265:57.0 274:26.0 276:18.0 284:39.0 286:148.0 303:18.0 316:20.0 317:19.0 331:21.0 349:19.0 376:16.0 380:23.0 385:20.0 388:18.0 398:30.0 423:20.0 492:15.0</t>
  </si>
  <si>
    <t>85:849.0 86:951.0 91:270.0 92:300.0 93:344.0 94:457.0 95:15644.0 96:3190.0 97:949.0 98:321.0 100:2848.0 102:184.0 107:863.0 108:1017.0 109:1182.0 110:596.0 111:221.0 112:162.0 115:307.0 117:254.0 118:155.0 120:84.0 121:404.0 122:454.0 123:421.0 124:560.0 125:205.0 127:694.0 128:320.0 132:305.0 133:532.0 134:438.0 135:3702.0 136:552.0 137:253.0 138:357.0 139:283.0 140:194.0 143:125.0 144:122.0 149:509.0 150:322.0 151:145.0 152:279.0 153:237.0 155:571.0 157:132.0 158:104.0 159:137.0 160:276.0 164:46.0 165:2170.0 166:558.0 168:189.0 170:106.0 171:962.0 172:50.0 173:100.0 174:149.0 175:43.0 178:97.0 179:233.0 181:261.0 186:78.0 187:22.0 194:317.0 195:174.0 196:94.0 203:161.0 206:163.0 207:192.0 208:129.0 209:7009.0 210:1142.0 211:412.0 212:80.0 216:53.0 222:48.0 223:241.0 224:5134.0 225:12491.0 226:2262.0 227:645.0 228:99.0 231:49.0 237:23.0 240:36.0 241:9.0 243:185.0 244:86.0 248:24.0 249:31.0 250:96.0 251:34.0 254:80.0 257:25.0 259:39.0 262:72.0 263:23.0 264:52.0 267:99.0 268:17.0 270:20.0 271:43.0 275:25.0 276:38.0 277:48.0 278:46.0 280:61.0 282:50.0 285:90.0 287:70.0 288:43.0 289:33.0 290:25.0 291:24.0 292:105.0 293:237.0 294:86.0 295:61.0 296:131.0 298:37.0 300:107.0 301:86.0 302:17.0 303:37.0 304:25.0 305:89.0 306:17.0 308:14.0 309:51.0 310:41.0 311:45.0 312:41.0 313:85.0 314:71.0 317:33.0 318:33.0 319:38.0 320:43.0 321:69.0 322:56.0 325:75.0 326:91.0 329:24.0 332:15.0 333:16.0 336:26.0 338:58.0 339:24.0 340:62.0 341:73.0 342:12.0 343:34.0 344:21.0 348:28.0 349:44.0 351:10.0 352:101.0 356:34.0 357:44.0 360:29.0 362:10.0 364:49.0 365:23.0 367:84.0 370:27.0 372:17.0 375:21.0 377:37.0 378:63.0 380:47.0 383:47.0 385:31.0 390:21.0 392:37.0 394:141.0 395:807.0 396:460.0 397:156.0 398:16.0 399:43.0 401:47.0 406:21.0 408:13.0 409:87.0 410:434.0 411:308.0 412:133.0 415:42.0 417:8.0 421:34.0 423:36.0 424:31.0 425:11.0 426:10.0 431:27.0 432:22.0 434:22.0 435:20.0 437:35.0 439:35.0 444:32.0 449:31.0 452:20.0 454:19.0 456:37.0 461:29.0 464:20.0 465:14.0 467:30.0 471:22.0 473:21.0 479:16.0 480:30.0 482:20.0 484:25.0 486:46.0 489:9.0 492:14.0 498:35.0</t>
  </si>
  <si>
    <t>85:2974.0 86:2243.0 88:206.0 97:218.0 98:487.0 99:1995.0 100:11000.0 101:1293.0 102:601.0 109:248.0 111:164.0 112:151.0 113:14486.0 114:1890.0 124:186.0 125:103.0 127:820.0 128:286.0 130:1054.0 131:1122.0 132:232.0 140:395.0 141:343.0 142:270.0 144:278.0 148:942.0 149:176.0 154:109.0 158:404.0 159:192.0 165:42.0 170:235.0 181:785.0 182:97.0 183:54.0 185:130.0 186:100.0 188:491.0 198:301.0 200:88.0 201:221.0 202:56.0 204:66.0 209:52.0 210:42.0 212:162.0 213:25.0 214:67.0 215:8811.0 216:1479.0 217:864.0 218:90.0 223:39.0 228:2707.0 229:690.0 230:181.0 231:46.0 237:61.0 242:131.0 245:64.0 249:25.0 254:72.0 255:1031.0 258:52.0 261:8.0 263:50.0 267:67.0 271:75.0 272:56.0 273:47.0 277:99.0 278:56.0 279:48.0 280:51.0 283:88.0 285:389.0 286:140.0 287:82.0 289:50.0 290:20.0 292:13.0 293:36.0 294:13.0 297:64.0 305:13.0 310:41.0 314:38.0 315:41.0 317:33.0 318:12.0 320:38.0 321:43.0 325:31.0 329:68.0 332:42.0 334:44.0 337:248.0 338:78.0 342:543.0 343:6649.0 344:2756.0 345:952.0 346:340.0 348:17.0 349:25.0 351:35.0 352:150.0 354:85.0 357:402.0 358:3147.0 359:1260.0 360:577.0 361:175.0 362:66.0 366:28.0 369:16.0 372:19.0 373:29.0 384:28.0 395:20.0 398:44.0 403:27.0 408:12.0 409:39.0 417:39.0 422:51.0 435:13.0 443:24.0 477:33.0</t>
  </si>
  <si>
    <t>86:2368.0 87:140.0 88:804.0 89:1186.0 91:454.0 96:495.0 102:7677.0 103:2695.0 104:476.0 105:1176.0 107:862.0 108:87.0 110:7790.0 118:216.0 122:67.0 125:208.0 127:191.0 130:2582.0 131:826.0 133:1364.0 134:2745.0 139:110.0 140:376.0 141:1009.0 146:167.0 147:3302.0 151:101.0 153:98.0 154:105.0 157:459.0 160:130.0 161:66.0 165:61.0 168:732.0 169:34.0 170:157.0 175:278.0 176:85.0 178:37.0 179:114.0 181:50.0 183:29.0 184:929.0 185:129.0 188:3317.0 189:593.0 190:245.0 191:49.0 192:697.0 193:123.0 198:112.0 199:71.0 201:846.0 204:174.0 207:190.0 212:66.0 214:169.0 216:58.0 217:516.0 218:150.0 219:93.0 220:17.0 225:350.0 227:75.0 232:77.0 235:58.0 236:32.0 242:744.0 243:143.0 244:20.0 245:48.0 255:55.0 264:48.0 266:27.0 269:13.0 270:37.0 276:48.0 277:65.0 279:70.0 282:71.0 283:85.0 284:32.0 285:1391.0 286:315.0 287:203.0 288:70.0 289:139.0 293:27.0 297:26.0 299:345.0 300:82.0 301:240.0 303:51.0 304:35.0 305:57.0 307:95.0 308:29.0 309:33.0 311:19.0 315:433.0 317:28.0 318:17.0 319:24.0 320:30.0 322:29.0 323:65.0 324:36.0 325:34.0 332:32.0 337:181.0 338:73.0 339:170.0 340:75.0 343:90.0 344:148.0 352:237.0 353:2776.0 354:739.0 355:422.0 356:131.0 357:293.0 358:153.0 359:105.0 360:28.0 364:17.0 367:30.0 370:81.0 371:72.0 372:1309.0 373:15060.0 374:6661.0 375:2546.0 376:591.0 377:197.0 378:66.0 380:31.0 382:19.0 384:15.0 406:20.0 407:12.0 415:40.0 426:250.0 427:1806.0 428:846.0 429:259.0 430:34.0 454:27.0 473:27.0 487:25.0 493:23.0 495:13.0</t>
  </si>
  <si>
    <t>86:373.0 87:1186.0 88:516.0 98:467.0 101:590.0 102:405.0 103:281.0 113:1832.0 114:929.0 115:2174.0 117:1206.0 119:640.0 128:215.0 129:166.0 130:2402.0 131:4824.0 132:1331.0 133:3631.0 135:141.0 136:63.0 141:1758.0 144:239.0 145:105.0 146:807.0 147:38170.0 148:5616.0 149:3194.0 150:461.0 153:102.0 155:560.0 158:724.0 160:354.0 161:249.0 171:2922.0 172:1297.0 173:508.0 174:1037.0 175:399.0 177:154.0 180:30.0 181:76.0 183:98.0 186:812.0 187:327.0 188:2492.0 189:1151.0 190:400.0 192:104.0 199:202.0 200:70.0 201:219.0 202:99.0 203:491.0 205:444.0 206:41.0 207:943.0 208:128.0 209:203.0 210:75.0 221:4395.0 222:1152.0 223:541.0 224:149.0 229:197.0 231:197.0 232:470.0 234:38.0 237:73.0 238:37.0 240:100.0 245:230.0 246:256.0 247:100.0 248:105.0 249:335.0 250:116.0 251:79.0 252:62.0 259:243.0 261:48.0 262:2165.0 263:919.0 264:392.0 265:141.0 271:145.0 273:193.0 274:41.0 275:100.0 276:445.0 277:5371.0 278:1648.0 279:802.0 281:46.0 282:81.0 288:132.0 289:416.0 290:331.0 291:108.0 292:34.0 294:31.0 301:304.0 302:137.0 303:204.0 304:163.0 305:137.0 306:100.0 307:45.0 308:49.0 314:116.0 315:50.0 316:58.0 317:38.0 320:51.0 321:37.0 324:20.0 325:138.0 328:70.0 329:520.0 330:185.0 331:20.0 334:10.0 344:99.0 345:51.0 347:45.0 349:21.0 359:52.0 362:64.0 364:22.0 365:31.0 367:24.0 369:22.0 370:74.0 372:20.0 377:152.0 378:159.0 379:21.0 380:39.0 381:61.0 382:41.0 385:9.0 387:32.0 388:68.0 389:66.0 390:67.0 391:49.0 392:111.0 393:53.0 394:22.0 395:31.0 396:27.0 397:34.0 398:38.0 399:58.0 402:65.0 403:226.0 404:97.0 405:68.0 407:10.0 410:27.0 412:22.0 414:7.0 418:28.0 419:68.0 420:46.0 422:10.0 424:64.0 428:31.0 431:17.0 435:42.0 436:8.0 438:29.0 442:12.0 446:11.0 448:40.0 453:29.0 468:31.0 473:9.0 474:73.0 475:196.0 476:936.0 477:560.0 478:301.0 479:63.0 484:49.0 486:16.0 489:92.0 490:811.0 491:4726.0 492:3263.0 493:1753.0 494:752.0 495:215.0 496:66.0 500:31.0</t>
  </si>
  <si>
    <t>89:430.0 90:342.0 91:1242.0 94:85.0 95:57.0 99:420.0 105:610.0 106:115.0 109:101.0 113:359.0 114:250.0 115:522.0 117:1116.0 119:118.0 120:100.0 121:246.0 122:59.0 123:103.0 128:187.0 132:430.0 133:1423.0 134:418.0 135:1328.0 136:182.0 137:172.0 139:205.0 141:193.0 146:260.0 147:2368.0 148:721.0 149:1111.0 150:209.0 151:657.0 152:552.0 153:264.0 154:122.0 157:547.0 158:165.0 159:524.0 161:695.0 162:198.0 163:1234.0 164:319.0 165:1105.0 166:235.0 169:136.0 171:274.0 177:232.0 178:160.0 179:1466.0 180:238.0 181:745.0 182:210.0 183:103.0 184:162.0 185:227.0 186:366.0 187:40.0 193:112.0 195:90.0 197:123.0 198:64.0 199:133.0 209:100.0 210:72.0 211:227.0 212:10.0 213:75.0 214:16.0 215:112.0 223:426.0 224:83.0 225:101.0 227:151.0 228:104.0 230:79.0 231:121.0 232:40.0 236:45.0 237:87.0 238:50.0 239:115.0 240:62.0 241:1172.0 242:297.0 243:137.0 246:58.0 251:36.0 253:127.0 254:41.0 255:464.0 256:133.0 257:45.0 258:111.0 262:66.0 269:12.0 271:151.0 272:101.0 275:21.0 282:54.0 283:97.0 284:46.0 295:37.0 312:24.0 313:239.0 315:24.0 328:64.0 329:567.0 330:243.0 331:138.0 332:55.0 333:55.0 343:496.0 344:3437.0 345:1321.0 346:449.0 347:14.0 357:83.0 358:81.0 376:109.0 400:134.0 401:85.0 425:14.0 428:24.0 429:32.0 495:23.0</t>
  </si>
  <si>
    <t>85:978.0 86:1740.0 87:560.0 89:953.0 90:234.0 92:211.0 96:527.0 98:534.0 99:1663.0 100:10803.0 101:1987.0 102:809.0 103:2380.0 104:844.0 105:1274.0 107:485.0 109:303.0 112:141.0 113:295.0 114:2109.0 115:35194.0 116:5215.0 117:2662.0 118:281.0 119:1531.0 121:1497.0 122:39.0 123:336.0 125:180.0 126:257.0 127:371.0 128:613.0 129:2420.0 130:1140.0 131:5398.0 133:13070.0 134:1867.0 135:6948.0 136:898.0 137:2389.0 138:234.0 139:310.0 142:420.0 143:14821.0 144:2041.0 145:640.0 147:21093.0 148:2385.0 149:2319.0 151:1259.0 153:523.0 155:1545.0 157:363.0 158:1282.0 159:162.0 163:202.0 165:726.0 167:682.0 168:279.0 169:216.0 171:4366.0 172:1181.0 173:433.0 177:293.0 178:95.0 179:539.0 181:3032.0 182:427.0 183:1114.0 187:793.0 188:300.0 189:270.0 190:109.0 191:3359.0 192:727.0 193:1831.0 194:307.0 195:2975.0 196:528.0 197:809.0 198:69.0 199:166.0 201:182.0 203:168.0 205:42.0 207:3317.0 208:708.0 209:734.0 210:839.0 211:15910.0 212:2308.0 213:1769.0 214:321.0 215:406.0 216:211.0 219:1131.0 224:287.0 225:4400.0 226:1324.0 227:2110.0 228:382.0 229:523.0 230:34.0 231:94.0 236:29.0 237:431.0 238:47.0 239:85.0 240:36.0 241:507.0 242:202.0 243:744.0 245:172.0 252:195.0 253:764.0 254:84.0 255:448.0 256:152.0 257:253.0 267:82.0 269:3265.0 270:635.0 271:245.0 283:968.0 284:320.0 285:911.0 286:175.0 287:157.0 292:10.0 295:42.0 296:139.0 297:187.0 298:2373.0 299:22072.0 300:6254.0 301:3100.0 302:535.0 303:118.0 311:49.0 312:47.0 313:161.0 314:2153.0 315:4099.0 316:1370.0 317:838.0 318:225.0 319:83.0 325:39.0 327:809.0 328:400.0 329:2649.0 330:926.0 331:395.0 332:35.0 337:26.0 339:19.0 340:25.0 341:531.0 342:2894.0 343:1071.0 344:469.0 345:53.0 346:21.0 347:12.0 354:19.0 370:336.0 371:5887.0 372:1915.0 373:817.0 374:234.0 375:79.0 453:14.0</t>
  </si>
  <si>
    <t>85:3347.0 86:1804.0 87:1751.0 88:1562.0 93:439.0 94:1242.0 96:535.0 98:1980.0 99:4146.0 100:1267.0 102:918.0 104:244.0 108:472.0 109:755.0 110:1008.0 111:3045.0 112:2311.0 113:2408.0 114:1821.0 122:351.0 125:504.0 127:2066.0 128:703.0 129:3390.0 130:982.0 133:467.0 137:376.0 138:53859.0 139:4666.0 140:995.0 141:708.0 142:711.0 144:502.0 151:4755.0 152:706.0 153:756.0 155:605.0 156:535.0 157:268.0 158:218.0 163:405.0 164:538.0 165:5988.0 166:42738.0 167:1996.0 168:660.0 169:279.0 171:569.0 179:1316.0 180:219.0 182:354.0 183:546.0 190:48.0 192:170.0 195:282.0 196:396.0 197:1591.0 198:642.0 199:462.0 200:235.0 203:66.0 204:110.0 207:1053.0 209:385.0 211:465.0 214:208.0 222:448.0 223:95.0 231:55.0 239:391.0 245:69.0 254:117.0 255:180.0 256:12185.0 257:1552.0 258:640.0 259:25.0 260:51.0 267:745.0 269:4004.0 270:437.0 273:59.0 277:46.0 279:107.0 283:236.0 287:941.0 289:99.0 295:550.0 296:209.0 297:345.0 298:132.0 299:420.0 303:56.0 315:1013.0 316:318.0 330:101.0 336:47.0 340:53.0 341:348.0 362:52.0 368:64.0 369:304.0 370:55.0 378:34.0 383:56.0 415:80.0 422:26.0 433:38.0 440:37.0 466:42.0</t>
  </si>
  <si>
    <t>85:1462.0 86:4833.0 87:853.0 97:1610.0 98:2672.0 99:7312.0 100:4123.0 101:5998.0 102:1642.0 111:1128.0 112:761.0 113:4810.0 114:1456.0 115:3266.0 116:4619.0 117:2656.0 118:565.0 122:447.0 124:243.0 128:1236.0 129:5092.0 130:4419.0 131:1304.0 138:2070.0 139:1748.0 140:1420.0 141:1300.0 142:1794.0 143:2603.0 144:822.0 145:509.0 151:213.0 153:279.0 154:713.0 155:1407.0 156:1023.0 157:613.0 166:4942.0 167:209.0 168:729.0 169:3507.0 170:3497.0 171:1059.0 178:81.0 180:109.0 181:212.0 183:489.0 184:1030.0 186:126.0 188:87.0 193:221.0 195:2139.0 196:748.0 197:14805.0 198:2860.0 199:713.0 201:101.0 207:483.0 211:1177.0 212:7305.0 213:4589.0 214:1042.0 215:242.0 225:168.0 227:74.0 228:140.0 240:42.0 241:7575.0 242:1277.0 243:372.0 256:4018.0 257:767.0 259:166.0 275:44.0 287:121.0 290:60.0 293:65.0 301:142.0 304:46.0 309:41.0 335:37.0 346:32.0 359:73.0 372:32.0 373:386.0 374:164.0 375:95.0 376:65.0 382:38.0 389:83.0 408:37.0 420:29.0 421:25.0 431:159.0 432:55.0 444:74.0 460:27.0 461:33.0 467:23.0 470:48.0 474:29.0 497:27.0</t>
  </si>
  <si>
    <t>85:5152.0 86:2819.0 87:5799.0 88:17219.0 89:99532.0 90:12231.0 91:8018.0 92:1127.0 95:996.0 96:1769.0 97:2210.0 98:885.0 99:2313.0 100:19717.0 101:5341.0 102:22744.0 103:4779.0 104:8145.0 112:924.0 113:6189.0 114:1084.0 115:8766.0 116:39868.0 117:14471.0 118:1217.0 119:3389.0 120:1664.0 121:981.0 123:1454.0 124:4917.0 125:860.0 126:4046.0 131:13030.0 133:22398.0 135:6256.0 136:1863.0 137:6251.0 139:724.0 140:1053.0 142:606.0 145:2001.0 149:4967.0 150:3601.0 151:59852.0 152:22435.0 153:5279.0 154:881.0 155:1237.0 158:1911.0 159:464.0 161:4401.0 162:1756.0 165:351.0 173:2211.0 174:1458.0 175:477.0 176:21581.0 177:6178.0 178:4270.0 179:1369.0 180:283.0 190:469.0 194:557.0 199:3285.0 217:308.0 231:146.0 237:145.0 243:230.0 244:44892.0 245:7591.0 246:3776.0 247:471.0 258:167.0 268:424.0 274:4986.0 275:782.0 276:603.0 288:74.0 327:157.0 357:124.0 435:66.0 458:81.0 498:35.0</t>
  </si>
  <si>
    <t>85:636.0 86:448.0 87:46.0 89:144.0 90:11.0 91:278.0 93:49.0 95:78.0 96:9.0 97:143.0 98:384.0 99:2120.0 100:2238.0 101:478.0 102:187.0 103:578.0 104:33.0 105:165.0 109:19.0 111:132.0 112:222.0 113:601.0 114:1153.0 115:793.0 116:394.0 117:631.0 118:14.0 119:501.0 123:17.0 124:275.0 125:145.0 127:193.0 128:932.0 129:271.0 130:450.0 131:1013.0 132:420.0 133:1006.0 135:11.0 137:2.0 139:342.0 140:66.0 141:359.0 142:1260.0 143:1289.0 144:387.0 145:24.0 147:1808.0 148:377.0 149:263.0 150:47.0 151:110.0 152:361.0 153:136.0 154:428.0 155:146.0 156:288.0 157:354.0 158:663.0 159:189.0 160:131.0 165:48.0 166:33.0 168:187.0 169:155.0 170:134.0 171:789.0 172:761.0 173:447.0 174:410.0 175:326.0 176:70.0 177:20.0 180:301.0 181:325.0 182:185.0 183:158.0 184:2.0 185:95.0 186:220.0 187:463.0 188:258.0 189:92.0 190:2.0 191:79.0 194:13.0 196:246.0 197:330.0 198:138.0 199:62.0 200:33.0 201:13.0 202:38.0 204:424.0 205:33.0 208:153.0 210:114.0 211:86.0 212:53.0 215:110.0 216:399.0 217:623.0 218:69.0 219:34.0 220:76.0 228:48.0 229:32.0 231:35.0 232:388.0 233:171.0 234:5.0 240:157.0 241:72.0 242:54.0 243:138.0 244:226.0 245:264.0 246:81.0 254:33.0 255:44.0 256:472.0 257:107.0 258:60.0 259:86.0 261:16.0 268:54.0 269:24.0 270:578.0 271:227.0 273:63.0 275:1.0 276:14.0 284:1037.0 285:546.0 286:205.0 287:47.0 288:85.0 289:6.0 290:19.0 292:26.0 293:35.0 296:17.0 298:170.0 299:53.0 300:40.0 301:8.0 305:106.0 311:6.0 312:11.0 314:120.0 315:30.0 316:70.0 320:35.0 324:1.0 331:1.0 332:24.0 334:7.0 339:11.0 342:57.0 357:281.0 358:2607.0 359:1110.0 360:462.0 361:127.0 362:2.0 372:138.0 373:2243.0 374:879.0 375:407.0 376:125.0 378:4.0 403:205.0 404:20.0 405:17.0 413:9.0 414:9.0 432:5.0 456:6.0 491:3.0</t>
  </si>
  <si>
    <t>102:5174.0 103:2875.0 104:362.0 110:158.0 116:199.0 118:407.0 119:315.0 128:175.0 131:102.0 136:25.0 144:1042.0 145:5624.0 146:1299.0 180:29.0 193:31.0 198:18.0 264:20.0 267:40.0 270:24.0 271:12.0 292:17.0 307:16.0 366:10.0 378:12.0 422:25.0 457:27.0 474:9.0 486:15.0 489:20.0</t>
  </si>
  <si>
    <t>85:48.0 86:16.0 87:85.0 88:112.0 89:71.0 93:62.0 94:4.0 95:132.0 97:95.0 98:196.0 99:112.0 100:310.0 101:196.0 102:149.0 103:641.0 104:16.0 107:6.0 109:43.0 111:48.0 112:17.0 114:74.0 116:94.0 117:1123.0 118:72.0 119:89.0 121:1.0 123:18.0 128:111.0 129:547.0 130:95.0 131:607.0 132:144.0 133:663.0 138:76.0 140:95.0 141:5.0 142:51.0 143:2152.0 144:234.0 145:45.0 147:2014.0 148:221.0 149:485.0 151:39.0 154:7.0 156:36.0 157:72.0 158:94.0 159:18.0 161:1.0 168:14.0 169:47.0 170:8.0 171:11.0 173:72.0 174:58.0 175:41.0 176:10.0 177:32.0 180:2.0 184:119.0 185:113.0 186:17.0 187:12.0 188:45.0 189:608.0 190:2480.0 191:598.0 192:213.0 201:42.0 202:48.0 203:3.0 204:94.0 205:461.0 206:88.0 207:54.0 211:51.0 212:44.0 214:44.0 215:25.0 216:79.0 217:378.0 218:54.0 219:51.0 221:25.0 228:56.0 229:137.0 230:114.0 231:33.0 232:27.0 233:63.0 234:31.0 235:5.0 243:15.0 244:29.0 245:3.0 246:66.0 247:112.0 248:49.0 252:17.0 255:5.0 258:40.0 259:1.0 260:2.0 262:27.0 264:26.0 272:28.0 274:47.0 276:18.0 277:10.0 284:20.0 286:5.0 288:19.0 292:44.0 297:37.0 298:12.0 302:24.0 303:22.0 306:19.0 307:22.0 317:8.0 319:45.0 320:2.0 321:10.0 323:14.0 324:1.0 325:20.0 326:9.0 332:1116.0 333:353.0 334:106.0 335:23.0 347:37.0 349:9.0 356:43.0 364:64.0 367:8.0 383:36.0 386:12.0 399:13.0 410:24.0 411:6.0 413:16.0 416:2.0 421:2.0 425:4.0 435:14.0 458:44.0 461:5.0 464:32.0 466:1.0 475:13.0 477:25.0 484:5.0 497:14.0</t>
  </si>
  <si>
    <t>85:2.0 86:39.0 87:28.0 88:55.0 89:196.0 92:13.0 93:5.0 97:15.0 98:2.0 99:123.0 100:397.0 103:1849.0 107:30.0 108:2.0 110:7.0 113:82.0 114:301.0 115:196.0 118:45.0 130:145.0 131:29.0 140:13.0 141:9.0 144:37.0 152:15.0 158:38.0 163:114.0 165:1.0 170:35.0 171:357.0 172:173.0 173:46.0 174:274.0 175:17.0 179:50.0 184:26.0 186:15.0 188:1395.0 189:415.0 190:43.0 197:3.0 203:872.0 209:3.0 212:2.0 217:103.0 225:3.0 230:48.0 231:32.0 246:6.0 251:1.0 256:2.0 260:1.0 277:17.0 285:7.0 286:5.0 287:4.0 307:251.0 308:44.0 309:4.0 329:13.0 357:1.0 367:7.0 373:1.0 382:14.0 383:1.0 398:4.0 402:47.0 417:380.0 418:193.0 419:84.0 434:12.0 454:1.0 456:2.0 475:1.0 483:1.0 492:1.0</t>
  </si>
  <si>
    <t>86:601.0 100:268.0 127:29.0 128:83.0 130:35.0 137:1.0 141:10.0 142:196.0 143:29.0 144:19.0 167:56.0 174:1323.0 175:174.0 176:48.0 194:16.0 207:80.0 223:3.0 283:2.0 315:1.0 341:35.0 400:24.0 401:16.0 458:83.0</t>
  </si>
  <si>
    <t>85:258.0 87:66.0 88:233.0 89:68.0 97:146.0 98:321.0 99:320.0 101:433.0 103:470.0 104:115.0 105:182.0 111:53.0 112:223.0 113:198.0 114:416.0 115:439.0 116:217.0 118:177.0 119:280.0 120:45.0 121:61.0 124:26.0 128:430.0 131:226.0 135:198.0 144:5646.0 145:708.0 146:609.0 147:5195.0 148:412.0 150:64.0 152:57.0 160:245.0 161:60.0 162:96.0 163:67.0 164:43.0 174:185.0 177:126.0 184:207.0 189:71.0 190:692.0 191:138.0 203:207.0 204:41.0 219:214.0 221:33.0 222:30.0 235:24.0 246:419.0 247:92.0</t>
  </si>
  <si>
    <t>85:353.0 86:159.0 87:87.0 88:1.0 89:6.0 90:1.0 95:21.0 98:260.0 99:901.0 100:678.0 101:352.0 103:938.0 104:19.0 111:12.0 112:44.0 113:2664.0 114:316.0 115:317.0 116:164.0 117:80.0 124:46.0 125:41.0 126:10.0 127:29.0 128:20.0 129:1012.0 130:309.0 131:349.0 132:175.0 133:462.0 139:126.0 140:183.0 141:190.0 142:514.0 143:255.0 144:288.0 145:138.0 147:1190.0 148:87.0 150:65.0 151:16.0 155:93.0 156:8.0 157:279.0 158:107.0 159:41.0 160:17.0 165:37.0 167:48.0 169:27.0 170:405.0 171:408.0 172:529.0 173:174.0 174:96.0 182:29.0 183:295.0 184:42.0 185:10.0 187:303.0 188:40.0 189:94.0 197:130.0 198:12.0 199:63.0 200:13.0 203:1.0 204:39.0 207:1.0 211:4.0 213:279.0 214:71.0 215:137.0 216:68.0 217:348.0 218:25.0 223:36.0 225:4.0 231:52.0 232:3.0 241:293.0 242:49.0 243:3.0 244:253.0 245:62.0 255:478.0 256:167.0 257:98.0 258:7.0 268:7.0 271:91.0 281:3.0 283:16.0 284:10.0 285:540.0 286:48.0 287:21.0 295:440.0 296:113.0 297:210.0 298:23.0 301:26.0 305:44.0 325:409.0 326:43.0 327:105.0 340:59.0 341:48.0 385:99.0 386:17.0 397:33.0 399:1.0 414:10.0 415:503.0 416:185.0 417:91.0 430:36.0 431:13.0</t>
  </si>
  <si>
    <t>95:46.0 97:232.0 99:1.0 101:56.0 103:622.0 109:28.0 110:30.0 111:15.0 116:239.0 117:322.0 118:10.0 119:5.0 123:20.0 129:358.0 131:704.0 132:120.0 133:123.0 134:4.0 136:30.0 143:307.0 144:396.0 145:56.0 147:406.0 149:121.0 152:22.0 169:27.0 182:27.0 186:762.0 187:507.0 188:94.0 196:2.0 197:27.0 198:5.0 204:10.0 205:43.0 209:13.0 217:64.0 218:7.0 221:58.0 225:81.0 232:7.0 238:1.0 245:8.0 251:2.0 259:23.0 267:8.0 281:10.0 283:61.0 284:23.0 285:1522.0 286:334.0 287:132.0 333:4.0 339:5.0 358:38.0 359:26.0 399:70.0 400:2.0 440:1.0 464:5.0</t>
  </si>
  <si>
    <t>86:745.0 88:20.0 99:22.0 100:1558.0 101:436.0 102:81.0 112:84.0 114:6.0 115:299.0 116:292.0 117:42.0 124:17.0 127:62.0 128:150.0 130:202.0 131:327.0 132:112.0 133:67.0 140:16.0 142:48.0 143:21.0 144:46.0 145:5.0 146:72.0 147:988.0 149:25.0 154:10.0 155:17.0 157:12.0 170:3.0 171:26.0 172:92.0 173:33.0 174:2844.0 175:504.0 176:220.0 177:26.0 186:43.0 188:37.0 189:478.0 190:95.0 200:2.0 201:59.0 205:9.0 218:18.0 219:36.0 253:4.0 258:19.0 259:657.0 260:111.0 261:42.0 283:7.0 321:19.0 359:65.0 360:16.0 361:4.0 377:2.0 388:2.0 425:4.0 459:3.0 483:4.0</t>
  </si>
  <si>
    <t>88:126.0 100:234.0 103:134.0 105:27.0 110:51.0 112:72.0 126:44.0 133:135.0 139:377.0 147:1501.0 155:3104.0 177:18.0 202:16.0 205:20.0 206:18.0 231:22.0 239:27.0 390:12.0 397:13.0 440:18.0 443:20.0 455:23.0 477:17.0</t>
  </si>
  <si>
    <t>86:1014.0 87:116.0 88:90.0 89:68.0 90:17.0 91:63.0 92:40.0 94:26.0 98:37.0 99:240.0 100:6173.0 101:708.0 102:301.0 103:213.0 104:146.0 105:183.0 106:48.0 110:49.0 113:142.0 114:1274.0 117:377.0 118:68.0 119:29.0 120:26.0 121:58.0 122:28.0 123:14.0 126:44.0 127:49.0 128:31.0 129:49.0 130:843.0 131:338.0 133:665.0 134:59.0 135:121.0 136:23.0 137:78.0 140:230.0 141:34.0 142:206.0 144:249.0 145:134.0 146:62.0 147:1218.0 148:590.0 151:21.0 156:135.0 157:203.0 158:127.0 159:91.0 160:61.0 162:21.0 163:18.0 164:6.0 166:27.0 172:656.0 173:198.0 174:1048.0 175:181.0 176:426.0 177:41.0 178:56.0 183:41.0 186:161.0 188:4497.0 189:697.0 190:288.0 191:53.0 194:45.0 195:20.0 202:15.0 210:20.0 212:21.0 215:25.0 216:24.0 222:44.0 223:13.0 226:21.0 231:14.0 240:24.0 241:19.0 247:15.0 248:54.0 250:16.0 251:14.0 253:27.0 254:14.0 255:29.0 266:17.0 267:28.0 268:26.0 269:20.0 274:16.0 275:28.0 276:15.0 279:19.0 283:30.0 284:25.0 285:12.0 287:26.0 288:33.0 293:14.0 294:17.0 295:20.0 298:16.0 302:21.0 303:22.0 307:25.0 309:15.0 310:120.0 311:47.0 312:18.0 314:146.0 317:12.0 319:31.0 322:26.0 325:17.0 327:21.0 332:20.0 334:16.0 336:26.0 337:13.0 338:13.0 339:7.0 341:27.0 343:20.0 345:19.0 346:24.0 347:25.0 348:20.0 350:14.0 351:18.0 361:16.0 362:13.0 365:14.0 381:17.0 388:22.0 390:11.0 394:13.0 399:13.0 402:25.0 403:29.0 407:15.0 410:26.0 417:20.0 421:14.0 426:12.0 432:17.0 445:20.0 447:7.0 457:8.0 462:11.0 464:27.0 469:12.0 475:20.0 488:11.0</t>
  </si>
  <si>
    <t>85:52.0 86:1766.0 87:97.0 88:206.0 94:40.0 98:68.0 100:844.0 101:41.0 102:338.0 103:144.0 114:32.0 116:93.0 117:70.0 129:26.0 130:458.0 131:200.0 132:25.0 141:21.0 142:13.0 143:27.0 144:55.0 146:218.0 149:72.0 156:1031.0 157:77.0 160:54.0 164:17.0 168:223.0 170:30.0 172:89.0 173:56.0 174:5443.0 175:795.0 176:285.0 177:28.0 184:40.0 186:47.0 198:14.0 200:927.0 201:6.0 207:28.0 216:29.0 217:16.0 230:84.0 248:27.0 255:16.0 257:17.0 258:111.0 259:37.0 364:15.0</t>
  </si>
  <si>
    <t>2-picolinic acid</t>
  </si>
  <si>
    <t>86:1588.0 89:896.0 90:862.0 91:2690.0 92:11318.0 93:47849.0 94:9518.0 95:7006.0 97:2828.0 98:4678.0 99:2164.0 100:1232.0 104:1893.0 105:1287.0 106:88612.0 107:16043.0 108:16176.0 109:14782.0 110:5927.0 117:554.0 118:578.0 119:716.0 120:11516.0 121:2595.0 122:19965.0 123:3095.0 124:1799.0 125:683.0 128:408.0 132:949.0 133:534.0 134:3032.0 135:1736.0 136:373174.0 137:50656.0 138:16721.0 139:1071.0 140:312.0 141:195.0 142:150.0 144:687.0 146:344.0 148:1199.0 149:6964.0 150:56201.0 151:36191.0 152:74805.0 153:12505.0 154:3047.0 156:468.0 158:255.0 160:342.0 161:495.0 162:531.0 163:486.0 164:859.0 165:1009.0 166:13813.0 167:42126.0 168:6650.0 169:2174.0 170:243.0 171:331.0 173:34.0 178:231.0 179:987.0 180:649461.0 181:92766.0 182:27327.0 183:1526.0 184:367.0 185:17.0 188:71.0 194:2378.0 195:1329.0 196:324.0 202:49.0 211:41.0 214:545.0 215:45.0 237:56.0 241:40.0 245:34.0 256:29.0 261:44.0 265:58.0 267:73.0 270:36.0 273:33.0 276:36.0 285:36.0 296:43.0 301:44.0 311:36.0 315:30.0 321:26.0 329:38.0 346:39.0 349:20.0 350:35.0 367:21.0 371:34.0 381:24.0 389:56.0 392:48.0 398:26.0 409:25.0 417:40.0 422:42.0 426:37.0 433:30.0 435:30.0 437:33.0 445:39.0 448:34.0 473:52.0</t>
  </si>
  <si>
    <t>C10164</t>
  </si>
  <si>
    <t>SIOXPEMLGUPBBT-UHFFFAOYSA-N</t>
  </si>
  <si>
    <t>2-monopalmitin</t>
  </si>
  <si>
    <t>85:1173.0 86:178.0 88:144.0 89:1066.0 90:126.0 91:140.0 94:99.0 95:941.0 96:63.0 97:733.0 98:502.0 99:592.0 100:60.0 101:2348.0 102:302.0 103:7151.0 104:680.0 105:645.0 107:102.0 109:408.0 111:290.0 112:75.0 113:755.0 115:765.0 116:501.0 117:1096.0 118:156.0 119:207.0 123:127.0 125:88.0 127:131.0 128:189.0 129:12972.0 130:1803.0 131:2768.0 132:385.0 133:1642.0 134:217.0 135:186.0 137:85.0 139:19.0 143:108.0 145:474.0 146:204.0 147:7648.0 148:1225.0 149:1173.0 150:133.0 151:73.0 159:196.0 160:26.0 161:43.0 162:41.0 163:508.0 164:87.0 165:50.0 173:110.0 174:175.0 175:227.0 177:209.0 179:23.0 185:65.0 188:20.0 189:108.0 191:1803.0 192:340.0 194:31.0 201:119.0 202:39.0 203:2064.0 204:417.0 205:200.0 206:21.0 213:55.0 217:1104.0 218:3952.0 219:901.0 220:246.0 221:159.0 239:235.0 240:28.0 244:19.0 257:48.0 266:28.0 312:20.0 313:564.0 314:155.0 315:34.0 327:24.0 342:17.0 360:15.0 370:15.0 401:22.0 402:14.0 403:45.0 420:21.0</t>
  </si>
  <si>
    <t>BBNYCLAREVXOSG-UHFFFAOYSA-N</t>
  </si>
  <si>
    <t>2-monoolein</t>
  </si>
  <si>
    <t>85:232.0 87:211.0 88:58.0 89:445.0 91:823.0 92:128.0 93:916.0 94:354.0 95:1224.0 96:388.0 97:243.0 98:63.0 99:217.0 101:1656.0 102:154.0 103:14217.0 104:1223.0 105:902.0 107:335.0 108:145.0 109:395.0 110:153.0 111:102.0 112:25.0 113:248.0 114:23.0 115:284.0 116:221.0 117:652.0 119:259.0 120:34.0 121:300.0 122:28.0 123:125.0 124:65.0 125:21.0 128:32.0 129:8919.0 130:1155.0 131:1582.0 132:109.0 133:1180.0 134:82.0 135:308.0 136:101.0 137:66.0 138:42.0 141:9.0 143:150.0 144:28.0 145:197.0 146:107.0 147:4502.0 148:866.0 149:642.0 150:101.0 151:59.0 157:56.0 159:111.0 161:30.0 163:305.0 164:82.0 166:22.0 167:21.0 169:17.0 171:88.0 172:29.0 173:49.0 174:36.0 175:226.0 176:47.0 177:151.0 178:61.0 188:32.0 189:151.0 190:22.0 191:500.0 192:29.0 194:22.0 201:220.0 202:33.0 203:711.0 204:235.0 205:92.0 208:52.0 213:17.0 215:58.0 217:521.0 218:939.0 219:486.0 220:174.0 221:28.0 222:25.0 225:21.0 237:32.0 241:19.0 244:47.0 246:28.0 255:18.0 261:24.0 262:71.0 263:43.0 264:29.0 265:12.0 270:19.0 271:7.0 276:15.0 280:14.0 281:57.0 309:20.0 311:18.0 322:12.0 326:16.0 336:12.0 337:99.0 338:34.0 341:28.0 351:16.0 367:42.0 370:14.0 387:23.0 397:19.0 408:176.0 409:75.0 410:12.0 412:25.0 413:19.0 427:27.0 429:17.0 430:24.0 447:16.0 469:18.0 471:26.0 474:15.0 477:18.0 481:17.0 483:34.0 484:40.0 485:15.0 486:17.0 500:23.0</t>
  </si>
  <si>
    <t>UPWGQKDVAURUGE-KTKRTIGZSA-N</t>
  </si>
  <si>
    <t>C00233</t>
  </si>
  <si>
    <t>BKAJNAXTPSGJCU-UHFFFAOYSA-N</t>
  </si>
  <si>
    <t>2-ketoisocaproic acid</t>
  </si>
  <si>
    <t>85:129.0 86:213.0 88:136.0 89:5113.0 90:387.0 91:282.0 98:690.0 99:3574.0 100:584.0 101:86.0 103:142.0 104:34.0 105:37.0 110:2780.0 111:140.0 113:196.0 114:693.0 115:2338.0 116:377.0 117:158.0 118:61.0 119:177.0 123:21.0 126:192.0 128:49.0 134:174.0 135:32.0 140:183.0 143:201.0 150:40.0 151:21.0 153:18.0 154:48.0 156:80.0 157:32.0 158:269.0 159:57.0 162:23.0 167:25.0 172:42.0 173:31.0 174:195.0 176:65.0 182:80.0 183:64.0 185:19.0 187:8.0 189:1534.0 190:172.0 191:32.0 197:31.0 199:14.0 200:1899.0 201:202.0 202:58.0 204:20.0 213:13.0 216:1419.0 217:200.0 218:44.0 219:27.0 234:19.0 243:15.0 270:14.0 283:27.0 288:16.0 309:15.0 310:11.0 316:22.0 341:26.0 342:26.0 357:11.0 358:14.0 360:15.0 363:17.0 364:18.0 370:29.0 371:18.0 372:14.0 375:22.0 376:16.0 377:13.0 379:18.0 380:23.0 382:16.0 388:12.0 390:18.0 401:19.0 414:18.0 418:13.0 420:16.0 428:18.0 447:17.0 455:15.0 457:27.0 464:31.0 478:15.0 492:20.0 496:42.0</t>
  </si>
  <si>
    <t>2-ketobutyric acid</t>
  </si>
  <si>
    <t>85:1687.0 86:198.0 87:79.0 88:735.0 89:45116.0 90:2083.0 91:1168.0 92:72.0 93:51.0 101:76.0 105:1606.0 106:287.0 109:24.0 113:56.0 115:139.0 117:167.0 121:2230.0 122:177.0 123:91.0 128:228.0 130:1346.0 132:146.0 133:35.0 141:29.0 144:19.0 145:343.0 151:14.0 152:16.0 159:2308.0 160:218.0 161:130.0 162:116.0 163:97.0 174:891.0 175:1538.0 176:238.0 177:92.0 178:40.0 180:26.0 189:70.0 191:57.0 210:20.0 214:23.0 218:36.0 221:19.0 226:29.0 238:22.0 251:16.0 255:22.0 256:33.0 258:24.0 267:34.0 275:19.0 285:27.0 297:28.0 348:12.0 354:15.0 357:39.0 360:14.0 364:20.0 365:20.0 383:23.0 384:20.0 388:15.0 393:13.0 395:24.0 401:30.0 402:30.0 407:19.0 412:15.0 413:23.0 415:18.0 417:32.0 423:18.0 430:24.0 431:19.0 439:17.0 443:16.0 446:15.0 448:24.0 449:27.0 457:21.0 465:15.0 468:36.0 470:20.0 480:14.0 489:22.0 490:20.0 499:12.0</t>
  </si>
  <si>
    <t>C00109</t>
  </si>
  <si>
    <t>TYEYBOSBBBHJIV-UHFFFAOYSA-N</t>
  </si>
  <si>
    <t>2-hydroxyvaleric acid</t>
  </si>
  <si>
    <t>85:783.0 86:12.0 89:96.0 95:343.0 99:185.0 101:10.0 110:16.0 113:33.0 115:380.0 116:57.0 117:78.0 127:85.0 130:28.0 131:2537.0 132:259.0 133:199.0 147:2527.0 148:299.0 149:168.0 189:23.0 200:55.0 204:42.0 205:87.0 247:159.0</t>
  </si>
  <si>
    <t>JRHWHSJDIILJAT-UHFFFAOYSA-N</t>
  </si>
  <si>
    <t>2-hydroxyglutaric acid</t>
  </si>
  <si>
    <t>85:987.0 86:115.0 99:30.0 101:119.0 103:121.0 105:91.0 115:9.0 116:84.0 117:39.0 129:3826.0 130:487.0 131:370.0 132:6.0 133:412.0 134:38.0 146:11.0 147:1685.0 148:252.0 149:537.0 150:24.0 157:1113.0 158:97.0 159:129.0 163:13.0 172:4.0 184:12.0 203:612.0 204:140.0 217:9.0 218:20.0 231:219.0 247:1048.0 248:174.0 249:17.0 349:124.0 350:3.0 354:11.0 477:11.0 479:1.0</t>
  </si>
  <si>
    <t>C02630</t>
  </si>
  <si>
    <t>HWXBTNAVRSUOJR-UHFFFAOYSA-N</t>
  </si>
  <si>
    <t>2-deoxytetronic acid</t>
  </si>
  <si>
    <t>85:3678.0 86:419.0 87:1070.0 88:693.0 89:3868.0 90:231.0 91:269.0 92:61.0 94:196.0 96:136.0 97:220.0 98:279.0 99:1268.0 100:276.0 101:10175.0 102:1066.0 103:3549.0 104:443.0 105:707.0 106:118.0 107:102.0 108:142.0 109:54.0 111:177.0 112:57.0 113:377.0 114:530.0 115:1621.0 116:869.0 117:12125.0 118:1194.0 119:1640.0 120:183.0 121:154.0 123:18.0 127:243.0 129:6961.0 130:984.0 131:3106.0 132:474.0 133:12670.0 134:1801.0 135:1157.0 136:137.0 137:93.0 138:25.0 141:85.0 142:111.0 143:632.0 144:92.0 145:198.0 146:88.0 147:26724.0 148:4413.0 149:4711.0 150:499.0 151:282.0 152:21.0 153:37.0 156:130.0 157:3499.0 158:428.0 159:332.0 160:142.0 161:180.0 162:115.0 163:316.0 164:68.0 169:32.0 173:248.0 174:114.0 175:250.0 176:104.0 177:90.0 179:38.0 185:48.0 186:62.0 189:12001.0 190:2127.0 191:4718.0 192:673.0 193:383.0 195:45.0 198:32.0 199:21.0 202:2528.0 203:3369.0 204:1149.0 205:1027.0 206:236.0 207:167.0 208:53.0 209:49.0 212:48.0 213:36.0 214:39.0 215:57.0 216:45.0 217:978.0 218:344.0 219:126.0 220:41.0 221:357.0 222:146.0 223:54.0 227:26.0 230:15.0 231:4122.0 232:885.0 233:7111.0 234:1161.0 235:545.0 236:107.0 237:55.0 242:23.0 243:18.0 244:25.0 246:1622.0 247:355.0 248:162.0 249:33.0 254:30.0 255:31.0 258:23.0 260:47.0 261:47.0 262:34.0 264:31.0 265:38.0 267:29.0 268:23.0 273:20.0 274:20.0 275:31.0 278:38.0 279:35.0 282:38.0 288:23.0 289:19.0 294:18.0 296:19.0 297:28.0 299:14.0 318:19.0 320:45.0 321:1001.0 322:318.0 323:154.0 324:28.0 325:24.0 326:19.0 333:19.0 335:25.0 336:31.0 339:21.0 344:29.0 345:35.0 347:32.0 349:15.0 352:24.0 358:27.0 366:20.0 367:21.0 368:35.0 372:35.0 384:18.0 386:38.0 392:21.0 396:24.0 397:24.0 402:41.0 403:22.0 415:42.0 417:14.0 420:42.0 429:22.0 431:25.0 443:14.0 448:23.0 449:18.0 451:13.0 457:20.0 458:14.0 466:23.0 468:19.0 469:18.0 474:31.0 477:25.0 478:31.0 480:21.0 487:17.0 491:18.0 492:27.0 498:54.0 500:22.0</t>
  </si>
  <si>
    <t>DZAIOXUZHHTJKN-UHFFFAOYSA-N</t>
  </si>
  <si>
    <t>2-aminobutyric acid</t>
  </si>
  <si>
    <t>86:72.0 87:70.0 88:60.0 95:172.0 96:100.0 97:101.0 98:310.0 100:1409.0 101:515.0 103:438.0 109:19.0 112:26.0 113:30.0 114:381.0 115:214.0 116:41.0 117:123.0 119:88.0 125:26.0 127:344.0 128:166.0 129:205.0 130:17910.0 131:2153.0 132:165.0 133:555.0 137:14.0 141:36.0 142:98.0 143:94.0 144:50.0 145:44.0 146:118.0 147:859.0 148:610.0 149:322.0 150:27.0 151:15.0 152:21.0 154:24.0 158:64.0 162:20.0 163:27.0 164:14.0 165:25.0 168:24.0 172:33.0 174:45.0 177:20.0 178:17.0 180:44.0 182:31.0 187:154.0 192:20.0 196:24.0 199:43.0 204:248.0 205:113.0 213:46.0 214:35.0 215:37.0 216:38.0 217:32.0 218:92.0 219:14.0 220:61.0 225:21.0 238:29.0 254:19.0 255:16.0 258:25.0 260:29.0 261:10.0 264:19.0 267:40.0 272:22.0 273:17.0 274:29.0 276:17.0 278:37.0 279:29.0 280:37.0 282:26.0 284:14.0 285:16.0 289:11.0 292:18.0 294:23.0 295:39.0 297:32.0 298:10.0 299:36.0 300:29.0 302:15.0 303:11.0 305:39.0 308:44.0 309:38.0 311:28.0 312:26.0 313:38.0 314:25.0 315:39.0 316:34.0 317:35.0 318:28.0 320:46.0 321:28.0 322:16.0 323:22.0 324:43.0 325:28.0 329:34.0 330:36.0 331:39.0 332:49.0 333:24.0 334:24.0 336:31.0 337:31.0 338:21.0 339:19.0 342:26.0 346:17.0 348:25.0 350:32.0 351:43.0 352:19.0 354:25.0 357:29.0 358:23.0 360:24.0 361:28.0 364:22.0 365:34.0 366:28.0 370:43.0 372:41.0 374:27.0 375:7.0 376:46.0 377:36.0 381:33.0 384:26.0 385:23.0 387:26.0 388:40.0 389:15.0 391:25.0 393:15.0 394:24.0 395:42.0 397:37.0 398:29.0 399:22.0 400:41.0 401:34.0 402:15.0 403:37.0 404:17.0 405:23.0 406:26.0 407:18.0 408:36.0 409:24.0 410:31.0 411:40.0 412:27.0 414:22.0 415:27.0 416:17.0 417:41.0 418:25.0 419:21.0 420:40.0 421:35.0 422:15.0 423:30.0 428:33.0 429:29.0 430:9.0 431:24.0 433:46.0 434:11.0 440:8.0 441:19.0 442:23.0 445:6.0 446:35.0 448:41.0 449:22.0 450:23.0 452:34.0 454:49.0 455:36.0 457:23.0 459:40.0 464:7.0 465:23.0 467:45.0 469:33.0 470:10.0 471:17.0 472:33.0 474:33.0 475:37.0 477:33.0 479:36.0 480:42.0 481:10.0 482:39.0 484:19.0 485:25.0 486:18.0 488:26.0 489:13.0 492:8.0 495:30.0 497:14.0</t>
  </si>
  <si>
    <t>C02721</t>
  </si>
  <si>
    <t>QWCKQJZIFLGMSD-UHFFFAOYSA-N</t>
  </si>
  <si>
    <t>85:1329.0 86:310.0 87:60.0 88:392.0 90:157.0 92:2.0 93:10.0 94:48.0 95:100.0 98:70.0 99:90.0 100:1686.0 101:305.0 102:1931.0 103:660.0 104:115.0 105:3.0 107:24.0 108:30.0 109:7.0 110:50.0 112:15.0 113:134.0 114:378.0 115:568.0 116:423.0 117:177.0 119:1.0 120:74.0 122:1.0 126:7.0 127:140.0 128:1247.0 129:638.0 130:646.0 131:777.0 132:337.0 133:217.0 134:99.0 135:4.0 136:1.0 137:1.0 138:37.0 140:26.0 142:262.0 143:272.0 144:323.0 145:40.0 146:240.0 147:1305.0 148:92.0 149:224.0 151:5.0 152:2.0 154:239.0 155:273.0 156:5383.0 157:757.0 158:235.0 159:500.0 160:84.0 161:33.0 162:124.0 163:4.0 164:3.0 166:3.0 167:49.0 168:166.0 170:2.0 171:325.0 172:138.0 173:200.0 174:86.0 176:4.0 178:2.0 182:3.0 183:61.0 184:24.0 186:15.0 189:130.0 191:129.0 192:4.0 193:4.0 194:1.0 195:3.0 198:4.0 202:18.0 204:1230.0 205:100.0 206:12.0 208:2.0 211:2.0 212:4.0 214:12.0 217:1030.0 218:414.0 219:187.0 220:5.0 221:2.0 224:16.0 225:5.0 226:3.0 228:25.0 230:725.0 231:141.0 232:35.0 234:1.0 236:1.0 237:1.0 240:2.0 245:21.0 246:2.0 247:2.0 257:96.0 258:161.0 260:5.0 262:2.0 264:3.0 267:1.0 271:3.0 272:3.0 275:2.0 277:2.0 283:3.0 286:14.0 290:1.0 292:1.0 299:100.0 300:36.0 307:7.0 311:1.0 318:2.0 319:3.0 320:3.0 321:1.0 324:1.0 332:5.0 333:90.0 335:1.0 340:1.0 343:1.0 351:1.0 362:205.0 363:9.0 364:8.0 367:1.0 376:1.0 392:3.0 393:1.0 395:3.0 396:1.0 401:8.0 402:2.0 406:1.0 411:4.0 419:1.0 429:1.0 431:1.0 433:3.0 439:8.0 443:1.0 445:1.0 453:1.0 464:1.0 465:2.0 466:1.0 475:2.0 477:1.0</t>
  </si>
  <si>
    <t>88:1673.0 89:898.0 90:1929.0 91:3821.0 92:1405.0 94:122.0 97:1877.0 98:59150.0 99:4919.0 101:327.0 102:1904.0 103:6900.0 104:1822.0 108:2810.0 110:81560.0 111:3405.0 112:2224.0 113:307.0 114:3219.0 116:11378.0 117:2736.0 118:2285.0 119:253.0 120:2435.0 121:665.0 123:63.0 125:539.0 128:320.0 130:3904.0 131:1598.0 132:1234.0 133:1243.0 134:18410.0 135:2346.0 136:16417.0 137:954.0 138:171.0 139:220.0 140:9550.0 141:717.0 143:802.0 144:2229.0 147:8760.0 148:5676.0 149:354.0 150:500.0 151:2209.0 152:812.0 154:128.0 155:1014.0 157:290.0 158:181.0 159:41.0 163:69.0 164:381.0 165:985.0 166:407.0 167:1382.0 168:3904.0 169:96.0 172:152.0 180:160.0 181:532.0 182:433.0 183:817.0 184:17197.0 185:1067.0 186:163.0 187:1103.0 188:67.0 189:196.0 192:195.0 193:131.0 194:159.0 195:169.0 196:13.0 198:3532.0 199:73.0 200:983.0 204:354.0 206:70.0 207:38.0 208:15.0 209:43.0 211:114.0 213:924.0 214:523.0 215:149.0 218:4170.0 219:308.0 220:15.0 223:47.0 224:1895.0 226:491.0 227:17.0 228:52869.0 229:8222.0 230:2613.0 231:274.0 232:189.0 233:140.0 234:58.0 237:29.0 238:416.0 241:290.0 242:139.0 243:118.0 244:108.0 248:286.0 250:4.0 251:208.0 252:187.0 253:33.0 255:34.0 257:220.0 258:42.0 259:56.0 260:153.0 261:167.0 262:8.0 263:43.0 264:11.0 266:156.0 268:70.0 269:31.0 271:57.0 272:505.0 273:223.0 275:4.0 277:1.0 278:1.0 280:344.0 282:217.0 283:4.0 284:252.0 286:1608.0 287:407.0 288:166.0 294:15.0 295:1.0 296:71.0 298:1160.0 299:639.0 300:376.0 301:11887.0 302:2780.0 303:1207.0 304:197.0 307:2.0 308:115.0 310:45.0 311:112.0 312:173.0 313:791.0 314:4393.0 315:1024.0 316:426.0 317:74.0 320:25.0 325:1.0 326:74.0 327:52.0 328:239.0 329:146.0 330:1439.0 331:291.0 332:202.0 333:67.0 334:38.0 336:24.0 338:4.0 342:19.0 343:152.0 344:36.0 350:150.0 351:3444.0 352:529.0 353:283.0 355:34.0 356:31.0 358:14.0 366:1.0 367:6.0 368:5.0 370:1.0 371:50.0 373:99.0 374:4.0 375:16.0 377:10.0 379:48.0 384:36.0 387:5.0 390:19.0 397:11.0 402:11.0 408:29.0 416:30.0 418:79.0 422:7.0 429:2.0 435:21.0 436:11.0 439:23.0 440:36.0 441:238.0 442:37.0 452:29.0 454:1.0 458:4.0 459:80.0 460:91.0 461:43.0 469:2.0 480:16.0 486:4.0 487:27.0</t>
  </si>
  <si>
    <t>85:1280.0 86:230.0 87:170.0 88:133.0 95:213.0 96:33.0 98:399.0 99:596.0 100:521.0 101:129.0 103:213.0 107:10.0 109:1259.0 111:825.0 112:8.0 113:1724.0 114:100.0 115:473.0 116:119.0 117:8362.0 118:615.0 119:511.0 121:86.0 125:224.0 126:459.0 127:707.0 128:25.0 129:5562.0 130:862.0 131:1534.0 132:1696.0 133:5809.0 134:791.0 135:626.0 137:541.0 139:104.0 140:75.0 142:569.0 143:746.0 144:40.0 145:966.0 146:115.0 147:11726.0 148:1567.0 149:811.0 151:378.0 152:2.0 153:551.0 154:279.0 155:739.0 156:341.0 159:56.0 167:83.0 168:19.0 169:297.0 181:1175.0 182:260.0 183:769.0 184:3.0 187:25.0 189:88.0 190:727.0 191:1335.0 192:112.0 193:408.0 195:433.0 196:43.0 197:473.0 198:50.0 199:24.0 201:242.0 202:133.0 203:178.0 204:1566.0 205:386.0 206:98.0 207:654.0 208:83.0 209:127.0 211:5585.0 212:854.0 213:651.0 214:31.0 215:1.0 216:123.0 217:3233.0 218:618.0 219:198.0 222:28.0 225:1163.0 226:338.0 227:2576.0 228:388.0 229:356.0 230:402.0 231:278.0 232:102.0 234:41.0 235:35.0 237:45.0 238:21.0 239:144.0 240:71.0 241:170.0 242:414.0 243:1724.0 244:369.0 245:198.0 246:239.0 253:121.0 254:129.0 255:2136.0 256:477.0 257:965.0 258:247.0 259:107.0 260:32.0 261:31.0 263:42.0 265:35.0 267:57.0 268:2.0 269:117.0 270:307.0 271:876.0 272:140.0 273:181.0 277:42.0 280:365.0 281:159.0 282:107.0 283:155.0 284:106.0 285:554.0 286:73.0 287:88.0 289:14.0 291:215.0 292:18.0 293:41.0 295:129.0 297:31.0 298:84.0 299:3053.0 300:859.0 301:502.0 302:136.0 303:1.0 304:85.0 305:1998.0 306:908.0 307:357.0 308:324.0 309:241.0 310:33.0 311:39.0 312:17.0 313:277.0 314:502.0 315:4603.0 316:1149.0 317:1044.0 318:355.0 319:122.0 320:73.0 322:38.0 326:6.0 328:25.0 329:35.0 330:16.0 331:201.0 332:221.0 333:295.0 334:25.0 335:38.0 341:142.0 342:303.0 343:287.0 344:112.0 345:413.0 346:101.0 347:8.0 353:18.0 354:25.0 355:395.0 356:222.0 357:30.0 358:33.0 360:86.0 361:77.0 362:82.0 365:11.0 367:66.0 368:302.0 369:1495.0 370:1305.0 371:498.0 372:144.0 373:369.0 374:101.0 375:54.0 376:19.0 378:1.0 380:60.0 381:471.0 382:146.0 383:154.0 384:1.0 385:37.0 386:59.0 387:246.0 388:117.0 389:180.0 390:32.0 391:39.0 392:28.0 393:52.0 394:217.0 395:162.0 396:74.0 397:29.0 398:126.0 399:51.0 400:54.0 406:27.0 407:98.0 408:116.0 409:496.0 410:138.0 411:33.0 413:14.0 414:19.0 415:2.0 416:20.0 417:48.0 418:23.0 419:8.0 420:7.0 422:43.0 423:126.0 424:50.0 425:34.0 430:3.0 431:11.0 432:182.0 433:181.0 434:96.0 435:10.0 446:6.0 448:25.0 457:7.0 458:9.0 459:18.0 460:13.0 461:11.0 466:17.0 469:104.0 470:69.0 471:185.0 472:99.0 473:61.0 475:5.0 481:19.0 485:8.0 488:4.0 496:8.0 497:251.0 498:125.0 499:64.0 500:5.0</t>
  </si>
  <si>
    <t>85:168.0 86:172.0 87:115.0 93:14.0 97:710.0 98:27.0 100:66.0 108:4.0 109:15.0 111:179.0 113:419.0 114:172.0 115:562.0 127:101.0 128:126.0 129:169.0 130:13.0 140:38.0 144:10.0 145:499.0 146:11.0 167:155.0 168:17.0 172:5.0 174:1.0 177:4.0 182:157.0 183:31.0 197:1.0 211:11.0 213:6.0 215:3.0 241:1811.0 242:397.0 243:132.0 255:138.0 256:387.0 257:73.0 258:12.0 302:5.0 311:2.0 328:1.0 337:1.0 395:8.0 406:4.0 455:3.0 465:4.0</t>
  </si>
  <si>
    <t>USHRADXTTYICIJ-UHFFFAOYSA-N</t>
  </si>
  <si>
    <t>85:117.0 88:37.0 89:392.0 90:119.0 91:356.0 94:76.0 95:152.0 99:227.0 100:194.0 102:234.0 103:486.0 104:105.0 105:465.0 106:200.0 107:529.0 108:62.0 109:88.0 110:741.0 111:47.0 112:92.0 114:17.0 115:425.0 116:198.0 117:91.0 118:824.0 119:305.0 120:30.0 123:56.0 124:87.0 125:7.0 127:49.0 128:316.0 129:27.0 131:38.0 132:151.0 135:217.0 136:2.0 137:124.0 139:11.0 140:60.0 141:282.0 142:26.0 143:6.0 145:176.0 147:592.0 151:24.0 152:45.0 153:89.0 155:12.0 156:135.0 157:124.0 158:113.0 160:38.0 161:466.0 162:80.0 163:292.0 164:34.0 165:5.0 167:337.0 168:92.0 169:147.0 170:10.0 171:49.0 172:98.0 173:31.0 176:30.0 177:18.0 179:200.0 181:203.0 182:40.0 184:64.0 187:1.0 188:33.0 189:194.0 193:81.0 194:90.0 195:312.0 196:69.0 197:332.0 198:40.0 199:92.0 205:52.0 209:253.0 210:54.0 211:84.0 212:28.0 213:84.0 219:234.0 221:39.0 223:484.0 224:17.0 225:115.0 226:19.0 228:5.0 229:1384.0 230:282.0 232:31.0 235:35.0 237:520.0 238:104.0 239:9.0 240:56.0 241:313.0 242:43.0 243:380.0 244:489.0 245:37.0 246:22.0 251:227.0 255:85.0 257:556.0 258:297.0 259:29.0 263:110.0 270:26.0 275:39.0 279:3107.0 280:783.0 281:161.0 282:23.0 283:39.0 285:52.0 286:7.0 294:1979.0 295:449.0 296:105.0 297:162.0 298:32.0 299:6.0 300:9.0 306:11.0 307:100.0 308:5.0 309:11.0 311:51.0 313:543.0 314:181.0 315:19.0 317:1.0 326:11.0 327:19.0 329:84.0 330:33.0 346:2.0 359:214.0 360:109.0 361:32.0 364:2.0 373:3.0 401:167.0 402:1.0 404:12.0 410:8.0 412:1.0 416:62.0 417:13.0 426:1.0 430:5.0 439:2.0 449:12.0 475:2.0 487:1.0</t>
  </si>
  <si>
    <t>86:503.0 88:17.0 89:116.0 90:4.0 93:88.0 95:113.0 96:66.0 97:168.0 98:89.0 99:8.0 100:314.0 101:247.0 102:27.0 103:1128.0 104:51.0 107:91.0 110:29.0 111:25.0 112:33.0 113:187.0 114:59.0 115:108.0 116:201.0 125:16.0 127:112.0 128:62.0 129:1199.0 130:50.0 131:268.0 132:1.0 133:674.0 136:3.0 140:734.0 141:200.0 142:241.0 143:310.0 144:116.0 146:71.0 147:4685.0 148:901.0 149:165.0 153:27.0 154:7.0 155:40.0 156:1523.0 157:402.0 158:41.0 168:25.0 169:492.0 170:280.0 171:204.0 172:21.0 174:687.0 175:105.0 182:23.0 183:5.0 184:305.0 185:64.0 196:80.0 215:128.0 217:788.0 218:142.0 219:4.0 229:26.0 230:137.0 241:192.0 242:25.0 243:1678.0 244:295.0 245:3555.0 246:707.0 247:245.0 248:27.0 256:11.0 257:453.0 258:305.0 259:75.0 260:13.0 271:101.0 299:232.0 300:44.0 332:4.0 348:62.0 358:16.0 370:1.0 453:3.0 462:3.0 468:15.0 485:9.0</t>
  </si>
  <si>
    <t>87:221.0 88:90.0 89:108.0 91:48.0 92:33.0 94:29.0 96:33.0 101:171.0 103:238.0 116:250.0 117:728.0 118:120.0 119:62.0 129:42.0 137:20.0 161:129.0 191:33.0 228:20.0 249:28.0 258:34.0 270:28.0 363:17.0 366:14.0 387:15.0 436:15.0 438:20.0 457:32.0 474:28.0</t>
  </si>
  <si>
    <t>85:3194.0 86:147.0 88:2.0 97:99.0 98:466.0 99:477.0 100:98.0 107:107.0 110:315.0 112:230.0 113:259.0 116:49.0 126:250.0 127:493.0 130:213.0 131:55.0 134:177.0 140:29.0 141:28.0 146:11.0 170:104.0 184:40.0 228:35.0 450:8.0</t>
  </si>
  <si>
    <t>85:36.0 86:191.0 87:141.0 88:3955.0 89:525.0 90:109.0 93:77.0 97:18.0 99:15.0 100:5.0 102:55.0 103:34.0 106:30.0 107:136.0 109:19.0 110:179.0 116:49.0 119:15.0 126:54.0 129:289.0 130:185.0 131:130.0 145:1925.0 146:170.0 147:1770.0 148:173.0 149:78.0 160:82.0 184:24.0 187:46.0 198:7.0 227:192.0 228:31.0 229:18.0 339:5.0 343:1.0 346:3.0 424:9.0 434:17.0 456:5.0 490:6.0</t>
  </si>
  <si>
    <t>119:5202.0 120:585.0 121:288.0 128:20567.0 129:2457.0 162:153.0 219:1801.0 234:11164.0 235:2280.0 236:1317.0 237:225.0 246:167.0 248:52.0 261:435.0 268:21.0 269:49.0 273:54.0 308:436.0 309:215.0 310:38.0 311:64.0 324:55.0 343:56.0 351:473.0 352:120.0 353:10.0 420:27.0 455:12.0 470:20.0 473:12.0 478:8.0 491:27.0 495:19.0 497:12.0</t>
  </si>
  <si>
    <t>119:490.0 193:684.0 267:973.0 268:236.0 280:47.0 355:63.0 359:94.0 371:72.0</t>
  </si>
  <si>
    <t>85:1820.0 86:2736.0 87:1410.0 88:1235.0 89:13531.0 90:1440.0 91:900.0 92:250.0 93:325.0 94:536.0 95:193.0 96:1029.0 97:307.0 98:2676.0 99:2161.0 100:5931.0 101:8461.0 102:2341.0 103:21548.0 104:2293.0 105:2097.0 106:577.0 107:630.0 108:64.0 109:171.0 110:911.0 111:2103.0 112:31809.0 113:3425.0 114:1555.0 115:2927.0 116:3616.0 117:9327.0 118:960.0 119:1772.0 122:83.0 123:55.0 124:221.0 125:139.0 126:3593.0 127:1482.0 129:4631.0 130:2647.0 131:6003.0 132:1938.0 133:29905.0 134:3787.0 135:2075.0 136:107.0 137:98.0 139:194.0 140:532.0 141:1000.0 142:4388.0 143:3107.0 144:1153.0 145:466.0 147:38002.0 148:5912.0 149:3266.0 150:285.0 152:282.0 153:242.0 154:1285.0 155:329.0 156:917.0 157:1326.0 158:880.0 159:1490.0 160:169.0 161:233.0 162:197.0 163:1190.0 164:217.0 165:151.0 166:332.0 167:390.0 168:704.0 169:536.0 170:845.0 171:497.0 172:2359.0 173:941.0 174:259.0 175:929.0 176:429.0 177:337.0 178:85.0 181:243.0 182:417.0 183:43.0 184:437.0 185:913.0 186:966.0 187:401.0 188:238.0 189:1796.0 190:808.0 191:3015.0 192:583.0 193:439.0 194:227.0 195:483.0 196:814.0 197:139.0 198:569.0 199:26.0 200:2454.0 201:3475.0 202:993.0 203:708.0 204:2484.0 205:2385.0 206:669.0 209:121.0 210:160.0 212:60.0 213:245.0 214:1445.0 215:879.0 216:857.0 217:7884.0 218:746.0 219:640.0 220:18.0 221:219.0 222:110.0 223:192.0 224:56.0 226:719.0 227:105.0 228:647.0 229:446.0 230:439.0 231:307.0 233:268.0 239:65.0 240:133.0 242:147.0 246:260.0 247:223.0 248:52.0 251:66.0 252:20.0 254:23.0 258:250.0 260:543.0 261:960.0 262:219.0 263:104.0 264:65.0 268:95.0 270:101.0 272:145.0 273:71.0 274:168.0 276:48.0 277:302.0 280:27.0 283:44.0 284:86.0 285:355.0 286:74.0 287:17.0 288:111.0 289:403.0 290:18445.0 291:4431.0 292:1763.0 293:325.0 294:118.0 298:104.0 300:360.0 301:287.0 302:290.0 303:296.0 304:89.0 307:591.0 308:176.0 310:34.0 311:169.0 312:115.0 313:60.0 316:378.0 318:222.0 319:158.0 320:114.0 323:24.0 326:14.0 328:40.0 330:44.0 335:26.0 338:27.0 346:184.0 347:85.0 348:51.0 359:24.0 362:49.0 371:39.0 374:127.0 375:76.0 376:88.0 379:17.0 384:22.0 387:18.0 391:44.0 392:148.0 393:30.0 394:16.0 396:20.0 398:15.0 404:63.0 412:19.0 421:25.0 433:66.0 436:89.0 437:258.0 438:220.0 439:167.0 442:12.0 444:14.0 454:19.0 456:17.0 465:34.0 472:22.0 474:32.0 481:30.0 490:21.0 495:16.0</t>
  </si>
  <si>
    <t>85:545.0 87:67.0 93:68.0 95:420.0 97:262.0 98:143.0 99:165.0 101:234.0 103:772.0 104:43.0 105:87.0 109:129.0 111:74.0 113:140.0 115:179.0 116:114.0 117:325.0 121:29.0 123:43.0 129:2763.0 130:475.0 131:716.0 132:49.0 145:1568.0 146:211.0 147:175.0 175:54.0 183:296.0 188:70.0 189:137.0 201:226.0 203:41.0 207:116.0 220:21.0 257:572.0 258:129.0 297:42.0 313:23.0 328:58.0 341:201.0 342:86.0 413:60.0 427:16.0 440:19.0 461:18.0</t>
  </si>
  <si>
    <t>89:527.0 93:100.0 99:156.0 109:45.0 127:98.0 142:26.0 149:328.0 158:88.0 160:60.0 172:365.0 173:47.0 185:1394.0 186:182.0 187:45.0 188:52.0 189:23.0 198:20.0 199:63.0 205:50.0 228:84.0 231:46.0 237:26.0 243:598.0 244:429.0 245:138.0 259:29.0 270:22.0 285:71.0 286:19.0 328:29.0 329:251.0 330:77.0 331:23.0 343:193.0 344:145.0 346:21.0 358:18.0 372:19.0 464:15.0</t>
  </si>
  <si>
    <t>87:112.0 89:385.0 90:130.0 91:890.0 92:109.0 93:123.0 95:82.0 96:66.0 98:83.0 99:247.0 100:318.0 101:312.0 102:156.0 103:487.0 104:302.0 105:711.0 106:623.0 107:132.0 108:52.0 109:40.0 114:169.0 119:209.0 120:27.0 121:99.0 122:31.0 123:73.0 129:101.0 131:306.0 132:246.0 133:716.0 134:130.0 135:779.0 136:154.0 137:196.0 142:62.0 147:2792.0 148:567.0 149:770.0 150:224.0 151:227.0 153:26.0 159:68.0 160:30.0 161:528.0 162:27.0 163:573.0 164:103.0 165:537.0 166:44.0 172:226.0 173:66.0 176:50.0 177:161.0 178:32.0 179:1838.0 180:396.0 181:185.0 182:49.0 185:37.0 188:320.0 189:50.0 190:61.0 191:68.0 193:75.0 194:47.0 195:120.0 200:26.0 207:68.0 209:869.0 210:192.0 211:172.0 212:24.0 216:294.0 217:73.0 218:92.0 221:232.0 222:73.0 223:131.0 225:233.0 226:89.0 231:44.0 235:147.0 237:435.0 238:96.0 239:52.0 244:57.0 245:32.0 246:38.0 249:22.0 250:23.0 253:1201.0 254:298.0 255:88.0 256:33.0 257:22.0 259:112.0 260:27.0 261:38.0 268:892.0 269:190.0 270:80.0 271:9.0 272:18.0 275:33.0 276:53.0 277:35.0 283:35.0 291:28.0 294:30.0 295:20.0 301:18.0 307:22.0 311:22.0 322:32.0 325:37.0 340:37.0 349:34.0 352:23.0 357:31.0 365:25.0 405:28.0 425:16.0 427:46.0 429:20.0 438:26.0 443:18.0 448:31.0 450:18.0 451:24.0 456:19.0 458:32.0 465:21.0 477:38.0 482:22.0 485:20.0 486:31.0 494:29.0 499:24.0 500:20.0</t>
  </si>
  <si>
    <t>85:1146.0 86:598.0 89:22424.0 90:1044.0 93:357.0 96:245.0 98:171.0 99:2110.0 100:5889.0 101:4170.0 102:3725.0 103:19165.0 104:2451.0 105:1537.0 108:142.0 109:171.0 110:356.0 111:604.0 112:295.0 113:1973.0 115:1958.0 116:1659.0 117:25678.0 118:2719.0 119:2896.0 120:443.0 121:247.0 123:305.0 124:177.0 126:932.0 127:1318.0 128:415.0 129:5475.0 130:3546.0 131:6723.0 132:1856.0 133:15941.0 134:3005.0 135:1476.0 136:358.0 141:450.0 142:764.0 143:10961.0 144:2323.0 145:1255.0 146:608.0 147:53444.0 148:8541.0 149:9035.0 150:923.0 151:580.0 152:103.0 154:1013.0 156:857.0 157:2872.0 158:1411.0 159:644.0 160:530.0 161:1085.0 162:227.0 163:1468.0 164:85.0 166:128.0 168:294.0 170:1785.0 171:881.0 172:1442.0 173:837.0 174:2058.0 176:425.0 177:452.0 178:290.0 179:196.0 181:155.0 182:321.0 183:111.0 184:57.0 187:661.0 188:1557.0 189:4265.0 190:926.0 191:2184.0 192:481.0 196:203.0 197:172.0 198:1173.0 199:46.0 200:816.0 201:663.0 202:856.0 203:1646.0 204:1238.0 205:11071.0 206:2870.0 207:1966.0 209:257.0 210:111.0 214:871.0 215:973.0 216:901.0 217:4384.0 218:818.0 219:1224.0 220:320.0 221:1016.0 222:478.0 223:132.0 225:47.0 226:355.0 227:250.0 228:599.0 230:966.0 231:882.0 232:1239.0 233:510.0 234:153.0 235:29.0 237:36.0 239:75.0 240:212.0 242:359.0 243:155.0 244:696.0 245:3223.0 246:6344.0 247:1758.0 248:1066.0 249:458.0 250:108.0 253:63.0 257:289.0 258:757.0 259:477.0 260:459.0 261:155.0 262:911.0 263:244.0 264:162.0 265:151.0 267:58.0 268:113.0 269:245.0 270:301.0 271:379.0 272:414.0 274:486.0 275:180.0 276:356.0 277:433.0 278:146.0 280:128.0 282:116.0 285:73.0 287:180.0 290:508.0 291:1025.0 292:265.0 293:164.0 294:73.0 295:145.0 296:54.0 300:317.0 302:263.0 303:294.0 304:995.0 305:2902.0 306:1523.0 307:782.0 308:270.0 309:92.0 310:78.0 311:65.0 315:147.0 316:574.0 317:441.0 318:2711.0 319:916.0 320:737.0 321:253.0 322:140.0 323:217.0 328:29.0 330:279.0 331:755.0 332:3032.0 333:1136.0 334:573.0 335:253.0 339:34.0 343:85.0 344:165.0 346:521.0 347:301.0 350:41.0 351:43.0 354:41.0 359:744.0 360:6027.0 361:2084.0 362:2312.0 363:693.0 364:168.0 365:78.0 366:36.0 374:399.0 375:270.0 376:953.0 377:1217.0 378:361.0 379:347.0 380:114.0 388:78.0 390:173.0 394:118.0 399:80.0 405:186.0 417:65.0 449:1212.0 450:7079.0 451:4757.0 452:2169.0 453:490.0 454:277.0 455:65.0 465:128.0 466:724.0 467:452.0 468:226.0 469:60.0 488:64.0 490:58.0 493:160.0 494:634.0 495:379.0 496:154.0</t>
  </si>
  <si>
    <t>86:523.0 89:221.0 94:3548.0 95:25.0 97:8353.0 98:1001.0 99:1348.0 100:861.0 101:667.0 102:447.0 104:86.0 107:496.0 108:60.0 112:170.0 113:592.0 117:300.0 118:110.0 123:24.0 124:1214.0 125:211.0 126:388.0 128:25.0 131:449.0 139:222.0 141:508.0 146:46.0 147:3754.0 148:1162.0 149:477.0 150:102.0 157:97.0 168:20567.0 169:2142.0 170:751.0 171:85.0 177:167.0 225:28.0 233:134.0 265:66.0 467:35.0</t>
  </si>
  <si>
    <t>89:149.0 90:105.0 93:42.0 107:46.0 120:28.0 121:22.0 126:45.0 134:490.0 136:33.0 140:227.0 143:28.0 146:87.0 161:27.0 177:41.0 178:28.0 184:1050.0 185:136.0 186:33.0 188:51.0 193:64.0 198:27.0 204:71.0 208:24.0 214:641.0 215:76.0 216:18.0 222:111.0 234:7.0 267:87.0 268:17.0 281:72.0 282:38.0 283:22.0 355:29.0 357:32.0 430:16.0 432:16.0 451:22.0</t>
  </si>
  <si>
    <t>86:637.0 89:189.0 91:93.0 99:48.0 100:291.0 101:126.0 112:82.0 113:36.0 114:37.0 117:271.0 119:81.0 121:64.0 129:156.0 139:20.0 143:64.0 148:129.0 155:75.0 171:65.0 173:70.0 174:3611.0 175:694.0 176:260.0 177:46.0 185:41.0 191:91.0 193:94.0 203:39.0 204:51.0 207:113.0 219:83.0 221:34.0 232:54.0 233:39.0 241:67.0 243:39.0 245:70.0 247:47.0 251:21.0 255:48.0 257:90.0 259:49.0 260:26.0 266:20.0 269:76.0 271:29.0 272:26.0 273:21.0 281:56.0 291:47.0 293:30.0 306:36.0 319:17.0 320:34.0 321:24.0 322:12.0 333:12.0 343:45.0 351:12.0 360:63.0 364:24.0 368:13.0 376:18.0 389:20.0 415:16.0 436:8.0 437:20.0 438:89.0 439:28.0 451:59.0 452:45.0 464:15.0 470:34.0 471:17.0 488:12.0</t>
  </si>
  <si>
    <t>85:148.0 87:210.0 88:79.0 94:5.0 95:37.0 97:54.0 98:3.0 99:48.0 100:182.0 101:416.0 103:188.0 111:48.0 114:15.0 115:116.0 116:606.0 117:268.0 129:524.0 130:128.0 132:51.0 133:42.0 143:154.0 144:16.0 147:263.0 154:7.0 157:69.0 160:28.0 171:39.0 172:6.0 174:80.0 185:137.0 188:64.0 189:65.0 191:22.0 204:1998.0 205:326.0 206:144.0 211:212.0 217:19.0 221:9.0 228:48.0 229:316.0 230:11.0 231:5.0 243:25.0 246:1.0 253:7.0 257:5.0 357:1.0 453:2.0 465:10.0 489:6.0</t>
  </si>
  <si>
    <t>85:864.0 86:397.0 87:997.0 88:670.0 89:3371.0 90:306.0 91:249.0 92:49.0 93:61.0 94:66.0 95:236.0 96:87.0 97:772.0 98:134.0 99:884.0 100:199.0 101:6971.0 102:1086.0 103:31089.0 104:3200.0 105:1398.0 106:123.0 107:100.0 109:569.0 110:98.0 111:683.0 112:139.0 113:1344.0 114:320.0 115:1483.0 116:3547.0 117:17484.0 118:1832.0 119:1238.0 120:71.0 121:57.0 123:65.0 125:200.0 126:72.0 127:672.0 128:130.0 129:18320.0 130:2480.0 131:4133.0 132:731.0 133:7475.0 134:1022.0 135:756.0 136:37.0 138:16.0 139:219.0 140:40.0 141:515.0 142:398.0 143:3325.0 144:344.0 145:971.0 146:107.0 147:41926.0 148:6789.0 149:4913.0 150:527.0 151:357.0 152:42.0 153:457.0 154:101.0 155:1883.0 156:287.0 157:4975.0 158:682.0 159:802.0 160:112.0 161:2529.0 162:292.0 163:992.0 164:68.0 165:74.0 166:25.0 167:332.0 168:32.0 169:5838.0 170:958.0 171:625.0 172:92.0 173:509.0 174:103.0 175:906.0 176:134.0 177:504.0 178:101.0 179:50.0 180:9.0 181:145.0 182:38.0 183:1876.0 184:300.0 185:173.0 186:20.0 187:309.0 188:49.0 189:5313.0 190:1481.0 191:8697.0 192:1502.0 193:830.0 194:68.0 195:49.0 196:43.0 197:62.0 198:45.0 199:182.0 200:31.0 201:241.0 202:137.0 203:1523.0 204:63399.0 205:22216.0 206:7319.0 207:2365.0 208:422.0 209:118.0 210:5.0 211:51.0 215:487.0 216:117.0 217:23552.0 218:6390.0 219:2976.0 220:520.0 221:1306.0 222:230.0 223:184.0 224:16.0 225:2.0 226:10.0 227:155.0 228:53.0 229:1348.0 230:872.0 231:3234.0 232:734.0 233:528.0 234:138.0 235:40.0 239:45.0 240:38.0 241:237.0 242:222.0 243:2716.0 244:696.0 245:729.0 246:122.0 247:293.0 248:52.0 249:73.0 250:26.0 251:7.0 253:28.0 254:1.0 255:953.0 256:248.0 257:430.0 258:102.0 259:465.0 260:87.0 261:21.0 263:97.0 265:213.0 266:10.0 267:22.0 269:26.0 270:18.0 271:2113.0 272:491.0 273:1234.0 274:286.0 275:157.0 276:45.0 277:384.0 278:245.0 279:139.0 280:30.0 281:48.0 282:9.0 283:11.0 288:24.0 289:125.0 290:11.0 291:899.0 292:247.0 293:138.0 294:4.0 300:2.0 301:109.0 302:1.0 303:41.0 304:82.0 305:1503.0 306:559.0 307:1944.0 308:475.0 309:184.0 310:59.0 312:12.0 315:3.0 317:200.0 318:190.0 319:7269.0 320:2245.0 321:1072.0 322:174.0 323:47.0 324:4.0 328:7.0 329:48.0 330:32.0 331:795.0 332:502.0 333:210.0 334:90.0 335:23.0 339:5.0 344:4.0 345:2168.0 346:809.0 347:379.0 348:92.0 349:8.0 359:147.0 360:228.0 361:9831.0 362:3598.0 363:1719.0 364:302.0 365:121.0 366:10.0 377:31.0 379:1.0 383:5.0 384:16.0 400:11.0 403:35.0 408:21.0 409:48.0 410:2.0 411:3.0 417:8.0 418:1.0 419:41.0 420:8.0 421:84.0 422:33.0 434:11.0 435:154.0 436:71.0 437:52.0 438:15.0 439:5.0 442:5.0 443:3.0 445:5.0 451:174.0 452:60.0 453:41.0 454:33.0 464:4.0 476:12.0 477:4.0 478:20.0 485:12.0</t>
  </si>
  <si>
    <t>87:11.0 89:26.0 95:4.0 96:8.0 97:20.0 101:12.0 103:211.0 105:40.0 106:5.0 107:257.0 108:132.0 109:14.0 113:145.0 115:42.0 121:59.0 123:54.0 126:8.0 129:434.0 131:20.0 133:310.0 134:44.0 135:114.0 137:199.0 139:11.0 147:74.0 148:27.0 171:5.0 181:104.0 182:53.0 183:28.0 184:25.0 197:20.0 211:1751.0 212:215.0 213:114.0 225:26.0 227:229.0 228:2.0 243:1.0 269:14.0 273:17.0 283:204.0 284:34.0 327:8.0 377:7.0 416:2.0 477:4.0 478:3.0 485:2.0</t>
  </si>
  <si>
    <t>85:6557.0 86:3382.0 92:43.0 94:225.0 95:211.0 97:365.0 98:2675.0 99:2953.0 100:7113.0 101:3220.0 106:82.0 108:195.0 110:581.0 111:400.0 112:4029.0 113:2102.0 114:2003.0 115:1921.0 116:17844.0 117:3573.0 118:1437.0 119:557.0 121:1648.0 122:20.0 123:33.0 124:139.0 126:467.0 127:579.0 128:1787.0 129:3959.0 130:2661.0 132:634.0 133:3611.0 134:400.0 135:376.0 138:92.0 139:170.0 140:7311.0 141:2540.0 146:324.0 151:185.0 154:684.0 155:760.0 156:88903.0 157:31885.0 158:9466.0 159:1787.0 167:564.0 174:664.0 175:104.0 176:116.0 177:42.0 178:34.0 183:184.0 184:57.0 185:77.0 189:300.0 190:61.0 214:534.0 215:104.0 225:38.0 230:3471.0 231:891.0 232:390.0 233:67.0 234:29.0 250:49.0 257:788.0 272:29.0 274:159.0 299:61.0 303:17.0 321:32.0 354:33.0 403:36.0 411:8.0 417:25.0 424:23.0 432:17.0 438:10.0 445:25.0 446:9.0 473:32.0 482:26.0 486:13.0 491:36.0 494:24.0</t>
  </si>
  <si>
    <t>94:561.0 95:75.0 97:505.0 99:101.0 114:118.0 124:252.0 141:20.0 150:78.0 160:42.0 164:18.0 168:1966.0 169:254.0 170:72.0 175:32.0 177:74.0 183:21.0 191:70.0 193:34.0 219:38.0 222:35.0 223:19.0 234:19.0 235:23.0 237:22.0 260:23.0 268:22.0 295:23.0 296:19.0 315:21.0 319:33.0 320:22.0 347:24.0 348:23.0 365:17.0 382:27.0 408:19.0 420:26.0 422:22.0 442:19.0 450:17.0 462:24.0 464:18.0 468:31.0 472:16.0 477:24.0 492:18.0</t>
  </si>
  <si>
    <t>110:30.0 129:547.0 169:64.0 189:29.0 215:97.0 216:48.0 217:4504.0 230:50.0 231:39.0 257:286.0</t>
  </si>
  <si>
    <t>86:761.0 88:306.0 89:625.0 91:905.0 93:521.0 94:406.0 95:1053.0 97:298.0 98:147.0 100:930.0 101:983.0 103:969.0 104:534.0 105:469.0 106:2186.0 107:4665.0 112:384.0 116:973.0 122:304.0 123:966.0 126:232.0 129:698.0 133:823.0 134:1420.0 135:2142.0 136:466.0 137:275.0 143:240.0 163:659.0 186:14.0 191:220.0 193:109.0 195:222.0 197:1170.0 200:45.0 208:22.0 212:78.0 225:1207.0 234:17.0 248:96.0 249:65.0 253:6428.0 254:1020.0 255:321.0 256:117.0 260:20.0 262:23.0 266:496.0 267:130.0 269:147.0 270:55.0 281:1450.0 285:21.0 287:17.0 292:40.0 294:170.0 300:69.0 312:93.0 313:59.0 315:694.0 317:169.0 378:22.0</t>
  </si>
  <si>
    <t>85:1807.0 86:108.0 87:96.0 89:466.0 90:42.0 91:6310.0 92:939.0 93:4653.0 94:774.0 95:5896.0 96:455.0 97:1559.0 98:136.0 99:338.0 100:50.0 101:563.0 103:707.0 104:260.0 105:5314.0 106:920.0 107:4111.0 108:688.0 109:2300.0 110:281.0 111:626.0 113:136.0 115:935.0 116:346.0 117:1702.0 118:440.0 119:3825.0 120:1697.0 121:3224.0 122:427.0 123:824.0 124:111.0 125:280.0 126:46.0 127:171.0 128:447.0 129:11338.0 130:1730.0 131:2655.0 132:596.0 133:2228.0 134:480.0 135:1413.0 136:261.0 137:392.0 138:31.0 139:82.0 141:283.0 142:264.0 143:1608.0 144:498.0 145:2944.0 146:751.0 147:1822.0 148:491.0 149:903.0 150:88.0 151:231.0 152:47.0 153:112.0 154:84.0 155:595.0 156:184.0 157:604.0 158:325.0 159:1592.0 160:985.0 161:1242.0 162:190.0 163:836.0 164:78.0 165:198.0 167:53.0 169:173.0 171:400.0 172:183.0 173:789.0 174:191.0 175:418.0 176:69.0 177:304.0 179:120.0 182:93.0 183:128.0 185:271.0 187:123.0 189:264.0 191:114.0 195:33.0 196:69.0 197:95.0 198:24.0 199:228.0 201:233.0 202:37.0 203:292.0 205:32.0 207:342.0 208:76.0 211:43.0 213:505.0 214:118.0 215:251.0 217:160.0 218:85.0 219:91.0 220:61.0 227:118.0 228:86.0 231:47.0 232:28.0 233:143.0 239:26.0 241:80.0 243:33.0 245:33.0 247:101.0 253:23.0 255:535.0 256:125.0 257:32.0 259:166.0 260:78.0 261:307.0 262:38.0 273:78.0 283:52.0 287:36.0 288:40.0 289:57.0 290:49.0 291:21.0 315:24.0 316:28.0 341:172.0 342:215.0 343:953.0 344:436.0 355:86.0 356:31.0 366:28.0 367:304.0 368:222.0 381:71.0 382:756.0 383:533.0 384:147.0 456:30.0 457:43.0 471:61.0 472:216.0 473:257.0 474:85.0</t>
  </si>
  <si>
    <t>85:1431.0 86:9541.0 87:1671.0 88:940.0 89:667.0 90:117.0 91:173.0 93:332.0 94:43.0 95:106.0 96:122.0 97:84.0 98:448.0 99:394.0 100:12578.0 101:2079.0 102:15461.0 103:2215.0 104:631.0 105:486.0 106:255.0 108:103.0 111:29.0 112:64.0 113:274.0 114:305.0 115:13628.0 116:6934.0 117:3053.0 118:486.0 119:372.0 120:51.0 121:48.0 122:118.0 123:282.0 124:17.0 127:26.0 128:58.0 129:277.0 132:504.0 133:2602.0 134:422.0 135:261.0 136:14.0 137:74.0 141:126.0 143:199.0 145:245.0 147:30363.0 148:4384.0 149:2517.0 150:263.0 151:132.0 152:256.0 153:4308.0 154:385.0 155:364.0 157:218.0 159:87.0 161:48.0 163:282.0 164:114.0 165:128.0 166:95.0 168:94.0 169:46.0 171:777.0 173:77.0 175:115.0 176:869.0 177:192.0 178:116.0 179:12.0 180:144.0 181:32.0 182:107.0 183:62.0 185:237.0 186:73.0 187:87.0 188:74.0 189:200.0 190:124.0 191:118.0 192:55.0 195:47.0 198:26.0 199:33.0 201:44.0 203:378.0 204:131.0 205:128.0 206:44.0 207:34.0 210:26.0 211:113.0 212:8.0 215:52.0 216:48.0 217:172.0 219:38.0 220:18.0 221:136.0 222:49.0 223:16.0 224:52.0 225:199.0 226:86.0 227:28.0 228:43.0 229:37.0 231:273.0 232:96.0 233:166.0 234:51.0 236:39.0 237:34.0 238:60.0 239:44.0 241:12.0 242:30.0 243:25.0 245:19.0 247:1166.0 248:266.0 249:121.0 252:74.0 253:129.0 254:10884.0 255:1987.0 256:1297.0 257:243.0 273:46.0 274:13.0 275:56.0 276:28.0 277:49.0 278:32.0 294:23.0 305:46.0 309:37.0 321:116.0 322:79.0 323:38.0 329:33.0 333:16.0 336:41.0 337:26.0 339:41.0 342:19.0 344:24.0 345:27.0 347:40.0 348:31.0 349:73.0 350:48.0 351:37.0 354:29.0 359:24.0 362:38.0 366:20.0 367:46.0 368:19.0 370:52.0 371:28.0 373:36.0 381:17.0 383:29.0 384:26.0 390:55.0 398:34.0 399:25.0 401:31.0 403:18.0 404:40.0 406:33.0 408:38.0 412:16.0 413:33.0 414:23.0 415:25.0 416:33.0 418:25.0 421:25.0 422:8.0 423:24.0 424:25.0 430:29.0 433:24.0 434:31.0 438:32.0 452:47.0 454:36.0 460:37.0 464:16.0 465:41.0 468:38.0 470:34.0 474:19.0 475:19.0 476:27.0 479:13.0 481:23.0 485:20.0 487:27.0 496:33.0 497:16.0 499:21.0</t>
  </si>
  <si>
    <t>86:548.0 93:109.0 96:98.0 102:761.0 103:2334.0 104:218.0 106:656.0 109:73.0 122:115.0 123:757.0 127:254.0 134:2524.0 135:287.0 138:100.0 139:1598.0 141:91.0 145:66.0 161:33.0 166:165.0 167:10218.0 168:1046.0 169:723.0 170:80.0 171:55.0 184:561.0 210:25.0 213:234.0 228:252.0 256:31.0 257:33.0 275:41.0 277:47.0 279:34.0 291:18.0 299:32.0 303:16.0 358:24.0 359:11.0 363:28.0 366:28.0 368:26.0 371:46.0 374:17.0 379:23.0 381:24.0 382:33.0 387:26.0 390:31.0 392:13.0 395:26.0 403:17.0 407:18.0 409:24.0 414:17.0 419:18.0 424:17.0 431:28.0 432:26.0 434:28.0 436:13.0 439:15.0 440:31.0 441:41.0 448:23.0 449:14.0 454:24.0 455:15.0 457:14.0 459:29.0 461:23.0 464:18.0 467:32.0 473:29.0 474:30.0 482:24.0 485:24.0 492:16.0 497:28.0 500:27.0</t>
  </si>
  <si>
    <t>99:1700.0 100:1217.0 102:133.0 103:105.0 107:108.0 108:32.0 113:250.0 114:137.0 118:113.0 122:140.0 123:28.0 124:39.0 131:645.0 132:722.0 134:79.0 139:104.0 141:93.0 143:57.0 146:578.0 147:6666.0 148:1028.0 149:563.0 152:90.0 155:138.0 157:168.0 158:38.0 171:3665.0 172:697.0 173:1229.0 174:66.0 175:58.0 183:15.0 185:53.0 187:39.0 188:106.0 189:442.0 190:109.0 196:39.0 197:31.0 204:474.0 205:87.0 206:41.0 226:25.0 228:12.0 229:48.0 231:49.0 232:53.0 239:32.0 240:8.0 244:11.0 245:924.0 246:282.0 247:171.0 248:51.0 251:18.0 252:32.0 254:25.0 257:32.0 258:31.0 260:20.0 261:1028.0 262:200.0 263:155.0 264:51.0 265:8.0 272:34.0 275:25.0 276:399.0 277:103.0 278:71.0 279:48.0 280:14.0 288:27.0 289:34.0 294:8.0 295:31.0 300:21.0 301:21.0 303:13.0 306:29.0 307:14.0 313:10.0 316:12.0 319:38.0 322:16.0 326:6.0 330:5.0 331:20.0 332:17.0 335:27.0 338:26.0 344:6.0 347:25.0 350:42.0 351:12.0 353:18.0 354:27.0 357:20.0 360:37.0 362:6.0 363:19.0 375:31.0 376:28.0 377:24.0 380:11.0 381:40.0 382:38.0 383:14.0 386:25.0 390:5.0 410:24.0 443:13.0 461:22.0 467:21.0 468:14.0 472:35.0 487:14.0 493:18.0</t>
  </si>
  <si>
    <t>85:251.0 86:138.0 87:1019.0 88:80.0 89:347.0 91:130.0 96:69.0 97:50.0 98:47.0 99:727.0 100:35.0 101:288.0 102:129.0 103:1141.0 104:120.0 105:362.0 106:76.0 108:55.0 110:40.0 112:35.0 113:272.0 115:668.0 116:203.0 117:626.0 118:105.0 119:539.0 120:64.0 121:76.0 124:20.0 126:136.0 127:217.0 128:39.0 129:538.0 130:292.0 132:181.0 133:4887.0 134:789.0 135:531.0 136:33.0 137:30.0 141:33.0 142:40.0 143:4877.0 144:663.0 145:341.0 146:50.0 147:16210.0 148:2402.0 149:1646.0 150:130.0 157:271.0 158:51.0 159:149.0 161:14.0 163:71.0 166:27.0 169:31.0 170:50.0 173:769.0 174:125.0 175:76.0 176:45.0 187:105.0 189:495.0 190:37.0 191:400.0 192:72.0 198:53.0 199:75.0 205:150.0 206:44.0 207:1202.0 208:229.0 209:119.0 210:26.0 211:18.0 215:158.0 216:39.0 217:1432.0 218:320.0 219:62.0 220:18.0 221:6256.0 222:1301.0 223:596.0 224:92.0 225:25.0 231:57.0 232:42.0 233:29.0 248:14.0 264:10.0 269:37.0 279:27.0 288:18.0 289:73.0 290:11.0 291:16.0 303:9.0 304:87.0 305:6875.0 306:1928.0 307:894.0 308:146.0 309:39.0 320:322.0 321:96.0 322:37.0 393:10.0 424:9.0 435:13.0 449:14.0 470:10.0 484:15.0 489:18.0 496:13.0</t>
  </si>
  <si>
    <t>86:9319.0 89:171596.0 90:14667.0 91:17916.0 94:766.0 95:1161.0 97:8463.0 98:3475.0 99:12666.0 100:145403.0 101:75879.0 102:57843.0 104:17992.0 105:27190.0 106:4447.0 107:1338.0 108:758.0 109:1485.0 110:1347.0 111:10858.0 112:3583.0 113:19610.0 115:29860.0 116:43047.0 117:86611.0 118:13704.0 119:22647.0 120:3167.0 121:2178.0 122:659.0 123:598.0 124:1151.0 125:3035.0 126:5764.0 127:13452.0 128:13176.0 129:243214.0 130:54957.0 131:96303.0 132:42943.0 133:189793.0 134:26215.0 135:17189.0 136:2065.0 137:1491.0 138:1087.0 139:1914.0 140:3600.0 141:9421.0 142:18233.0 143:66054.0 144:13178.0 145:26736.0 146:10500.0 147:776930.0 148:247515.0 149:119309.0 150:17462.0 151:8133.0 152:3941.0 153:10572.0 154:6507.0 155:17965.0 156:9285.0 157:120429.0 158:23696.0 159:18360.0 160:49885.0 161:21589.0 162:5151.0 163:28632.0 164:5040.0 165:3053.0 166:1513.0 167:1711.0 168:5172.0 169:36307.0 170:12208.0 171:11059.0 172:32076.0 173:18126.0 174:11090.0 175:14958.0 176:4257.0 177:12723.0 178:2647.0 179:1874.0 180:4718.0 181:1531.0 182:7560.0 183:2799.0 184:1677.0 185:2937.0 186:4398.0 187:6888.0 188:5381.0 189:137729.0 190:43647.0 191:102943.0 192:19214.0 193:8923.0 194:1381.0 195:1437.0 196:4727.0 197:2094.0 198:1951.0 199:1959.0 200:3681.0 202:2946.0 203:30005.0 204:1525727.0 205:414328.0 206:192042.0 207:45940.0 208:7902.0 209:1981.0 210:1137.0 211:606.0 212:728.0 213:899.0 214:8864.0 215:19310.0 216:13561.0 217:604615.0 218:154994.0 219:73002.0 220:367757.0 221:92726.0 222:35360.0 223:6486.0 224:998.0 225:333.0 226:998.0 227:2326.0 228:3745.0 229:27188.0 230:28047.0 231:37714.0 232:12938.0 233:53529.0 234:13972.0 235:6322.0 236:968.0 237:515.0 238:159.0 239:452.0 240:1744.0 241:1593.0 242:5724.0 243:33125.0 244:15913.0 245:9830.0 246:5613.0 247:6130.0 248:1717.0 249:838.0 250:281.0 251:202.0 252:324.0 253:336.0 254:680.0 255:557.0 256:1799.0 257:3142.0 258:1387.0 259:15644.0 260:4544.0 261:2423.0 262:3127.0 263:1411.0 264:669.0 265:1241.0 266:445.0 267:333.0 268:1664.0 269:855.0 270:4810.0 271:3919.0 272:1342.0 273:905.0 274:4367.0 275:1905.0 276:1091.0 278:1737.0 280:339.0 281:226.0 282:143.0 283:125.0 284:325.0 285:246.0 286:382.0 287:200.0 288:982.0 289:560.0 290:592.0 291:6881.0 292:2638.0 294:957.0 295:251.0 296:215.0 297:145.0 298:98.0 300:339.0 301:131.0 302:1275.0 303:1262.0 304:3334.0 305:10853.0 306:4071.0 311:188.0 312:58.0 314:252.0 315:373.0 316:914.0 317:3568.0 318:2721.0 319:167062.0 320:50198.0 321:26165.0 322:5513.0 323:1325.0 324:255.0 326:40.0 327:100.0 330:1130.0 331:2897.0 332:2210.0 333:4685.0 334:2093.0 335:1902.0 336:601.0 337:343.0 339:79.0 340:42.0 341:41.0 342:670.0 343:724.0 344:1022.0 345:1048.0 346:538.0 347:591.0 348:320.0 349:308.0 350:193.0 351:157.0 352:105.0 353:64.0 355:74.0 357:76.0 358:691.0 359:393.0 360:626.0 361:3275.0 362:1186.0 363:616.0 365:1099.0 366:407.0 367:215.0 368:76.0 374:439.0 375:247.0 376:456.0 377:254.0 378:468.0 379:344.0 380:161.0 384:42.0 385:41.0 386:26.0 388:45.0 389:106.0 392:111.0 393:265.0 394:255.0 399:29.0 401:56.0 405:196.0 408:152.0 410:95.0 413:56.0 416:54.0 418:116.0 419:75.0 420:144.0 421:141.0 427:50.0 428:64.0 429:45.0 430:60.0 431:47.0 432:184.0 433:147.0 436:253.0 438:449.0 439:206.0 440:121.0 441:55.0 443:56.0 444:47.0 445:49.0 447:68.0 448:414.0 449:297.0 450:306.0 453:103.0 454:53.0 455:69.0 456:49.0 457:38.0 458:73.0 459:63.0 460:54.0 461:37.0 462:47.0 463:58.0 464:182.0 465:388.0 466:1072.0 467:761.0 468:388.0 469:169.0 470:95.0 471:88.0 472:59.0 473:37.0 474:49.0 475:46.0 476:66.0 478:41.0 479:68.0 480:133.0 481:107.0 482:88.0 483:27.0 484:71.0 486:60.0 488:68.0 489:65.0 490:50.0 491:66.0 492:48.0 493:39.0 494:64.0 496:54.0 497:52.0 498:72.0 499:52.0 500:76.0</t>
  </si>
  <si>
    <t>85:3872.0 86:566.0 87:1241.0 88:607.0 89:2769.0 90:148.0 91:2232.0 92:922.0 93:6077.0 94:371.0 95:7828.0 96:11170.0 97:5823.0 98:12313.0 99:1884.0 102:485.0 104:128.0 105:3581.0 107:1313.0 108:664.0 109:2748.0 110:4966.0 111:5154.0 112:1729.0 113:601.0 114:168.0 116:3461.0 117:45835.0 118:5820.0 119:3652.0 120:852.0 121:815.0 122:664.0 123:4223.0 124:1676.0 125:925.0 127:589.0 128:263.0 129:41102.0 130:5578.0 131:9139.0 132:5570.0 133:2749.0 134:182.0 135:947.0 136:650.0 137:2154.0 138:2065.0 140:336.0 142:454.0 145:12900.0 146:2065.0 147:2041.0 148:956.0 151:189.0 152:2228.0 153:486.0 154:207.0 155:1480.0 156:226.0 157:1821.0 158:530.0 159:1372.0 161:328.0 162:242.0 164:262.0 165:940.0 166:150.0 169:522.0 170:79.0 171:1640.0 173:337.0 174:674.0 175:86.0 176:184.0 179:437.0 180:1822.0 183:1535.0 184:159.0 185:2137.0 186:881.0 187:443.0 188:139.0 189:79.0 197:353.0 199:1141.0 200:335.0 201:585.0 208:273.0 211:350.0 213:405.0 215:78.0 219:36.0 221:727.0 222:936.0 223:499.0 227:739.0 229:70.0 230:93.0 236:367.0 240:68.0 241:89.0 246:243.0 247:110.0 250:48.0 252:27.0 254:71.0 255:210.0 264:1616.0 265:184.0 266:90.0 268:73.0 269:193.0 270:73.0 271:31.0 272:204.0 281:79.0 283:57.0 286:119.0 287:36.0 294:23.0 295:193.0 297:121.0 307:38.0 309:97.0 311:61.0 338:398.0 339:6735.0 341:656.0 354:212.0 355:205.0 361:22.0 391:64.0 400:26.0 410:30.0 414:27.0 421:31.0 424:43.0 426:59.0</t>
  </si>
  <si>
    <t>87:222.0 89:195.0 90:64.0 95:41.0 101:507.0 103:1228.0 104:107.0 105:104.0 116:130.0 117:1143.0 118:147.0 120:43.0 124:28.0 125:65.0 127:179.0 129:1751.0 130:60.0 131:325.0 132:10.0 133:746.0 134:186.0 135:115.0 138:8.0 139:10.0 143:260.0 147:3575.0 148:527.0 149:320.0 150:50.0 151:63.0 155:40.0 163:110.0 164:29.0 167:155.0 169:43.0 170:22.0 175:80.0 177:9.0 185:43.0 187:62.0 189:178.0 190:36.0 191:138.0 192:7.0 193:30.0 202:9.0 203:83.0 204:154.0 205:884.0 206:183.0 207:95.0 213:49.0 217:372.0 218:110.0 221:116.0 231:2105.0 232:430.0 233:141.0 234:37.0 242:10.0 243:463.0 244:87.0 256:17.0 257:167.0 268:14.0 272:11.0 278:33.0 279:7.0 281:28.0 283:43.0 288:13.0 291:11.0 295:44.0 301:35.0 306:18.0 307:20.0 308:14.0 312:16.0 313:41.0 316:41.0 321:16.0 330:18.0 331:45.0 332:22.0 333:45.0 334:35.0 345:7.0 347:38.0 352:13.0 356:8.0 359:25.0 366:60.0 372:6.0 399:15.0 401:10.0 405:25.0 406:26.0 409:28.0 419:13.0 421:5.0 423:6.0 424:20.0 427:12.0 432:5.0 441:18.0 442:7.0 445:7.0 452:10.0 456:9.0 462:8.0 463:20.0 464:8.0 467:13.0 471:8.0 473:42.0 478:12.0 489:5.0 491:16.0 495:5.0 498:11.0</t>
  </si>
  <si>
    <t>86:811.0 88:4.0 89:6.0 94:67.0 95:38.0 99:86.0 100:379.0 101:1.0 102:162.0 103:17.0 104:1.0 105:1.0 107:78.0 114:16.0 115:1.0 116:5.0 117:834.0 118:54.0 127:93.0 128:74.0 129:283.0 130:227.0 131:39.0 132:283.0 133:5.0 139:18.0 140:2.0 142:33.0 145:140.0 146:33.0 147:26.0 148:4.0 149:2.0 158:16.0 168:13.0 172:201.0 173:33.0 174:3953.0 175:685.0 176:248.0 189:1.0 191:1.0 204:15.0 207:1.0 214:2.0 217:29.0 229:2.0 231:2.0 238:16.0 243:9.0 250:8.0 262:2.0 263:1.0 264:35.0 267:13.0 286:25.0 290:3.0 299:114.0 301:22.0 305:17.0 308:10.0 310:3.0 315:55.0 317:27.0 320:2.0 321:24.0 327:30.0 328:33.0 342:5.0 347:28.0 352:1.0 356:12.0 357:17.0 358:30.0 361:12.0 364:29.0 366:3.0 369:2.0 371:4.0 377:17.0 382:10.0 389:3.0 407:15.0 408:5.0 419:6.0 426:13.0 427:7.0 428:8.0 431:1.0 436:44.0 439:1.0 443:5.0 470:18.0 475:6.0 477:8.0 479:30.0 483:14.0 487:13.0 494:12.0 496:26.0 500:7.0</t>
  </si>
  <si>
    <t>85:509.0 86:74.0 87:25.0 88:6.0 89:239.0 90:81.0 91:135.0 92:13.0 93:295.0 94:79.0 95:391.0 96:368.0 97:704.0 98:468.0 99:292.0 100:303.0 101:144.0 102:94.0 105:48.0 107:200.0 108:96.0 109:169.0 110:322.0 111:341.0 112:85.0 113:155.0 114:523.0 115:588.0 116:3046.0 117:1232.0 118:102.0 119:110.0 120:2.0 121:99.0 123:93.0 124:287.0 125:128.0 126:124.0 127:34.0 128:1101.0 129:1463.0 130:336.0 131:6958.0 132:1563.0 133:442.0 134:68.0 135:35.0 136:1.0 137:44.0 138:140.0 139:20.0 140:1.0 141:66.0 142:135.0 143:75.0 144:1417.0 145:566.0 146:148.0 147:483.0 148:270.0 149:250.0 150:15.0 151:34.0 152:70.0 153:4.0 154:13.0 155:46.0 156:23.0 157:1.0 158:190.0 159:49.0 160:6.0 161:1.0 163:27.0 164:81.0 165:28.0 167:10.0 169:137.0 170:30.0 171:27.0 172:123.0 173:161.0 179:2.0 180:287.0 181:34.0 183:6.0 184:24.0 185:40.0 186:26.0 187:65.0 188:47.0 190:19.0 191:15.0 193:10.0 194:1.0 196:45.0 198:6.0 200:91.0 201:25.0 202:15.0 203:249.0 204:214.0 206:34.0 207:74.0 208:194.0 209:2.0 210:36.0 212:10.0 213:25.0 214:13.0 215:7.0 216:145.0 217:93.0 218:54.0 219:42.0 220:1.0 221:2.0 222:10.0 225:17.0 226:12.0 227:13.0 229:8.0 230:7.0 235:1.0 236:31.0 237:2.0 238:5.0 240:70.0 241:11.0 242:9.0 243:33.0 246:32.0 248:4.0 252:11.0 254:16.0 255:24.0 256:273.0 257:27.0 262:1.0 263:9.0 264:49.0 265:16.0 266:24.0 273:4.0 276:64.0 279:15.0 282:491.0 283:48.0 284:37.0 287:1.0 288:13.0 295:5.0 302:17.0 304:8.0 305:13.0 310:22.0 313:24.0 315:16.0 319:21.0 325:31.0 327:45.0 329:12.0 330:22.0 335:1.0 342:6.0 344:9.0 346:6.0 354:16.0 356:43.0 357:1.0 361:22.0 372:174.0 373:59.0 374:5.0 377:22.0 382:17.0 384:23.0 387:14.0 390:9.0 393:8.0 399:25.0 406:2.0 407:4.0 408:14.0 415:25.0 418:1.0 424:2.0 426:1.0 429:19.0 431:2.0 433:10.0 436:1.0 438:25.0 441:14.0 445:7.0 448:18.0 452:6.0 455:5.0 462:9.0 465:13.0 470:28.0 473:4.0 477:29.0 478:1.0 481:11.0 483:12.0 488:6.0 489:5.0 491:31.0 492:2.0 494:1.0 498:19.0 499:18.0</t>
  </si>
  <si>
    <t>1-monostearin</t>
  </si>
  <si>
    <t>85:2387.0 86:245.0 88:342.0 89:880.0 90:108.0 91:126.0 93:404.0 94:183.0 95:2259.0 96:306.0 97:2167.0 98:609.0 99:768.0 100:91.0 101:4087.0 102:436.0 103:4290.0 104:462.0 105:416.0 106:95.0 107:246.0 108:39.0 109:1410.0 110:130.0 111:1003.0 112:196.0 113:337.0 114:74.0 115:511.0 116:2218.0 117:3517.0 118:444.0 119:328.0 120:48.0 121:179.0 122:22.0 123:677.0 124:97.0 125:278.0 128:153.0 129:4761.0 130:996.0 131:2479.0 132:1067.0 133:2217.0 134:366.0 135:390.0 137:389.0 138:44.0 140:36.0 141:62.0 142:48.0 143:132.0 144:21.0 145:1358.0 146:585.0 147:8437.0 148:1355.0 149:1287.0 150:106.0 151:213.0 152:31.0 153:62.0 154:67.0 155:39.0 157:46.0 159:222.0 161:118.0 163:186.0 165:78.0 168:39.0 170:44.0 171:40.0 173:78.0 174:83.0 175:475.0 176:82.0 179:44.0 181:37.0 183:27.0 184:60.0 185:84.0 187:437.0 188:383.0 189:106.0 190:63.0 191:77.0 198:18.0 201:383.0 202:70.0 203:2423.0 204:447.0 205:1247.0 206:248.0 207:102.0 211:31.0 213:17.0 215:20.0 216:30.0 217:68.0 218:316.0 219:178.0 220:47.0 228:30.0 230:40.0 234:40.0 237:73.0 241:25.0 243:54.0 251:42.0 257:130.0 258:51.0 259:24.0 260:21.0 267:771.0 268:141.0 275:27.0 297:20.0 328:21.0 333:33.0 334:17.0 341:170.0 351:31.0 355:19.0 358:15.0 370:24.0 380:18.0 398:147.0 399:2124.0 400:966.0 401:249.0 407:25.0 412:39.0 413:48.0 414:17.0 415:14.0 427:13.0 433:21.0 436:26.0 439:15.0 444:20.0 446:19.0 448:17.0 451:12.0 453:19.0 467:18.0 473:28.0 481:13.0 484:14.0 486:17.0 487:129.0 489:52.0 490:21.0 491:18.0 493:15.0 495:18.0 500:14.0</t>
  </si>
  <si>
    <t>D01947</t>
  </si>
  <si>
    <t>VBICKXHEKHSIBG-UHFFFAOYSA-N</t>
  </si>
  <si>
    <t>1-monopalmitin</t>
  </si>
  <si>
    <t>85:3051.0 86:1.0 87:217.0 88:553.0 89:1186.0 90:64.0 94:336.0 95:2990.0 96:87.0 97:1809.0 98:645.0 99:1106.0 101:5698.0 102:617.0 103:4448.0 104:447.0 105:471.0 109:1280.0 111:804.0 113:313.0 115:292.0 116:2917.0 117:3820.0 118:377.0 121:148.0 122:78.0 123:492.0 124:109.0 125:482.0 128:132.0 129:4579.0 130:808.0 131:2381.0 132:1264.0 133:2875.0 134:541.0 135:93.0 137:479.0 138:41.0 139:102.0 140:38.0 141:100.0 142:91.0 143:224.0 145:1547.0 146:828.0 147:8280.0 148:1082.0 149:1278.0 150:78.0 151:278.0 154:108.0 155:56.0 158:26.0 159:206.0 161:159.0 163:265.0 164:48.0 165:116.0 166:29.0 167:26.0 169:45.0 171:33.0 173:61.0 174:161.0 175:622.0 176:88.0 183:19.0 185:92.0 186:40.0 187:838.0 188:445.0 190:43.0 191:124.0 195:38.0 201:448.0 202:79.0 203:2698.0 205:1192.0 206:14.0 210:16.0 215:26.0 216:40.0 218:203.0 219:75.0 229:40.0 231:24.0 237:73.0 239:1410.0 240:252.0 243:110.0 244:39.0 257:78.0 258:49.0 271:61.0 273:26.0 275:51.0 285:61.0 286:27.0 288:25.0 292:11.0 293:11.0 296:55.0 302:13.0 311:35.0 312:28.0 313:307.0 314:95.0 315:42.0 320:22.0 328:70.0 329:16.0 330:14.0 331:29.0 332:35.0 341:68.0 342:52.0 346:24.0 354:9.0 370:172.0 371:3560.0 372:1855.0 373:278.0 374:124.0 384:57.0 385:14.0 386:15.0 401:22.0 402:28.0 403:10.0 404:14.0 412:21.0 413:16.0 459:241.0 460:141.0 461:39.0 469:12.0 475:41.0</t>
  </si>
  <si>
    <t>QHZLMUACJMDIAE-UHFFFAOYSA-N</t>
  </si>
  <si>
    <t>1-kestose</t>
  </si>
  <si>
    <t>85:82.0 86:7.0 87:73.0 88:49.0 89:205.0 90:6.0 91:36.0 92:11.0 93:9.0 94:6.0 95:27.0 96:65.0 97:71.0 98:15.0 99:87.0 100:11.0 101:252.0 102:170.0 103:4097.0 104:359.0 105:175.0 106:23.0 107:40.0 108:5.0 109:193.0 110:14.0 111:55.0 112:15.0 113:139.0 114:34.0 115:149.0 116:95.0 117:736.0 118:77.0 119:85.0 120:6.0 121:16.0 122:12.0 123:22.0 124:13.0 125:21.0 126:24.0 127:99.0 128:17.0 129:2764.0 130:381.0 131:365.0 132:52.0 133:541.0 134:76.0 135:54.0 136:32.0 137:16.0 138:9.0 139:63.0 140:34.0 141:109.0 142:173.0 143:462.0 144:72.0 145:132.0 146:24.0 147:2852.0 148:504.0 149:388.0 150:36.0 151:40.0 152:3.0 153:63.0 154:83.0 155:297.0 156:64.0 157:432.0 158:64.0 159:63.0 160:6.0 161:58.0 162:20.0 163:52.0 164:8.0 165:15.0 166:5.0 167:32.0 168:5.0 169:2199.0 170:318.0 171:175.0 172:28.0 173:137.0 174:31.0 175:76.0 176:13.0 177:47.0 178:15.0 179:11.0 180:18.0 181:61.0 182:17.0 183:177.0 184:45.0 185:75.0 186:16.0 187:23.0 188:6.0 189:390.0 190:88.0 191:825.0 192:130.0 193:45.0 194:39.0 195:11.0 196:9.0 197:33.0 198:11.0 199:80.0 200:3.0 201:77.0 202:1.0 203:110.0 204:487.0 205:275.0 206:42.0 207:91.0 208:52.0 209:55.0 210:18.0 212:15.0 213:21.0 214:15.0 215:184.0 216:62.0 217:6037.0 218:1228.0 219:541.0 220:116.0 221:129.0 222:35.0 223:33.0 224:19.0 225:19.0 226:11.0 227:35.0 228:30.0 229:165.0 230:531.0 231:268.0 232:92.0 233:126.0 234:43.0 235:16.0 236:14.0 237:9.0 238:16.0 239:30.0 240:1.0 241:50.0 242:11.0 243:591.0 244:172.0 245:175.0 246:62.0 247:62.0 248:14.0 249:24.0 250:21.0 251:36.0 252:6.0 253:14.0 254:4.0 255:60.0 256:40.0 257:231.0 258:57.0 259:135.0 260:37.0 261:25.0 262:37.0 263:27.0 264:7.0 265:31.0 266:24.0 268:12.0 269:2.0 270:6.0 271:758.0 272:177.0 273:152.0 274:50.0 275:35.0 276:28.0 277:27.0 278:16.0 279:21.0 280:5.0 281:12.0 282:8.0 283:30.0 284:7.0 285:31.0 286:9.0 287:15.0 288:9.0 289:35.0 290:26.0 291:78.0 292:38.0 293:24.0 294:18.0 295:10.0 296:20.0 297:9.0 298:7.0 299:13.0 300:4.0 301:15.0 302:22.0 303:13.0 304:21.0 305:110.0 306:34.0 307:35.0 308:18.0 309:8.0 310:9.0 311:13.0 312:12.0 313:20.0 314:13.0 315:25.0 316:8.0 317:46.0 318:21.0 319:202.0 320:113.0 321:59.0 322:26.0 323:7.0 324:2.0 325:13.0 326:3.0 327:28.0 328:10.0 329:10.0 330:3.0 331:113.0 332:71.0 333:35.0 334:28.0 335:18.0 336:20.0 337:23.0 338:8.0 339:13.0 340:20.0 341:19.0 342:22.0 343:15.0 344:13.0 345:29.0 346:38.0 347:24.0 348:15.0 349:6.0 350:16.0 352:18.0 353:6.0 354:3.0 355:12.0 356:5.0 357:9.0 358:1.0 359:15.0 360:197.0 361:3314.0 362:1293.0 363:560.0 364:160.0 365:42.0 366:8.0 367:12.0 368:3.0 369:24.0 370:15.0 371:14.0 372:17.0 373:4.0 374:19.0 375:8.0 376:3.0 377:10.0 378:11.0 379:27.0 380:8.0 381:6.0 382:7.0 383:3.0 384:16.0 385:25.0 386:8.0 387:22.0 388:17.0 389:4.0 390:9.0 391:6.0 392:5.0 393:12.0 394:6.0 397:2.0 399:13.0 400:6.0 401:25.0 402:17.0 403:36.0 404:9.0 405:5.0 406:1.0 407:28.0 408:14.0 409:10.0 410:3.0 411:11.0 412:17.0 413:5.0 414:11.0 416:5.0 417:15.0 418:11.0 420:17.0 421:29.0 422:7.0 423:3.0 424:18.0 425:18.0 426:14.0 427:4.0 428:4.0 429:31.0 430:18.0 431:6.0 432:19.0 433:8.0 434:19.0 435:20.0 436:76.0 437:442.0 438:232.0 439:130.0 440:47.0 441:33.0 442:18.0 443:6.0 444:5.0 445:12.0 446:19.0 447:8.0 448:13.0 449:15.0 450:63.0 451:343.0 452:198.0 453:118.0 454:44.0 455:15.0 456:21.0 457:10.0 459:29.0 461:25.0 462:12.0 463:12.0 464:1.0 465:3.0 466:14.0 467:2.0 468:5.0 469:16.0 470:7.0 471:15.0 472:8.0 473:3.0 475:30.0 476:3.0 477:3.0 478:2.0 479:7.0 480:7.0 481:5.0 482:4.0 483:6.0 484:7.0 485:10.0 486:15.0 487:3.0 488:6.0 489:5.0 490:8.0 491:6.0 492:16.0 494:5.0 495:12.0 496:9.0 497:6.0 498:6.0 500:19.0</t>
  </si>
  <si>
    <t>C03661</t>
  </si>
  <si>
    <t>VAWYEUIPHLMNNF-OESPXIITSA-N</t>
  </si>
  <si>
    <t>86:83.0 91:85.0 99:95.0 100:1096.0 101:21.0 102:128.0 107:34.0 109:27.0 110:81.0 112:9.0 114:6.0 118:7.0 124:1.0 126:21.0 127:116.0 128:172.0 129:23.0 130:332.0 132:33.0 136:32.0 139:78.0 142:23.0 143:63.0 146:250.0 152:6.0 155:16.0 156:5187.0 157:567.0 158:244.0 160:193.0 172:5.0 184:145.0 186:19.0 193:138.0 194:17.0 196:7.0 199:12.0 200:21.0 212:32.0 216:2.0 217:39.0 227:20.0 238:3.0 245:22.0 248:4.0 256:7.0 261:1.0 266:5.0 276:6.0 280:19.0 290:2.0 292:24.0 293:27.0 303:4.0 308:6.0 313:16.0 322:11.0 324:18.0 330:2.0 333:7.0 340:25.0 352:20.0 354:8.0 357:2.0 358:17.0 360:19.0 361:21.0 365:3.0 366:21.0 371:12.0 376:1.0 379:8.0 384:2.0 389:5.0 390:11.0 392:21.0 394:6.0 402:36.0 406:1.0 408:38.0 412:7.0 415:14.0 417:24.0 420:1.0 425:8.0 426:6.0 428:4.0 433:17.0 438:13.0 441:14.0 444:3.0 446:2.0 453:6.0 454:2.0 455:26.0 458:19.0 460:13.0 464:17.0 468:8.0 470:53.0 484:1.0 494:8.0 495:10.0 496:5.0 498:3.0 499:12.0</t>
  </si>
  <si>
    <t>85:765.0 86:604.0 87:565.0 88:188.0 89:7782.0 90:361.0 91:468.0 93:160.0 95:167.0 97:366.0 98:236.0 99:520.0 100:3494.0 101:2160.0 102:1013.0 103:5687.0 104:338.0 105:492.0 107:110.0 111:409.0 113:757.0 115:673.0 116:3687.0 117:6304.0 118:567.0 119:320.0 120:119.0 121:12.0 126:163.0 127:625.0 128:121.0 129:2911.0 131:693.0 132:843.0 133:2774.0 134:332.0 135:283.0 140:50.0 141:409.0 142:187.0 143:12107.0 144:1489.0 145:1022.0 146:495.0 147:7479.0 148:1445.0 149:896.0 154:33.0 155:36.0 156:910.0 161:143.0 163:124.0 167:9.0 168:115.0 169:237.0 170:242.0 171:187.0 172:229.0 177:62.0 183:114.0 184:30.0 186:83.0 188:1308.0 189:1313.0 190:392.0 191:235.0 192:144.0 198:27.0 200:266.0 201:122.0 204:363.0 205:358.0 207:210.0 214:157.0 215:84.0 216:90.0 217:456.0 218:186.0 228:119.0 230:135.0 231:388.0 235:193.0 245:487.0 257:124.0 258:179.0 259:102.0 262:184.0 263:121.0 264:1185.0 265:295.0 266:111.0 285:225.0 286:118.0 288:118.0 290:162.0</t>
  </si>
  <si>
    <t>87:36.0 94:11.0 99:55.0 101:101.0 102:156.0 103:8936.0 104:810.0 105:257.0 107:9.0 110:127.0 111:11.0 112:49.0 113:29.0 114:67.0 118:68.0 119:49.0 122:8.0 123:22.0 127:6.0 128:8.0 129:1123.0 130:142.0 131:348.0 132:5.0 133:377.0 136:4.0 144:2.0 147:2152.0 148:60.0 149:259.0 150:38.0 151:3.0 156:62.0 161:22.0 162:14.0 175:54.0 176:30.0 177:139.0 182:4.0 183:60.0 184:5.0 185:4.0 186:51.0 187:20.0 189:99.0 190:6.0 193:7.0 195:10.0 203:85.0 210:1.0 213:1.0 218:13.0 219:1243.0 220:346.0 221:111.0 222:30.0 223:24.0 224:28.0 225:2.0 231:21.0 236:26.0 239:228.0 240:10.0 241:16.0 242:17.0 243:3.0 244:12.0 245:13.0 249:1.0 250:19.0 251:4.0 254:90.0 256:40.0 259:41.0 260:2.0 261:12.0 262:2.0 267:4.0 274:13.0 278:31.0 279:16.0 285:7.0 286:5.0 289:10.0 291:8.0 293:32.0 294:8.0 298:10.0 299:82.0 302:3.0 306:13.0 308:2.0 314:14.0 319:16.0 321:77.0 322:30.0 323:19.0 326:3.0 339:2.0 340:13.0 341:16.0 342:36.0 343:4.0 344:8.0 345:13.0 346:29.0 347:7.0 350:30.0 355:9.0 357:22.0 359:5.0 361:5.0 365:2.0 366:14.0 367:14.0 368:23.0 370:1.0 373:150.0 374:35.0 376:29.0 378:4.0 379:16.0 381:3.0 385:7.0 388:2.0 389:48.0 392:27.0 396:11.0 402:1.0 403:6.0 405:18.0 406:4.0 409:5.0 410:11.0 412:17.0 415:8.0 417:10.0 422:12.0 424:1.0 426:7.0 428:8.0 434:2.0 435:27.0 437:21.0 438:5.0 439:16.0 441:13.0 445:3.0 449:34.0 450:1.0 451:5.0 452:3.0 458:27.0 463:5.0 467:13.0 469:7.0 472:14.0 473:19.0 477:39.0 479:6.0 480:19.0 483:34.0 485:2.0 490:5.0 492:16.0 495:24.0 498:21.0</t>
  </si>
  <si>
    <t>91:333.0 94:47.0 99:11280.0 100:1690.0 101:331.0 102:593.0 104:352.0 107:3643.0 108:222.0 110:4497.0 111:129.0 116:125.0 118:537.0 121:152.0 126:285.0 130:5146.0 131:991.0 134:8648.0 135:956.0 136:315.0 142:315.0 143:52.0 151:42.0 160:80.0 167:49.0 168:112.0 169:61.0 171:251.0 172:40.0 173:53.0 184:4605.0 185:467.0 187:802.0 188:240.0 199:187.0 200:44.0 210:53.0 211:89.0 241:453.0 242:57.0 271:38.0 273:50.0 274:38.0 280:56.0 299:29.0 300:51.0 354:31.0 357:65.0 368:38.0 414:39.0 466:42.0 477:36.0 482:33.0</t>
  </si>
  <si>
    <t>88:77.0 89:122.0 92:23.0 95:403.0 96:254.0 97:3633.0 98:221.0 99:916.0 100:61.0 101:111.0 103:55.0 109:653.0 110:62.0 111:997.0 112:131.0 113:315.0 115:671.0 116:184.0 117:2972.0 118:242.0 119:190.0 121:76.0 126:40.0 127:406.0 128:23.0 129:64.0 131:50.0 132:389.0 133:108.0 134:18.0 137:12.0 138:34.0 139:667.0 140:39.0 141:91.0 142:3.0 143:659.0 144:40.0 153:9.0 155:2144.0 156:239.0 157:1032.0 158:103.0 159:1014.0 160:77.0 171:1.0 173:2436.0 174:349.0 175:67.0 184:5.0 185:64.0 186:6.0 197:8.0 201:93.0 211:1.0 213:470.0 214:41.0 215:65.0 216:81.0 229:376.0 231:392.0 232:22.0 245:275.0 246:26.0 255:6.0 262:2.0 299:4.0</t>
  </si>
  <si>
    <t>86:22.0 100:1553.0 101:64.0 102:107.0 114:209.0 115:180.0 116:59.0 117:118.0 129:57.0 131:327.0 132:50.0 133:290.0 143:35.0 144:89.0 147:2258.0 148:448.0 149:339.0 150:28.0 163:133.0 172:18.0 174:243.0 188:40.0 189:23.0 190:37.0 232:1491.0 233:316.0 234:93.0 247:19.0 306:56.0 334:36.0 335:34.0</t>
  </si>
  <si>
    <t>85:73.0 86:63.0 87:39.0 88:24.0 95:43.0 97:69.0 99:220.0 100:58.0 101:117.0 102:52.0 105:47.0 110:44.0 111:43.0 113:166.0 115:123.0 116:36.0 119:78.0 120:30.0 124:47.0 125:63.0 129:356.0 131:108.0 133:393.0 137:45.0 138:40.0 140:70.0 141:51.0 142:94.0 143:164.0 147:782.0 149:93.0 153:54.0 154:29.0 157:36.0 160:27.0 162:17.0 163:47.0 165:20.0 167:51.0 168:69.0 169:2017.0 170:274.0 171:209.0 172:40.0 173:25.0 175:18.0 181:60.0 183:117.0 185:58.0 190:29.0 191:66.0 193:56.0 196:32.0 211:544.0 212:78.0 213:59.0 215:221.0 216:50.0 217:52.0 225:56.0 227:180.0 229:51.0 230:251.0 231:52.0 232:36.0 239:34.0 243:188.0 245:20.0 248:20.0 251:20.0 252:22.0 255:28.0 257:16.0 258:40.0 265:53.0 268:18.0 269:16.0 270:14.0 280:32.0 281:57.0 282:33.0 299:347.0 300:145.0 301:60.0 314:69.0 315:626.0 316:238.0 317:129.0 328:34.0 335:24.0 341:36.0 353:17.0 358:24.0 360:21.0 369:38.0 371:32.0 399:16.0</t>
  </si>
  <si>
    <t>85:123.0 86:614.0 88:95.0 89:45.0 90:21.0 92:8.0 93:19.0 98:122.0 99:116.0 100:1953.0 101:310.0 102:109.0 103:61.0 105:36.0 107:61.0 110:46.0 112:14.0 113:147.0 114:34.0 115:68.0 116:60.0 117:66.0 118:33.0 119:16.0 123:5.0 127:148.0 130:129.0 131:39.0 132:46.0 133:594.0 134:276.0 136:8.0 140:4.0 141:147.0 142:48.0 143:168.0 144:19.0 146:89.0 147:589.0 148:94.0 150:17.0 152:14.0 154:9.0 155:19.0 156:22.0 157:120.0 158:52.0 162:1.0 164:1.0 168:18.0 171:34.0 172:19.0 173:34.0 174:521.0 175:109.0 176:19.0 177:1.0 178:8.0 180:9.0 182:6.0 185:9.0 186:16.0 189:44.0 192:14.0 194:2.0 195:4.0 197:10.0 199:19.0 200:20.0 201:25.0 202:20.0 204:7.0 209:3.0 212:5.0 213:232.0 214:29.0 215:3157.0 216:580.0 217:211.0 218:35.0 220:23.0 227:2.0 228:36.0 229:900.0 230:770.0 231:145.0 232:31.0 233:9.0 235:5.0 237:18.0 238:12.0 242:15.0 246:23.0 247:11.0 248:8.0 252:4.0 255:8.0 257:5.0 259:12.0 260:20.0 261:16.0 265:4.0 266:5.0 268:10.0 269:5.0 270:9.0 285:1.0 286:8.0 290:33.0 291:12.0 292:15.0 293:10.0 295:23.0 299:16.0 300:23.0 301:17.0 304:24.0 305:16.0 308:28.0 313:13.0 314:7.0 316:2.0 318:5.0 320:22.0 321:25.0 324:11.0 325:3.0 327:4.0 328:27.0 330:14.0 332:33.0 333:21.0 334:5.0 335:33.0 337:27.0 338:1.0 339:10.0 344:2.0 346:12.0 347:22.0 349:18.0 350:28.0 351:10.0 352:26.0 355:6.0 357:8.0 359:23.0 360:5.0 362:9.0 363:23.0 364:17.0 365:16.0 367:17.0 369:22.0 375:44.0 376:12.0 380:2.0 382:38.0 386:12.0 388:7.0 391:8.0 392:11.0 393:15.0 394:39.0 395:7.0 397:31.0 398:24.0 399:1.0 400:4.0 402:2.0 403:6.0 405:14.0 406:12.0 408:24.0 410:7.0 411:5.0 412:30.0 414:14.0 415:19.0 416:18.0 417:17.0 418:8.0 419:16.0 421:2.0 422:3.0 425:10.0 426:22.0 427:21.0 428:29.0 430:1.0 431:3.0 432:13.0 433:29.0 439:5.0 440:32.0 441:10.0 447:23.0 448:14.0 449:17.0 451:3.0 452:3.0 453:15.0 454:23.0 456:3.0 457:7.0 460:25.0 462:6.0 466:8.0 467:1.0 468:9.0 469:2.0 473:16.0 474:11.0 476:13.0 477:5.0 480:16.0 481:11.0 482:16.0 485:16.0 491:16.0 493:18.0 494:10.0 495:26.0 497:3.0 498:6.0</t>
  </si>
  <si>
    <t>85:126.0 86:374.0 89:37.0 92:26.0 97:100.0 98:458.0 99:78.0 100:691.0 101:14.0 102:44.0 111:54.0 112:204.0 113:184.0 114:137.0 115:32.0 120:809.0 122:11.0 124:45.0 125:1.0 126:109.0 127:41.0 131:81.0 134:72.0 138:2.0 140:54.0 141:16.0 142:70.0 143:39.0 147:268.0 148:13.0 153:84.0 154:489.0 155:209.0 156:54.0 157:16.0 158:74.0 163:6.0 167:24.0 168:13.0 170:75.0 171:12.0 174:26.0 179:8.0 180:16.0 181:292.0 182:61.0 183:59.0 184:15.0 186:3.0 195:99.0 196:165.0 197:142.0 198:61.0 203:8.0 223:12.0 224:10.0 227:176.0 228:18.0 238:24.0 239:671.0 240:158.0 241:139.0 253:205.0 254:73.0 255:1513.0 256:443.0 257:144.0 258:4.0 267:12.0 268:9.0 269:1694.0 270:1839.0 271:475.0 272:145.0 302:3.0 305:10.0 332:8.0 338:2.0 346:1.0 349:33.0 351:7.0 372:6.0 375:5.0 390:1.0 392:4.0 396:4.0 398:7.0 404:1.0 406:1.0 410:22.0 413:17.0 419:1.0 426:6.0 427:15.0 429:37.0 433:7.0 437:1.0 442:11.0 447:7.0 458:1.0 466:2.0 468:8.0 471:15.0 483:1.0 487:6.0</t>
  </si>
  <si>
    <t>97:11.0 98:56.0 102:2.0 103:29.0 110:69.0 111:6.0 116:7.0 117:41.0 120:10.0 126:82.0 127:54.0 128:13.0 130:69.0 131:92.0 134:81.0 135:23.0 145:123.0 147:1646.0 148:242.0 156:4479.0 157:377.0 158:164.0 173:66.0 178:3.0 184:178.0 189:194.0 190:12.0 191:51.0 219:1.0 292:16.0 303:13.0 323:8.0 336:1.0 374:18.0 405:3.0 416:11.0 467:12.0 473:4.0 494:18.0 500:7.0</t>
  </si>
  <si>
    <t>85:215.0 87:64.0 89:492.0 90:30.0 92:68.0 93:67.0 94:4.0 98:12.0 99:273.0 100:214.0 101:2038.0 102:1333.0 103:1933.0 104:253.0 105:91.0 106:14.0 107:29.0 109:11.0 110:52.0 113:19.0 114:1.0 115:681.0 116:1242.0 117:593.0 119:403.0 120:88.0 121:217.0 123:35.0 129:412.0 130:391.0 131:24.0 132:146.0 133:4185.0 134:197.0 135:1468.0 136:69.0 137:389.0 138:11.0 140:4.0 142:83.0 143:2258.0 144:285.0 145:103.0 147:5160.0 148:1055.0 149:1175.0 150:176.0 151:356.0 153:169.0 155:12.0 156:44.0 159:2.0 160:5.0 163:43.0 164:12.0 165:92.0 167:20.0 174:54.0 175:3.0 177:167.0 179:217.0 181:470.0 182:64.0 183:179.0 184:89.0 189:667.0 190:90.0 191:537.0 193:756.0 194:117.0 195:605.0 196:87.0 197:173.0 198:52.0 199:16.0 201:42.0 203:16.0 204:18.0 205:197.0 207:1573.0 208:206.0 209:272.0 210:143.0 211:4169.0 212:662.0 213:331.0 214:11.0 215:7.0 216:28.0 217:3422.0 218:588.0 219:335.0 220:47.0 221:9.0 222:8.0 225:540.0 226:139.0 227:603.0 228:145.0 229:55.0 230:19.0 231:113.0 232:10.0 235:4.0 237:41.0 238:34.0 242:65.0 243:272.0 244:9.0 249:5.0 253:129.0 255:150.0 266:71.0 268:33.0 269:135.0 270:39.0 271:42.0 272:52.0 281:77.0 283:280.0 284:22.0 285:856.0 286:200.0 287:82.0 292:11.0 298:786.0 299:5940.0 300:1624.0 301:843.0 302:144.0 303:80.0 307:51.0 309:1.0 311:15.0 313:128.0 314:107.0 315:2347.0 316:646.0 317:337.0 318:28.0 319:12.0 327:29.0 328:38.0 330:5.0 331:4.0 333:25.0 335:9.0 341:408.0 342:128.0 343:52.0 344:23.0 349:7.0 355:1.0 357:142.0 358:9.0 360:30.0 362:13.0 368:37.0 369:2003.0 370:563.0 371:403.0 372:51.0 373:139.0 374:15.0 384:96.0 385:112.0 386:168.0 387:1214.0 388:448.0 389:306.0 390:58.0 391:52.0 393:3.0 399:9.0 404:26.0 406:2.0 409:13.0 415:58.0 416:89.0 417:66.0 421:3.0 431:21.0 432:19.0 444:183.0 445:104.0 449:5.0 457:9.0 459:1148.0 460:433.0 461:219.0 462:103.0 491:2.0</t>
  </si>
  <si>
    <t>92:162.0 93:184.0 95:373.0 97:2.0 103:1130.0 107:127.0 109:29.0 110:87.0 116:49.0 117:373.0 122:2.0 125:101.0 128:10.0 129:601.0 130:68.0 134:24.0 135:168.0 141:44.0 143:339.0 144:88.0 147:997.0 155:34.0 156:53.0 157:364.0 158:93.0 159:228.0 160:11.0 161:125.0 163:141.0 164:29.0 165:126.0 166:4.0 168:8.0 169:258.0 170:32.0 173:114.0 174:59.0 175:92.0 177:183.0 178:15.0 179:251.0 180:55.0 181:50.0 183:62.0 184:13.0 185:63.0 187:11.0 189:378.0 190:44.0 191:645.0 192:208.0 193:601.0 194:26.0 195:26.0 196:124.0 197:67.0 198:79.0 201:77.0 203:159.0 204:4845.0 205:1083.0 206:645.0 207:909.0 208:344.0 209:359.0 210:32.0 215:51.0 216:3.0 217:830.0 218:390.0 219:160.0 220:99.0 221:309.0 222:33.0 223:48.0 225:64.0 228:43.0 229:5.0 230:145.0 231:178.0 232:69.0 233:137.0 234:23.0 235:1.0 236:139.0 237:136.0 238:48.0 239:39.0 244:53.0 245:83.0 246:45.0 247:72.0 248:52.0 249:100.0 250:117.0 252:137.0 253:64.0 254:5.0 256:11.0 257:65.0 258:21.0 259:157.0 260:96.0 263:48.0 265:205.0 266:167.0 267:90.0 268:164.0 269:54.0 270:29.0 271:70.0 273:47.0 274:16.0 275:15.0 276:15.0 277:3.0 279:115.0 280:77.0 281:325.0 282:40.0 283:103.0 284:17.0 285:68.0 289:120.0 290:27.0 291:12.0 292:11.0 295:166.0 296:109.0 297:60.0 298:1.0 299:2.0 302:80.0 303:104.0 304:29.0 305:79.0 306:47.0 307:8.0 309:69.0 310:26.0 311:84.0 312:45.0 313:401.0 314:59.0 315:70.0 316:26.0 317:56.0 319:51.0 320:10.0 321:2.0 322:34.0 324:26.0 325:42.0 326:110.0 327:79.0 328:234.0 329:151.0 330:37.0 331:11.0 332:5.0 333:4.0 334:8.0 338:16.0 340:19.0 341:715.0 342:277.0 343:66.0 344:49.0 349:10.0 350:10.0 353:23.0 354:18.0 355:317.0 356:30.0 357:128.0 358:76.0 359:77.0 360:42.0 361:199.0 362:44.0 363:52.0 364:3.0 366:13.0 367:1.0 369:89.0 370:24.0 371:19.0 372:13.0 373:31.0 374:26.0 379:232.0 380:54.0 381:5.0 383:9.0 384:9.0 385:39.0 386:3.0 387:21.0 388:95.0 389:13.0 392:54.0 393:36.0 398:2.0 400:55.0 401:199.0 402:118.0 403:60.0 404:16.0 405:3.0 410:15.0 413:47.0 414:60.0 415:476.0 416:70.0 417:119.0 418:15.0 426:1.0 428:11.0 429:178.0 430:78.0 431:56.0 437:14.0 439:50.0 442:16.0 443:22.0 445:13.0 447:40.0 448:41.0 449:7.0 454:10.0 460:21.0 461:131.0 462:95.0 463:11.0 465:16.0 466:38.0 470:3.0 473:22.0 474:75.0 475:161.0 477:65.0 479:2.0 483:5.0 488:13.0 489:296.0 490:137.0 491:44.0 494:3.0</t>
  </si>
  <si>
    <t>85:176.0 86:1.0 87:422.0 88:31.0 94:38.0 96:264.0 98:19.0 99:27.0 100:40.0 102:802.0 103:342.0 106:7.0 107:3.0 109:173.0 110:175.0 111:13.0 114:2.0 115:99.0 119:322.0 123:97.0 124:37.0 126:1.0 127:172.0 129:797.0 130:342.0 133:480.0 134:191.0 144:9.0 145:27.0 152:1.0 157:32.0 159:29.0 161:82.0 162:33.0 163:62.0 171:1.0 175:124.0 176:27.0 177:181.0 178:14.0 179:153.0 182:4.0 183:26.0 184:27.0 189:244.0 190:18.0 191:313.0 192:54.0 193:607.0 194:172.0 195:35.0 200:92.0 201:67.0 203:37.0 204:1.0 205:69.0 207:4518.0 208:961.0 209:387.0 210:42.0 217:601.0 218:10.0 219:18.0 220:135.0 222:1.0 224:14.0 231:131.0 234:10.0 246:13.0 247:52.0 249:33.0 259:36.0 261:126.0 262:24.0 268:18.0 275:1314.0 276:348.0 277:155.0 278:5.0 315:8.0 329:34.0 330:13.0 334:31.0 351:17.0 357:36.0 358:18.0 387:1.0 414:12.0 484:6.0 488:6.0 496:14.0</t>
  </si>
  <si>
    <t>86:94.0 91:55.0 98:83.0 100:59.0 106:68.0 108:131.0 109:46.0 110:16.0 111:76.0 112:15.0 120:165.0 121:70.0 124:36.0 125:8.0 126:2.0 134:80.0 135:12.0 136:196.0 137:59.0 138:32.0 139:45.0 143:293.0 148:27.0 151:119.0 152:50.0 153:6238.0 154:1593.0 155:371.0 156:38.0 158:180.0 165:14.0 166:160.0 167:115.0 168:103.0 171:47.0 180:267.0 181:45.0 183:207.0 188:15.0 193:198.0 194:10.0 195:20.0 206:167.0 208:131.0 239:25.0 254:3.0 267:188.0 278:7148.0 279:1127.0 280:292.0 282:76.0 283:55.0 284:7.0 310:33.0 326:61.0 380:552.0 381:117.0 395:179.0 396:39.0</t>
  </si>
  <si>
    <t>85:288.0 87:433.0 94:56.0 99:160.0 100:149.0 101:1035.0 102:286.0 103:961.0 106:2.0 110:128.0 111:94.0 112:100.0 113:480.0 114:88.0 115:2572.0 116:463.0 117:74.0 122:1.0 124:90.0 127:97.0 129:83.0 130:636.0 131:442.0 133:198.0 134:310.0 140:607.0 143:25.0 147:2232.0 148:395.0 156:83.0 157:95.0 172:109.0 177:21.0 184:12.0 185:10.0 186:13.0 189:213.0 195:1.0 203:22.0 205:104.0 209:6.0 214:557.0 215:93.0 216:42.0 217:72.0 218:42.0 219:100.0 221:5.0 227:114.0 228:16.0 230:20.0 231:19.0 237:87.0 247:334.0 257:25.0 258:1608.0 259:229.0 260:133.0 262:25.0 269:6.0 270:10.0 283:8.0 293:1.0 304:4.0 311:5.0 312:6.0 315:10.0 328:21.0 340:2.0 345:11.0 347:13.0 359:24.0 367:1.0 368:27.0 386:16.0 389:19.0 396:16.0 402:4.0 422:1.0 446:2.0 454:13.0 456:5.0 457:5.0 470:14.0 473:4.0 481:6.0 490:20.0</t>
  </si>
  <si>
    <t>89:1.0 91:2446.0 92:495.0 93:2058.0 94:1249.0 96:5.0 97:3.0 101:34.0 103:316.0 105:67.0 107:165.0 110:42.0 111:2.0 116:7.0 117:1199.0 119:378.0 120:3861.0 121:3647.0 122:304.0 135:5.0 140:55.0 141:15.0 142:231.0 143:15.0 146:6.0 147:13.0 149:10.0 174:12.0 179:7.0 181:47.0 185:5.0 199:1.0 206:1.0 207:4.0 208:52.0 214:1775.0 215:226.0 222:4.0 223:2.0 225:3.0 241:84.0 253:1.0 257:386.0 258:94.0 265:651.0 266:64.0 280:84.0 281:1.0 295:3.0 314:4.0 329:45.0 458:19.0 467:8.0 490:1.0</t>
  </si>
  <si>
    <t>85:508.0 86:638.0 88:143.0 92:56.0 94:200.0 95:113.0 96:92.0 97:350.0 98:3230.0 99:3266.0 100:2039.0 101:334.0 102:238.0 103:127.0 104:34.0 106:161.0 107:493.0 110:854.0 111:22.0 113:3036.0 114:304.0 115:34.0 116:1389.0 118:34.0 124:436.0 126:1936.0 127:377.0 128:503.0 130:872.0 134:1119.0 136:2.0 138:25.0 139:115.0 140:160.0 141:183.0 142:699.0 143:120.0 144:307.0 154:13.0 155:1.0 156:1165.0 157:628.0 158:47.0 159:26.0 170:8282.0 171:1056.0 172:264.0 180:11.0 184:477.0 185:58.0 189:157.0 190:62.0 199:50.0 207:1.0 220:134.0 227:75.0 228:12.0 233:13.0 242:25.0 257:12.0 272:18.0 283:1.0 288:2.0 299:7.0 300:2.0 308:43.0 330:1.0 369:1.0 383:6.0 392:4.0 489:5.0 490:8.0 498:9.0</t>
  </si>
  <si>
    <t>85:124.0 86:4558.0 87:521.0 88:237.0 89:66.0 90:23.0 93:112.0 94:141.0 95:7195.0 96:2679.0 97:321.0 98:181.0 100:2613.0 101:466.0 102:994.0 105:69.0 106:79.0 107:418.0 108:397.0 109:1230.0 110:107.0 111:48.0 112:130.0 113:112.0 114:55.0 115:210.0 116:572.0 117:225.0 118:41.0 119:195.0 120:67.0 121:144.0 122:137.0 123:138.0 124:504.0 125:67.0 126:166.0 127:218.0 128:165.0 129:282.0 130:1754.0 131:697.0 132:724.0 133:1037.0 134:268.0 135:696.0 136:129.0 137:70.0 138:43.0 139:96.0 140:96.0 141:176.0 142:271.0 143:205.0 144:192.0 146:613.0 147:4281.0 148:1375.0 149:463.0 150:121.0 151:50.0 152:80.0 153:350.0 154:107.0 155:107.0 156:55.0 158:283.0 159:75.0 160:283.0 162:76.0 164:82.0 165:292.0 166:105.0 167:119.0 168:102.0 169:129.0 170:76.0 171:127.0 172:524.0 173:257.0 174:5458.0 175:1001.0 176:2838.0 177:462.0 178:277.0 180:106.0 181:398.0 182:15.0 183:261.0 186:74.0 187:55.0 188:158.0 189:182.0 190:11.0 193:38.0 195:23.0 196:95.0 197:82.0 200:121.0 201:94.0 202:84.0 203:57.0 204:31.0 207:52.0 209:637.0 210:104.0 211:90.0 214:75.0 215:27.0 216:126.0 217:639.0 218:135.0 219:47.0 220:68.0 222:252.0 223:57.0 224:559.0 225:737.0 226:463.0 227:50.0 228:29.0 230:74.0 231:227.0 232:301.0 233:85.0 234:48.0 238:656.0 239:197.0 240:6.0 241:64.0 242:127.0 243:36.0 245:127.0 246:47.0 250:100.0 251:55.0 252:21.0 255:39.0 256:8.0 257:38.0 264:60.0 266:136.0 267:60.0 268:422.0 269:104.0 270:80.0 271:158.0 272:92.0 294:28.0 296:80.0 297:169.0 298:158.0 299:83.0 300:249.0 301:112.0 302:31.0 303:25.0 309:21.0 310:7.0 311:40.0 312:153.0 313:40.0 323:49.0 326:35.0 331:33.0 332:7.0 338:85.0 339:69.0 340:865.0 341:319.0 342:122.0 354:23.0 355:247.0 356:113.0 361:129.0 366:15.0 437:33.0 440:196.0 441:1566.0 442:934.0 443:293.0 444:100.0 445:5.0 446:20.0 458:17.0</t>
  </si>
  <si>
    <t>85:2761.0 86:3346.0 87:4228.0 88:2103.0 89:31879.0 90:2123.0 91:1214.0 92:322.0 94:363.0 97:1045.0 98:901.0 99:2436.0 100:6060.0 101:8894.0 102:4115.0 103:50203.0 104:4606.0 105:11919.0 106:1065.0 107:316.0 108:116.0 110:513.0 111:514.0 112:1021.0 113:2200.0 114:4299.0 115:3545.0 116:2488.0 117:38102.0 118:4525.0 119:4119.0 120:510.0 123:43.0 124:103.0 126:858.0 127:1005.0 128:1579.0 129:38424.0 130:8043.0 131:10935.0 132:1400.0 133:24671.0 134:3122.0 135:2342.0 138:307.0 139:271.0 141:1041.0 142:1789.0 143:5577.0 144:1254.0 145:2043.0 146:668.0 147:108797.0 148:18637.0 149:11469.0 150:1004.0 151:592.0 153:330.0 154:307.0 155:486.0 156:367.0 157:23960.0 158:4270.0 159:1906.0 160:52447.0 161:8094.0 162:2339.0 163:2840.0 164:657.0 165:292.0 166:199.0 167:200.0 168:424.0 169:950.0 170:426.0 171:545.0 172:1049.0 173:1358.0 174:576.0 175:1593.0 176:422.0 177:830.0 179:204.0 180:412.0 181:125.0 182:439.0 183:205.0 184:154.0 185:388.0 186:1053.0 187:285.0 188:182.0 189:8291.0 190:2912.0 191:5549.0 192:660.0 193:495.0 195:135.0 196:282.0 197:148.0 198:218.0 199:152.0 200:438.0 201:2428.0 202:877.0 203:1308.0 204:8715.0 205:55631.0 206:12687.0 207:6106.0 208:836.0 209:246.0 210:1028.0 211:254.0 212:285.0 213:145.0 214:436.0 215:1008.0 216:2743.0 217:28493.0 218:6339.0 219:2381.0 220:492.0 221:1581.0 222:260.0 223:91.0 226:63.0 227:142.0 228:586.0 229:7071.0 230:2068.0 231:2862.0 232:893.0 233:1340.0 234:794.0 235:469.0 236:154.0 237:256.0 238:106.0 239:72.0 240:397.0 241:250.0 242:254.0 243:622.0 244:692.0 245:448.0 246:834.0 247:293.0 248:259.0 249:220.0 251:49.0 253:173.0 254:240.0 255:215.0 256:503.0 257:146.0 258:122.0 260:313.0 261:243.0 262:1136.0 263:429.0 264:167.0 265:310.0 268:247.0 269:694.0 270:515.0 271:157.0 272:253.0 274:1165.0 275:316.0 276:128.0 277:1065.0 278:264.0 279:233.0 281:76.0 284:67.0 285:46.0 286:114.0 288:116.0 290:196.0 291:2271.0 292:958.0 293:396.0 298:49.0 300:224.0 302:228.0 303:52.0 304:43.0 305:1598.0 306:776.0 307:1403.0 308:349.0 309:225.0 311:54.0 313:49.0 317:164.0 318:1001.0 319:38245.0 320:14637.0 321:6356.0 322:1589.0 323:387.0 324:63.0 330:217.0 331:152.0 332:185.0 333:128.0 336:87.0 343:215.0 344:175.0 345:243.0 347:113.0 350:37.0 353:40.0 358:170.0 362:24.0 364:699.0 365:494.0 366:198.0 373:79.0 376:297.0 377:207.0 379:83.0 380:28.0 390:63.0 393:48.0 395:43.0 417:68.0 421:61.0 425:70.0 432:92.0 433:131.0 444:26.0 449:55.0 451:33.0 455:44.0 456:37.0 460:54.0 464:30.0 472:29.0 475:40.0 493:35.0</t>
  </si>
  <si>
    <t>85:2572.0 86:283.0 87:414.0 88:536.0 89:2525.0 90:287.0 91:35864.0 92:5680.0 93:28532.0 94:4232.0 95:31045.0 96:3068.0 97:10559.0 98:1037.0 99:1417.0 100:301.0 101:2559.0 102:854.0 103:3513.0 104:1787.0 105:30224.0 106:5847.0 107:23719.0 108:4137.0 109:14130.0 110:1454.0 111:3075.0 112:235.0 113:818.0 114:241.0 115:5922.0 116:2418.0 117:10886.0 118:2819.0 119:26312.0 120:9069.0 121:16678.0 122:2719.0 123:7529.0 124:1673.0 125:2396.0 126:475.0 127:1260.0 128:3883.0 129:57929.0 130:8780.0 131:14570.0 132:3963.0 133:13064.0 134:3107.0 135:7708.0 136:1344.0 137:3016.0 138:232.0 139:461.0 140:162.0 141:2432.0 142:1996.0 143:10233.0 144:2979.0 145:13951.0 146:3537.0 147:10071.0 148:2192.0 149:4936.0 150:868.0 151:1337.0 152:659.0 153:847.0 154:373.0 155:3089.0 156:1541.0 157:5622.0 158:3917.0 159:10688.0 160:4120.0 161:7448.0 162:1527.0 163:4328.0 164:797.0 165:1215.0 166:375.0 167:322.0 168:407.0 169:1972.0 170:794.0 171:3609.0 172:1401.0 173:4947.0 174:1474.0 175:3006.0 176:302.0 177:997.0 178:367.0 179:537.0 180:184.0 181:707.0 182:593.0 183:1218.0 184:607.0 185:2623.0 186:855.0 187:2324.0 188:592.0 189:2128.0 190:431.0 191:809.0 192:186.0 194:234.0 195:750.0 196:705.0 197:1705.0 198:715.0 199:2412.0 200:762.0 201:1793.0 202:421.0 203:1308.0 204:389.0 205:261.0 206:174.0 209:77.0 211:2991.0 212:896.0 213:3296.0 214:887.0 215:1615.0 216:380.0 217:1130.0 218:344.0 219:214.0 220:192.0 225:782.0 226:567.0 227:1220.0 228:672.0 229:817.0 230:32.0 231:282.0 232:65.0 233:379.0 234:158.0 237:66.0 239:917.0 240:265.0 241:724.0 242:310.0 243:1162.0 244:331.0 245:650.0 246:223.0 247:207.0 248:150.0 250:110.0 251:53.0 252:112.0 253:4169.0 254:1353.0 255:1711.0 256:729.0 257:2234.0 258:608.0 259:893.0 260:89.0 262:95.0 267:486.0 268:293.0 269:268.0 270:193.0 271:389.0 272:165.0 273:155.0 281:3567.0 282:1502.0 283:369.0 284:236.0 285:215.0 286:230.0 287:335.0 288:146.0 290:79.0 291:72.0 292:29.0 293:57.0 295:319.0 296:3663.0 297:1220.0 298:177.0 299:132.0 300:48.0 302:150.0 303:220.0 309:123.0 310:49.0 312:117.0 313:183.0 323:88.0 326:74.0 327:175.0 337:112.0 338:109.0 340:659.0 341:1843.0 342:983.0 343:1406.0 344:834.0 345:295.0 348:78.0 352:201.0 353:106.0 356:158.0 364:109.0 365:1239.0 366:803.0 367:222.0 369:58.0 371:542.0 372:384.0 380:936.0 381:715.0 382:74.0 383:63.0 385:140.0 386:2305.0 387:1251.0 388:205.0 392:70.0 403:31.0 419:28.0 428:35.0 430:83.0 440:44.0 455:392.0 456:374.0 457:140.0 469:124.0 470:507.0 471:443.0 472:179.0 489:41.0</t>
  </si>
  <si>
    <t>85:9.0 86:126.0 90:10.0 93:21.0 100:99.0 103:125.0 104:26.0 108:7.0 110:32.0 116:155.0 140:82.0 141:70.0 142:96.0 149:37.0 153:32.0 154:8.0 156:6197.0 157:986.0 158:924.0 160:8.0 172:7.0 174:10.0 181:27.0 182:12.0 183:18.0 188:41.0 196:23.0 203:150.0 204:25.0 207:15.0 209:177.0 214:5.0 217:72.0 225:95.0 229:70.0 230:89.0 232:22.0 253:20.0 258:3.0 260:20.0 265:360.0 266:8.0 280:17.0 297:5.0 299:40.0 302:1.0 304:33.0 306:1.0 315:49.0 320:7.0 329:7.0 336:5.0 343:10.0 346:25.0 348:13.0 350:4.0 351:5.0 360:6.0 363:10.0 366:2.0 387:7.0 399:13.0 414:21.0 417:40.0 419:20.0 425:9.0 443:9.0 448:3.0 453:21.0 479:18.0 485:22.0 497:37.0 499:7.0</t>
  </si>
  <si>
    <t>85:450.0 86:507.0 88:154.0 92:76.0 94:448.0 95:480.0 98:87.0 100:426.0 101:1018.0 102:957.0 105:186.0 106:115.0 107:487.0 109:3376.0 110:201.0 111:240.0 113:255.0 121:237.0 122:54.0 124:63.0 125:66.0 129:754.0 130:119.0 131:175.0 140:800.0 141:178.0 152:72.0 153:108.0 155:425.0 156:4507.0 157:123.0 158:319.0 165:44.0 168:40.0 172:31.0 179:104.0 181:106.0 182:79.0 183:311.0 185:93.0 188:2877.0 189:354.0 190:251.0 192:35.0 193:39.0 195:80.0 196:50.0 202:54.0 203:639.0 204:460.0 206:33.0 211:205.0 212:27.0 213:75.0 214:25.0 222:62.0 223:52.0 225:46.0 227:2878.0 228:280.0 238:144.0 239:23.0 241:32.0 242:24.0 250:40.0 255:40.0 266:20.0 267:16.0 273:25.0 297:39.0 310:11.0 312:66.0 366:117.0 368:276.0 382:107.0 413:24.0 414:552.0 415:227.0 416:55.0 429:167.0 430:60.0</t>
  </si>
  <si>
    <t>86:468.0 92:40.0 94:30.0 95:131.0 102:101.0 104:19.0 110:57.0 126:50.0 140:54.0 141:63.0 142:110.0 152:19.0 154:16.0 156:733.0 157:128.0 158:5386.0 159:688.0 160:451.0 233:13.0 477:9.0</t>
  </si>
  <si>
    <t>86:6547.0 87:959.0 88:564.0 100:3292.0 101:604.0 102:1401.0 103:1393.0 104:109.0 107:51.0 110:318.0 113:395.0 114:415.0 115:466.0 116:760.0 117:2497.0 121:145.0 125:104.0 126:123.0 130:1191.0 133:1305.0 143:162.0 144:367.0 146:361.0 147:4445.0 148:799.0 149:1029.0 150:71.0 153:94.0 158:509.0 159:429.0 170:94.0 171:47.0 172:584.0 173:238.0 174:22084.0 175:3698.0 176:3215.0 177:447.0 178:109.0 181:51.0 182:23.0 184:61.0 185:20.0 187:259.0 188:201.0 191:185.0 200:39.0 203:175.0 212:34.0 223:42.0 225:24.0 226:89.0 227:43.0 232:226.0 244:79.0 245:46.0 246:38.0 247:40.0 248:85.0 249:30.0 250:15.0 252:65.0 255:303.0 256:81.0 259:21.0 260:31.0 262:30.0 264:74.0 265:336.0 266:57.0 267:100.0 274:16.0 278:45.0 280:98.0 281:18.0 287:74.0 298:16.0 306:86.0 317:119.0 322:33.0 324:19.0 338:41.0 344:16.0 345:193.0 346:91.0 347:77.0 350:187.0 351:72.0 360:26.0 363:28.0 365:142.0 366:54.0 373:16.0 386:61.0 388:24.0 392:18.0 427:23.0 432:19.0 433:36.0 434:172.0 435:798.0 436:522.0 437:253.0 438:101.0 439:49.0 441:17.0 481:18.0 493:33.0 495:13.0 499:13.0 500:17.0</t>
  </si>
  <si>
    <t>86:1622.0 87:82.0 95:449.0 100:753.0 101:125.0 102:100.0 106:114.0 107:191.0 113:63.0 117:199.0 118:46.0 119:120.0 122:100.0 125:21.0 128:36.0 130:410.0 135:59.0 138:27.0 139:65.0 145:154.0 146:192.0 152:25.0 158:34.0 166:47.0 168:367.0 172:66.0 174:3943.0 175:742.0 176:283.0 179:27.0 192:31.0 194:98.0 196:13.0 201:34.0 204:25.0 216:15.0 220:62.0 238:30.0 239:36.0 251:26.0 253:23.0 265:46.0 283:22.0 288:13.0 289:15.0 322:22.0 329:20.0 331:15.0 336:31.0 337:692.0 338:270.0 339:88.0 340:16.0 355:16.0 360:13.0 371:30.0 387:12.0 401:14.0 404:23.0 423:52.0 424:33.0 425:18.0 461:12.0 492:16.0</t>
  </si>
  <si>
    <t>86:341.0 88:61.0 94:41.0 95:47.0 96:156.0 97:102.0 100:285.0 112:147.0 113:274.0 114:59.0 115:98.0 118:93.0 124:33.0 128:77.0 130:43.0 136:46.0 140:465.0 141:674.0 142:207.0 143:36.0 151:83.0 154:123.0 156:10412.0 157:1201.0 158:428.0 167:36.0 168:40.0 169:22.0 170:45.0 180:103.0 182:51.0 184:30.0 196:46.0 200:16.0 203:15.0 205:129.0 206:80.0 208:102.0 210:18.0 212:35.0 220:27.0 228:28.0 238:17.0 240:37.0 249:14.0 256:106.0 258:27.0 264:30.0 271:134.0 272:46.0 273:50.0 288:13.0 295:22.0 297:15.0 298:26.0 311:34.0 313:15.0 321:14.0 339:105.0 340:48.0 341:22.0 354:120.0 355:68.0 378:13.0 402:23.0 403:21.0 416:14.0 426:18.0 432:11.0 434:16.0 446:10.0 448:14.0 466:26.0 467:21.0 470:15.0 471:11.0 476:14.0 482:24.0 498:17.0</t>
  </si>
  <si>
    <t>85:319.0 86:1254.0 98:335.0 100:773.0 102:117.0 116:216.0 129:692.0 130:101.0 131:191.0 143:74.0 172:73.0 174:4187.0 175:607.0 176:340.0 179:53.0 202:111.0 204:61.0 213:26.0 216:15.0 217:331.0 225:72.0 227:32.0 230:33.0 243:24.0 244:22.0 245:39.0 248:130.0 249:32.0 260:21.0 261:14.0 271:23.0 272:143.0 273:39.0 274:26.0 281:28.0 283:62.0 286:40.0 299:95.0 300:99.0 301:42.0 332:17.0 333:16.0 345:15.0 346:12.0 348:17.0 349:22.0 352:12.0 360:35.0 361:36.0 362:30.0 373:17.0 387:69.0 388:42.0 403:72.0 404:26.0 405:18.0 406:11.0 432:15.0 459:25.0 477:24.0 478:22.0 482:16.0 496:18.0 497:10.0</t>
  </si>
  <si>
    <t>86:253.0 87:128.0 88:122.0 89:327.0 91:154.0 96:127.0 98:65.0 99:457.0 100:1057.0 101:172.0 102:124.0 105:168.0 110:1153.0 111:114.0 113:789.0 114:711.0 115:75.0 116:424.0 118:34.0 121:16.0 125:19.0 127:380.0 129:585.0 130:112.0 134:154.0 135:48.0 137:41.0 140:30.0 141:176.0 142:82.0 143:184.0 145:47.0 153:70.0 154:222.0 157:82.0 159:72.0 160:29.0 165:24.0 166:13.0 167:291.0 170:9.0 171:239.0 172:193.0 173:28.0 174:27.0 175:20.0 177:38.0 183:58.0 185:22.0 186:39.0 187:71.0 188:49.0 193:57.0 195:16.0 198:9.0 200:57.0 208:45.0 209:25.0 213:86.0 215:23.0 224:20.0 225:380.0 232:16.0 240:17.0 241:21.0 253:47.0 255:47.0 256:38.0 268:24.0 269:43.0 284:40.0 285:3377.0 286:680.0 287:254.0 288:66.0 312:38.0 315:19.0 327:21.0 331:16.0 334:12.0 340:21.0 347:47.0 353:8.0 366:31.0 367:240.0 369:52.0 378:20.0 381:67.0 382:563.0 384:39.0 389:11.0 403:14.0 406:28.0 412:11.0 418:13.0 427:9.0 435:13.0 437:17.0 445:16.0 455:18.0 459:29.0 460:11.0 461:35.0 462:12.0 466:12.0 468:35.0 470:16.0 472:19.0 474:12.0 476:18.0 477:11.0 478:11.0 481:12.0 482:17.0 483:15.0 486:26.0 494:13.0 498:17.0 500:12.0</t>
  </si>
  <si>
    <t>85:303.0 86:359.0 87:202.0 88:282.0 89:571.0 90:36.0 91:6428.0 92:864.0 95:146.0 97:163.0 99:1750.0 101:376.0 102:926.0 103:2649.0 104:2458.0 110:38.0 111:57.0 112:1318.0 113:931.0 115:865.0 116:799.0 118:492.0 119:279.0 120:191.0 121:220.0 123:72.0 124:70.0 126:154.0 127:234.0 128:1652.0 129:803.0 130:2579.0 131:2305.0 132:429.0 135:1155.0 136:234.0 137:385.0 139:127.0 140:150.0 141:323.0 142:573.0 143:415.0 144:228.0 145:1197.0 146:296.0 152:43.0 154:81.0 155:24.0 158:79.0 161:2251.0 162:338.0 168:51.0 169:226.0 170:580.0 176:323.0 177:90.0 182:43.0 183:328.0 185:110.0 186:102.0 193:74.0 195:100.0 197:73.0 198:334.0 200:171.0 201:212.0 202:500.0 203:62.0 204:50.0 205:6095.0 206:743.0 208:64.0 210:63.0 211:648.0 214:15.0 219:36.0 220:3808.0 221:712.0 222:282.0 227:183.0 228:255.0 229:1110.0 230:279.0 239:33.0 240:64.0 245:34.0 255:296.0 256:180.0 257:44.0 269:23.0 285:95.0 286:61.0 287:49.0 288:38.0 290:27.0 296:43.0 297:21.0 302:53.0 304:76.0 305:44.0 314:46.0 319:21.0 331:457.0 332:161.0 345:43.0 346:104.0 347:109.0 354:23.0 388:27.0 412:38.0 418:34.0 427:42.0 439:31.0 440:28.0 470:38.0 497:29.0</t>
  </si>
  <si>
    <t>86:316.0 90:99.0 96:489.0 99:619.0 100:1599.0 102:115.0 105:177.0 110:2008.0 111:142.0 113:1032.0 115:427.0 116:9380.0 117:970.0 118:362.0 127:136.0 129:1437.0 130:1425.0 133:104.0 134:98.0 135:50.0 139:203.0 140:95.0 144:56.0 145:33.0 146:48.0 147:756.0 148:495.0 152:77.0 154:58.0 156:621.0 157:113.0 162:57.0 166:171.0 184:186.0 185:90.0 186:94.0 188:54.0 190:97.0 241:122.0 281:272.0 285:12.0 301:2211.0 302:676.0 303:282.0 309:157.0 329:1598.0 330:579.0 331:168.0 383:70.0 500:24.0</t>
  </si>
  <si>
    <t>87:587.0 89:557.0 91:409.0 96:190.0 98:189.0 99:1642.0 101:1126.0 103:1385.0 104:607.0 105:630.0 106:109.0 109:118.0 112:182.0 113:479.0 115:2063.0 118:1242.0 119:483.0 120:140.0 123:36.0 124:13.0 126:256.0 128:210.0 129:1513.0 131:3446.0 132:418.0 133:6444.0 136:76.0 139:32.0 141:44.0 143:692.0 144:1141.0 145:57367.0 146:9593.0 147:35591.0 148:7582.0 149:4899.0 150:445.0 151:226.0 152:53.0 153:76.0 156:102.0 157:293.0 161:140.0 162:60.0 163:110.0 165:107.0 170:985.0 174:35.0 183:40.0 190:968.0 192:174.0 195:69.0 202:49.0 203:105.0 204:179.0 209:71.0 219:3453.0 220:830.0 221:28.0 222:60.0 225:27.0 228:34.0 230:57.0 240:28.0 243:33.0 245:29.0 246:74.0 247:1143.0 248:280.0 252:43.0 256:33.0 258:44.0 259:36.0 263:50.0 273:33.0 275:26.0 280:62.0 286:38.0 294:45.0 344:30.0 354:36.0 357:41.0 364:34.0 367:61.0 378:21.0 379:40.0 380:22.0 381:37.0 383:24.0 385:56.0 406:30.0 410:44.0 415:23.0 423:50.0 428:60.0 434:21.0 435:35.0 442:34.0 466:39.0 470:61.0 488:23.0 492:23.0 495:32.0 498:34.0</t>
  </si>
  <si>
    <t>88:49.0 89:323.0 90:250.0 91:392.0 92:90.0 93:64.0 94:57.0 95:63.0 102:44.0 103:420.0 104:184.0 105:292.0 107:211.0 112:41.0 115:138.0 116:81.0 118:51.0 119:145.0 120:70.0 121:189.0 123:57.0 126:146.0 127:207.0 128:36.0 133:163.0 134:122.0 135:707.0 136:99.0 137:35.0 138:39.0 139:110.0 141:41.0 142:72.0 144:39.0 145:60.0 146:39.0 149:552.0 150:490.0 151:230.0 152:248.0 153:87.0 154:42.0 155:43.0 156:26.0 157:957.0 158:135.0 159:26.0 161:65.0 162:34.0 163:765.0 164:245.0 165:358.0 166:81.0 167:44.0 168:12.0 171:33.0 175:12.0 176:17.0 177:106.0 178:97.0 179:3010.0 180:489.0 181:213.0 182:55.0 185:35.0 186:29.0 188:22.0 191:81.0 196:19.0 197:41.0 199:32.0 200:18.0 201:30.0 202:19.0 204:8.0 205:22.0 208:33.0 211:98.0 212:34.0 218:56.0 219:36.0 220:42.0 221:39.0 222:34.0 223:52.0 224:37.0 225:60.0 227:90.0 229:48.0 230:19.0 231:21.0 237:26.0 239:105.0 240:28.0 241:224.0 242:42.0 243:76.0 244:16.0 249:9.0 252:37.0 253:82.0 254:53.0 255:209.0 256:91.0 257:43.0 265:83.0 266:32.0 268:19.0 269:17.0 271:63.0 272:33.0 278:20.0 280:32.0 282:26.0 284:28.0 287:30.0 292:24.0 297:42.0 298:26.0 300:64.0 301:28.0 306:20.0 311:24.0 313:51.0 315:44.0 316:35.0 317:21.0 318:13.0 323:12.0 328:22.0 329:235.0 330:131.0 331:48.0 332:21.0 333:12.0 338:13.0 340:24.0 342:35.0 343:476.0 344:1566.0 345:547.0 346:216.0 347:69.0 348:16.0 349:23.0 350:22.0 354:22.0 355:33.0 356:17.0 358:40.0 359:19.0 362:10.0 368:29.0 370:27.0 380:14.0 385:23.0 389:34.0 390:18.0 391:29.0 394:18.0 396:19.0 412:25.0 413:22.0 414:23.0 421:12.0 429:15.0 432:26.0 441:27.0 442:13.0 445:51.0 447:22.0 448:26.0 456:10.0 457:12.0 463:30.0 464:35.0 466:22.0 467:17.0 471:18.0 472:14.0 475:11.0 479:11.0 481:11.0 482:19.0 483:10.0 486:22.0 487:13.0 490:14.0 491:17.0 492:16.0 494:18.0 495:22.0 498:13.0 499:13.0</t>
  </si>
  <si>
    <t>85:74.0 87:149.0 88:59.0 89:224.0 90:91.0 91:1395.0 92:78.0 93:84.0 101:45.0 102:53.0 103:366.0 104:50.0 105:280.0 106:71.0 107:126.0 108:50.0 109:41.0 115:240.0 117:228.0 118:76.0 119:971.0 120:158.0 121:80.0 122:28.0 123:19.0 125:35.0 128:45.0 131:393.0 132:42.0 133:579.0 134:100.0 135:319.0 136:42.0 139:48.0 140:25.0 147:2228.0 148:411.0 149:475.0 150:126.0 151:198.0 152:136.0 156:65.0 159:40.0 161:218.0 162:70.0 163:391.0 164:177.0 165:396.0 166:103.0 167:61.0 168:19.0 171:67.0 172:19.0 174:29.0 175:66.0 176:67.0 177:690.0 178:260.0 179:5975.0 180:918.0 181:341.0 182:49.0 185:73.0 186:23.0 187:24.0 189:84.0 190:147.0 191:249.0 192:177.0 193:695.0 194:177.0 195:373.0 196:58.0 198:16.0 201:15.0 203:28.0 204:45.0 205:34.0 207:173.0 208:36.0 209:127.0 210:38.0 211:92.0 213:21.0 215:45.0 216:13.0 221:58.0 222:25.0 223:81.0 224:29.0 225:53.0 229:19.0 230:35.0 231:20.0 233:30.0 235:93.0 236:26.0 237:109.0 238:58.0 239:90.0 240:16.0 241:63.0 242:23.0 243:171.0 244:46.0 246:16.0 249:38.0 250:31.0 251:103.0 252:26.0 253:79.0 254:57.0 255:31.0 256:35.0 257:38.0 258:32.0 259:17.0 260:11.0 265:56.0 266:44.0 267:3317.0 268:809.0 269:457.0 270:87.0 280:48.0 282:30.0 283:233.0 284:651.0 285:157.0 286:20.0 292:14.0 305:28.0 309:24.0 311:29.0 327:20.0 328:38.0 329:39.0 339:18.0 340:24.0 341:57.0 342:80.0 343:627.0 344:242.0 345:110.0 354:13.0 355:255.0 356:103.0 357:454.0 358:192.0 359:83.0 360:19.0 361:20.0 363:13.0 368:10.0 371:27.0 387:27.0 388:42.0 393:26.0 403:15.0 415:13.0 421:16.0 428:20.0 429:22.0 431:89.0 432:55.0 433:33.0 438:14.0 442:17.0 444:10.0 445:123.0 446:787.0 447:446.0 448:221.0 449:72.0 450:16.0 467:14.0 478:14.0 493:10.0</t>
  </si>
  <si>
    <t>85:327.0 86:570.0 87:1543.0 88:3149.0 89:10599.0 90:2507.0 91:1503.0 92:311.0 93:3143.0 94:1875.0 95:1320.0 96:833.0 97:225.0 98:25.0 100:284.0 101:407.0 102:5400.0 103:11438.0 104:4832.0 105:619.0 106:1151.0 107:233.0 109:263.0 110:500.0 111:1172.0 112:405.0 113:166.0 114:2396.0 115:3510.0 116:2016.0 117:2803.0 118:2038.0 119:2732.0 120:6626.0 121:1247.0 122:843.0 123:78.0 124:328.0 125:3217.0 126:258.0 128:1315.0 129:969.0 130:2501.0 131:773.0 132:5981.0 133:1074.0 134:318.0 135:269.0 136:305.0 137:26.0 138:56.0 139:41.0 141:63.0 142:180.0 143:1074.0 144:1565.0 145:319.0 146:21702.0 147:26781.0 148:4506.0 149:1370.0 150:139.0 153:3.0 156:231.0 157:169.0 158:629.0 159:590.0 160:2393.0 161:2079.0 162:3833.0 163:601.0 164:392.0 166:23.0 170:255.0 172:594.0 173:406.0 174:754.0 175:6633.0 176:1723.0 177:512.0 178:226.0 179:58.0 180:24.0 181:66.0 182:58.0 183:45.0 186:204.0 187:102.0 188:1414.0 189:397.0 190:10876.0 191:1173.0 192:1270.0 193:284.0 194:61.0 195:12.0 202:237.0 203:127.0 204:1091.0 205:3650.0 206:773.0 207:231.0 208:474.0 209:864.0 210:125.0 213:18.0 214:9.0 215:33.0 216:48.0 217:640.0 218:801.0 219:559.0 220:6344.0 221:1235.0 222:523.0 224:37.0 225:3.0 229:45.0 230:67.0 231:223.0 232:428.0 233:102.0 234:119.0 235:35.0 236:127.0 237:28.0 239:22.0 240:2.0 244:12.0 245:62.0 246:211.0 248:110.0 249:907.0 250:187.0 251:39.0 261:246.0 262:105.0 263:853.0 264:48574.0 265:10205.0 266:5174.0 267:926.0 268:100.0 269:42.0 270:36.0 272:105.0 273:79.0 276:18.0 278:829.0 279:21360.0 280:4336.0 281:2240.0 282:419.0 283:72.0 287:13.0 290:4.0 302:1.0 305:39.0 312:15.0 313:25.0 315:1.0 319:146.0 320:19.0 321:42.0 329:1.0 337:3.0 339:1.0 343:5.0 345:5.0 355:19.0 358:2.0 367:2.0 378:1.0 392:5.0 405:3.0 435:3.0 450:1.0</t>
  </si>
  <si>
    <t>85:766.0 91:896.0 92:145.0 93:1368.0 94:1730.0 95:1772.0 96:3618.0 97:6361.0 98:1759.0 99:131.0 103:55.0 104:23.0 105:404.0 106:247.0 107:712.0 108:1348.0 109:747.0 110:2205.0 111:2234.0 112:1302.0 114:49.0 119:229.0 120:222.0 121:306.0 122:5497.0 123:1445.0 124:1560.0 125:862.0 126:347.0 128:42.0 129:33.0 130:36.0 132:25.0 133:231.0 134:281.0 135:236.0 136:4013.0 137:1139.0 138:966.0 139:309.0 140:234.0 141:44.0 144:26.0 145:23.0 147:364.0 148:308.0 150:1484.0 151:566.0 152:710.0 153:244.0 154:122.0 158:38.0 161:44.0 162:117.0 163:38.0 164:811.0 165:297.0 166:567.0 167:172.0 168:77.0 169:55.0 170:37.0 171:19.0 172:18.0 174:29.0 175:57.0 176:26.0 177:32.0 178:758.0 179:124.0 180:351.0 181:93.0 182:60.0 183:19.0 184:35.0 186:15.0 187:20.0 188:30.0 189:33.0 190:69.0 191:39.0 192:578.0 193:183.0 194:279.0 195:51.0 196:14.0 199:24.0 200:28.0 201:19.0 203:36.0 204:33.0 206:362.0 208:142.0 210:31.0 213:17.0 219:25.0 220:425.0 221:153.0 222:129.0 224:24.0 225:28.0 228:13.0 229:14.0 230:26.0 232:38.0 233:35.0 234:217.0 235:124.0 236:97.0 238:19.0 244:32.0 245:35.0 246:36.0 247:24.0 248:317.0 249:78.0 250:49.0 257:15.0 258:13.0 262:314.0 263:146.0 265:15.0 266:20.0 267:24.0 268:24.0 269:16.0 271:28.0 272:15.0 273:35.0 276:290.0 277:136.0 278:91.0 279:47.0 280:44.0 282:64.0 283:18.0 284:18.0 285:16.0 287:36.0 288:16.0 289:15.0 290:216.0 291:42.0 292:48.0 293:16.0 294:28.0 296:22.0 298:21.0 299:38.0 300:20.0 301:31.0 304:53.0 308:35.0 309:12.0 310:34.0 312:15.0 314:28.0 315:28.0 316:20.0 317:31.0 319:157.0 320:77.0 324:14.0 329:28.0 331:51.0 332:28.0 336:36.0 338:26.0 344:29.0 350:14.0 354:32.0 356:24.0 361:39.0 366:30.0 367:31.0 369:44.0 370:53.0 371:37.0 372:28.0 373:24.0 378:32.0 383:36.0 384:24.0 388:40.0 390:23.0 393:18.0 396:20.0 398:46.0 399:13.0 403:34.0 406:29.0 408:17.0 410:27.0 411:36.0 413:28.0 417:18.0 419:35.0 420:20.0 421:37.0 422:41.0 423:34.0 425:24.0 426:12.0 427:18.0 428:25.0 429:47.0 430:36.0 431:16.0 441:38.0 442:46.0 448:25.0 449:29.0 453:12.0 454:12.0 455:23.0 460:14.0 473:20.0 475:25.0 483:13.0 484:37.0 488:25.0 498:19.0</t>
  </si>
  <si>
    <t>88:9344.0 89:1820.0 90:325.0 91:1578.0 93:1.0 94:37.0 95:378.0 96:782.0 98:255.0 99:135.0 100:399.0 103:4405.0 104:228.0 105:5275.0 106:1100.0 107:327.0 110:4371.0 111:630.0 114:61.0 115:1240.0 117:1418.0 118:418.0 119:1281.0 120:75.0 121:463.0 124:62.0 127:343.0 130:2047.0 131:1273.0 132:189.0 133:4193.0 134:2628.0 135:786.0 137:520.0 138:431.0 141:220.0 142:72.0 143:86.0 145:193.0 146:189.0 148:399.0 149:502.0 151:1648.0 152:96.0 153:213.0 155:11638.0 156:974.0 157:606.0 158:218.0 159:158.0 160:76.0 161:358.0 162:115.0 163:319.0 164:88.0 165:222.0 166:175.0 167:46.0 172:43.0 174:30.0 177:89.0 178:126.0 179:205.0 180:19.0 181:91.0 182:62.0 183:111.0 185:203.0 187:1344.0 188:120.0 189:334.0 190:317.0 191:470.0 192:333.0 193:823.0 194:171.0 195:251.0 197:41.0 199:262.0 205:1134.0 206:637.0 207:797.0 208:176.0 209:720.0 210:66.0 211:229.0 212:170.0 213:74.0 220:66.0 221:2171.0 222:388.0 223:179.0 225:5318.0 226:1179.0 227:523.0 228:41.0 229:29.0 230:31.0 236:213.0 237:53.0 238:60.0 239:60.0 240:4430.0 241:641.0 242:154.0 244:14.0 248:43.0 265:85.0 266:14.0 277:28.0 278:2315.0 279:568.0 280:242.0 281:125.0 290:15.0 328:43.0 331:24.0 332:1478.0 333:378.0 334:96.0 335:12.0 352:12.0 353:26.0 391:2.0 413:28.0 416:38.0 422:16.0 424:12.0 427:21.0 440:19.0 461:14.0 465:2.0 468:7.0 487:19.0</t>
  </si>
  <si>
    <t>85:1641.0 89:407.0 91:1339.0 94:146.0 96:602.0 98:405.0 103:1131.0 104:363.0 105:356.0 106:265.0 107:401.0 109:152.0 110:8071.0 111:4985.0 112:1416.0 114:1107.0 115:613.0 116:934.0 119:563.0 122:85.0 123:124.0 124:95.0 125:183.0 127:1938.0 128:449.0 129:8901.0 130:3350.0 131:2561.0 132:859.0 133:3029.0 137:227.0 141:92.0 142:1635.0 143:14179.0 144:1950.0 145:1560.0 147:15998.0 148:2835.0 149:2500.0 150:309.0 151:698.0 152:403.0 153:170.0 154:81.0 156:2845.0 157:254.0 158:364.0 159:218.0 161:165.0 162:324.0 163:73.0 164:806.0 166:34.0 168:25.0 169:106.0 171:150.0 172:710.0 173:345.0 179:581.0 180:155.0 183:57.0 188:258.0 189:88.0 190:95.0 191:884.0 192:164.0 193:155.0 195:61.0 196:60.0 197:195.0 198:364.0 199:183.0 201:695.0 202:165.0 203:42.0 205:54.0 206:50.0 207:40.0 210:157.0 212:64.0 214:107.0 215:911.0 216:693.0 217:39607.0 218:7757.0 219:3238.0 220:421.0 221:592.0 222:138.0 223:40.0 225:21.0 226:126.0 230:277.0 232:30.0 234:428.0 235:104.0 236:204.0 237:168.0 238:920.0 239:67.0 240:164.0 244:136.0 245:34.0 246:963.0 247:263.0 248:149.0 249:46.0 252:192.0 253:606.0 254:7467.0 255:526.0 259:87.0 264:32.0 265:13.0 271:48.0 272:25.0 273:58.0 274:3533.0 275:845.0 276:304.0 277:45.0 278:37.0 279:15.0 280:24.0 290:42.0 291:40.0 299:110.0 304:20.0 305:34.0 308:454.0 309:248.0 310:80.0 317:32.0 318:26.0 320:48.0 321:23.0 323:26.0 324:11.0 326:320.0 327:244.0 328:7184.0 329:1864.0 330:768.0 331:149.0 332:24.0 335:31.0 337:41.0 338:39.0 339:36.0 340:35.0 341:33.0 342:422.0 343:1686.0 344:465.0 345:175.0 346:63.0 347:16.0 349:23.0 351:28.0 353:20.0 359:23.0 360:21.0 363:39.0 366:29.0 368:14.0 371:26.0 372:25.0 373:92.0 374:63.0 378:11.0 380:24.0 382:35.0 384:11.0 385:12.0 388:8.0 392:25.0 393:30.0 398:14.0 402:18.0 404:30.0 405:21.0 406:15.0 407:12.0 411:15.0 412:36.0 414:24.0 415:27.0 417:31.0 419:12.0 420:34.0 421:37.0 423:14.0 425:40.0 426:19.0 427:27.0 428:29.0 430:34.0 431:36.0 432:24.0 433:14.0 434:30.0 436:11.0 437:14.0 438:16.0 440:30.0 441:32.0 444:6.0 445:6.0 446:15.0 452:29.0 453:41.0 454:11.0 456:12.0 459:9.0 468:15.0 469:16.0 470:17.0 471:19.0 472:18.0 474:12.0 479:16.0 481:14.0 483:38.0 485:10.0 486:6.0 494:23.0 497:13.0 499:18.0</t>
  </si>
  <si>
    <t>85:461.0 86:328.0 87:513.0 89:2903.0 90:185.0 91:364.0 93:198.0 94:109.0 95:1250.0 96:475.0 97:254.0 98:163.0 99:249.0 100:1955.0 101:662.0 102:464.0 103:16004.0 104:1573.0 105:1026.0 107:205.0 109:407.0 110:283.0 111:388.0 112:119.0 113:158.0 114:1935.0 115:566.0 116:614.0 117:2804.0 118:100.0 119:631.0 120:46.0 121:201.0 122:221.0 123:317.0 124:247.0 125:187.0 126:129.0 129:473.0 130:390.0 131:1499.0 132:311.0 133:1984.0 135:338.0 137:71.0 138:47.0 142:89.0 143:207.0 144:80.0 146:200.0 147:10950.0 148:1649.0 149:1337.0 150:45.0 151:26.0 152:69.0 158:95.0 163:513.0 164:53.0 165:102.0 167:100.0 168:97.0 170:281.0 172:1124.0 173:674.0 174:228.0 175:303.0 176:130.0 179:74.0 180:120.0 181:39.0 186:134.0 188:3310.0 189:1520.0 190:604.0 191:482.0 192:241.0 194:81.0 195:358.0 196:55.0 198:51.0 200:86.0 201:257.0 202:897.0 203:192.0 204:1032.0 205:1066.0 206:261.0 213:168.0 214:135.0 215:82.0 216:691.0 217:8820.0 218:1610.0 219:545.0 221:116.0 222:61.0 223:222.0 224:33.0 226:18.0 227:20.0 230:64.0 231:382.0 232:320.0 233:153.0 234:13.0 237:27.0 238:54.0 242:51.0 243:65.0 244:17.0 245:90.0 246:139.0 247:15.0 252:113.0 254:26.0 262:291.0 263:325.0 264:69.0 271:107.0 272:38.0 274:64.0 277:487.0 278:158.0 279:53.0 280:70.0 287:56.0 288:280.0 289:64.0 290:72.0 291:179.0 294:16.0 298:179.0 299:97.0 303:382.0 304:82.0 305:22.0 307:2277.0 308:202.0 309:357.0 310:52.0 311:43.0 312:8.0 316:28.0 317:48.0 333:22.0 334:74.0 335:102.0 354:45.0 364:269.0 365:134.0 376:29.0 405:244.0 406:102.0 407:53.0 408:11.0 409:18.0 420:11.0 441:25.0 442:491.0 443:206.0 444:78.0 445:31.0 474:20.0</t>
  </si>
  <si>
    <t>85:608.0 86:286.0 87:162.0 88:62.0 89:768.0 90:107.0 91:9713.0 92:1800.0 93:12626.0 94:7260.0 95:12675.0 96:1492.0 97:1462.0 98:380.0 99:682.0 101:356.0 102:212.0 104:237.0 105:4243.0 106:1065.0 107:5905.0 108:8454.0 109:4263.0 110:632.0 111:933.0 112:170.0 113:140.0 115:473.0 116:1585.0 117:8632.0 118:973.0 119:3017.0 120:700.0 121:5558.0 122:2603.0 123:1408.0 124:268.0 125:399.0 128:375.0 129:9058.0 130:971.0 131:5166.0 132:1339.0 133:2980.0 134:982.0 135:4643.0 136:2337.0 137:928.0 138:45.0 139:240.0 140:31.0 141:183.0 143:963.0 145:3536.0 146:651.0 148:243.0 149:1642.0 150:1361.0 151:480.0 152:130.0 153:121.0 155:238.0 156:177.0 157:610.0 158:38.0 159:1079.0 160:135.0 161:610.0 162:276.0 163:900.0 164:553.0 165:222.0 167:104.0 169:214.0 171:549.0 172:204.0 173:627.0 175:460.0 176:177.0 177:461.0 178:299.0 179:59.0 181:145.0 185:580.0 186:165.0 187:539.0 188:170.0 189:190.0 190:53.0 191:245.0 192:73.0 195:135.0 197:23.0 199:222.0 200:54.0 201:568.0 202:118.0 203:91.0 205:70.0 206:124.0 213:92.0 215:282.0 217:116.0 219:130.0 220:103.0 225:49.0 227:214.0 229:110.0 231:38.0 232:95.0 233:47.0 236:11.0 239:1096.0 240:152.0 245:43.0 250:88.0 255:138.0 267:29.0 271:119.0 277:27.0 278:30.0 279:43.0 287:73.0 288:130.0 289:42.0 291:28.0 293:94.0 295:84.0 305:49.0 307:15.0 308:24.0 310:47.0 313:35.0 320:55.0 321:148.0 322:149.0 323:25.0 326:21.0 333:60.0 334:35.0 337:37.0 342:16.0 345:34.0 347:35.0 348:21.0 349:126.0 357:53.0 359:22.0 361:99.0 362:83.0 363:1015.0 364:409.0 365:95.0 372:17.0 378:193.0 379:58.0 380:38.0 404:7.0 411:23.0 436:21.0 442:11.0 445:6.0 456:20.0 487:19.0 489:7.0 496:10.0</t>
  </si>
  <si>
    <t>85:1344.0 86:275.0 87:723.0 88:283.0 89:430.0 90:82.0 91:148.0 92:101.0 93:93.0 99:638.0 101:1418.0 102:400.0 103:6836.0 104:593.0 105:844.0 111:159.0 112:132.0 113:605.0 114:37.0 115:1147.0 116:490.0 117:803.0 119:243.0 120:114.0 129:2049.0 130:358.0 131:1674.0 132:342.0 133:5015.0 134:634.0 135:230.0 137:34.0 143:3710.0 144:1301.0 145:500.0 147:39781.0 148:6372.0 149:4771.0 150:460.0 151:242.0 157:1301.0 158:186.0 159:42.0 162:34.0 172:246.0 173:70.0 174:76.0 175:153.0 177:3873.0 178:739.0 179:191.0 183:55.0 185:36.0 190:83.0 195:74.0 199:78.0 203:45.0 204:246.0 205:113.0 209:62.0 210:51.0 213:33.0 215:39.0 216:72.0 217:1134.0 218:231.0 219:586.0 220:231.0 226:53.0 231:193.0 232:483.0 233:969.0 234:242.0 237:66.0 238:35.0 239:38.0 247:3020.0 248:728.0 249:291.0 257:66.0 259:54.0 260:65.0 261:77.0 273:35.0 274:66.0 275:59.0 276:78.0 277:71.0 278:41.0 279:40.0 280:32.0 285:39.0 286:43.0 287:46.0 288:30.0 290:33.0 292:31.0 309:45.0 315:31.0 330:29.0 333:84.0 338:41.0 348:50.0 367:35.0 407:34.0 430:39.0 432:29.0 433:38.0 435:41.0 437:33.0 452:47.0 454:35.0 472:31.0 479:51.0 481:102.0 483:35.0 487:35.0 496:53.0 498:52.0</t>
  </si>
  <si>
    <t>85:806.0 86:1124.0 87:365.0 88:630.0 89:126.0 91:50.0 95:42.0 98:288.0 99:710.0 100:2736.0 101:765.0 102:839.0 103:240.0 111:105.0 112:87.0 113:6080.0 114:800.0 115:1128.0 116:714.0 117:31.0 119:51.0 127:415.0 128:318.0 129:747.0 130:157.0 131:497.0 132:23.0 133:166.0 141:1558.0 142:262.0 143:94.0 144:100.0 148:205.0 149:190.0 155:53.0 156:197.0 157:85.0 158:340.0 159:18.0 160:145.0 168:9.0 169:40.0 171:726.0 172:675.0 173:162.0 182:90.0 184:193.0 185:116.0 186:100.0 187:269.0 188:374.0 189:213.0 190:68.0 191:52.0 196:27.0 198:102.0 200:62.0 202:11.0 213:72.0 215:48.0 222:29.0 228:714.0 229:127.0 230:78.0 234:10.0 241:24.0 242:23.0 243:64.0 244:14.0 245:31.0 255:23.0 256:1015.0 257:190.0 258:142.0 259:15.0 270:99.0 271:3142.0 272:749.0 273:298.0 301:11.0 361:24.0 414:33.0</t>
  </si>
  <si>
    <t>85:38.0 86:164.0 88:157.0 89:198.0 90:122.0 91:92.0 93:44.0 97:83.0 98:199.0 100:310.0 101:355.0 102:165.0 107:297.0 115:1232.0 116:5718.0 117:1594.0 118:416.0 119:13.0 120:54.0 123:15.0 124:916.0 126:293.0 127:150.0 128:1674.0 129:2563.0 130:423.0 131:8996.0 132:1570.0 133:709.0 134:201.0 135:132.0 140:82.0 141:54.0 142:228.0 143:263.0 144:1239.0 145:729.0 146:104.0 147:1666.0 149:294.0 150:115.0 151:19.0 152:834.0 153:151.0 154:109.0 157:180.0 158:202.0 159:119.0 160:64.0 161:57.0 162:41.0 163:71.0 168:67.0 169:64.0 170:65.0 171:67.0 172:95.0 173:133.0 179:26.0 182:31.0 183:74.0 184:301.0 186:14.0 187:26.0 189:44.0 190:49.0 192:47.0 193:22.0 200:992.0 201:130.0 202:84.0 203:91.0 204:24.0 208:123.0 212:44.0 216:143.0 217:90.0 220:16.0 226:1196.0 227:143.0 228:15.0 230:43.0 236:43.0 240:48.0 241:39.0 242:17.0 244:18.0 245:15.0 246:9.0 248:10.0 249:32.0 250:14.0 255:27.0 256:28.0 260:14.0 269:39.0 289:26.0 290:20.0 293:19.0 300:70.0 308:21.0 309:46.0 312:29.0 315:48.0 316:622.0 317:132.0 318:70.0 321:17.0 328:47.0 332:43.0 344:40.0 346:33.0 348:23.0 349:34.0 351:35.0 353:43.0 356:53.0 359:25.0 364:21.0 365:41.0 371:35.0 374:23.0 376:33.0 377:33.0 378:28.0 379:25.0 387:24.0 394:37.0 396:30.0 402:23.0 413:32.0 418:32.0 425:42.0 431:30.0 437:26.0 439:19.0 442:37.0 445:7.0 446:13.0 448:26.0 451:39.0 455:40.0 456:28.0 462:7.0 472:28.0 480:33.0 489:13.0 491:21.0 500:17.0</t>
  </si>
  <si>
    <t>85:2053.0 86:125.0 90:50.0 91:78.0 92:419.0 94:269.0 95:804.0 96:5970.0 97:1061.0 98:1244.0 99:1092.0 100:801.0 102:223.0 104:418.0 105:152.0 107:132.0 108:161.0 111:159.0 113:1936.0 116:440.0 117:297.0 118:544.0 119:157.0 120:591.0 121:372.0 123:1974.0 124:2627.0 125:484.0 126:406.0 129:663.0 130:317.0 133:467.0 134:338.0 137:114.0 138:123.0 141:106.0 142:907.0 143:103.0 144:4072.0 145:789.0 146:3908.0 147:1435.0 148:1721.0 150:132.0 151:167.0 152:107.0 154:238.0 159:38.0 160:60.0 161:65.0 166:474.0 168:101.0 169:251.0 170:466.0 173:58.0 174:293.0 180:32.0 181:88.0 185:115.0 191:130.0 192:61.0 193:18197.0 194:1257.0 195:245.0 197:241.0 198:7130.0 199:603.0 200:384.0 204:31.0 220:76.0 225:12.0 228:27.0 234:13.0 235:15.0 236:24.0 237:62.0 241:8116.0 242:1336.0 243:310.0 244:33.0 245:1228.0 246:294.0 247:17.0 251:18.0 253:42.0 256:34.0 258:78.0 259:32.0 263:304.0 265:16.0 266:1101.0 267:1022.0 268:186.0 269:105.0 274:41.0 277:52.0 278:23.0 280:25.0 284:36.0 288:26.0 289:17.0 291:16.0 295:391.0 296:153.0 297:65.0 299:138.0 300:63.0 302:18.0 304:20.0 309:46.0 310:653.0 311:124.0 312:62.0 323:18.0 327:37.0 330:8.0 338:32.0 355:21.0 356:62.0 359:91.0 370:21.0 375:15.0 404:19.0 405:17.0 407:13.0 411:14.0 419:17.0 423:25.0 427:8.0 431:28.0 433:32.0 437:21.0 439:29.0 450:33.0 470:28.0 472:29.0 475:37.0 479:21.0 490:13.0</t>
  </si>
  <si>
    <t>1,3-dihydroxypyridine</t>
  </si>
  <si>
    <t>95:77.0 110:56.0 122:33.0 124:105.0 133:127.0 137:151.0 138:175.0 152:375.0 153:46.0 155:24.0 167:137.0 168:1389.0 169:153.0 170:51.0 182:28.0 183:19.0 205:101.0 211:39.0 213:18.0 220:23.0 237:34.0 238:31.0 240:3303.0 241:791.0 242:305.0 247:22.0 250:15.0 252:21.0 255:1210.0 256:227.0 283:20.0 286:17.0 290:30.0 297:21.0 298:16.0 309:15.0 317:21.0 334:20.0 335:21.0 336:8.0 337:16.0 342:12.0 345:22.0 359:14.0 374:25.0 383:34.0 390:17.0 395:19.0 399:10.0 407:21.0 421:22.0 439:14.0 462:12.0 464:15.0 470:8.0 471:8.0 478:14.0 490:17.0 493:34.0 495:7.0 497:16.0</t>
  </si>
  <si>
    <t>GGOZGYRTNQBSSA-UHFFFAOYSA-N</t>
  </si>
  <si>
    <t>85:280.0 86:863.0 87:415.0 88:205.0 90:120.0 100:239.0 101:103.0 102:415.0 103:1190.0 105:99.0 106:155.0 107:58.0 111:67.0 115:161.0 117:977.0 118:268.0 131:1230.0 132:256.0 133:749.0 136:65.0 143:24.0 147:26816.0 148:4288.0 149:1504.0 150:101.0 155:33.0 160:86.0 175:26.0 180:26.0 184:362.0 188:78.0 190:187.0 191:61.0 194:26.0 195:32.0 200:35.0 202:28.0 204:4031.0 205:466.0 206:177.0 219:180.0 227:18.0 242:14.0 255:14.0 268:17.0 281:24.0 291:18.0 311:21.0 313:27.0 317:21.0 323:29.0 361:14.0 409:23.0 419:27.0 425:15.0 426:11.0 428:28.0 430:31.0 431:39.0 436:14.0 438:41.0 444:13.0 447:43.0 449:19.0 453:20.0 484:17.0 493:19.0</t>
  </si>
  <si>
    <t>85:490.0 87:328.0 88:96.0 89:4491.0 91:278.0 98:198.0 100:1674.0 101:923.0 102:806.0 105:121.0 107:78.0 109:62.0 111:97.0 112:244.0 113:345.0 114:322.0 115:427.0 116:503.0 117:1642.0 118:320.0 119:231.0 127:529.0 128:1646.0 130:631.0 132:26.0 133:1406.0 139:61.0 140:42.0 141:85.0 142:651.0 144:775.0 145:466.0 146:345.0 147:1531.0 149:269.0 150:93.0 151:42.0 153:152.0 154:140.0 155:2147.0 156:1295.0 157:255.0 158:147.0 159:78.0 160:65.0 161:108.0 163:95.0 164:38.0 170:54.0 171:2349.0 172:250.0 174:499.0 175:112.0 176:11.0 184:63.0 185:225.0 186:18.0 188:76.0 189:321.0 190:136.0 198:62.0 199:16.0 201:42.0 202:90.0 203:129.0 204:342.0 211:42.0 216:80.0 217:824.0 218:384.0 220:100.0 227:46.0 228:74.0 229:173.0 232:357.0 233:126.0 234:40.0 243:235.0 244:643.0 245:311.0 246:135.0 247:67.0 248:16.0 254:18.0 255:38.0 271:61.0 272:611.0 274:102.0 275:2861.0 276:665.0 277:263.0 287:78.0 290:27.0 302:102.0 305:18.0 317:181.0 318:72.0 334:104.0 335:18.0 346:85.0 349:18.0 350:13.0 361:44.0 362:20.0 392:20.0 398:13.0 480:13.0</t>
  </si>
  <si>
    <t>85:237.0 86:225.0 87:113.0 88:41.0 89:284.0 90:393.0 91:763.0 93:164.0 94:84.0 95:422.0 96:237.0 97:485.0 98:119.0 99:130.0 100:663.0 101:162.0 102:103.0 109:156.0 110:90.0 113:9.0 114:89.0 115:1137.0 116:5754.0 117:448.0 118:166.0 119:94.0 123:111.0 124:65.0 125:23.0 126:73.0 127:120.0 128:4434.0 129:482.0 130:423.0 131:12233.0 132:1190.0 133:272.0 134:106.0 136:146.0 137:50.0 138:74.0 139:25.0 140:71.0 142:495.0 143:97.0 144:5311.0 145:815.0 146:266.0 150:62.0 151:43.0 154:86.0 156:152.0 157:87.0 158:549.0 159:161.0 164:8.0 166:43.0 168:24.0 169:85.0 170:206.0 171:26.0 172:190.0 173:118.0 176:28.0 178:29.0 182:66.0 183:23.0 184:310.0 186:389.0 187:41.0 198:437.0 199:95.0 200:268.0 202:32.0 203:7.0 205:25.0 210:38.0 212:102.0 213:51.0 215:66.0 222:30.0 223:20.0 224:45.0 225:32.0 226:187.0 227:27.0 228:93.0 229:15.0 230:37.0 232:15.0 234:53.0 235:30.0 238:45.0 239:22.0 240:93.0 242:77.0 244:18.0 246:31.0 248:13.0 249:47.0 250:29.0 253:60.0 254:139.0 255:38.0 256:117.0 262:41.0 267:23.0 268:86.0 269:24.0 274:18.0 277:30.0 280:59.0 281:27.0 282:112.0 283:32.0 284:21.0 285:31.0 290:30.0 292:25.0 294:148.0 296:109.0 300:18.0 304:34.0 306:38.0 307:13.0 308:134.0 309:53.0 310:120.0 312:60.0 314:33.0 318:14.0 321:29.0 322:67.0 323:44.0 324:110.0 325:14.0 334:26.0 336:34.0 338:75.0 339:50.0 342:18.0 343:34.0 348:18.0 349:26.0 350:51.0 353:28.0 356:13.0 357:14.0 366:42.0 367:34.0 380:26.0 381:19.0 388:17.0 390:32.0 393:93.0 394:412.0 395:124.0 399:20.0 400:20.0 401:34.0 403:20.0 406:25.0 408:14.0 409:271.0 410:112.0 411:49.0 412:37.0 418:30.0 419:13.0 421:28.0 422:12.0 431:38.0 432:17.0 434:23.0 437:24.0 438:21.0 444:12.0 449:37.0 450:36.0 455:20.0 466:20.0 468:23.0 483:31.0 494:23.0</t>
  </si>
  <si>
    <t>85:2470.0 86:830.0 87:281.0 88:230.0 89:199.0 90:66.0 91:61.0 92:109.0 95:115.0 96:150.0 98:65.0 99:342.0 100:930.0 101:454.0 102:307.0 103:249.0 104:90.0 112:941.0 113:2145.0 114:338.0 115:213.0 116:2862.0 117:1397.0 118:280.0 119:186.0 120:74.0 126:123.0 128:270.0 129:1623.0 130:575.0 131:521.0 132:187.0 133:579.0 134:127.0 136:652.0 139:166.0 140:234.0 142:538.0 143:174.0 144:987.0 145:191.0 146:109.0 147:1435.0 148:309.0 149:476.0 151:158.0 154:173.0 155:144.0 156:639.0 157:195.0 158:3055.0 159:626.0 160:6870.0 161:562.0 162:270.0 164:287.0 165:95.0 167:100.0 168:90.0 170:82.0 171:171.0 172:207.0 173:191.0 174:10848.0 175:1103.0 176:254.0 177:141.0 179:78.0 180:57.0 183:87.0 185:48.0 186:537.0 187:128.0 188:75.0 190:38.0 196:46.0 200:49.0 201:186.0 202:1273.0 203:2093.0 204:424.0 205:196.0 210:66.0 214:377.0 230:396.0 254:48.0 258:101.0 274:115.0 286:77.0 288:49.0 298:68.0 315:77.0 328:48.0 351:36.0 403:86.0 404:42.0 430:66.0 433:46.0 449:26.0 450:21.0 477:31.0 492:28.0 498:24.0</t>
  </si>
  <si>
    <t>85:4561.0 86:1275.0 87:586.0 88:768.0 89:587.0 90:141.0 91:174.0 92:164.0 93:280.0 94:256.0 95:693.0 96:582.0 97:722.0 98:812.0 99:989.0 100:2354.0 101:1588.0 102:843.0 103:495.0 104:93.0 105:149.0 107:173.0 108:506.0 109:318.0 110:501.0 111:610.0 112:4041.0 113:1406.0 114:466.0 115:678.0 116:7326.0 117:2154.0 118:627.0 119:290.0 120:562.0 122:210.0 123:332.0 124:669.0 125:736.0 126:611.0 127:275.0 128:547.0 129:4427.0 130:1274.0 131:1191.0 132:1072.0 133:1804.0 134:288.0 135:449.0 136:12920.0 137:2651.0 138:455.0 139:1044.0 140:886.0 141:394.0 142:821.0 143:825.0 144:834.0 145:415.0 146:234.0 147:6492.0 148:1304.0 149:1814.0 150:685.0 151:623.0 152:744.0 153:661.0 154:1341.0 155:332.0 156:2378.0 157:631.0 158:1528.0 159:1407.0 160:326.0 161:175.0 162:503.0 163:331.0 164:4111.0 165:10142.0 166:1086.0 167:501.0 168:1238.0 169:598.0 170:788.0 171:314.0 172:462.0 173:296.0 174:302.0 175:91.0 176:146.0 177:213.0 178:241.0 179:423.0 180:318.0 181:600.0 182:385.0 183:289.0 184:700.0 185:457.0 186:1454.0 187:793.0 188:147.0 189:1086.0 190:282.0 191:247.0 192:145.0 193:151.0 194:366.0 195:2631.0 196:2897.0 197:620.0 198:237.0 199:254.0 200:272.0 201:110.0 202:337.0 203:113.0 204:6108.0 205:1148.0 206:530.0 208:105.0 209:867.0 210:365.0 211:615.0 212:280.0 213:717.0 214:172.0 215:143.0 216:107.0 217:108.0 218:46.0 219:68.0 220:46.0 222:666.0 223:1425.0 224:453.0 225:212.0 226:218.0 227:230.0 228:124.0 229:457.0 230:238.0 231:207.0 232:110.0 234:65.0 235:68.0 236:75.0 237:167.0 238:624.0 239:223.0 240:55.0 241:144.0 242:249.0 243:85.0 244:117.0 245:95.0 246:63.0 248:65.0 249:45.0 250:111.0 251:91.0 253:192.0 254:114.0 255:4150.0 256:659.0 257:295.0 258:149.0 259:142.0 260:103.0 261:30.0 262:21.0 264:27.0 265:63.0 266:37.0 267:48.0 268:424.0 269:213.0 270:211.0 271:135.0 272:49.0 273:51.0 274:58.0 275:64.0 276:212.0 278:71.0 279:58.0 281:92.0 282:90.0 283:34.0 284:147.0 285:111.0 286:359.0 287:111.0 288:92.0 289:80.0 290:36.0 292:28.0 294:62.0 295:153.0 296:188.0 297:362.0 298:167.0 299:417.0 300:123.0 301:80.0 302:58.0 303:56.0 308:42.0 309:30.0 310:72.0 311:56.0 312:1126.0 313:741.0 314:281.0 315:231.0 316:137.0 318:50.0 319:37.0 320:45.0 322:31.0 323:54.0 324:71.0 325:709.0 326:170.0 327:122.0 328:171.0 329:100.0 331:44.0 332:40.0 334:40.0 336:42.0 337:72.0 338:42.0 340:754.0 341:215.0 342:46.0 343:110.0 344:75.0 345:85.0 346:43.0 347:21.0 351:27.0 353:50.0 354:65.0 355:108.0 356:1079.0 357:375.0 358:267.0 359:80.0 360:46.0 363:27.0 365:36.0 366:36.0 367:36.0 368:64.0 369:55.0 370:32.0 376:29.0 377:63.0 378:37.0 379:52.0 380:36.0 382:46.0 383:32.0 386:173.0 387:106.0 390:52.0 391:38.0 392:48.0 394:50.0 396:42.0 397:63.0 398:30.0 399:70.0 400:64.0 401:58.0 402:24.0 403:50.0 404:46.0 405:53.0 406:36.0 409:41.0 411:63.0 412:27.0 414:155.0 415:1584.0 416:549.0 417:220.0 418:46.0 419:42.0 420:28.0 423:44.0 424:24.0 426:30.0 429:35.0 433:31.0 436:48.0 439:37.0 441:32.0 442:26.0 443:36.0 444:22.0 445:25.0 452:51.0 454:25.0 455:23.0 456:27.0 458:39.0 460:27.0 461:21.0 463:41.0 466:25.0 467:33.0 468:26.0 469:28.0 471:32.0 473:29.0 475:29.0 478:27.0 479:25.0 484:38.0 486:52.0 491:41.0 492:31.0 494:55.0 495:48.0 496:30.0</t>
  </si>
  <si>
    <t>85:419.0 86:834.0 87:140.0 91:357.0 92:126.0 99:192.0 101:321.0 102:49.0 103:177.0 106:51.0 107:55.0 115:3999.0 116:476.0 121:262.0 129:680.0 130:614.0 140:24.0 141:621.0 142:66.0 143:391.0 145:108.0 157:23.0 159:32718.0 160:4078.0 161:1330.0 162:93.0 170:30.0 172:121.0 201:323.0 202:49.0 203:19.0 215:17.0 216:15.0 236:14.0 239:33.0 240:17.0 245:18.0 254:17.0 261:17.0 264:21.0 265:26.0 285:20.0 289:22.0 308:14.0 334:22.0 338:16.0 344:14.0 345:17.0 348:18.0 351:12.0 367:16.0 374:30.0 393:21.0 404:25.0 447:12.0 449:15.0 459:16.0 470:24.0 480:11.0 485:12.0 492:18.0 494:13.0 496:12.0</t>
  </si>
  <si>
    <t>91:46.0 95:367.0 96:38.0 97:205.0 98:46.0 107:98.0 109:107.0 111:44.0 121:143.0 123:274.0 125:93.0 127:40.0 137:270.0 138:93.0 139:144.0 142:16.0 153:273.0 155:2952.0 156:102.0 157:74.0 171:442.0 176:49.0 179:125.0 180:19.0 181:80.0 192:14.0 193:325.0 195:439.0 196:146.0 197:39.0 209:171.0 210:1627.0 211:304.0 227:309.0 229:22.0 312:66.0</t>
  </si>
  <si>
    <t>85:502.0 86:611.0 87:5721.0 88:2070.0 89:3587.0 90:282.0 91:207.0 93:89.0 94:63.0 95:180.0 97:130.0 99:442.0 100:54.0 101:5304.0 102:718.0 103:11365.0 104:770.0 105:1096.0 106:166.0 107:217.0 109:209.0 110:80.0 111:227.0 112:37.0 113:398.0 114:79.0 115:831.0 116:7144.0 117:21506.0 118:2544.0 119:1522.0 120:157.0 122:52.0 123:43.0 124:41.0 127:137.0 129:2717.0 130:457.0 131:1894.0 132:234.0 133:2554.0 135:623.0 137:101.0 139:179.0 140:62.0 141:94.0 142:208.0 143:465.0 145:895.0 146:253.0 147:6960.0 148:1142.0 149:979.0 150:147.0 151:124.0 153:98.0 155:278.0 157:414.0 158:105.0 159:334.0 160:106.0 161:3930.0 162:484.0 163:452.0 164:40.0 165:72.0 167:67.0 169:1553.0 170:307.0 171:154.0 172:40.0 174:39.0 175:373.0 176:89.0 177:222.0 178:64.0 181:53.0 183:81.0 187:55.0 189:368.0 190:51.0 191:1077.0 192:158.0 193:99.0 194:33.0 195:108.0 196:55.0 199:31.0 201:97.0 202:23.0 203:211.0 205:664.0 206:201.0 208:90.0 209:424.0 210:108.0 213:19.0 214:38.0 215:101.0 217:2392.0 218:672.0 219:353.0 220:161.0 221:134.0 222:65.0 223:292.0 224:49.0 225:94.0 227:59.0 229:232.0 231:197.0 232:287.0 233:166.0 234:71.0 235:161.0 237:130.0 238:82.0 240:44.0 241:94.0 243:837.0 244:168.0 245:321.0 246:79.0 247:100.0 248:26.0 249:94.0 250:50.0 251:64.0 252:25.0 254:36.0 255:41.0 256:34.0 257:63.0 259:36.0 260:17.0 261:44.0 263:66.0 264:21.0 265:67.0 266:77.0 267:280.0 268:114.0 269:51.0 271:546.0 272:144.0 273:81.0 276:33.0 277:39.0 279:89.0 281:207.0 282:183.0 283:507.0 284:178.0 286:64.0 287:23.0 289:31.0 293:23.0 296:34.0 297:119.0 298:34.0 300:47.0 301:44.0 302:31.0 303:20.0 305:132.0 308:41.0 309:49.0 311:42.0 314:28.0 319:157.0 320:52.0 321:35.0 322:32.0 323:88.0 324:26.0 325:64.0 326:45.0 327:41.0 328:46.0 329:41.0 330:33.0 331:75.0 332:52.0 333:36.0 334:18.0 335:47.0 336:34.0 337:41.0 341:93.0 342:36.0 344:20.0 347:50.0 348:44.0 351:21.0 352:30.0 354:152.0 355:1417.0 356:606.0 357:316.0 358:104.0 359:62.0 360:21.0 361:1013.0 362:337.0 363:238.0 364:51.0 365:48.0 369:48.0 370:297.0 371:182.0 372:81.0 382:26.0 385:22.0 387:43.0 388:27.0 393:22.0 397:50.0 398:43.0 400:60.0 407:14.0 415:42.0 423:24.0 425:22.0 429:28.0 439:25.0 448:21.0 449:42.0 450:207.0 451:131.0 453:25.0 457:21.0 459:30.0 463:38.0 473:39.0 475:37.0 482:28.0 484:23.0 496:18.0</t>
  </si>
  <si>
    <t>85:261.0 86:509.0 87:212.0 88:311.0 90:189.0 91:260.0 92:90.0 93:2174.0 94:663.0 95:1575.0 96:452.0 97:171.0 98:269.0 99:217.0 100:360.0 101:1069.0 102:636.0 104:183.0 105:198.0 106:179.0 107:1236.0 109:390.0 110:134.0 111:124.0 112:560.0 113:173.0 114:91.0 115:68.0 116:253.0 117:213.0 118:146.0 119:313.0 121:911.0 122:630.0 123:830.0 124:202.0 125:67.0 126:241.0 128:191.0 129:113.0 130:589.0 133:168.0 134:205.0 135:790.0 136:206.0 137:177.0 138:98.0 140:130.0 141:42.0 146:93.0 150:695.0 151:338.0 152:120.0 153:90.0 154:13.0 155:95.0 156:836.0 157:47.0 158:555.0 159:58.0 160:59.0 161:50.0 163:312.0 164:103.0 165:36.0 166:44.0 167:211.0 168:44.0 169:67.0 175:62.0 176:57.0 178:373.0 179:134.0 180:74.0 181:75.0 183:238.0 184:668.0 185:98.0 189:73.0 190:79.0 197:46.0 198:30.0 199:78.0 202:121.0 203:117.0 204:70.0 210:34.0 211:242.0 212:96.0 213:23.0 216:37.0 220:36.0 221:65.0 222:19.0 223:27.0 225:710.0 226:117.0 227:56.0 228:80.0 231:22.0 232:29.0 233:16.0 238:29.0 239:62.0 240:67.0 241:495.0 242:120.0 248:51.0 249:33.0 252:64.0 253:830.0 254:227.0 255:142.0 256:111.0 257:24.0 258:60.0 259:10.0 260:50.0 261:39.0 262:42.0 263:57.0 264:73.0 265:67.0 266:175.0 267:159.0 268:436.0 269:139.0 270:49.0 271:72.0 273:47.0 274:32.0 276:44.0 279:41.0 280:41.0 281:147.0 282:189.0 283:144.0 284:82.0 285:70.0 286:85.0 288:60.0 289:38.0 290:39.0 294:178.0 295:86.0 296:10.0 297:66.0 298:40.0 299:123.0 300:95.0 301:5292.0 302:1229.0 303:619.0 304:110.0 306:40.0 308:71.0 310:63.0 311:72.0 312:62.0 314:252.0 315:226.0 316:87.0 317:45.0 322:44.0 324:17.0 325:23.0 326:47.0 328:48.0 329:81.0 330:75.0 333:7.0 336:30.0 337:49.0 338:28.0 340:46.0 341:96.0 342:350.0 343:71.0 344:70.0 348:36.0 351:14.0 352:37.0 354:20.0 357:917.0 358:232.0 359:138.0 360:56.0 363:10.0 364:40.0 365:10.0 366:37.0 367:45.0 371:22.0 373:34.0 377:56.0 379:35.0 381:34.0 382:29.0 383:36.0 384:28.0 385:44.0 386:49.0 388:38.0 389:29.0 390:15.0 394:34.0 397:28.0 399:37.0 401:28.0 403:27.0 404:20.0 406:26.0 408:23.0 410:18.0 415:63.0 418:23.0 419:33.0 421:29.0 423:25.0 425:30.0 426:45.0 427:48.0 429:37.0 431:23.0 434:41.0 435:27.0 436:35.0 439:36.0 440:38.0 441:39.0 442:39.0 443:56.0 444:37.0 449:19.0 450:24.0 452:15.0 454:31.0 456:18.0 458:26.0 459:27.0 460:35.0 461:43.0 462:32.0 466:28.0 468:47.0 469:22.0 478:24.0 481:29.0 482:26.0 483:49.0 485:40.0 487:36.0 489:34.0 490:13.0 491:47.0 493:28.0 494:30.0 495:26.0 496:30.0 497:32.0 498:33.0 499:35.0 500:8.0</t>
  </si>
  <si>
    <t>85:147.0 86:70.0 87:581.0 88:69.0 89:2662.0 90:398.0 92:1.0 93:1.0 94:131.0 95:6.0 97:18.0 98:529.0 100:2155.0 101:1030.0 102:616.0 103:23147.0 104:1997.0 105:1443.0 107:9.0 109:4.0 110:470.0 111:373.0 112:995.0 113:756.0 114:881.0 115:915.0 116:53.0 117:2332.0 118:157.0 119:430.0 120:217.0 121:3.0 122:2.0 124:191.0 126:1556.0 127:425.0 128:628.0 129:2057.0 130:2103.0 131:2082.0 132:328.0 133:5855.0 134:503.0 135:252.0 136:2.0 137:38.0 138:18.0 139:212.0 140:661.0 141:26.0 142:520.0 143:328.0 144:252.0 145:412.0 146:550.0 147:19187.0 148:3053.0 149:3361.0 150:87.0 151:266.0 153:1014.0 154:310.0 155:3596.0 156:948.0 157:677.0 158:678.0 159:215.0 160:1871.0 161:384.0 162:67.0 163:278.0 165:78.0 168:170.0 169:212.0 170:236.0 171:514.0 172:944.0 173:832.0 174:511.0 175:769.0 176:55.0 177:17.0 178:39.0 179:18.0 180:177.0 181:232.0 182:66.0 183:129.0 184:64.0 185:45.0 186:152.0 187:486.0 188:196.0 189:2904.0 190:602.0 191:491.0 192:133.0 194:20.0 195:52.0 196:113.0 197:4.0 198:27.0 199:217.0 200:934.0 201:105.0 202:176.0 203:211.0 204:1145.0 205:1002.0 206:238.0 207:142.0 208:25.0 209:62.0 211:229.0 212:44.0 213:260.0 214:301.0 215:271.0 216:179.0 217:10094.0 218:1777.0 219:919.0 221:793.0 222:91.0 224:1.0 226:103.0 227:828.0 228:334.0 229:149.0 230:48.0 231:399.0 232:74.0 233:577.0 234:431.0 236:19.0 239:276.0 240:159.0 241:155.0 242:396.0 243:35189.0 244:7565.0 245:3794.0 246:758.0 247:308.0 248:21.0 249:1.0 255:1927.0 256:642.0 258:80.0 259:29.0 262:252.0 263:139.0 269:42.0 273:51.0 277:636.0 278:306.0 279:75.0 280:14.0 281:138.0 283:102.0 285:12.0 286:1.0 288:13.0 289:55.0 290:34.0 291:85.0 292:19.0 305:4.0 306:83.0 307:4047.0 308:1062.0 309:261.0 310:74.0 311:32.0 312:23.0 314:36.0 315:517.0 316:242.0 317:486.0 318:396.0 319:338.0 320:77.0 321:15.0 328:53.0 330:220.0 332:18.0 333:44.0 335:83.0 343:8.0 344:5.0 345:528.0 346:80.0 347:56.0 348:55.0 351:2.0 361:5.0 362:67.0 364:30.0 378:4.0 383:18.0 402:1.0 409:13.0 421:15.0 425:5.0 453:17.0 467:5.0</t>
  </si>
  <si>
    <t>85:159.0 86:115.0 87:57.0 89:80.0 91:40.0 92:9.0 96:37.0 99:40.0 100:410.0 101:104.0 103:67.0 109:36.0 116:7524.0 117:750.0 118:230.0 123:24.0 124:45.0 129:206.0 131:82.0 133:214.0 142:160.0 158:186.0 160:17.0 166:44.0 217:18.0 231:16.0 242:20.0 260:56.0 267:25.0 269:63.0 270:61.0 271:66.0 280:18.0 304:15.0 326:35.0 331:15.0 333:32.0 351:14.0 353:18.0 356:24.0 371:15.0 378:25.0 449:18.0 456:15.0 464:19.0</t>
  </si>
  <si>
    <t>85:243.0 86:215.0 88:116.0 90:92.0 94:18.0 96:235.0 97:221.0 101:1337.0 102:413.0 103:9256.0 104:503.0 109:282.0 110:110.0 111:194.0 114:164.0 115:604.0 116:455.0 117:1574.0 118:276.0 129:9467.0 130:924.0 131:643.0 134:495.0 139:63.0 140:105.0 141:167.0 142:278.0 143:1227.0 144:300.0 147:11415.0 148:628.0 149:1523.0 153:317.0 155:1405.0 156:235.0 157:843.0 158:253.0 159:105.0 163:288.0 167:112.0 168:101.0 169:5911.0 170:797.0 171:389.0 177:273.0 181:15.0 183:261.0 185:213.0 189:985.0 190:413.0 191:2290.0 192:492.0 197:38.0 199:105.0 200:83.0 201:101.0 203:176.0 204:5216.0 205:1863.0 206:611.0 215:214.0 216:98.0 217:9947.0 218:2038.0 219:940.0 220:35.0 227:122.0 228:55.0 229:445.0 230:776.0 231:81.0 232:56.0 233:281.0 234:127.0 238:87.0 241:188.0 243:1710.0 244:42.0 245:450.0 246:162.0 249:52.0 251:55.0 253:145.0 255:95.0 256:22.0 257:337.0 258:92.0 259:263.0 260:94.0 264:46.0 268:112.0 269:58.0 271:2037.0 272:520.0 273:428.0 274:107.0 276:40.0 277:72.0 279:57.0 282:89.0 291:137.0 292:95.0 293:66.0 296:29.0 305:256.0 308:29.0 315:43.0 317:94.0 318:86.0 319:474.0 320:220.0 321:55.0 331:361.0 332:153.0 333:97.0 347:11.0 356:64.0 357:70.0 358:22.0 360:203.0 361:5033.0 362:2119.0 363:882.0 364:302.0 365:44.0 401:33.0 429:29.0 437:810.0 438:420.0 439:81.0 440:88.0 450:41.0 451:109.0 452:26.0 469:26.0 471:35.0 476:59.0 489:34.0</t>
  </si>
  <si>
    <t>85:2803.0 86:1129.0 87:1996.0 88:625.0 89:8123.0 90:1653.0 91:3342.0 92:2109.0 93:1874.0 94:330.0 95:868.0 96:676.0 97:1452.0 98:895.0 99:3636.0 100:608.0 101:7675.0 102:991.0 103:41935.0 104:6269.0 105:3996.0 106:204.0 107:1703.0 108:1015.0 109:2973.0 110:352.0 111:2683.0 112:229.0 113:2465.0 114:571.0 115:3543.0 116:3863.0 117:14776.0 118:1574.0 119:4943.0 120:1981.0 121:2987.0 122:3215.0 123:1627.0 124:315.0 125:706.0 126:1816.0 127:1876.0 128:1535.0 129:37213.0 130:5247.0 131:13811.0 132:1967.0 133:17713.0 134:2900.0 135:3864.0 136:305.0 137:1789.0 138:318.0 139:1702.0 140:93.0 141:2256.0 142:793.0 143:6314.0 144:1703.0 145:1419.0 146:361.0 147:63902.0 148:9980.0 149:13177.0 150:2584.0 151:10404.0 152:1188.0 153:1519.0 154:595.0 155:6730.0 156:830.0 157:5549.0 158:701.0 159:1115.0 160:290.0 161:1031.0 163:1898.0 164:112.0 165:1892.0 166:943.0 167:852.0 168:285.0 169:29753.0 170:4557.0 171:2889.0 172:489.0 173:467.0 174:216.0 175:1174.0 177:1680.0 178:2773.0 179:2899.0 180:1510.0 181:6191.0 182:1469.0 183:1788.0 184:446.0 185:353.0 186:152.0 188:209.0 189:4665.0 190:883.0 191:11210.0 192:1955.0 193:4691.0 194:1082.0 196:304.0 197:213.0 198:223.0 199:646.0 200:180.0 201:583.0 202:138.0 203:1940.0 204:5641.0 205:6176.0 206:1431.0 207:2523.0 208:339.0 209:810.0 212:131.0 214:35.0 215:903.0 216:296.0 217:36431.0 218:8800.0 219:3405.0 220:626.0 221:2010.0 222:323.0 223:6128.0 224:2220.0 225:14007.0 226:1959.0 227:1492.0 228:416.0 229:2514.0 230:926.0 231:2087.0 232:1442.0 233:582.0 234:247.0 235:302.0 236:122.0 237:788.0 238:133.0 239:1548.0 240:607.0 241:948.0 242:294.0 243:13849.0 244:3166.0 245:3041.0 246:690.0 247:662.0 248:194.0 249:339.0 251:372.0 252:250.0 253:828.0 254:155.0 255:676.0 256:346.0 257:646.0 258:36.0 259:567.0 260:146.0 262:86.0 264:159.0 265:366.0 266:272.0 267:3794.0 268:1297.0 269:408.0 270:142.0 271:9996.0 272:2173.0 273:637.0 274:107.0 275:28.0 277:331.0 278:146.0 282:1797.0 283:568.0 284:240.0 285:98.0 286:75.0 289:236.0 291:420.0 292:107.0 293:79.0 295:254.0 296:86.0 297:6808.0 298:1997.0 299:916.0 301:32.0 304:275.0 305:785.0 306:156.0 307:188.0 308:174.0 309:132.0 310:104.0 311:188.0 312:10137.0 313:2606.0 314:1106.0 315:101.0 317:429.0 318:163.0 319:1818.0 320:796.0 321:218.0 322:87.0 324:72.0 325:148.0 326:69.0 328:178.0 329:92.0 330:93.0 331:1812.0 332:809.0 333:599.0 334:217.0 335:109.0 339:170.0 343:136.0 345:220.0 346:44.0 347:37.0 350:67.0 351:98.0 354:105.0 355:151.0 359:50.0 360:836.0 361:20019.0 362:7360.0 363:3827.0 364:829.0 365:160.0 366:81.0 367:126.0 372:31.0 377:26.0 378:87.0 379:322.0 383:46.0 385:121.0 386:56.0 387:41.0 391:15.0 392:49.0 394:106.0 396:23.0 400:40.0 401:70.0 406:38.0 414:24.0 421:67.0 422:43.0 424:30.0 425:35.0 426:36.0 427:167.0 428:50.0 429:91.0 431:30.0 435:80.0 444:38.0 448:9.0 449:95.0 450:427.0 451:114.0 454:67.0 469:41.0 480:30.0 481:22.0 484:38.0 488:44.0</t>
  </si>
  <si>
    <t>85:2918.0 86:533.0 87:2444.0 88:1950.0 89:24231.0 90:2082.0 91:531.0 94:528.0 95:95.0 96:265.0 97:794.0 98:9.0 99:2686.0 100:3754.0 101:10246.0 102:4056.0 103:152366.0 104:14542.0 105:9294.0 106:530.0 107:237.0 108:205.0 109:2192.0 110:549.0 111:1598.0 112:280.0 113:4712.0 114:7235.0 115:3710.0 116:5264.0 117:28753.0 118:3146.0 119:3616.0 120:68.0 123:40.0 124:423.0 125:350.0 126:967.0 127:2030.0 128:2520.0 129:42442.0 130:7027.0 131:10807.0 132:1449.0 133:27687.0 134:3278.0 135:2044.0 136:92.0 139:673.0 140:1401.0 141:2029.0 142:8471.0 143:11558.0 144:1909.0 145:2672.0 146:251.0 147:104822.0 148:16621.0 149:14152.0 150:1274.0 151:1058.0 152:544.0 153:683.0 154:860.0 155:3552.0 156:3123.0 157:8531.0 158:2546.0 159:1817.0 161:702.0 162:39.0 163:4799.0 164:665.0 165:419.0 166:123.0 167:291.0 168:933.0 169:26546.0 170:5377.0 171:2345.0 172:4016.0 173:8557.0 174:2224.0 175:2242.0 176:229.0 177:1561.0 178:241.0 179:234.0 180:962.0 181:347.0 182:484.0 183:1294.0 184:927.0 185:1468.0 186:521.0 187:753.0 188:506.0 189:12566.0 190:3001.0 191:15561.0 192:2590.0 193:1094.0 194:33.0 195:111.0 196:1208.0 197:252.0 198:2104.0 199:1097.0 200:683.0 201:1145.0 202:2453.0 203:3560.0 205:14836.0 206:2851.0 207:1468.0 208:185.0 211:24.0 212:110.0 213:108.0 214:1875.0 215:5182.0 216:1755.0 217:181508.0 218:39604.0 219:19382.0 220:2787.0 221:2961.0 222:343.0 223:144.0 224:17.0 225:51.0 227:562.0 228:1386.0 229:4111.0 230:8884.0 231:4442.0 232:1507.0 233:689.0 234:211.0 235:66.0 239:111.0 240:389.0 241:149.0 242:250.0 243:8022.0 244:5018.0 245:3240.0 246:767.0 247:740.0 248:30.0 249:118.0 251:105.0 253:25.0 254:52.0 255:10.0 256:1417.0 257:7593.0 258:1862.0 259:1446.0 260:633.0 261:798.0 262:5551.0 263:1975.0 264:485.0 265:66.0 266:102.0 268:277.0 269:325.0 270:556.0 271:10242.0 272:2587.0 273:1714.0 274:313.0 275:86.0 276:3156.0 277:3038.0 278:1208.0 279:378.0 285:13.0 286:313.0 287:40.0 288:249.0 289:203.0 291:1209.0 292:118.0 293:114.0 294:139.0 296:32.0 298:24.0 299:75.0 300:132.0 301:367.0 302:4.0 303:257.0 304:212.0 305:1068.0 306:499.0 307:9570.0 308:2685.0 309:1157.0 310:287.0 311:145.0 314:308.0 315:149.0 316:99.0 317:158.0 318:3722.0 319:4400.0 320:1770.0 321:667.0 322:46.0 328:82.0 330:258.0 331:593.0 332:233.0 333:521.0 334:417.0 335:115.0 336:11.0 341:59.0 344:40.0 345:228.0 346:170.0 347:626.0 348:58.0 349:216.0 358:426.0 359:626.0 360:1558.0 361:39890.0 362:15395.0 363:7688.0 364:1892.0 365:414.0 369:19.0 375:45.0 377:98.0 378:27.0 379:89.0 389:145.0 390:1801.0 391:778.0 392:534.0 393:56.0 394:64.0 402:11.0 403:41.0 404:68.0 405:14.0 406:55.0 415:48.0 417:41.0 418:109.0 421:36.0 424:12.0 430:34.0 432:22.0 433:193.0 434:155.0 435:306.0 436:691.0 437:8275.0 438:3868.0 439:1850.0 440:265.0 450:994.0 451:4255.0 452:2313.0 453:1160.0 454:205.0 464:24.0 466:31.0 467:5.0 478:18.0 479:530.0 480:5066.0 481:2842.0 482:1412.0 483:386.0</t>
  </si>
  <si>
    <t>85:3955.0 86:638.0 88:1462.0 89:4825.0 90:513.0 91:723.0 92:242.0 93:401.0 94:333.0 95:1002.0 96:227.0 97:2334.0 98:419.0 99:3513.0 100:604.0 101:7811.0 102:2393.0 103:103237.0 104:9662.0 105:4739.0 106:279.0 107:323.0 108:192.0 109:7411.0 110:546.0 111:3209.0 112:536.0 113:3901.0 114:802.0 115:4027.0 116:2952.0 117:21138.0 118:1978.0 119:2544.0 120:255.0 121:358.0 122:42.0 123:307.0 124:57.0 125:782.0 126:293.0 127:3911.0 128:819.0 129:83154.0 130:10307.0 131:13280.0 132:1800.0 133:19192.0 134:2310.0 135:2054.0 136:224.0 137:289.0 138:64.0 139:2162.0 140:1064.0 141:3081.0 142:2958.0 143:15304.0 144:1927.0 145:4682.0 146:554.0 147:90644.0 148:14521.0 149:13138.0 150:1377.0 151:1366.0 152:256.0 153:2490.0 154:709.0 155:13316.0 156:2271.0 157:15919.0 158:2095.0 159:1972.0 160:321.0 161:1246.0 162:269.0 163:2342.0 164:363.0 165:285.0 166:95.0 167:1150.0 168:357.0 169:71165.0 170:10598.0 171:6562.0 172:723.0 173:3619.0 174:549.0 175:1585.0 176:231.0 177:2498.0 178:431.0 179:477.0 181:1418.0 182:703.0 183:6076.0 184:872.0 185:1898.0 186:380.0 187:972.0 188:284.0 189:12411.0 190:2965.0 191:25908.0 192:4404.0 193:2379.0 194:348.0 195:487.0 196:176.0 197:761.0 198:288.0 199:3236.0 200:467.0 201:1359.0 202:614.0 203:3819.0 204:20660.0 205:9938.0 206:2556.0 207:2235.0 208:387.0 209:339.0 210:124.0 211:396.0 212:142.0 213:300.0 214:98.0 215:6003.0 216:1619.0 217:125913.0 218:28471.0 219:13619.0 220:1878.0 221:3686.0 222:744.0 223:579.0 224:164.0 225:159.0 226:132.0 227:1275.0 228:363.0 229:4672.0 230:11305.0 231:9627.0 232:2747.0 233:2637.0 234:712.0 235:430.0 236:165.0 237:215.0 238:115.0 239:422.0 240:147.0 241:1308.0 242:542.0 243:21904.0 244:5583.0 245:5760.0 246:1286.0 247:3255.0 248:706.0 249:415.0 250:179.0 251:136.0 252:138.0 253:191.0 254:183.0 255:1125.0 256:410.0 257:10332.0 258:2344.0 259:3108.0 260:729.0 261:441.0 262:205.0 263:846.0 264:230.0 265:408.0 266:222.0 267:174.0 268:158.0 269:233.0 270:517.0 271:33261.0 272:8467.0 273:5629.0 274:1150.0 275:1156.0 276:320.0 277:367.0 278:219.0 279:195.0 280:173.0 281:105.0 283:247.0 284:115.0 285:264.0 286:145.0 287:395.0 288:408.0 289:3008.0 290:731.0 291:1838.0 292:675.0 293:842.0 294:245.0 295:221.0 296:118.0 297:211.0 298:79.0 299:140.0 300:115.0 302:134.0 303:619.0 304:470.0 305:2524.0 306:2415.0 307:1041.0 308:357.0 309:208.0 310:69.0 311:281.0 312:207.0 313:189.0 314:114.0 315:87.0 316:136.0 317:1194.0 318:681.0 319:5452.0 320:1897.0 321:893.0 322:190.0 323:105.0 324:64.0 325:173.0 326:40.0 327:75.0 328:104.0 329:153.0 330:197.0 331:3551.0 332:1673.0 333:1086.0 334:387.0 335:192.0 336:89.0 337:123.0 338:72.0 339:97.0 340:92.0 341:9.0 343:249.0 344:151.0 345:1022.0 346:500.0 347:1593.0 348:486.0 349:334.0 350:110.0 351:114.0 352:99.0 353:63.0 355:33.0 357:75.0 358:106.0 359:336.0 360:3452.0 361:121809.0 362:43921.0 363:22247.0 364:5177.0 365:1449.0 366:253.0 368:54.0 373:54.0 375:96.0 376:94.0 377:129.0 378:108.0 379:208.0 380:51.0 381:60.0 382:55.0 383:63.0 387:9.0 389:42.0 391:76.0 392:86.0 393:124.0 394:52.0 395:86.0 397:166.0 398:116.0 399:119.0 400:76.0 401:120.0 402:103.0 403:135.0 404:13.0 405:106.0 406:122.0 407:163.0 408:127.0 409:82.0 410:79.0 411:90.0 412:113.0 413:90.0 414:50.0 415:73.0 416:71.0 417:148.0 418:116.0 419:103.0 420:92.0 421:121.0 422:85.0 423:62.0 424:37.0 425:70.0 426:48.0 427:120.0 428:64.0 430:46.0 433:531.0 434:240.0 435:596.0 436:797.0 437:5412.0 438:2637.0 439:1257.0 440:391.0 441:169.0 443:43.0 445:68.0 446:31.0 448:74.0 449:121.0 450:1262.0 451:11114.0 452:5784.0 453:2676.0 454:786.0 455:207.0 456:116.0 458:51.0 459:84.0 461:20.0 468:12.0 469:37.0 471:35.0 473:23.0 476:42.0 480:50.0 481:18.0 482:44.0 483:52.0 487:40.0 489:9.0 490:38.0 491:58.0 492:55.0 495:236.0 499:7.0 500:27.0</t>
  </si>
  <si>
    <t>1,2,4-benzenetriol</t>
  </si>
  <si>
    <t>85:1133.0 87:801.0 88:613.0 89:323.0 90:201.0 91:4251.0 92:550.0 93:2640.0 94:75.0 95:856.0 96:293.0 97:2058.0 98:1945.0 99:1192.0 102:257.0 103:4006.0 104:998.0 105:3856.0 106:458.0 107:1359.0 108:659.0 109:1498.0 110:602.0 111:733.0 112:2965.0 113:841.0 114:144.0 115:1465.0 116:550.0 117:1017.0 118:106.0 119:3737.0 120:807.0 121:962.0 122:372.0 123:430.0 124:258.0 126:4.0 130:103.0 131:2962.0 132:707.0 133:11164.0 134:1658.0 135:2676.0 136:999.0 137:3279.0 138:628.0 139:221.0 140:189.0 141:210.0 142:8.0 143:632.0 144:75.0 145:257.0 147:10517.0 148:2074.0 149:3755.0 150:733.0 151:1358.0 152:598.0 153:1363.0 154:225.0 156:223.0 157:633.0 158:183.0 160:222.0 161:514.0 162:228.0 163:684.0 164:274.0 165:1489.0 166:466.0 167:865.0 168:61.0 172:177.0 175:19.0 176:7.0 177:842.0 178:319.0 179:5083.0 180:1099.0 181:1504.0 182:381.0 183:2772.0 184:688.0 185:58.0 186:86.0 189:117.0 191:282.0 192:6.0 193:1828.0 194:280.0 195:753.0 196:890.0 197:325.0 198:47.0 200:16.0 202:52.0 205:187.0 207:444.0 208:597.0 209:1388.0 210:789.0 211:7927.0 212:2114.0 213:1029.0 214:70.0 217:2080.0 218:644.0 219:108.0 221:23.0 222:96.0 223:1009.0 224:636.0 225:320.0 226:126.0 227:125.0 228:225.0 230:134.0 231:73.0 232:88.0 233:100.0 234:86.0 236:26.0 237:947.0 238:521.0 239:60960.0 240:13014.0 241:5690.0 242:797.0 243:263.0 244:148.0 248:35.0 249:188.0 250:40.0 251:303.0 252:338.0 253:686.0 254:6795.0 255:1578.0 256:694.0 257:224.0 259:42.0 260:280.0 261:74.0 263:48.0 267:637.0 268:299.0 269:463.0 270:244.0 271:56.0 272:52.0 275:3.0 276:8.0 277:34.0 278:8.0 281:262.0 282:139.0 283:282.0 288:3.0 289:36.0 290:38.0 293:54.0 296:14.0 297:116.0 300:240.0 301:95.0 302:348.0 303:144.0 304:46.0 305:346.0 306:96.0 309:22.0 310:56.0 311:357.0 312:183.0 313:2.0 314:46.0 315:86.0 316:7.0 318:19.0 320:5.0 323:95.0 324:18.0 325:1748.0 326:638.0 327:2062.0 328:768.0 329:210.0 330:56.0 331:65.0 333:10.0 337:147.0 338:26.0 339:11.0 341:1024.0 342:28229.0 343:10270.0 344:4850.0 345:1091.0 346:147.0 347:59.0 355:1.0 357:14.0 358:21.0 362:4.0 370:6.0 378:34.0 379:55.0 380:22.0 393:41.0 396:19.0 397:10.0 401:1.0 410:1.0 413:4.0 418:21.0 424:9.0 425:4.0 426:4.0 432:4.0 433:2.0 442:1.0 443:2.0 448:5.0 470:5.0 473:25.0 477:25.0 487:8.0 488:19.0 489:23.0 491:12.0 496:17.0</t>
  </si>
  <si>
    <t>C02814</t>
  </si>
  <si>
    <t>GGNQRNBDZQJCCN-UHFFFAOYSA-N</t>
  </si>
  <si>
    <t>85:174.0 86:25.0 87:127.0 88:58.0 89:167.0 91:220.0 92:76.0 93:163.0 94:55.0 99:31.0 100:106.0 101:232.0 105:66.0 106:128.0 107:158.0 108:80.0 109:248.0 112:33.0 115:273.0 118:72.0 119:86.0 120:49.0 121:400.0 123:390.0 125:47.0 131:238.0 133:1633.0 134:245.0 135:693.0 136:81.0 137:1029.0 138:93.0 139:61.0 140:20.0 141:36.0 142:39.0 151:161.0 152:41.0 153:174.0 154:11.0 155:187.0 161:48.0 163:89.0 164:57.0 165:19.0 167:45.0 171:31.0 174:17.0 177:27.0 181:347.0 183:196.0 184:12.0 185:44.0 187:93.0 190:49.0 193:431.0 194:70.0 195:220.0 196:40.0 197:71.0 198:54.0 206:27.0 207:176.0 208:55.0 209:172.0 210:27.0 211:3154.0 212:413.0 213:321.0 214:67.0 218:116.0 222:65.0 225:334.0 226:98.0 227:414.0 228:48.0 230:56.0 231:28.0 236:30.0 237:18.0 239:35.0 241:187.0 242:126.0 243:1097.0 244:198.0 245:80.0 247:24.0 248:41.0 249:33.0 253:57.0 254:18.0 255:57.0 259:26.0 263:12.0 264:24.0 269:147.0 270:97.0 271:67.0 272:28.0 273:17.0 274:41.0 275:49.0 276:30.0 278:34.0 280:168.0 281:149.0 282:64.0 283:255.0 284:31.0 285:85.0 286:35.0 287:45.0 289:27.0 290:12.0 291:135.0 292:59.0 295:23.0 296:22.0 297:49.0 298:96.0 299:400.0 300:57.0 301:48.0 302:33.0 304:33.0 306:43.0 307:36.0 310:12.0 313:26.0 314:39.0 315:15.0 316:23.0 323:30.0 326:49.0 328:48.0 329:24.0 330:24.0 331:31.0 332:22.0 333:14.0 336:18.0 338:23.0 339:17.0 344:22.0 345:22.0 347:32.0 357:23.0 362:43.0 363:403.0 364:174.0 365:112.0 367:63.0 368:26.0 369:36.0 370:20.0 371:14.0 372:35.0 373:32.0 375:42.0 376:37.0 377:34.0 379:181.0 380:75.0 381:26.0 383:48.0 386:19.0 387:43.0 389:43.0 390:34.0 393:62.0 394:35.0 397:45.0 399:26.0 400:47.0 402:18.0 403:23.0 404:30.0 405:32.0 409:35.0 416:18.0 417:46.0 420:25.0 421:9.0 422:25.0 432:34.0 434:52.0 435:391.0 436:156.0 437:40.0 438:24.0 443:10.0 445:26.0 449:6.0 451:38.0 458:22.0 461:16.0 466:16.0 471:37.0 482:28.0 483:9.0 488:17.0 491:17.0</t>
  </si>
  <si>
    <t>85:159.0 91:216.0 93:264.0 94:91.0 95:1044.0 96:226.0 97:600.0 99:50.0 107:216.0 109:459.0 111:127.0 117:135.0 121:330.0 122:83.0 123:727.0 124:50.0 125:259.0 127:78.0 129:173.0 131:238.0 136:18.0 137:754.0 138:553.0 139:444.0 140:190.0 141:56.0 153:826.0 154:258.0 155:8607.0 156:558.0 157:258.0 163:46.0 165:66.0 170:41.0 171:1181.0 172:40.0 173:84.0 176:54.0 179:300.0 181:315.0 193:790.0 194:187.0 195:1589.0 196:431.0 198:44.0 209:565.0 210:4793.0 211:1019.0 212:220.0 221:63.0 227:1085.0 228:87.0 229:31.0 248:12.0 265:27.0 317:44.0 378:12.0 388:11.0 392:44.0</t>
  </si>
  <si>
    <t>85:499.0 86:1398.0 100:19771.0 101:2308.0 102:856.0 120:25.0 124:35.0 127:92.0 128:144.0 145:62.0 150:23.0 152:37.0 157:353.0 162:19.0 165:50.0 168:38.0 185:4129.0 186:483.0 187:186.0 200:179.0 201:39.0 211:35.0 224:30.0 236:27.0 238:15.0 259:19.0 260:33.0 269:12.0 270:31.0 278:27.0 280:16.0 294:38.0 303:13.0 305:9.0 314:52.0 321:34.0 335:35.0 339:40.0 347:27.0 353:35.0 360:17.0 370:42.0 372:25.0 375:21.0 383:27.0 390:9.0 391:13.0 393:23.0 394:37.0 396:24.0 398:13.0 403:12.0 407:19.0 409:12.0 412:13.0 413:23.0 414:20.0 419:23.0 428:26.0 436:7.0 440:14.0 476:21.0</t>
  </si>
  <si>
    <t>85:111.0 86:571.0 87:184.0 88:540.0 89:2561.0 90:334.0 91:123.0 95:197.0 96:57.0 97:628.0 99:1021.0 101:1069.0 102:184.0 103:13087.0 104:1248.0 105:687.0 106:50.0 107:91.0 108:85.0 109:101.0 110:48.0 111:427.0 112:125.0 113:761.0 115:589.0 117:6504.0 118:384.0 119:420.0 120:151.0 124:51.0 126:169.0 127:831.0 128:321.0 129:4540.0 130:903.0 131:1370.0 132:79.0 133:2532.0 134:229.0 135:293.0 136:21.0 138:157.0 139:517.0 140:161.0 141:637.0 142:242.0 143:760.0 145:79.0 147:12212.0 148:2270.0 149:1447.0 150:64.0 151:86.0 152:83.0 153:42.0 154:233.0 155:312.0 156:391.0 157:2086.0 158:744.0 159:294.0 160:214.0 161:100.0 162:55.0 164:53.0 166:18.0 167:107.0 168:146.0 169:556.0 170:506.0 171:274.0 172:332.0 173:1290.0 174:82.0 175:140.0 177:45.0 179:173.0 180:94.0 181:90.0 182:116.0 183:104.0 185:306.0 186:169.0 187:2486.0 188:397.0 189:1099.0 190:221.0 191:524.0 192:138.0 193:51.0 194:65.0 195:78.0 196:12.0 197:16.0 198:86.0 199:44.0 201:210.0 202:178.0 203:83.0 205:5727.0 206:1169.0 207:608.0 208:119.0 209:97.0 210:76.0 211:164.0 213:109.0 214:51.0 215:118.0 216:91.0 217:2663.0 219:247.0 220:245.0 221:98.0 222:143.0 223:114.0 224:63.0 227:98.0 228:40.0 229:688.0 230:283.0 231:67.0 233:77.0 235:11.0 237:29.0 238:35.0 239:85.0 240:96.0 241:75.0 242:70.0 243:63.0 244:105.0 245:29.0 246:57.0 247:26.0 250:15.0 252:54.0 253:64.0 254:54.0 255:37.0 256:18.0 257:41.0 258:172.0 259:387.0 260:210.0 261:48.0 262:19.0 263:33.0 265:22.0 268:41.0 271:14.0 272:24.0 273:60.0 274:298.0 275:101.0 277:170.0 278:93.0 280:21.0 286:31.0 287:21.0 289:90.0 290:2830.0 291:944.0 292:646.0 293:93.0 294:88.0 297:150.0 299:44.0 300:162.0 301:231.0 302:60.0 304:33.0 305:304.0 306:106.0 307:143.0 308:57.0 309:34.0 310:53.0 311:11.0 312:33.0 317:27.0 318:46.0 319:2478.0 320:917.0 321:400.0 322:153.0 323:17.0 325:54.0 326:17.0 327:78.0 328:30.0 329:28.0 330:61.0 331:179.0 332:127.0 333:289.0 334:165.0 335:58.0 336:27.0 339:24.0 342:52.0 343:165.0 344:21.0 345:57.0 346:8.0 347:41.0 348:36.0 350:20.0 353:21.0 354:18.0 356:33.0 357:76.0 358:49.0 359:27.0 360:35.0 363:23.0 364:21.0 365:24.0 369:21.0 374:13.0 375:23.0 376:16.0 379:27.0 381:20.0 382:27.0 386:18.0 387:8.0 392:20.0 393:26.0 394:37.0 396:34.0 400:27.0 402:17.0 404:35.0 408:10.0 414:9.0 418:6.0 420:12.0 423:37.0 424:11.0 425:11.0 426:44.0 427:20.0 431:40.0 435:75.0 436:42.0 438:21.0 439:27.0 447:36.0 448:25.0 453:11.0 454:33.0 456:17.0 462:25.0 464:10.0 469:26.0 470:28.0 481:30.0 485:29.0 488:11.0 490:20.0 491:9.0</t>
  </si>
  <si>
    <t>85:543.0 86:2267.0 87:937.0 88:2855.0 89:290.0 90:623.0 91:872.0 92:670.0 94:140.0 95:149.0 96:195.0 97:8.0 99:298.0 100:2262.0 101:627.0 102:234.0 103:11.0 104:136.0 105:122.0 106:1173.0 107:13896.0 108:2551.0 109:1577.0 110:3604.0 111:126.0 112:158.0 113:1025.0 114:324.0 116:256.0 117:158.0 118:1634.0 119:334.0 120:120.0 123:36.0 125:177.0 126:915.0 127:1938.0 128:21.0 129:868.0 130:12296.0 131:2004.0 132:817.0 133:431.0 134:9161.0 135:349.0 136:771.0 138:127.0 139:177.0 140:53.0 143:885.0 144:86.0 145:117.0 146:777.0 147:4246.0 148:860.0 149:1011.0 150:7.0 152:43.0 155:34.0 156:514.0 157:191.0 159:14.0 160:56.0 162:26.0 163:22.0 164:79.0 165:115.0 166:149.0 168:44.0 169:62.0 170:40.0 171:11.0 172:15.0 173:13.0 176:11.0 179:8.0 184:955.0 185:251.0 186:617.0 188:9.0 192:29.0 199:671.0 200:194.0 201:220.0 203:1.0 207:152.0 208:4.0 213:369.0 214:58.0 221:222.0 222:78.0 223:15.0 227:152.0 229:2.0 230:17.0 234:19.0 235:11.0 237:44.0 239:22.0 240:11.0 242:25.0 249:44.0 251:7.0 253:61.0 254:16.0 259:1.0 263:263.0 265:143.0 266:12.0 268:43.0 271:35.0 280:24.0 281:4299.0 282:973.0 283:419.0 284:55.0 285:120.0 286:46.0 287:16.0 296:17.0 297:14.0 298:88.0 299:28.0 300:115.0 301:4689.0 302:1168.0 303:402.0 304:46.0 305:20.0 306:8.0 308:1.0 311:32.0 312:3.0 315:14.0 316:17.0 324:31.0 325:112.0 326:184.0 327:1490.0 328:539.0 329:295.0 330:130.0 331:4.0 338:9.0 340:16.0 341:519.0 342:69.0 343:35.0 345:7.0 353:12.0 355:567.0 356:129.0 357:1.0 359:1.0 383:86.0 384:61.0 385:74.0 387:22.0 398:4.0 399:261.0 400:146.0 401:2.0 402:9.0 403:32.0 415:490.0 416:159.0 417:97.0 418:11.0 419:41.0 422:14.0 434:1.0 440:7.0 446:8.0 449:1.0 453:1.0 464:8.0 469:9.0 472:18.0 475:9.0 478:5.0 488:10.0</t>
  </si>
  <si>
    <t>85:283.0 86:408.0 87:603.0 88:733.0 89:4731.0 90:495.0 91:454.0 92:60.0 93:253.0 94:228.0 95:155.0 96:371.0 97:189.0 98:336.0 99:840.0 100:1026.0 101:2067.0 102:835.0 103:18496.0 104:1659.0 105:1371.0 106:475.0 107:218.0 108:255.0 109:201.0 110:372.0 111:395.0 112:394.0 113:396.0 114:621.0 115:1314.0 116:1235.0 117:7103.0 118:850.0 119:865.0 121:304.0 122:70.0 123:119.0 124:243.0 125:92.0 126:1183.0 127:532.0 128:1159.0 129:4409.0 130:1018.0 131:2276.0 132:802.0 133:8944.0 134:1104.0 135:812.0 136:229.0 137:180.0 138:350.0 139:203.0 140:555.0 141:533.0 142:1010.0 143:2382.0 144:782.0 145:378.0 146:256.0 147:24465.0 148:4109.0 149:3287.0 150:510.0 151:454.0 152:305.0 153:567.0 154:623.0 155:418.0 156:1163.0 157:1507.0 158:1720.0 159:507.0 160:281.0 161:330.0 162:135.0 163:421.0 164:209.0 165:267.0 166:394.0 167:417.0 168:649.0 169:387.0 170:546.0 171:313.0 172:1012.0 173:398.0 174:369.0 175:505.0 176:200.0 177:361.0 178:195.0 179:449.0 180:481.0 181:657.0 182:446.0 183:513.0 184:502.0 185:268.0 186:317.0 187:305.0 188:291.0 189:1578.0 190:637.0 191:894.0 192:265.0 193:122.0 194:330.0 195:620.0 196:441.0 197:278.0 198:260.0 199:134.0 200:787.0 201:259.0 202:412.0 203:501.0 204:3003.0 205:4329.0 206:937.0 207:1009.0 208:374.0 209:121.0 210:311.0 211:369.0 212:228.0 213:148.0 214:571.0 215:300.0 216:704.0 217:10323.0 218:2292.0 219:1158.0 220:1817.0 221:936.0 222:542.0 223:103.0 224:202.0 225:54.0 226:116.0 227:93.0 228:278.0 229:557.0 230:500.0 231:398.0 232:343.0 233:296.0 234:131.0 235:127.0 237:219.0 238:169.0 239:52.0 240:265.0 241:253.0 242:367.0 243:356.0 244:476.0 245:248.0 246:874.0 247:266.0 248:152.0 251:257.0 252:137.0 253:281.0 254:233.0 255:385.0 256:458.0 257:242.0 258:447.0 259:213.0 260:338.0 261:920.0 262:395.0 263:192.0 264:52.0 265:150.0 266:66.0 267:209.0 268:297.0 269:277.0 270:361.0 271:1162.0 272:376.0 273:146.0 274:762.0 275:186.0 276:149.0 277:291.0 278:212.0 279:59.0 280:146.0 281:145.0 282:114.0 283:255.0 284:587.0 285:209.0 286:214.0 287:115.0 288:95.0 289:119.0 290:2549.0 291:1554.0 292:839.0 293:280.0 294:184.0 295:139.0 296:83.0 297:120.0 298:195.0 299:93.0 300:197.0 301:159.0 302:141.0 303:114.0 304:111.0 305:285.0 306:118.0 307:411.0 308:152.0 309:118.0 310:114.0 311:112.0 312:101.0 313:156.0 314:133.0 315:145.0 316:128.0 317:110.0 318:133.0 319:1361.0 320:472.0 321:332.0 322:85.0 323:114.0 324:26.0 325:171.0 326:164.0 327:275.0 328:184.0 329:146.0 330:155.0 331:80.0 332:110.0 333:552.0 334:7001.0 335:2839.0 336:1296.0 337:400.0 338:128.0 339:88.0 340:38.0 341:381.0 342:334.0 343:193.0 344:200.0 345:195.0 346:286.0 347:342.0 348:255.0 349:135.0 350:95.0 351:86.0 353:37.0 354:55.0 355:120.0 356:127.0 357:165.0 358:39.0 359:244.0 360:205.0 361:144.0 362:160.0 363:71.0 364:71.0 366:53.0 367:59.0 368:64.0 369:76.0 370:120.0 371:110.0 372:227.0 373:314.0 374:351.0 375:270.0 376:179.0 377:104.0 380:29.0 381:53.0 382:47.0 383:65.0 384:55.0 385:160.0 386:83.0 387:192.0 388:577.0 389:330.0 390:116.0 391:107.0 393:40.0 394:49.0 395:65.0 396:43.0 397:56.0 399:69.0 400:116.0 401:404.0 402:168.0 403:182.0 404:104.0 405:160.0 406:168.0 407:114.0 408:130.0 409:91.0 410:60.0 411:64.0 412:67.0 413:152.0 414:58.0 415:127.0 416:162.0 417:245.0 418:543.0 419:364.0 420:219.0 421:116.0 422:26.0 423:57.0 424:52.0 425:76.0 426:60.0 427:79.0 428:111.0 429:132.0 430:72.0 431:158.0 432:303.0 433:210.0 434:113.0 435:152.0 436:208.0 437:221.0 439:50.0 441:82.0 442:71.0 443:120.0 444:84.0 445:85.0 446:42.0 447:146.0 448:523.0 449:1836.0 450:1079.0 451:497.0 452:197.0 453:93.0 454:69.0 455:38.0 457:37.0 458:38.0 459:53.0 460:68.0 461:274.0 462:226.0 463:82.0 464:96.0 465:66.0 466:39.0 467:72.0 468:70.0 469:55.0 472:59.0 473:69.0 475:51.0 476:75.0 477:104.0 478:168.0 479:137.0 480:80.0 482:23.0 483:61.0 484:37.0 485:101.0 486:81.0 487:69.0 489:45.0 490:191.0 491:375.0 492:269.0 493:113.0 494:84.0 495:72.0 498:53.0 499:44.0 500:72.0</t>
  </si>
  <si>
    <t>85:1911.0 86:191.0 87:542.0 89:213.0 90:46.0 91:1309.0 92:94.0 93:213.0 95:817.0 96:624.0 97:2838.0 98:871.0 99:398.0 100:398.0 101:724.0 102:86.0 103:3188.0 104:295.0 106:109.0 107:100.0 108:94.0 109:271.0 110:204.0 111:1019.0 112:296.0 113:121.0 114:142.0 115:856.0 116:691.0 117:159.0 118:87.0 121:102.0 122:63.0 123:96.0 124:164.0 125:417.0 126:199.0 128:181.0 129:1967.0 130:323.0 131:193.0 132:79.0 137:72.0 139:92.0 140:110.0 141:91.0 142:198.0 143:170.0 144:194.0 147:194.0 151:40.0 153:88.0 154:154.0 156:154.0 157:2521.0 158:394.0 159:82.0 160:22.0 168:111.0 170:243.0 171:92.0 172:81.0 176:22.0 179:20.0 180:52.0 181:24.0 183:80.0 184:164.0 185:105.0 186:54.0 187:64.0 195:25.0 196:56.0 198:101.0 199:88.0 200:85.0 211:37.0 219:18.0 220:28.0 221:108.0 227:69.0 234:26.0 236:31.0 237:19.0 238:63.0 239:31.0 247:17.0 256:27.0 266:58.0 269:36.0 270:18.0 280:259.0 281:259.0 282:183.0 285:33.0 287:28.0 294:19.0 305:17.0 309:44.0 311:295.0 312:110.0 313:3308.0 314:1104.0 315:289.0 316:62.0 318:41.0 319:37.0 323:56.0 327:22.0 328:26.0 329:24.0 330:28.0 333:36.0 338:154.0 339:71.0 343:18.0 344:32.0 348:35.0 353:193.0 354:115.0 355:31.0 368:22.0 370:26.0 380:28.0 382:73.0 384:51.0 392:18.0 394:41.0 396:18.0 397:20.0 399:29.0 401:23.0 406:25.0 408:19.0 412:21.0 413:36.0 418:37.0 421:26.0 423:19.0 426:33.0 431:20.0 433:17.0 436:27.0 438:28.0 452:31.0 460:36.0 467:28.0 471:21.0 476:28.0 480:22.0 482:22.0 487:34.0</t>
  </si>
  <si>
    <t>85:65.0 87:130.0 89:44.0 93:21.0 96:102.0 97:37.0 98:194.0 99:5515.0 100:238.0 104:29.0 107:175.0 110:24.0 113:43.0 118:28.0 121:61.0 131:104.0 149:39.0 171:80.0 178:31.0 180:22.0 182:25.0 190:26.0 265:29.0 362:19.0 384:23.0 396:21.0 433:30.0 436:17.0 438:19.0 445:28.0 447:18.0 468:25.0 470:22.0 472:20.0 476:37.0 478:22.0 482:16.0</t>
  </si>
  <si>
    <t>85:14242.0 86:3683.0 87:18307.0 88:5118.0 89:68828.0 90:5801.0 91:7089.0 92:573.0 94:1793.0 95:2421.0 96:4840.0 97:8446.0 98:346255.0 99:33214.0 100:7943.0 101:22867.0 102:4687.0 103:38240.0 104:3928.0 105:8074.0 106:836.0 107:671.0 108:3199.0 109:1675.0 110:2925.0 111:3036.0 112:3500.0 113:3680.0 114:11858.0 115:79073.0 116:20867.0 117:74031.0 118:8316.0 119:9570.0 120:964.0 121:633.0 122:227.0 123:487.0 124:612.0 125:429.0 126:1662.0 127:2098.0 128:1414.0 129:13202.0 130:7643.0 131:24924.0 132:3713.0 133:52358.0 134:7639.0 135:4391.0 136:691.0 137:365.0 138:531.0 139:1014.0 140:14390.0 141:2712.0 142:2172.0 143:8744.0 144:4591.0 145:32678.0 146:3708.0 147:167749.0 148:27688.0 149:25725.0 150:3316.0 151:1383.0 152:378.0 153:297.0 154:1505.0 155:3003.0 156:9851.0 157:10261.0 158:2336.0 159:2162.0 161:3778.0 162:187.0 163:46161.0 164:7828.0 165:3425.0 166:756.0 167:545.0 168:762.0 169:164.0 170:14911.0 171:6650.0 172:2184.0 173:1230.0 175:1767.0 176:58.0 177:675.0 178:104.0 179:2381.0 181:433.0 182:1643.0 183:1136.0 184:1609.0 185:580.0 186:7972.0 187:1061.0 188:696.0 189:12823.0 190:3046.0 191:5169.0 192:831.0 193:442.0 197:125.0 198:1702.0 199:609.0 200:538.0 201:1436.0 202:48442.0 203:12732.0 204:4029.0 205:2387.0 206:536.0 207:575.0 212:59.0 213:166.0 214:2935.0 215:995.0 216:380.0 217:4010.0 218:2087.0 219:1694.0 220:990.0 221:1056.0 225:32.0 227:520.0 229:343.0 230:657.0 231:6247.0 232:1480.0 233:98729.0 234:21369.0 235:9303.0 236:947.0 237:286.0 240:56.0 241:73.0 242:384.0 243:208.0 244:1049.0 245:1576.0 246:2579.0 247:3716.0 252:34.0 256:230.0 258:341.0 259:134.0 260:78.0 261:909.0 262:247.0 263:162.0 265:65.0 266:67.0 269:31.0 272:175.0 273:657.0 274:247.0 276:867.0 277:399.0 278:253.0 279:109.0 280:24.0 283:48.0 285:45.0 286:19.0 287:13.0 288:1020.0 289:277.0 294:91.0 295:77.0 296:73.0 298:27.0 299:22.0 301:38.0 302:65.0 304:9175.0 305:2364.0 306:1239.0 307:305.0 308:121.0 309:46.0 312:53.0 315:28.0 316:40.0 317:48.0 319:23.0 320:57.0 321:1233.0 322:309.0 323:183.0 325:34.0 326:35.0 331:44.0 332:64.0 334:297.0 335:188.0 336:115.0 337:36.0 339:18.0 340:55.0 341:39.0 344:56.0 345:38.0 351:49.0 354:49.0 358:54.0 359:34.0 360:31.0 361:48.0 363:22.0 365:48.0 368:45.0 369:22.0 371:54.0 373:23.0 379:20.0 382:40.0 383:33.0 385:62.0 388:64.0 391:15.0 394:25.0 395:28.0 397:38.0 400:36.0 402:41.0 403:57.0 405:48.0 407:38.0 410:38.0 412:57.0 416:21.0 418:20.0 420:46.0 423:21.0 427:30.0 430:25.0 431:18.0 439:22.0 441:62.0 443:55.0 445:63.0 446:45.0 447:25.0 449:43.0 450:30.0 451:44.0 457:32.0 459:31.0 461:22.0 462:36.0 463:24.0 464:30.0 465:37.0 466:53.0 468:33.0 469:46.0 470:16.0 471:58.0 472:40.0 473:50.0 474:40.0 479:22.0 482:41.0 485:25.0 487:39.0 488:43.0 494:39.0 499:19.0</t>
  </si>
  <si>
    <t>85:741.0 86:335.0 87:306.0 88:168.0 89:87.0 97:67.0 99:211.0 100:390.0 101:284.0 102:143.0 103:768.0 105:86.0 111:53.0 112:18.0 113:208.0 114:358.0 115:512.0 116:393.0 117:1115.0 118:17.0 119:213.0 120:17.0 125:11.0 128:207.0 129:1746.0 130:470.0 131:285.0 133:921.0 134:33.0 135:101.0 136:39.0 140:34.0 141:33.0 143:403.0 144:170.0 145:122.0 146:39.0 147:2626.0 148:512.0 149:476.0 150:81.0 152:11.0 156:377.0 157:517.0 158:460.0 159:12.0 160:96.0 162:32.0 163:67.0 166:23.0 168:18.0 169:52.0 170:57.0 174:79.0 175:37.0 177:34.0 178:25.0 185:59.0 186:29.0 188:39.0 190:45.0 191:46.0 194:10.0 200:11.0 201:8.0 202:65.0 204:194.0 206:12.0 213:19.0 215:12.0 219:90.0 222:71.0 224:12.0 225:8.0 230:76.0 231:66.0 232:44.0 233:113.0 234:25.0 235:13.0 236:15.0 246:2971.0 247:1158.0 248:410.0 249:157.0 254:12.0 255:20.0 256:31.0 260:24.0 266:24.0 267:16.0 269:25.0 273:6.0 274:37.0 275:31.0 276:14.0 288:44.0 290:43.0 291:27.0 292:17.0 293:16.0 295:26.0 296:11.0 301:29.0 302:15.0 311:16.0 320:181.0 322:70.0 330:18.0 338:10.0 348:48.0 350:27.0 352:14.0 353:9.0 357:14.0 365:20.0 367:5.0 369:9.0 388:22.0 396:5.0 398:24.0 402:16.0 403:22.0 407:31.0 413:15.0 414:5.0 429:23.0 432:25.0 434:25.0 440:8.0 449:7.0 450:16.0 459:33.0 467:22.0 468:23.0 471:20.0 472:18.0 474:45.0 478:24.0 485:9.0 486:16.0 491:15.0 492:11.0 495:19.0 496:18.0 498:32.0 499:31.0</t>
  </si>
  <si>
    <t>85:46.0 86:204.0 89:227.0 93:365.0 94:218.0 95:467.0 97:34.0 98:88.0 99:74.0 100:220.0 101:134.0 102:113.0 103:53.0 109:99.0 110:68.0 113:48.0 114:41.0 116:188.0 121:45.0 123:72.0 126:58.0 128:23.0 130:95.0 138:50.0 141:26.0 143:32.0 144:88.0 145:27.0 149:86.0 152:31.0 153:2919.0 154:283.0 155:32.0 156:65.0 158:47.0 165:29.0 166:56.0 168:270.0 169:22.0 176:24.0 180:25.0 181:741.0 182:99.0 183:78.0 195:20.0 210:30.0 211:51.0 213:63.0 225:59.0 229:25.0 230:35.0 236:9.0 240:53.0 241:92.0 242:22.0 250:21.0 255:44.0 256:33.0 258:19.0 263:18.0 264:26.0 271:1747.0 272:359.0 273:90.0 277:23.0 298:30.0 302:32.0 331:15.0 336:28.0 337:15.0 338:17.0 346:9.0 353:19.0 356:8.0 365:20.0 372:22.0 373:269.0 374:110.0 375:39.0 379:34.0 382:28.0 386:9.0 389:17.0 398:17.0 400:16.0 402:7.0 404:15.0 411:17.0 419:25.0 420:11.0 429:23.0 431:42.0 433:28.0 437:16.0 438:16.0 444:25.0 446:9.0 447:24.0 450:11.0 462:13.0 466:22.0 482:16.0 484:22.0 487:12.0 492:18.0 495:24.0 500:17.0</t>
  </si>
  <si>
    <t>85:886.0 86:803.0 87:60.0 89:3181.0 90:367.0 91:226.0 92:146.0 93:153.0 94:295.0 95:477.0 96:70.0 97:425.0 98:633.0 99:786.0 100:1080.0 101:495.0 102:356.0 104:251.0 105:1332.0 106:288.0 107:512.0 109:505.0 111:670.0 112:325.0 113:2597.0 114:718.0 115:665.0 116:413.0 117:550.0 118:136.0 119:447.0 121:513.0 122:78.0 123:468.0 124:87.0 125:130.0 126:1147.0 127:237.0 128:304.0 129:2485.0 130:915.0 131:1044.0 132:214.0 133:3884.0 134:601.0 135:711.0 136:184.0 137:1363.0 138:152.0 139:274.0 140:267.0 141:239.0 142:460.0 143:118.0 144:79.0 145:249.0 147:1145.0 150:20.0 151:221.0 152:243.0 153:207.0 154:141.0 155:604.0 156:289.0 157:249.0 158:400.0 159:209.0 160:2033.0 161:576.0 162:153.0 163:24.0 164:56.0 166:112.0 167:391.0 168:1470.0 169:426.0 170:211.0 172:60.0 174:239.0 178:66.0 179:493.0 180:69.0 181:719.0 182:171.0 183:342.0 184:393.0 185:210.0 186:31.0 191:198.0 192:69.0 193:227.0 194:64.0 195:628.0 196:147.0 197:146.0 198:886.0 200:354.0 203:28.0 205:214.0 207:820.0 208:160.0 209:281.0 210:130.0 211:4924.0 212:608.0 213:489.0 214:59.0 215:105.0 216:237.0 223:24.0 224:87.0 225:1192.0 226:306.0 227:1103.0 228:129.0 229:189.0 230:111.0 232:76.0 237:57.0 240:125.0 241:184.0 242:180.0 243:487.0 244:40.0 252:39.0 253:264.0 255:82.0 256:240.0 257:153.0 258:106.0 260:53.0 262:115.0 263:55.0 268:60.0 269:80.0 271:48.0 272:146.0 281:164.0 283:42.0 285:215.0 288:245.0 290:48.0 294:35.0 296:220.0 297:11631.0 298:2142.0 299:2455.0 300:635.0 301:237.0 302:61.0 304:51.0 308:47.0 309:60.0 311:25.0 313:38.0 314:207.0 315:645.0 316:76.0 317:60.0 325:51.0 327:22.0 330:40.0 336:103.0 337:50.0 341:55.0 342:52.0 344:26.0 345:29.0 348:22.0 352:55.0 369:195.0 370:313.0 371:127.0 372:69.0 387:29.0 388:18.0 397:24.0 399:25.0 408:35.0 411:45.0 415:25.0 417:18.0 420:26.0 426:99.0 427:81.0 428:43.0 432:44.0 439:36.0 441:49.0 442:145.0 443:90.0 445:36.0 458:58.0 466:17.0 495:21.0</t>
  </si>
  <si>
    <t>85:389.0 86:485.0 88:248.0 89:1742.0 90:201.0 91:257.0 92:21.0 95:85.0 96:111.0 98:237.0 99:162.0 100:564.0 101:2178.0 102:295.0 103:677.0 104:73.0 105:563.0 106:114.0 107:193.0 109:372.0 110:18604.0 111:684.0 112:158.0 113:441.0 114:201.0 115:565.0 116:1739.0 117:833.0 118:190.0 121:339.0 122:79.0 123:89.0 124:37.0 125:53.0 126:466.0 127:368.0 128:193.0 129:4221.0 130:705.0 131:682.0 132:274.0 133:1812.0 134:386.0 135:455.0 137:270.0 139:56.0 140:40.0 142:255.0 143:182.0 144:56.0 145:196.0 146:70.0 147:4676.0 148:819.0 149:745.0 150:106.0 151:117.0 152:134.0 153:85.0 154:81.0 157:253.0 158:1075.0 159:278.0 160:1016.0 161:303.0 163:328.0 164:56.0 165:21.0 166:33.0 167:24.0 168:311.0 169:39.0 170:137.0 172:148.0 174:294.0 177:35.0 179:55.0 182:20.0 183:21.0 184:220.0 185:78.0 186:44.0 188:27.0 189:194.0 191:92.0 192:39.0 195:203.0 196:24.0 197:34.0 198:229.0 200:308.0 204:166.0 205:328.0 207:69.0 208:22.0 210:62.0 211:522.0 212:37.0 215:140.0 216:196.0 217:8547.0 218:1688.0 219:635.0 224:43.0 225:1055.0 226:202.0 227:354.0 228:78.0 229:80.0 232:43.0 235:36.0 238:26.0 240:70.0 241:500.0 242:116.0 243:300.0 244:74.0 245:85.0 256:128.0 257:120.0 258:86.0 260:49.0 262:74.0 264:33.0 266:24.0 267:483.0 268:72.0 270:25.0 272:175.0 273:35.0 274:32.0 281:22.0 282:22.0 285:64.0 288:77.0 290:16.0 295:40.0 298:20.0 299:54.0 305:29.0 309:22.0 310:19.0 311:19.0 336:1001.0 337:170.0 338:88.0 341:41.0 343:23.0 351:141.0 352:2861.0 353:499.0 354:222.0 355:43.0 356:24.0 358:37.0 363:17.0 369:23.0 373:15.0 381:26.0 394:20.0 395:17.0 399:18.0 401:15.0 424:34.0 434:16.0 447:24.0 476:18.0 497:21.0</t>
  </si>
  <si>
    <t>86:1613.0 87:117.0 97:10.0 100:526.0 101:125.0 102:199.0 108:17.0 117:332.0 119:23.0 124:14.0 129:371.0 130:205.0 131:636.0 132:36.0 133:155.0 134:19.0 135:31.0 136:36.0 147:762.0 149:111.0 158:33.0 159:9.0 162:49.0 174:4964.0 175:756.0 176:539.0 177:97.0 178:7.0 179:91.0 180:52.0 192:95.0 193:40.0 204:129.0 230:37.0 321:21.0 341:13.0 414:14.0 415:14.0 419:20.0 434:14.0 459:14.0 472:13.0 477:176.0 478:85.0 479:60.0 495:16.0</t>
  </si>
  <si>
    <t>85:523.0 86:109.0 87:193.0 88:116.0 89:544.0 90:53.0 91:5935.0 92:1287.0 93:3139.0 94:976.0 95:1523.0 96:552.0 97:475.0 98:99.0 99:157.0 100:30.0 101:1936.0 102:222.0 103:5778.0 104:1045.0 105:2674.0 106:1046.0 107:891.0 108:231.0 109:408.0 110:163.0 111:115.0 112:26.0 113:120.0 114:32.0 115:668.0 116:685.0 117:3184.0 118:526.0 119:1495.0 120:468.0 121:725.0 122:171.0 123:230.0 124:77.0 125:33.0 126:26.0 127:99.0 128:105.0 129:5744.0 130:1071.0 131:2937.0 132:572.0 133:2520.0 134:371.0 135:536.0 136:207.0 137:127.0 138:28.0 139:42.0 140:19.0 141:93.0 143:172.0 144:101.0 145:773.0 146:383.0 147:5144.0 148:1050.0 149:923.0 150:754.0 151:168.0 152:28.0 153:72.0 154:153.0 155:126.0 157:212.0 159:241.0 160:142.0 161:319.0 162:166.0 163:205.0 164:189.0 165:72.0 166:40.0 167:64.0 168:31.0 169:136.0 170:35.0 171:162.0 172:55.0 173:263.0 174:107.0 175:575.0 176:194.0 177:201.0 178:67.0 179:31.0 180:21.0 181:38.0 183:142.0 184:58.0 185:107.0 186:36.0 187:227.0 188:266.0 189:230.0 190:121.0 191:125.0 192:36.0 193:84.0 194:44.0 195:48.0 196:28.0 197:52.0 198:27.0 199:93.0 200:42.0 201:466.0 202:218.0 203:1195.0 204:253.0 205:343.0 206:86.0 207:58.0 209:19.0 210:36.0 211:133.0 212:28.0 213:62.0 214:35.0 215:109.0 216:48.0 217:183.0 218:92.0 219:172.0 220:61.0 221:74.0 225:38.0 226:14.0 227:52.0 228:37.0 229:55.0 230:70.0 231:50.0 232:39.0 235:15.0 237:36.0 238:54.0 241:56.0 242:30.0 243:162.0 244:48.0 245:51.0 246:30.0 247:14.0 248:33.0 249:27.0 252:28.0 253:18.0 255:21.0 257:16.0 258:29.0 259:74.0 260:17.0 266:16.0 267:47.0 269:73.0 271:39.0 272:37.0 273:36.0 274:23.0 276:28.0 280:35.0 281:55.0 284:16.0 286:78.0 287:40.0 288:36.0 289:52.0 290:18.0 291:46.0 292:17.0 293:26.0 294:66.0 295:61.0 296:32.0 297:19.0 299:62.0 303:27.0 307:34.0 315:49.0 316:34.0 317:22.0 318:21.0 319:36.0 322:23.0 323:17.0 324:12.0 325:28.0 326:30.0 327:14.0 328:19.0 329:27.0 330:43.0 338:21.0 340:21.0 341:33.0 342:17.0 343:18.0 345:23.0 347:23.0 348:15.0 349:18.0 350:16.0 354:20.0 355:17.0 356:29.0 357:25.0 358:23.0 359:22.0 362:31.0 363:17.0 364:12.0 366:14.0 367:14.0 368:17.0 370:16.0 376:21.0 377:25.0 378:15.0 379:15.0 380:31.0 381:17.0 382:17.0 383:20.0 384:22.0 385:17.0 386:19.0 387:19.0 389:13.0 391:21.0 393:19.0 395:14.0 397:20.0 401:13.0 403:18.0 405:12.0 411:12.0 412:18.0 414:18.0 415:22.0 416:22.0 417:33.0 419:70.0 420:27.0 421:12.0 422:19.0 424:19.0 429:46.0 431:26.0 432:32.0 434:32.0 435:17.0 436:19.0 439:23.0 441:17.0 445:16.0 449:17.0 455:12.0 456:18.0 459:16.0 460:12.0 461:14.0 462:14.0 464:16.0 466:15.0 467:13.0 470:15.0 477:27.0 479:19.0 480:20.0 482:23.0 486:15.0 492:16.0 493:41.0 497:16.0</t>
  </si>
  <si>
    <t>85:919.0 86:531.0 88:115.0 90:205.0 91:131.0 93:91.0 94:59.0 95:110.0 96:75.0 98:261.0 99:219.0 100:1990.0 101:165.0 102:381.0 109:153.0 110:66.0 111:177.0 112:396.0 113:409.0 114:552.0 115:1339.0 116:1785.0 117:720.0 118:279.0 119:296.0 125:76.0 126:48.0 127:123.0 128:1113.0 130:398.0 131:2294.0 132:477.0 133:1574.0 134:369.0 135:133.0 139:454.0 140:415.0 141:38.0 142:357.0 144:1158.0 145:298.0 146:133.0 147:4875.0 148:1204.0 149:1163.0 150:139.0 153:73.0 154:52.0 155:1734.0 156:11670.0 157:1789.0 158:686.0 159:127.0 161:107.0 163:133.0 164:19.0 168:47.0 170:73.0 171:116.0 172:115.0 173:865.0 174:350.0 175:68.0 176:30.0 183:155.0 184:71.0 185:78.0 186:144.0 188:147.0 190:400.0 199:222.0 200:76.0 202:405.0 203:337.0 206:893.0 207:279.0 209:30.0 211:87.0 214:104.0 215:42.0 216:251.0 219:70.0 227:50.0 228:160.0 229:204.0 230:466.0 231:241.0 232:441.0 233:21.0 234:27.0 240:13.0 247:53.0 258:61.0 263:340.0 264:66.0 272:71.0 273:165.0 274:43.0 276:117.0 279:17.0 288:73.0 289:1681.0 290:379.0 291:180.0 292:9.0 299:38.0 301:510.0 302:122.0 303:46.0 305:36.0 310:13.0 311:28.0 316:68.0 326:18.0 328:23.0 333:19.0 335:38.0 338:22.0 342:18.0 343:16.0 344:25.0 346:39.0 347:429.0 348:249.0 349:90.0 351:27.0 352:25.0 353:36.0 354:28.0 355:8.0 367:27.0 368:19.0 369:27.0 378:22.0 384:23.0 389:14.0 390:23.0 391:267.0 392:88.0 393:26.0 394:20.0 401:25.0 406:42.0 407:19.0 410:12.0 412:17.0 414:19.0 415:27.0 425:17.0 427:16.0 431:15.0 432:13.0 437:21.0 440:16.0 442:16.0 448:26.0 466:16.0 472:15.0 476:14.0 483:21.0 488:26.0 491:17.0 496:16.0</t>
  </si>
  <si>
    <t>85:143.0 86:87.0 89:80.0 90:40.0 91:277.0 92:60.0 93:111.0 94:41.0 95:45.0 96:171.0 97:256.0 98:41.0 99:118.0 100:319.0 101:58.0 102:42.0 104:12.0 107:24.0 108:36.0 109:15.0 110:134.0 111:71.0 112:54.0 114:31.0 115:689.0 116:4079.0 117:434.0 118:117.0 119:54.0 120:26.0 121:20.0 122:16.0 124:50.0 125:8.0 126:35.0 127:84.0 128:1140.0 129:256.0 130:67.0 131:7694.0 132:865.0 133:371.0 134:42.0 138:38.0 139:24.0 140:32.0 142:127.0 143:37.0 144:949.0 145:144.0 146:41.0 153:34.0 154:45.0 156:49.0 157:17.0 158:110.0 164:12.0 166:20.0 168:38.0 172:39.0 173:33.0 174:8.0 182:29.0 183:44.0 184:39.0 186:102.0 187:42.0 191:39.0 194:29.0 197:20.0 198:36.0 200:70.0 210:35.0 212:47.0 213:17.0 214:15.0 215:30.0 220:13.0 222:15.0 226:15.0 237:10.0 240:13.0 242:24.0 244:22.0 254:44.0 257:47.0 259:36.0 264:13.0 265:12.0 269:20.0 270:18.0 283:15.0 287:15.0 290:12.0 295:13.0 318:32.0 322:24.0 327:15.0 338:16.0 340:358.0 341:83.0 342:10.0 344:13.0 351:14.0 355:16.0 362:26.0 380:23.0 384:17.0 394:25.0 395:16.0 396:21.0 408:17.0 410:16.0 412:16.0 413:24.0 415:12.0 419:31.0 421:11.0 427:15.0 431:7.0 433:19.0 435:15.0 461:13.0 482:13.0 491:11.0 495:12.0</t>
  </si>
  <si>
    <t>86:258.0 87:195.0 90:40.0 91:275.0 92:93.0 94:40.0 95:52.0 96:838.0 97:49.0 98:106.0 99:95.0 100:708.0 101:167.0 102:74.0 104:28.0 105:271.0 107:28.0 108:29.0 109:42.0 110:5586.0 111:172.0 114:89.0 116:60.0 117:43.0 118:72.0 122:23.0 123:21.0 124:23.0 125:43.0 126:93.0 127:82.0 129:23.0 132:80.0 133:242.0 136:22.0 137:41.0 139:131.0 140:109.0 141:182.0 142:61.0 144:36.0 145:66.0 146:134.0 152:27.0 153:45.0 158:78.0 159:46.0 160:130.0 161:18.0 162:15.0 163:32.0 164:21.0 165:18.0 166:19.0 168:42.0 169:23.0 170:95.0 172:44.0 177:27.0 178:23.0 179:18.0 181:31.0 182:39.0 184:25.0 187:13.0 188:141.0 189:26.0 190:19.0 192:22.0 193:21.0 194:15.0 195:34.0 197:30.0 198:21.0 199:12.0 200:30.0 201:31.0 203:25.0 204:26.0 206:26.0 207:32.0 208:58.0 209:34.0 210:13.0 211:61.0 214:25.0 215:34.0 219:17.0 220:54.0 221:37.0 222:18.0 223:13.0 224:44.0 225:11.0 226:17.0 229:25.0 230:20.0 234:25.0 235:19.0 236:25.0 237:16.0 239:26.0 241:14.0 242:14.0 246:11.0 249:17.0 250:19.0 251:16.0 252:14.0 254:13.0 260:21.0 261:24.0 262:13.0 263:16.0 264:34.0 265:891.0 266:174.0 267:60.0 268:24.0 269:16.0 270:14.0 271:13.0 272:13.0 273:17.0 275:25.0 277:21.0 279:25.0 280:335.0 281:80.0 282:23.0 283:15.0 284:17.0 285:22.0 286:14.0 287:15.0 288:16.0 289:23.0 291:18.0 293:30.0 294:21.0 295:19.0 296:26.0 297:24.0 298:24.0 299:33.0 300:31.0 301:86.0 302:58.0 303:37.0 304:24.0 305:17.0 306:36.0 307:20.0 308:23.0 309:26.0 310:12.0 311:21.0 312:28.0 313:13.0 314:30.0 316:27.0 318:12.0 319:36.0 320:20.0 321:17.0 322:11.0 323:19.0 324:30.0 326:25.0 327:23.0 328:33.0 329:13.0 330:17.0 331:17.0 332:17.0 333:11.0 334:19.0 338:12.0 339:32.0 340:13.0 341:21.0 342:24.0 344:48.0 346:35.0 347:23.0 348:15.0 349:21.0 350:15.0 351:23.0 352:17.0 353:16.0 355:21.0 357:24.0 358:19.0 359:19.0 360:19.0 361:28.0 362:29.0 363:22.0 364:22.0 365:14.0 366:24.0 367:31.0 369:14.0 370:11.0 371:25.0 373:17.0 374:20.0 378:15.0 379:16.0 381:31.0 382:23.0 383:27.0 384:15.0 385:14.0 386:31.0 387:23.0 388:18.0 389:24.0 390:28.0 391:19.0 393:31.0 394:22.0 396:23.0 397:22.0 398:20.0 400:26.0 401:17.0 402:23.0 404:13.0 405:21.0 406:27.0 408:14.0 409:16.0 410:24.0 411:18.0 413:21.0 414:11.0 415:15.0 416:13.0 418:19.0 419:22.0 421:21.0 422:13.0 424:20.0 426:28.0 428:12.0 429:16.0 430:17.0 431:21.0 432:26.0 434:19.0 435:18.0 436:38.0 437:19.0 438:14.0 439:11.0 440:21.0 441:23.0 442:16.0 444:12.0 445:15.0 446:10.0 447:20.0 448:17.0 449:19.0 450:21.0 451:11.0 452:12.0 453:28.0 454:22.0 455:15.0 456:25.0 457:11.0 460:20.0 461:12.0 462:28.0 464:16.0 465:19.0 466:12.0 468:25.0 470:12.0 471:13.0 474:19.0 475:17.0 477:12.0 479:18.0 480:16.0 481:22.0 482:17.0 483:19.0 484:17.0 485:20.0 486:27.0 487:15.0 488:18.0 490:15.0 492:21.0 496:13.0 497:13.0 498:11.0 499:14.0 500:15.0</t>
  </si>
  <si>
    <t>85:5939.0 86:715.0 89:59.0 91:1848.0 92:265.0 93:437.0 94:78.0 95:204.0 96:82.0 97:175.0 98:328.0 101:49.0 103:258.0 104:79.0 105:277.0 106:100.0 107:73.0 108:65.0 109:23.0 110:164.0 111:468.0 112:160.0 115:226.0 116:35.0 117:339.0 118:79.0 119:149.0 120:72.0 121:33.0 122:213.0 123:45.0 124:1531.0 125:695.0 126:61.0 128:75.0 129:87.0 131:164.0 132:48.0 133:81.0 136:225.0 137:62.0 138:244.0 143:57.0 147:158.0 150:110.0 151:89.0 152:44.0 160:18.0 161:21.0 162:63.0 164:225.0 165:146.0 168:23.0 169:45.0 172:20.0 173:27.0 174:17.0 176:63.0 178:130.0 179:34.0 188:13.0 189:31.0 190:83.0 191:49.0 194:40.0 200:17.0 202:23.0 203:32.0 204:107.0 205:82.0 206:210.0 207:46.0 214:33.0 216:48.0 217:51.0 218:51.0 219:33.0 220:104.0 221:61.0 222:65.0 223:37.0 230:203.0 231:29.0 238:16.0 239:17.0 243:35.0 244:68.0 245:122.0 246:38.0 250:187.0 251:33.0 255:34.0 258:39.0 259:43.0 260:23.0 265:26.0 267:28.0 268:19.0 273:25.0 274:20.0 278:47.0 284:31.0 286:35.0 288:22.0 293:26.0 294:23.0 299:20.0 302:23.0 310:24.0 313:30.0 316:26.0 321:19.0 328:25.0 330:19.0 333:19.0 341:32.0 343:13.0 351:23.0 374:23.0 376:21.0 379:11.0 384:16.0 388:23.0 390:22.0 402:28.0 406:16.0 418:24.0 427:16.0 432:17.0 456:20.0 469:19.0</t>
  </si>
  <si>
    <t>85:136.0 91:168.0 97:64.0 99:34.0 105:41.0 106:16.0 109:61.0 112:29.0 115:84.0 119:136.0 127:27.0 128:38.0 133:212.0 135:45.0 141:38.0 142:41.0 147:496.0 157:52.0 163:34.0 164:31.0 165:35.0 167:36.0 169:41.0 172:17.0 173:21.0 177:80.0 179:82.0 180:46.0 193:179.0 251:52.0 252:51.0 253:249.0 254:35.0 267:442.0 268:4292.0 269:827.0 270:246.0 271:55.0 281:234.0 282:149.0 310:55.0 311:25.0 354:12.0 375:14.0 415:13.0 416:16.0 419:18.0</t>
  </si>
  <si>
    <t>85:784.0 88:164.0 89:161.0 90:93.0 99:1772.0 100:1348.0 105:97.0 106:44.0 110:720.0 115:2931.0 116:378.0 118:84.0 128:47.0 132:17.0 140:130.0 141:254.0 142:492.0 143:125.0 152:200.0 154:47.0 156:385.0 157:68.0 158:651.0 159:91.0 170:41.0 171:373.0 172:652.0 173:174.0 179:39.0 180:26.0 183:383.0 184:100.0 187:209.0 188:74.0 192:31.0 197:24.0 198:16.0 205:19.0 211:161.0 224:320.0 226:76.0 235:49.0 237:25.0 243:17.0 247:29.0 250:18.0 251:771.0 252:173.0 270:62.0 271:2723.0 272:605.0 273:173.0 274:49.0 275:10.0 282:14.0 291:7.0 298:26.0 305:12.0 325:182.0 326:21.0 327:30.0 330:16.0 350:28.0 434:74.0 448:15.0</t>
  </si>
  <si>
    <t>85:6222.0 86:111.0 98:3384.0 100:27.0 111:30.0 112:109.0 140:202.0 154:188.0 168:34.0 338:12.0 340:14.0</t>
  </si>
  <si>
    <t>85:233.0 86:7873.0 87:1113.0 88:299.0 94:49.0 97:35.0 98:314.0 99:57.0 100:9516.0 101:1255.0 102:1023.0 106:21.0 108:212.0 109:178.0 111:45.0 112:213.0 114:227.0 115:588.0 116:687.0 118:71.0 119:90.0 126:34.0 128:1135.0 129:1015.0 130:1300.0 131:1203.0 132:372.0 133:607.0 134:161.0 135:403.0 140:111.0 141:23.0 142:839.0 143:218.0 144:205.0 146:408.0 147:1503.0 148:446.0 154:563.0 156:2083.0 157:180.0 160:154.0 165:101.0 167:511.0 170:26.0 171:52.0 172:729.0 174:32624.0 175:5792.0 176:2486.0 177:188.0 178:48.0 180:23.0 181:135.0 182:200.0 183:235.0 184:62.0 186:187.0 188:182.0 189:23.0 198:24.0 200:77.0 204:266.0 206:52.0 211:35.0 215:79.0 216:46.0 218:52.0 220:36.0 223:23.0 224:103.0 225:111.0 226:50.0 228:47.0 231:23.0 232:21.0 241:61.0 244:64.0 246:159.0 247:31.0 248:126.0 254:38.0 255:82.0 263:16.0 266:15.0 269:16.0 272:233.0 273:47.0 284:34.0 285:66.0 286:29.0 296:14.0 299:72.0 303:12.0 310:142.0 311:75.0 312:92.0 313:21.0 327:25.0 337:59.0 338:79.0 339:37.0 340:85.0 354:20.0 356:33.0 358:22.0 381:16.0 409:50.0 411:6.0 412:121.0 413:111.0 416:12.0 418:31.0 419:31.0 424:12.0 426:97.0 429:112.0 431:15.0 436:16.0 440:13.0 446:13.0 447:28.0 457:12.0 480:13.0 488:28.0</t>
  </si>
  <si>
    <t>85:729.0 86:4555.0 87:2784.0 88:741.0 90:285.0 93:63.0 94:497.0 96:287.0 97:486.0 98:518.0 99:1161.0 100:5657.0 101:4752.0 102:3623.0 104:183.0 105:189.0 106:75.0 107:68.0 108:98.0 109:155.0 110:359.0 111:232.0 112:497.0 113:59.0 114:2386.0 115:3306.0 116:2537.0 117:21320.0 118:2629.0 119:1390.0 120:129.0 121:200.0 124:170.0 125:182.0 126:490.0 127:643.0 128:6866.0 129:4579.0 130:7303.0 131:3135.0 132:1832.0 133:5216.0 134:534.0 135:378.0 136:73.0 137:50.0 138:71.0 139:233.0 140:374.0 141:246.0 142:565.0 143:1409.0 144:1018.0 145:567.0 146:1837.0 147:11449.0 148:3107.0 149:1342.0 150:276.0 151:142.0 153:150.0 154:399.0 157:1591.0 158:1828.0 159:574.0 160:555.0 162:116.0 163:41.0 164:108.0 165:112.0 166:105.0 167:262.0 168:231.0 169:445.0 171:249.0 172:833.0 173:292.0 174:14708.0 175:2284.0 176:1848.0 177:361.0 178:135.0 180:115.0 181:442.0 182:293.0 183:443.0 184:714.0 185:1545.0 186:181.0 187:195.0 188:222.0 189:119.0 190:130.0 191:239.0 192:55.0 193:90.0 196:197.0 200:154.0 201:184.0 202:998.0 203:541.0 204:463.0 205:148.0 206:92.0 207:51.0 208:70.0 209:122.0 210:36.0 211:330.0 212:905.0 214:194.0 216:212.0 217:2342.0 218:30849.0 219:6329.0 220:2894.0 221:461.0 222:35.0 223:370.0 224:120.0 226:69.0 227:155.0 228:121.0 229:202.0 230:549.0 231:382.0 232:197.0 240:23.0 241:1532.0 242:205.0 243:215.0 245:94.0 246:89.0 249:29.0 250:12.0 251:55.0 254:30.0 255:171.0 256:265.0 257:2741.0 258:788.0 259:361.0 260:100.0 261:50.0 262:41.0 263:14.0 264:345.0 265:193.0 266:140.0 267:19.0 268:117.0 270:37.0 271:396.0 272:479.0 273:2.0 274:161.0 275:130.0 276:59.0 277:23.0 280:275.0 283:44.0 284:273.0 287:219.0 288:130.0 289:56.0 290:37.0 293:27.0 295:80.0 296:164.0 297:593.0 301:227.0 303:154.0 304:81.0 305:26.0 309:51.0 313:495.0 315:149.0 316:61.0 317:51.0 318:38.0 319:43.0 320:76.0 324:69.0 325:125.0 329:172.0 330:82.0 331:86.0 332:49.0 334:42.0 336:38.0 339:91.0 343:59.0 344:36.0 345:134.0 346:75.0 347:228.0 348:28.0 349:59.0 350:18.0 351:12.0 352:38.0 353:40.0 357:50.0 359:61.0 360:127.0 361:66.0 362:40.0 363:28.0 367:40.0 368:40.0 369:304.0 373:53.0 374:66.0 375:102.0 377:57.0 378:33.0 379:23.0 380:16.0 384:23.0 387:90.0 388:499.0 389:184.0 390:94.0 391:671.0 392:1980.0 393:761.0 394:335.0 395:93.0 396:21.0 397:18.0 399:23.0 403:227.0 404:189.0 405:61.0 406:13.0 408:13.0 409:22.0 413:21.0 415:21.0 417:20.0 419:29.0 420:14.0 421:9.0 422:18.0 424:28.0 427:14.0 431:23.0 433:17.0 434:38.0 435:310.0 436:184.0 437:103.0 438:37.0 444:31.0 449:23.0 450:27.0 452:18.0 459:26.0 461:12.0 463:39.0 464:156.0 465:97.0 466:37.0 467:46.0 468:19.0 472:26.0 474:11.0 475:17.0 492:46.0 493:293.0 494:216.0 495:105.0 496:30.0 497:28.0 498:12.0 500:19.0</t>
  </si>
  <si>
    <t>85:1264.0 86:746.0 88:242.0 90:347.0 91:15077.0 92:1348.0 93:167.0 97:189.0 99:3901.0 100:1167.0 101:690.0 102:724.0 103:3586.0 104:2166.0 105:251.0 106:42.0 107:51.0 109:82.0 110:234.0 111:218.0 113:11567.0 114:1413.0 115:1257.0 117:1093.0 118:354.0 119:251.0 120:140.0 121:93.0 124:366.0 125:73.0 127:499.0 128:806.0 129:1642.0 130:2071.0 131:3647.0 132:676.0 133:876.0 134:129.0 135:532.0 136:120.0 137:63.0 138:56.0 139:471.0 141:594.0 142:1026.0 143:536.0 144:712.0 145:699.0 147:7400.0 148:1247.0 149:666.0 150:100.0 151:69.0 152:30.0 155:541.0 161:573.0 162:112.0 164:50.0 166:84.0 167:214.0 168:154.0 169:259.0 171:1767.0 172:375.0 173:233.0 175:57.0 176:229.0 177:85.0 178:41.0 179:104.0 180:29.0 181:105.0 182:299.0 183:2354.0 184:451.0 185:281.0 187:292.0 188:131.0 189:115.0 190:100.0 192:118.0 194:115.0 195:123.0 197:385.0 198:317.0 199:136.0 201:826.0 202:386.0 203:173.0 205:2292.0 206:359.0 207:154.0 208:46.0 209:42.0 210:57.0 211:120.0 212:141.0 213:114.0 215:94.0 216:154.0 219:164.0 220:1226.0 221:208.0 222:123.0 226:33.0 229:237.0 230:125.0 232:288.0 233:83.0 234:20.0 236:26.0 240:70.0 241:376.0 242:207.0 243:81.0 244:75.0 245:70.0 246:60.0 247:62.0 248:92.0 249:23.0 250:36.0 251:64.0 252:39.0 253:88.0 255:100.0 256:516.0 257:644.0 258:183.0 259:97.0 260:106.0 261:76.0 262:96.0 263:15.0 264:39.0 265:18.0 266:306.0 267:63.0 268:110.0 269:53.0 270:56.0 272:51.0 273:1172.0 274:260.0 275:143.0 276:100.0 277:38.0 280:18.0 281:21.0 283:57.0 284:78.0 285:234.0 286:104.0 287:49.0 289:36.0 290:105.0 291:361.0 292:208.0 293:244.0 294:85.0 297:26.0 300:125.0 301:510.0 302:75.0 303:64.0 304:37.0 305:43.0 311:40.0 312:20.0 314:55.0 319:423.0 320:153.0 321:40.0 322:29.0 324:18.0 325:26.0 326:39.0 327:95.0 328:49.0 329:58.0 330:35.0 331:207.0 332:72.0 333:68.0 334:559.0 335:193.0 336:96.0 337:45.0 338:21.0 341:36.0 342:27.0 344:41.0 345:12.0 346:106.0 347:631.0 348:202.0 349:77.0 350:34.0 352:77.0 353:36.0 359:77.0 360:102.0 361:31.0 362:26.0 365:16.0 366:13.0 368:21.0 374:34.0 375:116.0 376:24.0 377:36.0 378:17.0 381:20.0 382:30.0 384:14.0 385:18.0 387:112.0 395:30.0 396:33.0 398:30.0 402:149.0 403:2772.0 404:976.0 405:339.0 406:99.0 408:16.0 410:32.0 418:572.0 419:262.0 420:82.0 421:24.0 431:14.0 432:25.0 433:45.0 434:15.0 435:27.0 436:18.0 440:32.0 443:29.0 444:26.0 446:17.0 448:15.0 450:21.0 451:19.0 453:12.0 456:27.0 464:36.0 468:27.0 469:13.0 470:27.0 483:12.0 494:22.0 495:17.0 496:17.0 498:27.0 499:22.0 500:29.0</t>
  </si>
  <si>
    <t>85:287.0 86:1933.0 87:320.0 88:1203.0 89:122.0 93:71.0 98:57.0 100:5907.0 101:624.0 102:2178.0 103:305.0 105:64.0 112:18.0 113:482.0 114:805.0 115:621.0 116:529.0 117:94.0 127:105.0 128:60.0 129:181.0 130:746.0 131:471.0 132:251.0 133:289.0 135:58.0 141:277.0 142:86.0 143:83.0 144:202.0 146:100.0 147:1812.0 149:391.0 156:69.0 157:484.0 158:325.0 159:95.0 160:1333.0 161:291.0 162:133.0 170:26.0 171:320.0 172:429.0 173:695.0 174:480.0 175:89.0 185:32.0 186:45.0 187:3805.0 188:977.0 189:558.0 190:112.0 198:35.0 199:38.0 200:37.0 201:90.0 202:186.0 203:52.0 204:45.0 213:49.0 214:48.0 215:3258.0 216:635.0 217:252.0 218:24.0 227:32.0 228:392.0 229:309.0 230:110.0 231:106.0 242:202.0 243:228.0 244:978.0 245:192.0 246:125.0 249:40.0 272:72.0 302:61.0 304:16.0 316:697.0 317:300.0 318:112.0 329:25.0 330:307.0 331:156.0 332:73.0 333:30.0 345:279.0 346:132.0 347:54.0</t>
  </si>
  <si>
    <t>86:20.0 88:60.0 89:73.0 91:76.0 92:34.0 99:27.0 101:78.0 102:88.0 103:859.0 104:48.0 105:96.0 106:32.0 108:31.0 110:766.0 113:49.0 114:47.0 115:232.0 116:350.0 117:127.0 118:216.0 119:50.0 120:62.0 126:31.0 127:53.0 130:179.0 131:234.0 132:41.0 133:224.0 134:704.0 135:69.0 136:62.0 137:33.0 140:104.0 141:27.0 142:24.0 143:47.0 144:106.0 145:18.0 147:2548.0 148:405.0 149:149.0 150:19.0 151:118.0 158:21.0 163:28.0 168:53.0 177:131.0 183:28.0 184:612.0 185:40.0 186:41.0 188:20.0 189:50.0 191:3186.0 192:489.0 193:229.0 194:32.0 198:36.0 199:30.0 200:16.0 204:22.0 214:30.0 221:29.0 228:118.0 258:66.0 277:21.0 281:22.0 283:23.0 301:302.0 302:64.0 303:29.0 311:19.0 314:74.0 324:21.0 331:14.0 335:22.0 339:25.0 372:24.0 374:18.0 375:17.0 377:34.0 380:32.0 387:21.0 390:20.0 392:25.0 395:23.0 399:31.0 402:28.0 416:15.0 419:24.0 436:21.0 451:33.0 458:15.0 459:15.0 464:20.0 490:16.0 498:19.0</t>
  </si>
  <si>
    <t>85:4111.0 87:4436.0 89:5792.0 90:1720.0 91:3834.0 92:1241.0 93:1764.0 94:298.0 95:1100.0 96:4037.0 97:1608.0 98:3117.0 99:2256.0 102:11156.0 103:53040.0 104:10533.0 105:26233.0 106:5523.0 107:13493.0 108:1577.0 109:2823.0 110:1541.0 111:426.0 112:897.0 113:3944.0 115:64291.0 116:12781.0 117:52451.0 118:9324.0 119:43141.0 120:9590.0 121:30484.0 122:4442.0 123:14047.0 124:1007.0 125:649.0 126:1805.0 127:6871.0 128:836.0 129:4913.0 130:2385.0 131:60276.0 132:11907.0 133:301384.0 134:40314.0 135:102899.0 136:12559.0 137:31771.0 138:4938.0 139:4363.0 140:432.0 141:280.0 142:288.0 143:1612.0 144:170.0 145:6561.0 146:2395.0 147:195304.0 148:29763.0 149:21061.0 150:3408.0 151:43239.0 152:6456.0 153:7096.0 154:313.0 157:240.0 161:3416.0 162:1012.0 163:13511.0 164:2789.0 165:23811.0 166:5150.0 167:18302.0 168:2341.0 169:1706.0 171:424.0 172:492.0 173:485.0 176:1310.0 177:17728.0 178:6655.0 179:15146.0 180:4207.0 181:31941.0 182:7122.0 183:11227.0 184:2678.0 185:744.0 186:313.0 187:357.0 188:428.0 189:29892.0 190:7154.0 191:85098.0 192:20156.0 193:98047.0 194:16542.0 195:19498.0 196:3915.0 197:4966.0 198:785.0 199:793.0 200:460.0 201:226.0 202:215.0 203:1485.0 205:7819.0 206:2823.0 207:85509.0 208:16238.0 209:13168.0 210:3762.0 211:56316.0 212:9678.0 213:5957.0 214:1154.0 215:54.0 216:91.0 217:249.0 221:8142.0 222:2637.0 223:2558.0 224:596.0 225:11176.0 226:3387.0 227:1873.0 228:2277.0 229:432.0 230:223.0 235:102.0 236:114.0 237:537.0 239:1091.0 240:304.0 241:311.0 242:128.0 245:42.0 246:178.0 247:90.0 248:82.0 249:70.0 250:45.0 251:96.0 253:2558.0 254:1543.0 255:3001.0 256:797.0 258:108.0 259:95.0 264:279.0 265:174.0 266:145.0 267:2381.0 268:1455.0 269:6777.0 270:1084.0 271:595.0 273:101.0 274:140.0 275:159.0 276:107.0 278:72.0 279:110.0 280:113.0 281:85.0 282:94.0 283:9408.0 284:8147.0 285:2221.0 286:958.0 287:91.0 288:8.0 289:60.0 290:156.0 291:101.0 292:99.0 294:22.0 295:129.0 296:110.0 297:204.0 298:10251.0 304:78.0 313:1853.0 314:23354.0 315:3154.0 316:1514.0 317:801.0 318:330.0 320:33.0 321:46.0 322:15.0 323:30.0 326:44.0 327:28.0 329:46.0 330:30.0 332:38.0 333:22.0 334:21.0 335:23.0 342:11.0 345:55.0 346:17.0 347:21.0 348:28.0 349:30.0 350:34.0 351:26.0 355:55.0 356:34.0 357:68.0 360:79.0 361:80.0 362:31.0 363:54.0 365:47.0 366:29.0 367:15.0 368:33.0 369:70.0 370:35.0 372:113.0 373:296.0 374:89.0 377:65.0 378:64.0 379:80.0 380:55.0 385:72.0 386:31.0 388:25.0 389:52.0 390:53.0 391:56.0 392:48.0 394:7.0 395:75.0 396:64.0 397:54.0 398:56.0 399:38.0 400:53.0 401:67.0 402:71.0 403:69.0 404:42.0 406:7.0 407:47.0 409:72.0 410:24.0 413:74.0 414:73.0 415:62.0 416:35.0 418:70.0 420:60.0 421:37.0 422:46.0 424:6.0 425:64.0 427:63.0 428:45.0 429:52.0 433:67.0 435:40.0 437:35.0 439:56.0 440:57.0 441:28.0 444:19.0 445:18.0 446:66.0 450:11.0 452:64.0 453:23.0 454:50.0 459:60.0 460:39.0 463:8.0 464:55.0 465:51.0 466:48.0 472:43.0 473:70.0 476:30.0 477:46.0 478:51.0 479:49.0 480:48.0 481:18.0 483:57.0 484:62.0 485:57.0 486:64.0 487:51.0 489:40.0 490:77.0 491:53.0 492:63.0 493:14.0 494:51.0 495:24.0 496:77.0 498:62.0 499:60.0 500:44.0</t>
  </si>
  <si>
    <t>85:349.0 86:1347.0 87:119.0 90:9.0 91:27.0 92:4.0 93:167.0 94:111.0 95:1069.0 96:633.0 97:1328.0 98:1177.0 99:220.0 100:708.0 101:170.0 107:120.0 108:26.0 109:447.0 110:339.0 111:570.0 112:1212.0 113:282.0 114:824.0 115:253.0 116:4.0 121:158.0 122:60.0 123:309.0 124:141.0 125:286.0 126:1621.0 127:125.0 128:547.0 133:2.0 134:64.0 135:158.0 136:85.0 137:180.0 138:96.0 139:46.0 140:275.0 141:23.0 142:56.0 149:57.0 151:30.0 152:106.0 154:172.0 156:25.0 165:24.0 166:12.0 168:26.0 175:23.0 184:19.0 207:96.0 221:22.0 222:11.0 235:19.0 251:25.0 337:35.0 489:13.0</t>
  </si>
  <si>
    <t>85:1545.0 86:388.0 87:774.0 88:496.0 90:261.0 96:348.0 97:3473.0 98:1786.0 99:225.0 100:353.0 101:4346.0 102:502.0 103:2144.0 111:1366.0 112:571.0 113:194.0 114:149.0 115:232.0 116:1593.0 117:2085.0 118:387.0 125:490.0 126:147.0 128:79.0 130:1019.0 131:688.0 132:730.0 133:751.0 135:427.0 137:188.0 138:59.0 139:290.0 140:45.0 141:103.0 145:879.0 146:341.0 147:5419.0 148:1138.0 151:367.0 152:134.0 154:12.0 155:265.0 156:61.0 157:273.0 160:178.0 165:250.0 166:164.0 167:66.0 168:49.0 169:246.0 172:119.0 173:131.0 180:82.0 182:40.0 183:16.0 187:152.0 188:280.0 190:108.0 194:153.0 197:131.0 201:3053.0 202:170.0 203:1693.0 204:281.0 205:444.0 209:166.0 210:11.0 211:117.0 215:259.0 216:30.0 218:310.0 219:123.0 220:163.0 221:26.0 226:71.0 228:32.0 230:58.0 231:47.0 232:11.0 237:319.0 238:87.0 242:65.0 244:268.0 246:317.0 247:259.0 248:163.0 249:126.0 250:42.0 251:123.0 253:24.0 255:216.0 256:56.0 257:1238.0 258:379.0 259:249.0 260:115.0 265:962.0 266:386.0 267:115.0 268:51.0 269:96.0 270:11.0 271:209.0 272:97.0 274:90.0 283:84.0 284:51.0 285:160.0 286:165.0 287:11.0 289:44.0 290:97.0 291:28.0 297:8.0 298:9.0 299:102.0 300:83.0 302:49.0 303:33.0 307:518.0 308:257.0 312:20.0 313:132.0 314:276.0 315:145.0 316:69.0 317:48.0 319:87.0 320:69.0 323:24.0 325:24.0 326:150.0 327:120.0 328:148.0 330:33.0 331:54.0 336:27.0 339:271.0 341:59.0 345:15.0 346:66.0 347:22.0 348:61.0 350:28.0 351:105.0 353:90.0 354:83.0 355:52.0 356:84.0 358:57.0 359:46.0 365:96.0 366:19.0 367:173.0 368:171.0 369:89.0 370:42.0 371:8.0 373:66.0 374:51.0 375:9.0 377:79.0 378:31.0 382:40.0 384:8.0 385:36.0 388:47.0 392:34.0 393:14.0 397:2116.0 398:1652.0 399:552.0 400:122.0 402:10.0 403:25.0 410:292.0 411:181.0 412:91.0 413:25.0 414:87.0 416:8.0 417:18.0 421:28.0 422:21.0 424:15.0 427:15.0 429:83.0 430:83.0 431:8.0 432:43.0 434:47.0 435:32.0 436:31.0 437:59.0 438:21.0 439:54.0 441:10.0 442:20.0 446:6.0 447:49.0 456:16.0 459:19.0 465:18.0 466:42.0 471:18.0 474:27.0 477:10.0 485:390.0 486:277.0 487:53.0 488:13.0 489:32.0 496:25.0 497:9.0 498:28.0 500:55.0</t>
  </si>
  <si>
    <t>86:511.0 87:301.0 88:200.0 90:66.0 95:97.0 96:71.0 97:75.0 98:147.0 99:145.0 100:1198.0 101:565.0 102:1549.0 103:2622.0 104:227.0 105:203.0 111:133.0 113:168.0 114:380.0 115:701.0 116:383.0 118:96.0 119:110.0 123:69.0 126:114.0 127:164.0 128:578.0 129:3146.0 130:668.0 131:1329.0 132:219.0 133:2706.0 134:317.0 139:17.0 140:75.0 141:161.0 142:7338.0 143:1960.0 144:573.0 145:181.0 146:170.0 147:11184.0 148:1710.0 149:907.0 150:59.0 151:33.0 153:15.0 155:56.0 156:104.0 159:64.0 161:131.0 162:503.0 163:92.0 164:49.0 169:129.0 170:61.0 171:108.0 174:36.0 175:106.0 177:121.0 184:15.0 185:550.0 186:53.0 187:28.0 189:370.0 190:264.0 191:3429.0 192:422.0 193:210.0 197:25.0 199:16.0 200:31.0 203:96.0 204:1827.0 206:135.0 207:234.0 213:41.0 214:14.0 215:98.0 217:5679.0 218:1062.0 219:342.0 220:39.0 221:435.0 222:77.0 224:13.0 228:25.0 231:137.0 243:133.0 244:50.0 245:35.0 246:22.0 257:62.0 258:65.0 259:17.0 265:541.0 266:127.0 267:51.0 275:59.0 291:298.0 292:94.0 293:87.0 303:23.0 304:75.0 305:2438.0 306:724.0 307:269.0 314:44.0 318:1119.0 319:696.0 320:223.0 367:69.0 393:28.0 419:18.0 432:77.0 433:102.0 434:28.0</t>
  </si>
  <si>
    <t>85:138.0 86:168.0 87:168.0 88:11.0 89:3474.0 90:294.0 91:311.0 92:31.0 93:171.0 94:4181.0 95:287.0 96:169.0 97:1632.0 98:384.0 99:411.0 100:213.0 101:70.0 102:112.0 103:219.0 104:15.0 105:308.0 108:15.0 109:44.0 110:137.0 111:112.0 112:62.0 113:158.0 114:34.0 115:56.0 117:57.0 120:80.0 122:20.0 124:446.0 126:87.0 127:30.0 128:9.0 129:57.0 131:305.0 132:43.0 133:652.0 134:36.0 137:37.0 138:111.0 139:106.0 140:503.0 141:159.0 143:38.0 147:5435.0 148:786.0 149:453.0 150:59.0 152:24.0 154:55.0 155:103.0 157:27.0 158:105.0 159:40.0 166:18.0 167:33.0 168:4466.0 169:563.0 170:275.0 172:31.0 177:28.0 180:23.0 182:112.0 183:64.0 184:96.0 185:24.0 188:19.0 191:46.0 192:29.0 193:76.0 194:35.0 195:56.0 197:42.0 198:116.0 199:21.0 202:17.0 207:27.0 210:14.0 212:28.0 214:9839.0 215:1327.0 216:359.0 227:88.0 228:171.0 229:71.0 230:24.0 241:44.0 243:30.0 254:16.0 255:16.0 256:550.0 257:121.0 258:48.0 275:15.0 278:22.0 284:25.0 285:46.0 286:33.0 287:37.0 298:15.0 299:24.0 300:45.0 301:24.0 302:16.0 316:293.0 317:82.0 318:37.0 319:16.0 327:13.0 331:50.0 333:23.0 348:36.0 351:36.0 365:9.0 367:14.0 385:18.0 397:17.0 399:24.0 410:25.0 434:18.0 447:16.0 458:30.0 472:16.0 488:20.0</t>
  </si>
  <si>
    <t>85:323.0 86:24.0 87:61.0 88:21.0 89:41.0 93:120.0 94:43.0 95:343.0 96:117.0 97:276.0 98:147.0 99:101.0 101:69.0 103:684.0 104:66.0 105:75.0 107:29.0 109:173.0 111:89.0 113:79.0 115:47.0 116:66.0 117:145.0 123:80.0 124:20.0 125:44.0 129:3380.0 130:400.0 131:576.0 133:41.0 134:20.0 136:16.0 137:35.0 145:331.0 146:37.0 152:20.0 155:26.0 159:21.0 165:24.0 169:17.0 171:45.0 173:31.0 176:26.0 184:18.0 186:22.0 187:20.0 188:26.0 189:37.0 190:23.0 199:31.0 201:152.0 208:18.0 215:27.0 222:20.0 239:22.0 265:20.0 296:23.0 313:96.0 314:37.0 335:21.0 336:17.0 340:25.0 341:15.0 346:14.0 355:27.0 384:27.0 385:38.0 403:24.0 410:29.0 411:26.0 418:14.0 420:15.0 458:14.0 477:15.0 484:21.0</t>
  </si>
  <si>
    <t>85:495.0 86:2695.0 88:1245.0 89:1746.0 90:149.0 91:33.0 95:252.0 96:172.0 100:10245.0 101:3990.0 102:2221.0 103:1107.0 104:210.0 111:184.0 114:2433.0 115:385.0 116:10488.0 117:833.0 121:192.0 123:69.0 125:358.0 126:63.0 129:3250.0 133:3724.0 134:187.0 135:297.0 138:11.0 141:198.0 142:478.0 144:990.0 145:667.0 146:788.0 147:10600.0 148:2132.0 149:2606.0 152:82.0 155:98.0 160:928.0 161:260.0 162:190.0 163:179.0 167:197.0 168:37.0 169:396.0 170:663.0 171:858.0 172:1138.0 174:539.0 176:178.0 177:107.0 178:28.0 181:161.0 184:33.0 185:126.0 186:62.0 187:172.0 188:3779.0 190:462.0 191:223.0 197:24.0 198:97.0 199:26.0 200:101.0 202:457.0 204:82108.0 205:16022.0 206:3917.0 207:1385.0 213:20.0 214:98.0 217:347.0 218:162.0 220:74.0 221:100.0 222:63.0 225:247.0 229:213.0 231:222.0 232:227.0 233:160.0 244:49.0 245:1551.0 248:84.0 250:12.0 271:106.0 272:62.0 276:46.0 279:26.0 283:22.0 285:170.0 287:442.0 290:97.0 302:65.0 303:8.0 305:747.0 306:234.0 307:106.0 314:65.0 316:68.0 317:107.0 318:47.0 319:428.0 320:126.0 321:94.0 322:64.0 325:33.0 326:32.0 333:491.0 334:86.0 342:22.0 347:13.0 363:58.0 372:15.0 376:51.0 392:23.0 403:47.0 405:1346.0 406:410.0 414:14.0 417:10.0 419:13.0 420:40.0 423:14.0 425:20.0 426:13.0 428:24.0 433:42.0 443:22.0 444:23.0 449:20.0 451:9.0 461:30.0 469:24.0 485:8.0 486:29.0 488:12.0 492:134.0 493:861.0 494:476.0 496:105.0 497:55.0</t>
  </si>
  <si>
    <t>85:578.0 86:241.0 91:63.0 93:39.0 95:83.0 101:417.0 102:39.0 103:116.0 105:48.0 122:41.0 123:80.0 125:27.0 132:42.0 137:42.0 139:75.0 146:35.0 154:23.0 155:41.0 160:32.0 165:3716.0 166:298.0 167:263.0 177:46.0 179:39.0 187:33.0 191:30.0 197:22.0 198:17.0 200:22.0 209:39.0 221:26.0 222:8.0 231:18.0 240:46.0 303:24.0 304:18.0 307:13.0 320:27.0 337:8.0 386:14.0 425:28.0 430:22.0 433:8.0 435:16.0 437:23.0</t>
  </si>
  <si>
    <t>85:4975.0 86:1068.0 88:1581.0 89:25913.0 90:2090.0 91:1501.0 92:147.0 93:210.0 94:259.0 95:99.0 96:257.0 97:902.0 98:761.0 99:1980.0 100:5598.0 101:16522.0 102:3516.0 103:48579.0 104:4949.0 105:7078.0 106:841.0 107:900.0 108:266.0 109:412.0 110:201.0 111:890.0 112:304.0 113:2828.0 114:8636.0 115:5339.0 116:6092.0 117:11249.0 118:1408.0 119:4252.0 120:452.0 121:1158.0 122:155.0 123:359.0 124:126.0 125:250.0 126:1016.0 127:1609.0 128:1545.0 129:31642.0 130:4904.0 131:16428.0 132:2168.0 133:30626.0 134:3932.0 135:5500.0 136:636.0 137:1568.0 138:210.0 139:222.0 140:489.0 141:1001.0 142:3439.0 143:3671.0 144:767.0 145:961.0 146:406.0 147:59605.0 148:9480.0 149:7694.0 150:872.0 151:1996.0 152:392.0 153:615.0 154:551.0 155:474.0 156:904.0 157:13614.0 158:2373.0 159:1729.0 160:335.0 161:390.0 162:133.0 163:2187.0 164:266.0 165:671.0 166:251.0 167:603.0 168:475.0 169:1381.0 170:685.0 171:493.0 172:3740.0 173:8487.0 174:1867.0 175:1086.0 176:252.0 177:776.0 178:210.0 179:473.0 180:473.0 181:2095.0 182:513.0 183:861.0 184:403.0 185:302.0 186:530.0 187:377.0 188:680.0 189:3984.0 190:1010.0 191:6192.0 192:1120.0 193:3392.0 194:672.0 195:2062.0 196:481.0 197:507.0 198:538.0 199:184.0 200:562.0 201:1439.0 202:1174.0 203:966.0 204:5985.0 205:2969.0 206:726.0 207:5057.0 208:992.0 209:883.0 210:435.0 211:12200.0 212:1794.0 213:1122.0 214:799.0 215:685.0 216:1179.0 217:15187.0 218:3801.0 219:1388.0 220:148.0 221:1145.0 222:302.0 223:188.0 224:56.0 225:3929.0 226:680.0 227:2320.0 228:1298.0 229:730.0 230:757.0 231:1275.0 232:622.0 233:420.0 234:58.0 235:118.0 236:81.0 237:94.0 238:51.0 239:116.0 240:569.0 241:479.0 242:438.0 243:1110.0 244:758.0 245:333.0 246:383.0 247:4732.0 248:892.0 249:411.0 251:46.0 252:61.0 253:783.0 254:312.0 255:413.0 256:324.0 257:117.0 258:144.0 259:460.0 260:460.0 261:278.0 262:3692.0 263:2571.0 264:665.0 265:269.0 266:115.0 267:96.0 268:333.0 269:683.0 270:311.0 271:141.0 272:77.0 273:114.0 275:143.0 276:42.0 277:76.0 278:79.0 281:33.0 282:167.0 283:1356.0 284:566.0 285:1080.0 286:314.0 287:167.0 288:336.0 289:146.0 290:35.0 291:446.0 292:72.0 293:96.0 294:11.0 297:31.0 298:1089.0 299:32389.0 300:8878.0 301:4561.0 302:826.0 303:228.0 304:42.0 305:377.0 307:107.0 308:42.0 309:12.0 312:72.0 313:482.0 314:1845.0 315:9281.0 316:2555.0 317:1407.0 318:218.0 328:491.0 329:247.0 330:238.0 331:1805.0 332:656.0 333:467.0 334:227.0 337:42.0 340:76.0 341:1137.0 342:432.0 343:340.0 344:48.0 346:47.0 347:33.0 348:63.0 349:42.0 350:61.0 351:46.0 355:63.0 356:463.0 357:10238.0 358:3275.0 359:1403.0 360:354.0 361:132.0 363:61.0 364:81.0 365:67.0 366:39.0 369:45.0 370:104.0 371:225.0 372:209.0 373:533.0 374:181.0 375:133.0 376:135.0 377:14.0 378:59.0 381:65.0 383:68.0 384:79.0 385:177.0 386:2446.0 387:35426.0 388:13340.0 389:7678.0 390:1930.0 391:529.0 392:15.0 402:8.0 403:482.0 404:205.0 405:1.0 406:84.0 416:39.0 419:46.0 436:22.0 438:18.0 442:64.0 444:113.0 448:69.0 456:30.0 459:38.0 461:201.0 462:35.0 463:101.0 466:65.0 468:23.0 470:400.0 471:4038.0 472:1953.0 473:907.0 474:301.0 475:85.0 476:9.0 478:121.0 479:10.0 480:36.0 490:37.0 492:15.0 494:111.0</t>
  </si>
  <si>
    <t>85:244.0 86:700.0 87:237.0 88:232.0 89:44.0 90:180.0 91:260.0 92:145.0 93:2061.0 94:660.0 95:1193.0 96:270.0 97:191.0 98:387.0 99:270.0 100:551.0 101:1000.0 102:417.0 104:51.0 105:304.0 106:172.0 107:853.0 108:240.0 109:283.0 110:149.0 111:118.0 112:421.0 113:123.0 114:97.0 115:49.0 116:261.0 117:179.0 118:63.0 119:132.0 120:144.0 121:772.0 122:493.0 123:659.0 124:151.0 125:113.0 126:181.0 127:68.0 128:117.0 129:175.0 130:295.0 131:102.0 132:68.0 133:200.0 134:170.0 135:597.0 136:175.0 137:238.0 138:119.0 139:155.0 140:99.0 141:89.0 142:62.0 143:54.0 144:47.0 146:39.0 148:190.0 149:117.0 150:503.0 151:310.0 152:142.0 153:160.0 154:82.0 155:121.0 156:439.0 157:103.0 158:236.0 159:53.0 160:44.0 161:46.0 162:80.0 163:221.0 164:114.0 165:109.0 166:255.0 167:245.0 168:76.0 169:192.0 170:64.0 171:30.0 172:59.0 174:34.0 175:64.0 176:46.0 177:46.0 178:332.0 179:164.0 180:62.0 181:261.0 182:63.0 183:160.0 184:473.0 185:83.0 186:13.0 187:39.0 190:65.0 191:69.0 192:65.0 193:121.0 194:53.0 195:564.0 196:130.0 197:94.0 200:42.0 201:36.0 202:72.0 205:22.0 206:94.0 207:127.0 208:68.0 209:48.0 211:336.0 212:79.0 213:69.0 219:41.0 220:74.0 221:39.0 222:210.0 223:72.0 224:47.0 225:346.0 226:40.0 227:54.0 231:32.0 233:52.0 234:43.0 235:47.0 236:46.0 237:54.0 238:60.0 239:110.0 240:75.0 241:326.0 242:81.0 243:72.0 245:43.0 247:27.0 248:84.0 249:84.0 250:1751.0 251:370.0 252:116.0 253:522.0 254:97.0 255:37.0 256:38.0 261:17.0 263:39.0 264:72.0 265:69.0 266:98.0 267:70.0 268:242.0 269:44.0 271:30.0 272:26.0 273:41.0 277:35.0 278:529.0 279:82.0 280:20.0 281:50.0 282:89.0 283:42.0 284:31.0 285:23.0 286:32.0 288:34.0 289:38.0 290:43.0 291:111.0 292:75.0 293:24.0 294:107.0 295:67.0 296:47.0 298:32.0 299:72.0 300:80.0 301:3772.0 302:683.0 303:328.0 304:79.0 306:31.0 309:22.0 310:45.0 311:60.0 312:23.0 314:186.0 315:164.0 316:42.0 322:21.0 323:79.0 324:117.0 325:36.0 328:19.0 331:33.0 332:22.0 333:26.0 335:20.0 338:44.0 339:661.0 340:183.0 341:78.0 342:160.0 343:33.0 347:14.0 352:26.0 355:18.0 356:31.0 357:515.0 358:116.0 359:56.0 360:27.0 363:21.0 365:32.0 368:33.0 369:22.0 370:35.0 379:42.0 380:27.0 383:33.0 385:25.0 386:27.0 388:33.0 393:32.0 395:23.0 399:31.0 407:20.0 414:18.0 416:11.0 421:26.0 425:20.0 427:17.0 429:22.0 447:13.0 500:16.0</t>
  </si>
  <si>
    <t>85:186.0 86:377.0 88:262.0 90:235.0 97:92.0 98:115.0 100:1122.0 101:439.0 102:315.0 104:39.0 105:145.0 106:39.0 113:98.0 114:56.0 115:297.0 116:281.0 118:27.0 122:35.0 125:37.0 128:28.0 129:170.0 130:346.0 134:40.0 135:30.0 137:31.0 141:170.0 142:82.0 144:31.0 145:30.0 146:119.0 148:368.0 149:92.0 151:39.0 155:35.0 157:203.0 158:321.0 159:47.0 160:72.0 162:4426.0 163:494.0 164:456.0 165:68.0 166:22.0 174:18.0 176:40.0 178:23.0 183:15.0 185:192.0 186:69.0 187:55.0 188:19.0 190:33.0 203:45.0 213:30.0 232:22.0 260:20.0 265:28.0 267:24.0 269:20.0 273:16.0 275:664.0 276:140.0 277:88.0 279:16.0 294:26.0 303:14.0 304:22.0 305:31.0 307:15.0 316:17.0 323:18.0 334:19.0 352:25.0 371:19.0 384:15.0 399:19.0 401:14.0 403:16.0 407:18.0 409:15.0 412:14.0 417:25.0 420:15.0 443:15.0 449:17.0 460:25.0 466:16.0 480:20.0 488:19.0</t>
  </si>
  <si>
    <t>85:164.0 86:522.0 87:113.0 88:210.0 90:42.0 92:28.0 93:127.0 94:285.0 95:546.0 96:386.0 97:227.0 98:430.0 99:111.0 100:750.0 101:302.0 102:359.0 103:497.0 104:36.0 105:145.0 106:880.0 107:3822.0 108:397.0 109:249.0 110:403.0 111:88.0 112:210.0 113:221.0 114:280.0 115:181.0 116:662.0 117:422.0 118:780.0 119:373.0 120:80.0 121:18.0 122:157.0 123:1032.0 124:522.0 125:2974.0 126:340.0 127:141.0 128:193.0 130:304.0 131:721.0 132:259.0 133:400.0 134:1042.0 135:2101.0 136:449.0 137:192.0 138:120.0 139:64.0 140:186.0 141:87.0 142:257.0 144:91.0 145:36.0 146:81.0 147:1186.0 148:112.0 149:188.0 150:506.0 151:71.0 152:104.0 153:849.0 154:180.0 155:380.0 156:2160.0 157:369.0 158:294.0 160:27.0 162:79.0 163:487.0 164:404.0 166:205.0 167:60.0 168:114.0 170:102.0 171:113.0 172:156.0 173:241.0 174:62.0 175:107.0 176:22.0 179:21.0 180:41.0 181:270.0 182:124.0 183:195.0 184:75.0 190:78.0 191:188.0 192:150.0 195:108.0 196:136.0 197:618.0 198:155.0 199:93.0 200:53.0 201:33.0 202:12.0 203:45.0 204:40.0 205:50.0 208:10.0 212:84.0 221:64.0 224:53.0 225:293.0 226:35.0 227:172.0 228:29.0 229:49.0 236:38.0 237:71.0 238:26.0 239:40.0 240:676.0 241:186.0 242:95.0 249:49.0 250:35.0 251:30.0 252:42.0 253:604.0 254:209.0 255:48.0 264:52.0 265:60.0 266:105.0 268:34.0 269:36.0 270:8.0 272:25.0 273:15.0 280:34.0 281:1463.0 282:705.0 283:139.0 284:64.0 294:61.0 295:52.0 298:19.0 301:27.0 302:28.0 304:39.0 308:73.0 309:1735.0 310:458.0 311:131.0 313:34.0 314:90.0 315:893.0 316:254.0 317:85.0 318:40.0 320:36.0 321:21.0 325:48.0 326:48.0 328:39.0 333:31.0 336:36.0 339:66.0 342:22.0 343:684.0 344:192.0 345:58.0 354:23.0 356:40.0 366:31.0 372:13.0 373:28.0 375:34.0 382:32.0 384:259.0 385:129.0 386:42.0 387:225.0 388:125.0 390:37.0 396:33.0 399:25.0 401:36.0 404:24.0 411:15.0 413:37.0 421:18.0 423:23.0 436:15.0 438:39.0 443:25.0 445:24.0 447:32.0 451:17.0 465:21.0 487:19.0</t>
  </si>
  <si>
    <t>86:2000.0 87:124.0 88:191.0 90:66.0 94:152.0 95:321.0 96:118.0 98:159.0 99:120.0 100:1120.0 101:5784.0 102:847.0 107:156.0 109:53.0 110:59.0 112:209.0 115:65.0 116:110.0 118:50.0 119:52.0 123:372.0 124:51.0 125:28.0 126:104.0 127:16.0 128:349.0 129:1176.0 130:206.0 135:113.0 137:61.0 138:15.0 139:50.0 140:15.0 142:65.0 144:199.0 151:210.0 152:48.0 153:24.0 155:41.0 156:226.0 158:46.0 163:56.0 165:13.0 171:102.0 179:90.0 183:25.0 184:154.0 185:16.0 186:11.0 194:32.0 195:25.0 196:18.0 206:14.0 209:41.0 213:22.0 214:17.0 222:8.0 225:193.0 226:25.0 241:337.0 242:70.0 253:167.0 254:31.0 255:41.0 301:2931.0 302:551.0 303:186.0 304:30.0 324:32.0 325:27.0 338:28.0 340:105.0 341:61.0 384:32.0 386:118.0 401:35.0 402:51.0 414:146.0 415:43.0 429:366.0 430:106.0 431:11.0</t>
  </si>
  <si>
    <t>85:269.0 86:536.0 87:88.0 88:35.0 89:26.0 91:42.0 93:175.0 94:89.0 96:187.0 97:224.0 98:506.0 99:380.0 100:1177.0 101:128.0 102:112.0 103:42.0 104:17.0 106:71.0 108:87.0 109:100.0 110:112.0 111:140.0 112:244.0 113:192.0 114:112.0 115:90.0 116:191.0 117:46.0 119:102.0 120:80.0 121:54.0 123:79.0 124:88.0 125:135.0 126:185.0 127:294.0 128:125.0 129:237.0 130:47.0 131:256.0 132:84.0 133:278.0 134:29.0 136:72.0 137:69.0 139:85.0 140:268.0 141:119.0 142:239.0 143:56.0 144:146.0 145:45.0 146:32.0 147:1361.0 148:262.0 149:182.0 150:45.0 151:65.0 152:463.0 153:216.0 154:320.0 155:323.0 156:5118.0 157:789.0 158:650.0 159:113.0 160:25.0 162:39.0 164:31.0 165:33.0 166:121.0 167:132.0 168:386.0 169:421.0 170:141.0 171:45.0 175:19.0 178:88.0 179:46.0 180:55.0 181:110.0 182:198.0 183:153.0 184:118.0 185:50.0 186:25.0 187:31.0 191:27.0 192:156.0 193:131.0 194:73.0 195:121.0 196:268.0 197:699.0 198:167.0 199:21.0 204:15.0 205:43.0 206:61.0 207:143.0 208:159.0 209:175.0 210:92.0 211:42.0 219:51.0 220:37.0 221:109.0 222:107.0 223:68.0 224:57.0 225:67.0 226:49.0 228:35.0 230:20.0 233:18.0 234:29.0 235:78.0 236:296.0 237:131.0 238:84.0 239:47.0 241:54.0 248:164.0 249:67.0 250:259.0 251:85.0 252:56.0 255:101.0 256:79.0 257:131.0 258:55.0 259:20.0 261:22.0 262:56.0 263:127.0 264:149.0 265:70.0 266:57.0 267:29.0 268:34.0 269:157.0 270:422.0 271:105.0 272:38.0 276:274.0 277:39.0 278:19.0 283:24.0 290:24.0 291:164.0 292:834.0 293:181.0 294:86.0 296:96.0 297:24.0 298:42.0 299:22.0 309:20.0 310:46.0 311:30.0 319:20.0 325:42.0 337:49.0 338:22.0 339:21.0 348:23.0 365:26.0 366:219.0 367:82.0 380:33.0 381:1202.0 382:370.0 383:145.0 411:24.0 454:25.0</t>
  </si>
  <si>
    <t>85:297.0 98:73.0 99:2143.0 100:1637.0 101:290.0 103:134.0 111:164.0 113:161.0 114:170.0 115:423.0 116:401.0 127:126.0 128:61.0 130:1917.0 131:798.0 132:794.0 133:447.0 139:42.0 141:42.0 146:835.0 147:9663.0 148:1505.0 149:724.0 155:108.0 157:419.0 158:87.0 159:21.0 171:4923.0 172:801.0 173:1474.0 174:200.0 175:96.0 186:202.0 187:134.0 188:94.0 189:233.0 204:519.0 205:136.0 245:1375.0 246:500.0 247:187.0 261:1257.0 262:437.0 263:102.0 276:432.0 277:116.0</t>
  </si>
  <si>
    <t>85:923.0 86:226.0 87:234.0 88:292.0 89:183.0 90:64.0 92:25.0 93:118.0 94:776.0 95:1200.0 96:501.0 97:362.0 98:631.0 99:2195.0 100:1795.0 101:545.0 102:461.0 103:186.0 105:110.0 109:145.0 110:96.0 111:359.0 112:177.0 113:1287.0 114:293.0 115:1691.0 116:763.0 117:365.0 118:86.0 119:161.0 121:82.0 122:100.0 123:433.0 124:202.0 125:546.0 126:1349.0 127:606.0 128:462.0 129:2205.0 130:528.0 131:436.0 132:224.0 133:1212.0 134:196.0 135:875.0 136:172.0 137:147.0 138:94.0 139:201.0 140:173.0 141:681.0 142:162.0 143:517.0 144:130.0 145:161.0 146:78.0 147:5136.0 148:303.0 149:683.0 150:171.0 151:944.0 152:881.0 153:408.0 154:267.0 155:382.0 156:280.0 157:142.0 158:100.0 159:126.0 160:68.0 161:78.0 162:37.0 163:70.0 165:25.0 166:95.0 167:319.0 168:565.0 169:419.0 170:260.0 171:307.0 172:77.0 173:228.0 175:21.0 176:104.0 177:54.0 178:639.0 179:2184.0 180:609.0 181:270.0 182:407.0 183:2374.0 184:459.0 185:301.0 187:89.0 188:79.0 189:45.0 190:54.0 193:110.0 194:45.0 195:131.0 196:168.0 197:175.0 198:1000.0 199:457.0 200:168.0 201:40.0 202:44.0 203:53.0 204:43.0 206:801.0 207:254.0 208:135.0 209:715.0 210:334.0 211:1496.0 212:346.0 214:61.0 215:41.0 216:45.0 217:262.0 218:94.0 219:68.0 220:31.0 223:226.0 224:785.0 225:3495.0 226:723.0 227:146.0 228:71.0 231:44.0 233:39.0 235:139.0 237:240.0 238:68.0 239:125.0 240:99.0 242:61.0 244:72.0 245:2074.0 246:499.0 247:160.0 248:65.0 249:35.0 250:29.0 251:84.0 252:1561.0 253:531.0 254:197.0 255:30.0 256:95.0 257:30.0 258:44.0 259:63.0 261:26.0 263:32.0 264:23.0 267:50.0 268:433.0 269:1065.0 270:231.0 271:92.0 272:67.0 273:51.0 274:39.0 275:28.0 277:27.0 278:36.0 280:25.0 281:163.0 282:115.0 283:149.0 284:66.0 285:41.0 286:26.0 287:33.0 289:27.0 290:27.0 291:34.0 294:14.0 295:74.0 296:2232.0 297:672.0 298:250.0 299:181.0 300:45.0 302:33.0 303:30.0 304:12.0 305:29.0 306:29.0 310:27.0 311:34.0 312:26.0 313:22.0 314:15.0 315:50.0 316:44.0 317:36.0 319:37.0 321:32.0 322:47.0 323:31.0 324:35.0 325:59.0 326:60.0 327:68.0 328:61.0 329:30.0 330:13.0 331:18.0 332:22.0 333:33.0 334:30.0 335:31.0 337:32.0 338:27.0 339:38.0 341:49.0 342:254.0 343:71.0 344:93.0 345:37.0 346:33.0 347:33.0 349:27.0 350:12.0 351:23.0 352:36.0 353:177.0 354:124.0 355:50.0 356:39.0 359:15.0 360:22.0 362:21.0 363:33.0 364:15.0 365:33.0 366:19.0 367:29.0 368:14.0 369:16.0 370:83.0 371:563.0 372:291.0 373:122.0 374:51.0 376:20.0 377:25.0 378:13.0 383:27.0 385:51.0 386:157.0 387:114.0 388:59.0 389:28.0 390:46.0 392:19.0 393:13.0 394:29.0 395:37.0 396:33.0 397:28.0 398:31.0 399:28.0 400:28.0 401:25.0 402:29.0 403:41.0 405:46.0 406:13.0 407:20.0 408:44.0 409:26.0 410:20.0 414:26.0 415:27.0 417:28.0 418:21.0 419:23.0 421:30.0 422:24.0 423:25.0 424:29.0 425:33.0 426:20.0 427:28.0 428:34.0 429:38.0 430:28.0 433:21.0 439:27.0 441:23.0 447:26.0 451:21.0 459:27.0 460:20.0 461:22.0 463:36.0 464:25.0 465:34.0 468:17.0 472:21.0 474:31.0 476:28.0 479:19.0 481:30.0 482:25.0 483:27.0 484:20.0 485:17.0 486:23.0 487:30.0 490:26.0 495:17.0 496:17.0 497:6.0 498:28.0</t>
  </si>
  <si>
    <t>86:3424.0 87:723.0 88:582.0 90:106.0 91:128.0 92:41.0 93:136.0 95:57.0 97:48.0 98:413.0 99:49.0 100:7278.0 101:1024.0 102:7399.0 103:1234.0 104:450.0 105:185.0 108:54.0 109:36.0 113:98.0 114:131.0 115:6612.0 116:5515.0 117:576.0 118:277.0 119:274.0 120:44.0 121:180.0 122:249.0 123:235.0 131:758.0 132:424.0 133:1103.0 135:478.0 137:197.0 138:20.0 141:35.0 147:14022.0 149:505.0 153:2571.0 154:180.0 155:87.0 158:21.0 163:38.0 165:15.0 167:75.0 174:96.0 175:33.0 176:628.0 177:124.0 180:76.0 189:24.0 190:21.0 192:17.0 193:39.0 195:157.0 196:44.0 197:37.0 208:36.0 209:80.0 210:58.0 211:285.0 212:65.0 213:34.0 215:30.0 220:13.0 224:20.0 225:163.0 226:134.0 227:57.0 233:18.0 236:68.0 238:32.0 239:16.0 240:48.0 241:26.0 251:9.0 252:619.0 253:186.0 254:6175.0 255:1329.0 258:62.0 267:30.0 268:43.0 269:21.0 276:11.0 283:19.0 285:25.0 291:17.0 292:12.0 296:16.0 298:15.0 299:29.0 302:15.0 306:17.0 313:22.0 319:15.0 326:14.0 330:12.0 334:20.0 335:14.0 340:17.0 347:22.0 352:18.0 355:22.0 360:17.0 366:15.0 368:18.0 370:28.0 372:12.0 373:16.0 375:17.0 381:11.0 382:14.0 389:13.0 393:20.0 395:24.0 396:12.0 397:8.0 404:18.0 409:16.0 410:16.0 412:15.0 420:19.0 424:45.0 431:21.0 432:23.0 433:14.0 434:19.0 435:19.0 439:18.0 445:14.0 447:19.0 451:15.0 452:16.0 453:17.0 457:17.0 465:16.0 469:22.0 470:15.0 474:20.0 476:22.0 478:13.0 484:13.0 485:11.0 486:14.0 487:12.0 491:13.0 492:17.0 496:19.0 497:11.0 498:13.0</t>
  </si>
  <si>
    <t>85:389.0 86:632.0 88:162.0 95:71.0 98:561.0 99:534.0 100:1048.0 101:138.0 102:689.0 104:124.0 105:207.0 106:72.0 107:86.0 109:108.0 110:34.0 113:544.0 114:246.0 116:1294.0 118:117.0 119:96.0 120:148.0 125:52.0 126:282.0 127:144.0 128:456.0 129:121.0 130:239.0 131:327.0 134:74.0 135:60.0 137:55.0 138:25.0 139:154.0 140:237.0 141:711.0 142:803.0 144:107.0 146:150.0 147:342.0 150:46.0 151:72.0 153:211.0 154:76.0 155:145.0 156:389.0 157:420.0 158:399.0 159:104.0 160:124.0 162:47.0 167:124.0 168:8.0 169:362.0 170:88.0 172:212.0 174:34.0 180:52.0 182:87.0 184:129.0 187:113.0 188:219.0 191:22.0 195:83.0 198:23.0 199:71.0 200:33.0 201:47.0 202:68.0 203:254.0 207:33.0 208:42.0 209:32.0 211:54.0 213:528.0 216:73.0 221:17.0 222:24.0 223:41.0 225:58.0 227:378.0 229:2054.0 230:365.0 231:228.0 241:2617.0 242:727.0 243:325.0 244:110.0 252:29.0 253:79.0 255:578.0 256:193.0 257:5730.0 258:1006.0 259:453.0 262:29.0 265:41.0 266:36.0 268:53.0 269:129.0 271:321.0 272:203.0 273:95.0 276:34.0 277:66.0 278:25.0 279:12.0 280:32.0 281:34.0 283:11.0 284:44.0 285:36.0 286:56.0 287:60.0 288:54.0 289:18.0 290:42.0 291:37.0 292:50.0 293:22.0 294:29.0 296:37.0 298:38.0 299:44.0 300:51.0 302:81.0 303:756.0 307:44.0 309:45.0 311:11.0 312:16.0 314:37.0 316:64.0 317:68.0 318:104.0 320:66.0 321:48.0 322:35.0 323:35.0 324:22.0 326:25.0 327:40.0 333:35.0 334:48.0 336:25.0 340:46.0 342:34.0 343:31.0 344:60.0 346:24.0 347:14.0 348:36.0 350:37.0 351:25.0 355:38.0 357:23.0 360:49.0 365:21.0 370:55.0 371:38.0 372:41.0 375:22.0 376:41.0 378:45.0 379:25.0 380:20.0 383:52.0 385:38.0 386:43.0 389:23.0 390:33.0 391:25.0 392:35.0 406:53.0 409:43.0 410:13.0 423:64.0 424:33.0 425:29.0 427:30.0 432:25.0 442:37.0 443:29.0 444:10.0 446:42.0 459:24.0 461:31.0 464:25.0 465:39.0 466:60.0 467:14.0 478:13.0 483:45.0 485:57.0 488:16.0 491:34.0 493:12.0 494:33.0 498:32.0 499:59.0</t>
  </si>
  <si>
    <t>85:369.0 92:10.0 94:116.0 98:108.0 99:689.0 100:476.0 101:173.0 108:174.0 112:145.0 113:1989.0 114:295.0 115:498.0 116:470.0 124:96.0 125:31.0 126:343.0 128:176.0 129:332.0 130:240.0 131:737.0 132:55.0 138:13.0 139:211.0 140:215.0 141:92.0 142:98.0 144:18.0 147:688.0 148:81.0 153:55.0 155:219.0 156:251.0 157:128.0 158:138.0 164:1.0 165:158.0 166:26.0 167:27.0 168:49.0 170:96.0 171:269.0 172:90.0 173:277.0 174:120.0 177:29.0 178:27.0 181:70.0 182:111.0 183:749.0 184:79.0 185:193.0 186:13.0 187:139.0 188:55.0 189:262.0 193:166.0 194:62.0 195:41.0 196:11.0 197:220.0 198:85.0 199:3247.0 200:479.0 201:84.0 204:6.0 207:344.0 208:30.0 209:129.0 210:192.0 211:481.0 212:83.0 213:20.0 214:122.0 215:26.0 220:6.0 221:32.0 223:111.0 225:30.0 226:39.0 227:27.0 228:1.0 229:17.0 230:22.0 235:49.0 237:21.0 238:16.0 239:47.0 241:42.0 243:2.0 248:75.0 249:137.0 250:13.0 251:25.0 253:31.0 254:49.0 255:73.0 256:106.0 257:76.0 258:49.0 260:13.0 262:6.0 264:80.0 265:64.0 266:53.0 267:149.0 269:38.0 271:54.0 272:23.0 273:45.0 274:45.0 276:1.0 278:4.0 281:122.0 282:319.0 283:120.0 284:23.0 287:6.0 291:3.0 292:13.0 294:13.0 295:6.0 296:15.0 298:45.0 299:13.0 300:30.0 301:16.0 307:49.0 309:10.0 310:25.0 311:3.0 313:55.0 315:5.0 322:50.0 323:26.0 324:27.0 326:35.0 327:1.0 328:83.0 331:1.0 334:5.0 338:103.0 339:64.0 340:8.0 341:58.0 342:93.0 343:19.0 344:29.0 346:12.0 348:13.0 349:6.0 350:13.0 353:19.0 354:40.0 355:162.0 356:32.0 364:25.0 366:140.0 367:32.0 368:29.0 377:13.0 382:39.0 383:6.0 384:6.0 385:5.0 386:31.0 387:22.0 393:3.0 395:16.0 398:6.0 401:17.0 404:3.0 405:5.0 411:5.0 417:2.0 419:8.0 420:16.0 425:17.0 427:12.0 437:10.0 438:57.0 446:41.0 448:3.0 455:11.0 456:411.0 457:260.0 458:120.0 459:12.0 461:3.0 462:2.0 464:27.0 477:6.0 489:9.0 490:17.0 498:21.0 500:3.0</t>
  </si>
  <si>
    <t>file id</t>
  </si>
  <si>
    <t>mx class</t>
  </si>
  <si>
    <t>mx sample</t>
  </si>
  <si>
    <t>BinBase name</t>
  </si>
  <si>
    <t>ret.index</t>
  </si>
  <si>
    <t>quant mz</t>
  </si>
  <si>
    <t>BB id</t>
  </si>
  <si>
    <t>mass spec</t>
  </si>
  <si>
    <t>zymosterol</t>
  </si>
  <si>
    <t>ribonic acid</t>
  </si>
  <si>
    <t>melibiose</t>
  </si>
  <si>
    <t>maltotriose</t>
  </si>
  <si>
    <t>lyxose</t>
  </si>
  <si>
    <t>lactose</t>
  </si>
  <si>
    <t>isothreonic acid</t>
  </si>
  <si>
    <t>inulotriose</t>
  </si>
  <si>
    <t>galactose-6-phosphate</t>
  </si>
  <si>
    <t>fructose-6-phosphate</t>
  </si>
  <si>
    <t>conduritol-beta-epoxide</t>
  </si>
  <si>
    <t>cholesterone</t>
  </si>
  <si>
    <t>chlorogenic acid</t>
  </si>
  <si>
    <t>allantoic acid</t>
  </si>
  <si>
    <t>4-aminobutyric acid</t>
  </si>
  <si>
    <t>tryptophan</t>
  </si>
  <si>
    <t xml:space="preserve">pyrophosphate </t>
  </si>
  <si>
    <t xml:space="preserve">xylulose </t>
  </si>
  <si>
    <t xml:space="preserve">xylonolactone </t>
  </si>
  <si>
    <t xml:space="preserve">parabanic acid </t>
  </si>
  <si>
    <t xml:space="preserve">oleamide </t>
  </si>
  <si>
    <t xml:space="preserve">hydroxycarbamate </t>
  </si>
  <si>
    <t xml:space="preserve">2,5-dihydroxypyrazine </t>
  </si>
  <si>
    <t>urea</t>
  </si>
  <si>
    <t>ornithine</t>
  </si>
  <si>
    <t>N-acetylputrescine</t>
  </si>
  <si>
    <t>maltose</t>
  </si>
  <si>
    <t>fructose</t>
  </si>
  <si>
    <t>Analysis</t>
  </si>
  <si>
    <t>MiniX:</t>
  </si>
  <si>
    <t>Client Name:</t>
  </si>
  <si>
    <t>Matrix:</t>
  </si>
  <si>
    <t>Sample Number:</t>
  </si>
  <si>
    <t>Method:</t>
  </si>
  <si>
    <t>Exraction Notes:</t>
  </si>
  <si>
    <t>Parameters:</t>
  </si>
  <si>
    <t>Instrument:</t>
  </si>
  <si>
    <t>Resuspension Volume:</t>
  </si>
  <si>
    <t>Injection Volume:</t>
  </si>
  <si>
    <t>0.5 uL</t>
  </si>
  <si>
    <t>Start Date:</t>
  </si>
  <si>
    <t>Comments:</t>
  </si>
  <si>
    <t>Data Processing:</t>
  </si>
  <si>
    <t>Data Technician:</t>
  </si>
  <si>
    <t>LMV</t>
  </si>
  <si>
    <t>Primary Metabolomics</t>
  </si>
  <si>
    <t>Mouse skeletal muscle</t>
  </si>
  <si>
    <t>50 uL</t>
  </si>
  <si>
    <t>GCTOF - D</t>
  </si>
  <si>
    <t>Zach Graham</t>
  </si>
  <si>
    <t>Samples normalized to average mtic of the samples. Standard reference was run but not detected on Primary Metabolomics platform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indexed="8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11"/>
      <name val="Calibri"/>
      <family val="2"/>
    </font>
    <font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indexed="13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3" fillId="2" borderId="0" xfId="0" applyFont="1" applyFill="1" applyAlignment="1">
      <alignment horizontal="left"/>
    </xf>
    <xf numFmtId="0" fontId="3" fillId="2" borderId="0" xfId="0" applyNumberFormat="1" applyFont="1" applyFill="1" applyAlignment="1">
      <alignment horizontal="left"/>
    </xf>
    <xf numFmtId="0" fontId="4" fillId="0" borderId="0" xfId="0" applyFont="1" applyAlignment="1">
      <alignment horizontal="left"/>
    </xf>
    <xf numFmtId="0" fontId="4" fillId="2" borderId="0" xfId="0" applyNumberFormat="1" applyFont="1" applyFill="1" applyAlignment="1">
      <alignment horizontal="left"/>
    </xf>
    <xf numFmtId="0" fontId="4" fillId="2" borderId="0" xfId="0" applyFont="1" applyFill="1" applyAlignment="1">
      <alignment horizontal="left"/>
    </xf>
    <xf numFmtId="0" fontId="2" fillId="3" borderId="0" xfId="0" applyFont="1" applyFill="1" applyAlignment="1">
      <alignment horizontal="left" vertical="top"/>
    </xf>
    <xf numFmtId="0" fontId="0" fillId="3" borderId="0" xfId="0" applyFill="1" applyAlignment="1">
      <alignment horizontal="left" vertical="top"/>
    </xf>
    <xf numFmtId="0" fontId="0" fillId="0" borderId="0" xfId="0" applyAlignment="1">
      <alignment horizontal="left" vertical="top"/>
    </xf>
    <xf numFmtId="0" fontId="0" fillId="3" borderId="0" xfId="0" applyFont="1" applyFill="1" applyAlignment="1">
      <alignment horizontal="left" vertical="top"/>
    </xf>
    <xf numFmtId="0" fontId="2" fillId="4" borderId="0" xfId="0" applyFont="1" applyFill="1" applyAlignment="1">
      <alignment horizontal="left" vertical="top"/>
    </xf>
    <xf numFmtId="0" fontId="0" fillId="4" borderId="0" xfId="0" applyFill="1" applyAlignment="1">
      <alignment horizontal="left" vertical="top"/>
    </xf>
    <xf numFmtId="14" fontId="0" fillId="4" borderId="0" xfId="0" applyNumberFormat="1" applyFill="1" applyAlignment="1">
      <alignment horizontal="left" vertical="top"/>
    </xf>
    <xf numFmtId="0" fontId="2" fillId="5" borderId="0" xfId="0" applyFont="1" applyFill="1" applyAlignment="1">
      <alignment horizontal="left"/>
    </xf>
    <xf numFmtId="0" fontId="0" fillId="5" borderId="0" xfId="0" applyFill="1" applyAlignment="1">
      <alignment horizontal="left" vertical="top"/>
    </xf>
    <xf numFmtId="0" fontId="0" fillId="5" borderId="0" xfId="0" applyFill="1" applyAlignment="1">
      <alignment horizontal="left"/>
    </xf>
    <xf numFmtId="0" fontId="0" fillId="5" borderId="0" xfId="0" applyFill="1" applyAlignment="1">
      <alignment horizontal="left" vertical="top" wrapText="1"/>
    </xf>
    <xf numFmtId="0" fontId="0" fillId="5" borderId="0" xfId="0" applyFill="1" applyAlignment="1">
      <alignment horizontal="left" vertical="center"/>
    </xf>
    <xf numFmtId="0" fontId="1" fillId="6" borderId="0" xfId="0" applyFont="1" applyFill="1" applyAlignment="1">
      <alignment horizontal="left"/>
    </xf>
    <xf numFmtId="0" fontId="4" fillId="6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512"/>
  <sheetViews>
    <sheetView tabSelected="1" topLeftCell="O1" workbookViewId="0">
      <selection activeCell="AG10" sqref="AG10:AI512"/>
    </sheetView>
  </sheetViews>
  <sheetFormatPr baseColWidth="10" defaultColWidth="8.83203125" defaultRowHeight="15" x14ac:dyDescent="0.2"/>
  <cols>
    <col min="1" max="1" width="31.5" style="3" customWidth="1"/>
    <col min="2" max="16384" width="8.83203125" style="3"/>
  </cols>
  <sheetData>
    <row r="1" spans="1:36" x14ac:dyDescent="0.2">
      <c r="A1" s="18"/>
      <c r="B1" s="19"/>
      <c r="C1" s="19"/>
      <c r="D1" s="19"/>
      <c r="E1" s="19"/>
      <c r="F1" s="19"/>
      <c r="G1" s="19"/>
      <c r="H1" s="19" t="s">
        <v>1010</v>
      </c>
      <c r="I1" s="1" t="s">
        <v>28</v>
      </c>
      <c r="J1" s="1" t="s">
        <v>26</v>
      </c>
      <c r="K1" s="1" t="s">
        <v>24</v>
      </c>
      <c r="L1" s="1" t="s">
        <v>29</v>
      </c>
      <c r="M1" s="1" t="s">
        <v>25</v>
      </c>
      <c r="N1" s="1" t="s">
        <v>27</v>
      </c>
      <c r="O1" s="1" t="s">
        <v>19</v>
      </c>
      <c r="P1" s="1" t="s">
        <v>30</v>
      </c>
      <c r="Q1" s="1" t="s">
        <v>8</v>
      </c>
      <c r="R1" s="1" t="s">
        <v>5</v>
      </c>
      <c r="S1" s="1" t="s">
        <v>10</v>
      </c>
      <c r="T1" s="1" t="s">
        <v>9</v>
      </c>
      <c r="U1" s="1" t="s">
        <v>7</v>
      </c>
      <c r="V1" s="1" t="s">
        <v>11</v>
      </c>
      <c r="W1" s="1" t="s">
        <v>23</v>
      </c>
      <c r="X1" s="1" t="s">
        <v>6</v>
      </c>
      <c r="Y1" s="1" t="s">
        <v>16</v>
      </c>
      <c r="Z1" s="1" t="s">
        <v>12</v>
      </c>
      <c r="AA1" s="1" t="s">
        <v>13</v>
      </c>
      <c r="AB1" s="1" t="s">
        <v>18</v>
      </c>
      <c r="AC1" s="1" t="s">
        <v>15</v>
      </c>
      <c r="AD1" s="1" t="s">
        <v>4</v>
      </c>
      <c r="AE1" s="1" t="s">
        <v>14</v>
      </c>
      <c r="AF1" s="1" t="s">
        <v>17</v>
      </c>
      <c r="AG1" s="1" t="s">
        <v>20</v>
      </c>
      <c r="AH1" s="1" t="s">
        <v>21</v>
      </c>
      <c r="AI1" s="1" t="s">
        <v>22</v>
      </c>
    </row>
    <row r="2" spans="1:36" x14ac:dyDescent="0.2">
      <c r="A2" s="18"/>
      <c r="B2" s="19"/>
      <c r="C2" s="19"/>
      <c r="D2" s="19"/>
      <c r="E2" s="19"/>
      <c r="F2" s="19"/>
      <c r="G2" s="19"/>
      <c r="H2" s="19" t="s">
        <v>1011</v>
      </c>
      <c r="I2" s="4">
        <v>531121</v>
      </c>
      <c r="J2" s="4">
        <v>531121</v>
      </c>
      <c r="K2" s="4">
        <v>531121</v>
      </c>
      <c r="L2" s="4">
        <v>531121</v>
      </c>
      <c r="M2" s="4">
        <v>531121</v>
      </c>
      <c r="N2" s="4">
        <v>531121</v>
      </c>
      <c r="O2" s="4">
        <v>531121</v>
      </c>
      <c r="P2" s="4">
        <v>531121</v>
      </c>
      <c r="Q2" s="4">
        <v>531130</v>
      </c>
      <c r="R2" s="4">
        <v>531130</v>
      </c>
      <c r="S2" s="4">
        <v>531130</v>
      </c>
      <c r="T2" s="4">
        <v>531130</v>
      </c>
      <c r="U2" s="4">
        <v>531130</v>
      </c>
      <c r="V2" s="4">
        <v>531130</v>
      </c>
      <c r="W2" s="4">
        <v>531130</v>
      </c>
      <c r="X2" s="4">
        <v>531130</v>
      </c>
      <c r="Y2" s="4">
        <v>531139</v>
      </c>
      <c r="Z2" s="4">
        <v>531139</v>
      </c>
      <c r="AA2" s="4">
        <v>531139</v>
      </c>
      <c r="AB2" s="4">
        <v>531139</v>
      </c>
      <c r="AC2" s="4">
        <v>531139</v>
      </c>
      <c r="AD2" s="4">
        <v>531139</v>
      </c>
      <c r="AE2" s="4">
        <v>531139</v>
      </c>
      <c r="AF2" s="4">
        <v>531139</v>
      </c>
      <c r="AG2" s="4">
        <v>531170</v>
      </c>
      <c r="AH2" s="4">
        <v>531170</v>
      </c>
      <c r="AI2" s="4">
        <v>531170</v>
      </c>
    </row>
    <row r="3" spans="1:36" x14ac:dyDescent="0.2">
      <c r="A3" s="18"/>
      <c r="B3" s="19"/>
      <c r="C3" s="19"/>
      <c r="D3" s="19"/>
      <c r="E3" s="19"/>
      <c r="F3" s="19"/>
      <c r="G3" s="19"/>
      <c r="H3" s="18" t="s">
        <v>1012</v>
      </c>
      <c r="I3" s="4">
        <v>531126</v>
      </c>
      <c r="J3" s="4">
        <v>531122</v>
      </c>
      <c r="K3" s="4">
        <v>531129</v>
      </c>
      <c r="L3" s="4">
        <v>531128</v>
      </c>
      <c r="M3" s="4">
        <v>531127</v>
      </c>
      <c r="N3" s="4">
        <v>531125</v>
      </c>
      <c r="O3" s="4">
        <v>531123</v>
      </c>
      <c r="P3" s="4">
        <v>531124</v>
      </c>
      <c r="Q3" s="4">
        <v>531134</v>
      </c>
      <c r="R3" s="4">
        <v>531138</v>
      </c>
      <c r="S3" s="4">
        <v>531132</v>
      </c>
      <c r="T3" s="4">
        <v>531133</v>
      </c>
      <c r="U3" s="4">
        <v>531137</v>
      </c>
      <c r="V3" s="4">
        <v>531135</v>
      </c>
      <c r="W3" s="4">
        <v>531131</v>
      </c>
      <c r="X3" s="4">
        <v>531136</v>
      </c>
      <c r="Y3" s="4">
        <v>531146</v>
      </c>
      <c r="Z3" s="4">
        <v>531144</v>
      </c>
      <c r="AA3" s="4">
        <v>531143</v>
      </c>
      <c r="AB3" s="4">
        <v>531145</v>
      </c>
      <c r="AC3" s="4">
        <v>531140</v>
      </c>
      <c r="AD3" s="4">
        <v>531142</v>
      </c>
      <c r="AE3" s="4">
        <v>531141</v>
      </c>
      <c r="AF3" s="4">
        <v>531147</v>
      </c>
      <c r="AG3" s="4">
        <v>531173</v>
      </c>
      <c r="AH3" s="4">
        <v>531172</v>
      </c>
      <c r="AI3" s="4">
        <v>531171</v>
      </c>
    </row>
    <row r="4" spans="1:36" x14ac:dyDescent="0.2">
      <c r="A4" s="18"/>
      <c r="B4" s="19"/>
      <c r="C4" s="19"/>
      <c r="D4" s="19"/>
      <c r="E4" s="19"/>
      <c r="F4" s="19"/>
      <c r="G4" s="19"/>
      <c r="H4" s="19" t="s">
        <v>31</v>
      </c>
      <c r="I4" s="5" t="s">
        <v>54</v>
      </c>
      <c r="J4" s="5" t="s">
        <v>52</v>
      </c>
      <c r="K4" s="5" t="s">
        <v>50</v>
      </c>
      <c r="L4" s="5" t="s">
        <v>55</v>
      </c>
      <c r="M4" s="5" t="s">
        <v>51</v>
      </c>
      <c r="N4" s="5" t="s">
        <v>53</v>
      </c>
      <c r="O4" s="5" t="s">
        <v>47</v>
      </c>
      <c r="P4" s="5" t="s">
        <v>56</v>
      </c>
      <c r="Q4" s="5" t="s">
        <v>36</v>
      </c>
      <c r="R4" s="5" t="s">
        <v>33</v>
      </c>
      <c r="S4" s="5" t="s">
        <v>38</v>
      </c>
      <c r="T4" s="5" t="s">
        <v>37</v>
      </c>
      <c r="U4" s="5" t="s">
        <v>35</v>
      </c>
      <c r="V4" s="5" t="s">
        <v>39</v>
      </c>
      <c r="W4" s="5" t="s">
        <v>49</v>
      </c>
      <c r="X4" s="5" t="s">
        <v>34</v>
      </c>
      <c r="Y4" s="5" t="s">
        <v>44</v>
      </c>
      <c r="Z4" s="5" t="s">
        <v>40</v>
      </c>
      <c r="AA4" s="5" t="s">
        <v>41</v>
      </c>
      <c r="AB4" s="5" t="s">
        <v>46</v>
      </c>
      <c r="AC4" s="5" t="s">
        <v>43</v>
      </c>
      <c r="AD4" s="5" t="s">
        <v>32</v>
      </c>
      <c r="AE4" s="5" t="s">
        <v>42</v>
      </c>
      <c r="AF4" s="5" t="s">
        <v>45</v>
      </c>
      <c r="AG4" s="5" t="s">
        <v>48</v>
      </c>
      <c r="AH4" s="5" t="s">
        <v>48</v>
      </c>
      <c r="AI4" s="5" t="s">
        <v>48</v>
      </c>
    </row>
    <row r="5" spans="1:36" x14ac:dyDescent="0.2">
      <c r="A5" s="18"/>
      <c r="B5" s="19"/>
      <c r="C5" s="19"/>
      <c r="D5" s="19"/>
      <c r="E5" s="19"/>
      <c r="F5" s="19"/>
      <c r="G5" s="19"/>
      <c r="H5" s="19" t="s">
        <v>57</v>
      </c>
      <c r="I5" s="5" t="s">
        <v>60</v>
      </c>
      <c r="J5" s="5" t="s">
        <v>60</v>
      </c>
      <c r="K5" s="5" t="s">
        <v>60</v>
      </c>
      <c r="L5" s="5" t="s">
        <v>60</v>
      </c>
      <c r="M5" s="5" t="s">
        <v>60</v>
      </c>
      <c r="N5" s="5" t="s">
        <v>60</v>
      </c>
      <c r="O5" s="5" t="s">
        <v>60</v>
      </c>
      <c r="P5" s="5" t="s">
        <v>60</v>
      </c>
      <c r="Q5" s="5" t="s">
        <v>59</v>
      </c>
      <c r="R5" s="5" t="s">
        <v>59</v>
      </c>
      <c r="S5" s="5" t="s">
        <v>59</v>
      </c>
      <c r="T5" s="5" t="s">
        <v>59</v>
      </c>
      <c r="U5" s="5" t="s">
        <v>59</v>
      </c>
      <c r="V5" s="5" t="s">
        <v>59</v>
      </c>
      <c r="W5" s="5" t="s">
        <v>59</v>
      </c>
      <c r="X5" s="5" t="s">
        <v>59</v>
      </c>
      <c r="Y5" s="5" t="s">
        <v>58</v>
      </c>
      <c r="Z5" s="5" t="s">
        <v>58</v>
      </c>
      <c r="AA5" s="5" t="s">
        <v>58</v>
      </c>
      <c r="AB5" s="5" t="s">
        <v>58</v>
      </c>
      <c r="AC5" s="5" t="s">
        <v>58</v>
      </c>
      <c r="AD5" s="5" t="s">
        <v>58</v>
      </c>
      <c r="AE5" s="5" t="s">
        <v>58</v>
      </c>
      <c r="AF5" s="5" t="s">
        <v>58</v>
      </c>
      <c r="AG5" s="5" t="s">
        <v>48</v>
      </c>
      <c r="AH5" s="5" t="s">
        <v>48</v>
      </c>
      <c r="AI5" s="5" t="s">
        <v>48</v>
      </c>
    </row>
    <row r="6" spans="1:36" x14ac:dyDescent="0.2">
      <c r="A6" s="18"/>
      <c r="B6" s="19"/>
      <c r="C6" s="19"/>
      <c r="D6" s="19"/>
      <c r="E6" s="19"/>
      <c r="F6" s="19"/>
      <c r="G6" s="19"/>
      <c r="H6" s="18" t="s">
        <v>61</v>
      </c>
      <c r="I6" s="5" t="s">
        <v>62</v>
      </c>
      <c r="J6" s="5" t="s">
        <v>62</v>
      </c>
      <c r="K6" s="5" t="s">
        <v>62</v>
      </c>
      <c r="L6" s="5" t="s">
        <v>62</v>
      </c>
      <c r="M6" s="5" t="s">
        <v>62</v>
      </c>
      <c r="N6" s="5" t="s">
        <v>62</v>
      </c>
      <c r="O6" s="5" t="s">
        <v>62</v>
      </c>
      <c r="P6" s="5" t="s">
        <v>62</v>
      </c>
      <c r="Q6" s="5" t="s">
        <v>62</v>
      </c>
      <c r="R6" s="5" t="s">
        <v>62</v>
      </c>
      <c r="S6" s="5" t="s">
        <v>62</v>
      </c>
      <c r="T6" s="5" t="s">
        <v>62</v>
      </c>
      <c r="U6" s="5" t="s">
        <v>62</v>
      </c>
      <c r="V6" s="5" t="s">
        <v>62</v>
      </c>
      <c r="W6" s="5" t="s">
        <v>62</v>
      </c>
      <c r="X6" s="5" t="s">
        <v>62</v>
      </c>
      <c r="Y6" s="5" t="s">
        <v>62</v>
      </c>
      <c r="Z6" s="5" t="s">
        <v>62</v>
      </c>
      <c r="AA6" s="5" t="s">
        <v>62</v>
      </c>
      <c r="AB6" s="5" t="s">
        <v>62</v>
      </c>
      <c r="AC6" s="5" t="s">
        <v>62</v>
      </c>
      <c r="AD6" s="5" t="s">
        <v>62</v>
      </c>
      <c r="AE6" s="5" t="s">
        <v>62</v>
      </c>
      <c r="AF6" s="5" t="s">
        <v>62</v>
      </c>
      <c r="AG6" s="5" t="s">
        <v>48</v>
      </c>
      <c r="AH6" s="5" t="s">
        <v>48</v>
      </c>
      <c r="AI6" s="5" t="s">
        <v>48</v>
      </c>
    </row>
    <row r="7" spans="1:36" x14ac:dyDescent="0.2">
      <c r="A7" s="18"/>
      <c r="B7" s="19"/>
      <c r="C7" s="19"/>
      <c r="D7" s="19"/>
      <c r="E7" s="19"/>
      <c r="F7" s="19"/>
      <c r="G7" s="19"/>
      <c r="H7" s="18" t="s">
        <v>63</v>
      </c>
      <c r="I7" s="5" t="s">
        <v>64</v>
      </c>
      <c r="J7" s="5" t="s">
        <v>64</v>
      </c>
      <c r="K7" s="5" t="s">
        <v>64</v>
      </c>
      <c r="L7" s="5" t="s">
        <v>64</v>
      </c>
      <c r="M7" s="5" t="s">
        <v>64</v>
      </c>
      <c r="N7" s="5" t="s">
        <v>64</v>
      </c>
      <c r="O7" s="5" t="s">
        <v>64</v>
      </c>
      <c r="P7" s="5" t="s">
        <v>64</v>
      </c>
      <c r="Q7" s="5" t="s">
        <v>64</v>
      </c>
      <c r="R7" s="5" t="s">
        <v>64</v>
      </c>
      <c r="S7" s="5" t="s">
        <v>64</v>
      </c>
      <c r="T7" s="5" t="s">
        <v>64</v>
      </c>
      <c r="U7" s="5" t="s">
        <v>64</v>
      </c>
      <c r="V7" s="5" t="s">
        <v>64</v>
      </c>
      <c r="W7" s="5" t="s">
        <v>64</v>
      </c>
      <c r="X7" s="5" t="s">
        <v>64</v>
      </c>
      <c r="Y7" s="5" t="s">
        <v>64</v>
      </c>
      <c r="Z7" s="5" t="s">
        <v>64</v>
      </c>
      <c r="AA7" s="5" t="s">
        <v>64</v>
      </c>
      <c r="AB7" s="5" t="s">
        <v>64</v>
      </c>
      <c r="AC7" s="5" t="s">
        <v>64</v>
      </c>
      <c r="AD7" s="5" t="s">
        <v>64</v>
      </c>
      <c r="AE7" s="5" t="s">
        <v>64</v>
      </c>
      <c r="AF7" s="5" t="s">
        <v>64</v>
      </c>
      <c r="AG7" s="5" t="s">
        <v>48</v>
      </c>
      <c r="AH7" s="5" t="s">
        <v>48</v>
      </c>
      <c r="AI7" s="5" t="s">
        <v>48</v>
      </c>
    </row>
    <row r="8" spans="1:36" x14ac:dyDescent="0.2">
      <c r="A8" s="18"/>
      <c r="B8" s="19"/>
      <c r="C8" s="19"/>
      <c r="D8" s="19"/>
      <c r="E8" s="19"/>
      <c r="F8" s="19"/>
      <c r="G8" s="19"/>
      <c r="H8" s="19" t="s">
        <v>65</v>
      </c>
      <c r="I8" s="5" t="s">
        <v>68</v>
      </c>
      <c r="J8" s="5" t="s">
        <v>68</v>
      </c>
      <c r="K8" s="5" t="s">
        <v>68</v>
      </c>
      <c r="L8" s="5" t="s">
        <v>68</v>
      </c>
      <c r="M8" s="5" t="s">
        <v>68</v>
      </c>
      <c r="N8" s="5" t="s">
        <v>68</v>
      </c>
      <c r="O8" s="5" t="s">
        <v>68</v>
      </c>
      <c r="P8" s="5" t="s">
        <v>68</v>
      </c>
      <c r="Q8" s="5" t="s">
        <v>67</v>
      </c>
      <c r="R8" s="5" t="s">
        <v>67</v>
      </c>
      <c r="S8" s="5" t="s">
        <v>67</v>
      </c>
      <c r="T8" s="5" t="s">
        <v>67</v>
      </c>
      <c r="U8" s="5" t="s">
        <v>67</v>
      </c>
      <c r="V8" s="5" t="s">
        <v>67</v>
      </c>
      <c r="W8" s="5" t="s">
        <v>67</v>
      </c>
      <c r="X8" s="5" t="s">
        <v>67</v>
      </c>
      <c r="Y8" s="5" t="s">
        <v>66</v>
      </c>
      <c r="Z8" s="5" t="s">
        <v>66</v>
      </c>
      <c r="AA8" s="5" t="s">
        <v>66</v>
      </c>
      <c r="AB8" s="5" t="s">
        <v>66</v>
      </c>
      <c r="AC8" s="5" t="s">
        <v>66</v>
      </c>
      <c r="AD8" s="5" t="s">
        <v>66</v>
      </c>
      <c r="AE8" s="5" t="s">
        <v>66</v>
      </c>
      <c r="AF8" s="5" t="s">
        <v>66</v>
      </c>
      <c r="AG8" s="5" t="s">
        <v>69</v>
      </c>
      <c r="AH8" s="5" t="s">
        <v>69</v>
      </c>
      <c r="AI8" s="5" t="s">
        <v>69</v>
      </c>
    </row>
    <row r="9" spans="1:36" x14ac:dyDescent="0.2">
      <c r="A9" s="19" t="s">
        <v>1013</v>
      </c>
      <c r="B9" s="19" t="s">
        <v>1014</v>
      </c>
      <c r="C9" s="19" t="s">
        <v>1015</v>
      </c>
      <c r="D9" s="19" t="s">
        <v>1016</v>
      </c>
      <c r="E9" s="19" t="s">
        <v>1017</v>
      </c>
      <c r="F9" s="19" t="s">
        <v>1</v>
      </c>
      <c r="G9" s="19" t="s">
        <v>2</v>
      </c>
      <c r="H9" s="19" t="s">
        <v>3</v>
      </c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</row>
    <row r="10" spans="1:36" x14ac:dyDescent="0.2">
      <c r="A10" s="1" t="s">
        <v>1018</v>
      </c>
      <c r="B10" s="4">
        <v>1088064</v>
      </c>
      <c r="C10" s="4">
        <v>129</v>
      </c>
      <c r="D10" s="4">
        <v>110304</v>
      </c>
      <c r="E10" s="5" t="s">
        <v>70</v>
      </c>
      <c r="F10" s="4">
        <v>92746</v>
      </c>
      <c r="G10" s="5" t="s">
        <v>71</v>
      </c>
      <c r="H10" s="5" t="s">
        <v>72</v>
      </c>
      <c r="I10" s="19">
        <v>5175</v>
      </c>
      <c r="J10" s="19">
        <v>4093</v>
      </c>
      <c r="K10" s="19">
        <v>3359</v>
      </c>
      <c r="L10" s="19">
        <v>3743</v>
      </c>
      <c r="M10" s="19">
        <v>4568</v>
      </c>
      <c r="N10" s="19">
        <v>2797</v>
      </c>
      <c r="O10" s="19">
        <v>4864</v>
      </c>
      <c r="P10" s="19">
        <v>2795</v>
      </c>
      <c r="Q10" s="19">
        <v>3215</v>
      </c>
      <c r="R10" s="19">
        <v>3560</v>
      </c>
      <c r="S10" s="19">
        <v>5490</v>
      </c>
      <c r="T10" s="19">
        <v>5920</v>
      </c>
      <c r="U10" s="19">
        <v>5432</v>
      </c>
      <c r="V10" s="19">
        <v>2597</v>
      </c>
      <c r="W10" s="19">
        <v>3730</v>
      </c>
      <c r="X10" s="19">
        <v>2609</v>
      </c>
      <c r="Y10" s="19">
        <v>2709</v>
      </c>
      <c r="Z10" s="19">
        <v>3275</v>
      </c>
      <c r="AA10" s="19">
        <v>3495</v>
      </c>
      <c r="AB10" s="19">
        <v>4034</v>
      </c>
      <c r="AC10" s="19">
        <v>1986</v>
      </c>
      <c r="AD10" s="19">
        <v>3778</v>
      </c>
      <c r="AE10" s="19">
        <v>2558</v>
      </c>
      <c r="AF10" s="19">
        <v>2572</v>
      </c>
      <c r="AG10" s="19">
        <v>2497</v>
      </c>
      <c r="AH10" s="19">
        <v>3782</v>
      </c>
      <c r="AI10" s="19">
        <v>2367</v>
      </c>
      <c r="AJ10" s="3">
        <f>AVERAGE(AG10:AI10)</f>
        <v>2882</v>
      </c>
    </row>
    <row r="11" spans="1:36" x14ac:dyDescent="0.2">
      <c r="A11" s="1" t="s">
        <v>1035</v>
      </c>
      <c r="B11" s="4">
        <v>553450</v>
      </c>
      <c r="C11" s="4">
        <v>173</v>
      </c>
      <c r="D11" s="4">
        <v>31632</v>
      </c>
      <c r="E11" s="5" t="s">
        <v>73</v>
      </c>
      <c r="F11" s="4">
        <v>439205</v>
      </c>
      <c r="G11" s="5" t="s">
        <v>74</v>
      </c>
      <c r="H11" s="5" t="s">
        <v>75</v>
      </c>
      <c r="I11" s="19">
        <v>2136</v>
      </c>
      <c r="J11" s="19">
        <v>2407</v>
      </c>
      <c r="K11" s="19">
        <v>1618</v>
      </c>
      <c r="L11" s="19">
        <v>1323</v>
      </c>
      <c r="M11" s="19">
        <v>1782</v>
      </c>
      <c r="N11" s="19">
        <v>1474</v>
      </c>
      <c r="O11" s="19">
        <v>2907</v>
      </c>
      <c r="P11" s="19">
        <v>1554</v>
      </c>
      <c r="Q11" s="19">
        <v>2832</v>
      </c>
      <c r="R11" s="19">
        <v>2242</v>
      </c>
      <c r="S11" s="19">
        <v>3557</v>
      </c>
      <c r="T11" s="19">
        <v>1574</v>
      </c>
      <c r="U11" s="19">
        <v>1884</v>
      </c>
      <c r="V11" s="19">
        <v>1919</v>
      </c>
      <c r="W11" s="19">
        <v>753</v>
      </c>
      <c r="X11" s="19">
        <v>2976</v>
      </c>
      <c r="Y11" s="19">
        <v>667</v>
      </c>
      <c r="Z11" s="19">
        <v>1632</v>
      </c>
      <c r="AA11" s="19">
        <v>1906</v>
      </c>
      <c r="AB11" s="19">
        <v>1621</v>
      </c>
      <c r="AC11" s="19">
        <v>2846</v>
      </c>
      <c r="AD11" s="19">
        <v>3624</v>
      </c>
      <c r="AE11" s="19">
        <v>4021</v>
      </c>
      <c r="AF11" s="19">
        <v>1853</v>
      </c>
      <c r="AG11" s="19">
        <v>2908</v>
      </c>
      <c r="AH11" s="19">
        <v>2472</v>
      </c>
      <c r="AI11" s="19">
        <v>2063</v>
      </c>
      <c r="AJ11" s="3">
        <f t="shared" ref="AJ11:AJ74" si="0">AVERAGE(AG11:AI11)</f>
        <v>2481</v>
      </c>
    </row>
    <row r="12" spans="1:36" x14ac:dyDescent="0.2">
      <c r="A12" s="1" t="s">
        <v>78</v>
      </c>
      <c r="B12" s="1">
        <v>544100</v>
      </c>
      <c r="C12" s="1">
        <v>103</v>
      </c>
      <c r="D12" s="1">
        <v>114791</v>
      </c>
      <c r="E12" s="1" t="s">
        <v>79</v>
      </c>
      <c r="F12" s="1">
        <v>135191</v>
      </c>
      <c r="G12" s="1" t="s">
        <v>76</v>
      </c>
      <c r="H12" s="1" t="s">
        <v>77</v>
      </c>
      <c r="I12" s="19">
        <v>2931</v>
      </c>
      <c r="J12" s="19">
        <v>2185</v>
      </c>
      <c r="K12" s="19">
        <v>3366</v>
      </c>
      <c r="L12" s="19">
        <v>2753</v>
      </c>
      <c r="M12" s="19">
        <v>5228</v>
      </c>
      <c r="N12" s="19">
        <v>2328</v>
      </c>
      <c r="O12" s="19">
        <v>5051</v>
      </c>
      <c r="P12" s="19">
        <v>4396</v>
      </c>
      <c r="Q12" s="19">
        <v>2853</v>
      </c>
      <c r="R12" s="19">
        <v>4057</v>
      </c>
      <c r="S12" s="19">
        <v>5699</v>
      </c>
      <c r="T12" s="19">
        <v>2850</v>
      </c>
      <c r="U12" s="19">
        <v>3376</v>
      </c>
      <c r="V12" s="19">
        <v>2768</v>
      </c>
      <c r="W12" s="19">
        <v>5873</v>
      </c>
      <c r="X12" s="19">
        <v>3530</v>
      </c>
      <c r="Y12" s="19">
        <v>4733</v>
      </c>
      <c r="Z12" s="19">
        <v>2634</v>
      </c>
      <c r="AA12" s="19">
        <v>7567</v>
      </c>
      <c r="AB12" s="19">
        <v>5103</v>
      </c>
      <c r="AC12" s="19">
        <v>9187</v>
      </c>
      <c r="AD12" s="19">
        <v>7130</v>
      </c>
      <c r="AE12" s="19">
        <v>3671</v>
      </c>
      <c r="AF12" s="19">
        <v>2977</v>
      </c>
      <c r="AG12" s="19">
        <v>5232</v>
      </c>
      <c r="AH12" s="19">
        <v>3876</v>
      </c>
      <c r="AI12" s="19">
        <v>5346</v>
      </c>
      <c r="AJ12" s="3">
        <f t="shared" si="0"/>
        <v>4818</v>
      </c>
    </row>
    <row r="13" spans="1:36" x14ac:dyDescent="0.2">
      <c r="A13" s="1" t="s">
        <v>1036</v>
      </c>
      <c r="B13" s="4">
        <v>535176</v>
      </c>
      <c r="C13" s="4">
        <v>217</v>
      </c>
      <c r="D13" s="4">
        <v>1808</v>
      </c>
      <c r="E13" s="5" t="s">
        <v>80</v>
      </c>
      <c r="F13" s="4">
        <v>439692</v>
      </c>
      <c r="G13" s="5" t="s">
        <v>81</v>
      </c>
      <c r="H13" s="5" t="s">
        <v>82</v>
      </c>
      <c r="I13" s="19">
        <v>5417</v>
      </c>
      <c r="J13" s="19">
        <v>5415</v>
      </c>
      <c r="K13" s="19">
        <v>2890</v>
      </c>
      <c r="L13" s="19">
        <v>3675</v>
      </c>
      <c r="M13" s="19">
        <v>5212</v>
      </c>
      <c r="N13" s="19">
        <v>3273</v>
      </c>
      <c r="O13" s="19">
        <v>2133</v>
      </c>
      <c r="P13" s="19">
        <v>3237</v>
      </c>
      <c r="Q13" s="19">
        <v>4615</v>
      </c>
      <c r="R13" s="19">
        <v>4490</v>
      </c>
      <c r="S13" s="19">
        <v>3972</v>
      </c>
      <c r="T13" s="19">
        <v>4950</v>
      </c>
      <c r="U13" s="19">
        <v>3261</v>
      </c>
      <c r="V13" s="19">
        <v>2477</v>
      </c>
      <c r="W13" s="19">
        <v>5060</v>
      </c>
      <c r="X13" s="19">
        <v>4631</v>
      </c>
      <c r="Y13" s="19">
        <v>4075</v>
      </c>
      <c r="Z13" s="19">
        <v>2619</v>
      </c>
      <c r="AA13" s="19">
        <v>3124</v>
      </c>
      <c r="AB13" s="19">
        <v>3443</v>
      </c>
      <c r="AC13" s="19">
        <v>3004</v>
      </c>
      <c r="AD13" s="19">
        <v>3226</v>
      </c>
      <c r="AE13" s="19">
        <v>2904</v>
      </c>
      <c r="AF13" s="19">
        <v>4184</v>
      </c>
      <c r="AG13" s="19">
        <v>5250</v>
      </c>
      <c r="AH13" s="19">
        <v>4733</v>
      </c>
      <c r="AI13" s="19">
        <v>3569</v>
      </c>
      <c r="AJ13" s="3">
        <f t="shared" si="0"/>
        <v>4517.333333333333</v>
      </c>
    </row>
    <row r="14" spans="1:36" x14ac:dyDescent="0.2">
      <c r="A14" s="1" t="s">
        <v>83</v>
      </c>
      <c r="B14" s="4">
        <v>567437</v>
      </c>
      <c r="C14" s="4">
        <v>217</v>
      </c>
      <c r="D14" s="4">
        <v>5857</v>
      </c>
      <c r="E14" s="5" t="s">
        <v>84</v>
      </c>
      <c r="F14" s="4">
        <v>6912</v>
      </c>
      <c r="G14" s="5" t="s">
        <v>85</v>
      </c>
      <c r="H14" s="5" t="s">
        <v>86</v>
      </c>
      <c r="I14" s="19">
        <v>3008</v>
      </c>
      <c r="J14" s="19">
        <v>3377</v>
      </c>
      <c r="K14" s="19">
        <v>2474</v>
      </c>
      <c r="L14" s="19">
        <v>3168</v>
      </c>
      <c r="M14" s="19">
        <v>3722</v>
      </c>
      <c r="N14" s="19">
        <v>2948</v>
      </c>
      <c r="O14" s="19">
        <v>3151</v>
      </c>
      <c r="P14" s="19">
        <v>5073</v>
      </c>
      <c r="Q14" s="19">
        <v>4174</v>
      </c>
      <c r="R14" s="19">
        <v>4841</v>
      </c>
      <c r="S14" s="19">
        <v>3368</v>
      </c>
      <c r="T14" s="19">
        <v>2745</v>
      </c>
      <c r="U14" s="19">
        <v>3283</v>
      </c>
      <c r="V14" s="19">
        <v>3203</v>
      </c>
      <c r="W14" s="19">
        <v>4091</v>
      </c>
      <c r="X14" s="19">
        <v>3602</v>
      </c>
      <c r="Y14" s="19">
        <v>3333</v>
      </c>
      <c r="Z14" s="19">
        <v>3814</v>
      </c>
      <c r="AA14" s="19">
        <v>7309</v>
      </c>
      <c r="AB14" s="19">
        <v>3456</v>
      </c>
      <c r="AC14" s="19">
        <v>8772</v>
      </c>
      <c r="AD14" s="19">
        <v>2919</v>
      </c>
      <c r="AE14" s="19">
        <v>6010</v>
      </c>
      <c r="AF14" s="19">
        <v>3847</v>
      </c>
      <c r="AG14" s="19">
        <v>4495</v>
      </c>
      <c r="AH14" s="19">
        <v>4087</v>
      </c>
      <c r="AI14" s="19">
        <v>3899</v>
      </c>
      <c r="AJ14" s="3">
        <f t="shared" si="0"/>
        <v>4160.333333333333</v>
      </c>
    </row>
    <row r="15" spans="1:36" x14ac:dyDescent="0.2">
      <c r="A15" s="1" t="s">
        <v>87</v>
      </c>
      <c r="B15" s="4">
        <v>701688</v>
      </c>
      <c r="C15" s="4">
        <v>353</v>
      </c>
      <c r="D15" s="4">
        <v>1669</v>
      </c>
      <c r="E15" s="5" t="s">
        <v>88</v>
      </c>
      <c r="F15" s="4">
        <v>1188</v>
      </c>
      <c r="G15" s="5" t="s">
        <v>89</v>
      </c>
      <c r="H15" s="5" t="s">
        <v>90</v>
      </c>
      <c r="I15" s="19">
        <v>25710</v>
      </c>
      <c r="J15" s="19">
        <v>15652</v>
      </c>
      <c r="K15" s="19">
        <v>9146</v>
      </c>
      <c r="L15" s="19">
        <v>15231</v>
      </c>
      <c r="M15" s="19">
        <v>16897</v>
      </c>
      <c r="N15" s="19">
        <v>23589</v>
      </c>
      <c r="O15" s="19">
        <v>10926</v>
      </c>
      <c r="P15" s="19">
        <v>9145</v>
      </c>
      <c r="Q15" s="19">
        <v>16754</v>
      </c>
      <c r="R15" s="19">
        <v>19853</v>
      </c>
      <c r="S15" s="19">
        <v>18292</v>
      </c>
      <c r="T15" s="19">
        <v>22318</v>
      </c>
      <c r="U15" s="19">
        <v>12846</v>
      </c>
      <c r="V15" s="19">
        <v>10344</v>
      </c>
      <c r="W15" s="19">
        <v>17465</v>
      </c>
      <c r="X15" s="19">
        <v>11617</v>
      </c>
      <c r="Y15" s="19">
        <v>9113</v>
      </c>
      <c r="Z15" s="19">
        <v>5832</v>
      </c>
      <c r="AA15" s="19">
        <v>10456</v>
      </c>
      <c r="AB15" s="19">
        <v>15257</v>
      </c>
      <c r="AC15" s="19">
        <v>14594</v>
      </c>
      <c r="AD15" s="19">
        <v>12807</v>
      </c>
      <c r="AE15" s="19">
        <v>14425</v>
      </c>
      <c r="AF15" s="19">
        <v>15718</v>
      </c>
      <c r="AG15" s="19">
        <v>17485</v>
      </c>
      <c r="AH15" s="19">
        <v>15326</v>
      </c>
      <c r="AI15" s="19">
        <v>14291</v>
      </c>
      <c r="AJ15" s="3">
        <f t="shared" si="0"/>
        <v>15700.666666666666</v>
      </c>
    </row>
    <row r="16" spans="1:36" x14ac:dyDescent="0.2">
      <c r="A16" s="1" t="s">
        <v>93</v>
      </c>
      <c r="B16" s="1">
        <v>313502</v>
      </c>
      <c r="C16" s="1">
        <v>144</v>
      </c>
      <c r="D16" s="1">
        <v>3</v>
      </c>
      <c r="E16" s="1" t="s">
        <v>94</v>
      </c>
      <c r="F16" s="1">
        <v>6287</v>
      </c>
      <c r="G16" s="1" t="s">
        <v>91</v>
      </c>
      <c r="H16" s="1" t="s">
        <v>92</v>
      </c>
      <c r="I16" s="19">
        <v>491055</v>
      </c>
      <c r="J16" s="19">
        <v>532111</v>
      </c>
      <c r="K16" s="19">
        <v>322208</v>
      </c>
      <c r="L16" s="19">
        <v>235499</v>
      </c>
      <c r="M16" s="19">
        <v>414275</v>
      </c>
      <c r="N16" s="19">
        <v>334696</v>
      </c>
      <c r="O16" s="19">
        <v>344864</v>
      </c>
      <c r="P16" s="19">
        <v>188748</v>
      </c>
      <c r="Q16" s="19">
        <v>392787</v>
      </c>
      <c r="R16" s="19">
        <v>444584</v>
      </c>
      <c r="S16" s="19">
        <v>411799</v>
      </c>
      <c r="T16" s="19">
        <v>380615</v>
      </c>
      <c r="U16" s="19">
        <v>243251</v>
      </c>
      <c r="V16" s="19">
        <v>373460</v>
      </c>
      <c r="W16" s="19">
        <v>271829</v>
      </c>
      <c r="X16" s="19">
        <v>247369</v>
      </c>
      <c r="Y16" s="19">
        <v>268842</v>
      </c>
      <c r="Z16" s="19">
        <v>206093</v>
      </c>
      <c r="AA16" s="19">
        <v>245017</v>
      </c>
      <c r="AB16" s="19">
        <v>228868</v>
      </c>
      <c r="AC16" s="19">
        <v>332028</v>
      </c>
      <c r="AD16" s="19">
        <v>213758</v>
      </c>
      <c r="AE16" s="19">
        <v>242074</v>
      </c>
      <c r="AF16" s="19">
        <v>373014</v>
      </c>
      <c r="AG16" s="19">
        <v>261087</v>
      </c>
      <c r="AH16" s="19">
        <v>232643</v>
      </c>
      <c r="AI16" s="19">
        <v>219356</v>
      </c>
      <c r="AJ16" s="3">
        <f t="shared" si="0"/>
        <v>237695.33333333334</v>
      </c>
    </row>
    <row r="17" spans="1:36" x14ac:dyDescent="0.2">
      <c r="A17" s="1" t="s">
        <v>97</v>
      </c>
      <c r="B17" s="1">
        <v>861508</v>
      </c>
      <c r="C17" s="1">
        <v>217</v>
      </c>
      <c r="D17" s="1">
        <v>14815</v>
      </c>
      <c r="E17" s="1" t="s">
        <v>98</v>
      </c>
      <c r="F17" s="1">
        <v>6029</v>
      </c>
      <c r="G17" s="1" t="s">
        <v>95</v>
      </c>
      <c r="H17" s="1" t="s">
        <v>96</v>
      </c>
      <c r="I17" s="19">
        <v>5895</v>
      </c>
      <c r="J17" s="19">
        <v>5159</v>
      </c>
      <c r="K17" s="19">
        <v>2344</v>
      </c>
      <c r="L17" s="19">
        <v>5020</v>
      </c>
      <c r="M17" s="19">
        <v>5409</v>
      </c>
      <c r="N17" s="19">
        <v>6022</v>
      </c>
      <c r="O17" s="19">
        <v>2810</v>
      </c>
      <c r="P17" s="19">
        <v>3628</v>
      </c>
      <c r="Q17" s="19">
        <v>7266</v>
      </c>
      <c r="R17" s="19">
        <v>6043</v>
      </c>
      <c r="S17" s="19">
        <v>4936</v>
      </c>
      <c r="T17" s="19">
        <v>3711</v>
      </c>
      <c r="U17" s="19">
        <v>3645</v>
      </c>
      <c r="V17" s="19">
        <v>2321</v>
      </c>
      <c r="W17" s="19">
        <v>2338</v>
      </c>
      <c r="X17" s="19">
        <v>3158</v>
      </c>
      <c r="Y17" s="19">
        <v>2047</v>
      </c>
      <c r="Z17" s="19">
        <v>2367</v>
      </c>
      <c r="AA17" s="19">
        <v>2769</v>
      </c>
      <c r="AB17" s="19">
        <v>2367</v>
      </c>
      <c r="AC17" s="19">
        <v>4792</v>
      </c>
      <c r="AD17" s="19">
        <v>3214</v>
      </c>
      <c r="AE17" s="19">
        <v>4445</v>
      </c>
      <c r="AF17" s="19">
        <v>4982</v>
      </c>
      <c r="AG17" s="19">
        <v>4555</v>
      </c>
      <c r="AH17" s="19">
        <v>4223</v>
      </c>
      <c r="AI17" s="19">
        <v>3699</v>
      </c>
      <c r="AJ17" s="3">
        <f t="shared" si="0"/>
        <v>4159</v>
      </c>
    </row>
    <row r="18" spans="1:36" x14ac:dyDescent="0.2">
      <c r="A18" s="1" t="s">
        <v>99</v>
      </c>
      <c r="B18" s="4">
        <v>730691</v>
      </c>
      <c r="C18" s="4">
        <v>441</v>
      </c>
      <c r="D18" s="4">
        <v>23</v>
      </c>
      <c r="E18" s="5" t="s">
        <v>100</v>
      </c>
      <c r="F18" s="4">
        <v>1175</v>
      </c>
      <c r="G18" s="5" t="s">
        <v>101</v>
      </c>
      <c r="H18" s="5" t="s">
        <v>102</v>
      </c>
      <c r="I18" s="19">
        <v>11136</v>
      </c>
      <c r="J18" s="19">
        <v>8594</v>
      </c>
      <c r="K18" s="19">
        <v>6822</v>
      </c>
      <c r="L18" s="19">
        <v>9063</v>
      </c>
      <c r="M18" s="19">
        <v>9743</v>
      </c>
      <c r="N18" s="19">
        <v>11176</v>
      </c>
      <c r="O18" s="19">
        <v>4714</v>
      </c>
      <c r="P18" s="19">
        <v>4182</v>
      </c>
      <c r="Q18" s="19">
        <v>8278</v>
      </c>
      <c r="R18" s="19">
        <v>12715</v>
      </c>
      <c r="S18" s="19">
        <v>8723</v>
      </c>
      <c r="T18" s="19">
        <v>15143</v>
      </c>
      <c r="U18" s="19">
        <v>7057</v>
      </c>
      <c r="V18" s="19">
        <v>5294</v>
      </c>
      <c r="W18" s="19">
        <v>11187</v>
      </c>
      <c r="X18" s="19">
        <v>6231</v>
      </c>
      <c r="Y18" s="19">
        <v>3142</v>
      </c>
      <c r="Z18" s="19">
        <v>3689</v>
      </c>
      <c r="AA18" s="19">
        <v>5142</v>
      </c>
      <c r="AB18" s="19">
        <v>9165</v>
      </c>
      <c r="AC18" s="19">
        <v>6020</v>
      </c>
      <c r="AD18" s="19">
        <v>4155</v>
      </c>
      <c r="AE18" s="19">
        <v>6243</v>
      </c>
      <c r="AF18" s="19">
        <v>9296</v>
      </c>
      <c r="AG18" s="19">
        <v>8581</v>
      </c>
      <c r="AH18" s="19">
        <v>8355</v>
      </c>
      <c r="AI18" s="19">
        <v>7171</v>
      </c>
      <c r="AJ18" s="3">
        <f t="shared" si="0"/>
        <v>8035.666666666667</v>
      </c>
    </row>
    <row r="19" spans="1:36" x14ac:dyDescent="0.2">
      <c r="A19" s="1" t="s">
        <v>1041</v>
      </c>
      <c r="B19" s="1">
        <v>323728</v>
      </c>
      <c r="C19" s="1">
        <v>189</v>
      </c>
      <c r="D19" s="1">
        <v>34052</v>
      </c>
      <c r="E19" s="1" t="s">
        <v>103</v>
      </c>
      <c r="F19" s="1">
        <v>1176</v>
      </c>
      <c r="G19" s="1" t="s">
        <v>104</v>
      </c>
      <c r="H19" s="1" t="s">
        <v>105</v>
      </c>
      <c r="I19" s="19">
        <v>1491870</v>
      </c>
      <c r="J19" s="19">
        <v>4047779</v>
      </c>
      <c r="K19" s="19">
        <v>2206902</v>
      </c>
      <c r="L19" s="19">
        <v>2552978</v>
      </c>
      <c r="M19" s="19">
        <v>4458702</v>
      </c>
      <c r="N19" s="19">
        <v>6196120</v>
      </c>
      <c r="O19" s="19">
        <v>6573394</v>
      </c>
      <c r="P19" s="19">
        <v>1840474</v>
      </c>
      <c r="Q19" s="19">
        <v>2812172</v>
      </c>
      <c r="R19" s="19">
        <v>3987790</v>
      </c>
      <c r="S19" s="19">
        <v>3781486</v>
      </c>
      <c r="T19" s="19">
        <v>4834780</v>
      </c>
      <c r="U19" s="19">
        <v>2315140</v>
      </c>
      <c r="V19" s="19">
        <v>3568227</v>
      </c>
      <c r="W19" s="19">
        <v>3934753</v>
      </c>
      <c r="X19" s="19">
        <v>7965408</v>
      </c>
      <c r="Y19" s="19">
        <v>4754750</v>
      </c>
      <c r="Z19" s="19">
        <v>3676275</v>
      </c>
      <c r="AA19" s="19">
        <v>6455094</v>
      </c>
      <c r="AB19" s="19">
        <v>1709733</v>
      </c>
      <c r="AC19" s="19">
        <v>6315341</v>
      </c>
      <c r="AD19" s="19">
        <v>4790016</v>
      </c>
      <c r="AE19" s="19">
        <v>2565674</v>
      </c>
      <c r="AF19" s="19">
        <v>2034457</v>
      </c>
      <c r="AG19" s="19">
        <v>4238007</v>
      </c>
      <c r="AH19" s="19">
        <v>3719679</v>
      </c>
      <c r="AI19" s="19">
        <v>3211092</v>
      </c>
      <c r="AJ19" s="3">
        <f t="shared" si="0"/>
        <v>3722926</v>
      </c>
    </row>
    <row r="20" spans="1:36" x14ac:dyDescent="0.2">
      <c r="A20" s="1" t="s">
        <v>106</v>
      </c>
      <c r="B20" s="4">
        <v>385735</v>
      </c>
      <c r="C20" s="4">
        <v>241</v>
      </c>
      <c r="D20" s="4">
        <v>1664</v>
      </c>
      <c r="E20" s="5" t="s">
        <v>107</v>
      </c>
      <c r="F20" s="4">
        <v>1174</v>
      </c>
      <c r="G20" s="5" t="s">
        <v>108</v>
      </c>
      <c r="H20" s="5" t="s">
        <v>109</v>
      </c>
      <c r="I20" s="19">
        <v>14647</v>
      </c>
      <c r="J20" s="19">
        <v>11446</v>
      </c>
      <c r="K20" s="19">
        <v>10377</v>
      </c>
      <c r="L20" s="19">
        <v>10009</v>
      </c>
      <c r="M20" s="19">
        <v>8414</v>
      </c>
      <c r="N20" s="19">
        <v>11205</v>
      </c>
      <c r="O20" s="19">
        <v>4959</v>
      </c>
      <c r="P20" s="19">
        <v>6562</v>
      </c>
      <c r="Q20" s="19">
        <v>10237</v>
      </c>
      <c r="R20" s="19">
        <v>11037</v>
      </c>
      <c r="S20" s="19">
        <v>6717</v>
      </c>
      <c r="T20" s="19">
        <v>15341</v>
      </c>
      <c r="U20" s="19">
        <v>7423</v>
      </c>
      <c r="V20" s="19">
        <v>5604</v>
      </c>
      <c r="W20" s="19">
        <v>11714</v>
      </c>
      <c r="X20" s="19">
        <v>12045</v>
      </c>
      <c r="Y20" s="19">
        <v>5222</v>
      </c>
      <c r="Z20" s="19">
        <v>5074</v>
      </c>
      <c r="AA20" s="19">
        <v>6455</v>
      </c>
      <c r="AB20" s="19">
        <v>10390</v>
      </c>
      <c r="AC20" s="19">
        <v>7685</v>
      </c>
      <c r="AD20" s="19">
        <v>5447</v>
      </c>
      <c r="AE20" s="19">
        <v>7381</v>
      </c>
      <c r="AF20" s="19">
        <v>9305</v>
      </c>
      <c r="AG20" s="19">
        <v>9939</v>
      </c>
      <c r="AH20" s="19">
        <v>9169</v>
      </c>
      <c r="AI20" s="19">
        <v>8968</v>
      </c>
      <c r="AJ20" s="3">
        <f t="shared" si="0"/>
        <v>9358.6666666666661</v>
      </c>
    </row>
    <row r="21" spans="1:36" x14ac:dyDescent="0.2">
      <c r="A21" s="1" t="s">
        <v>112</v>
      </c>
      <c r="B21" s="1">
        <v>671252</v>
      </c>
      <c r="C21" s="1">
        <v>218</v>
      </c>
      <c r="D21" s="1">
        <v>16</v>
      </c>
      <c r="E21" s="1" t="s">
        <v>113</v>
      </c>
      <c r="F21" s="1">
        <v>6057</v>
      </c>
      <c r="G21" s="1" t="s">
        <v>110</v>
      </c>
      <c r="H21" s="1" t="s">
        <v>111</v>
      </c>
      <c r="I21" s="19">
        <v>210434</v>
      </c>
      <c r="J21" s="19">
        <v>236331</v>
      </c>
      <c r="K21" s="19">
        <v>161865</v>
      </c>
      <c r="L21" s="19">
        <v>110801</v>
      </c>
      <c r="M21" s="19">
        <v>231036</v>
      </c>
      <c r="N21" s="19">
        <v>139648</v>
      </c>
      <c r="O21" s="19">
        <v>219143</v>
      </c>
      <c r="P21" s="19">
        <v>121190</v>
      </c>
      <c r="Q21" s="19">
        <v>223424</v>
      </c>
      <c r="R21" s="19">
        <v>214192</v>
      </c>
      <c r="S21" s="19">
        <v>257601</v>
      </c>
      <c r="T21" s="19">
        <v>203400</v>
      </c>
      <c r="U21" s="19">
        <v>138733</v>
      </c>
      <c r="V21" s="19">
        <v>142032</v>
      </c>
      <c r="W21" s="19">
        <v>185392</v>
      </c>
      <c r="X21" s="19">
        <v>152631</v>
      </c>
      <c r="Y21" s="19">
        <v>137809</v>
      </c>
      <c r="Z21" s="19">
        <v>198923</v>
      </c>
      <c r="AA21" s="19">
        <v>120070</v>
      </c>
      <c r="AB21" s="19">
        <v>138213</v>
      </c>
      <c r="AC21" s="19">
        <v>158469</v>
      </c>
      <c r="AD21" s="19">
        <v>171495</v>
      </c>
      <c r="AE21" s="19">
        <v>134623</v>
      </c>
      <c r="AF21" s="19">
        <v>188313</v>
      </c>
      <c r="AG21" s="19">
        <v>187836</v>
      </c>
      <c r="AH21" s="19">
        <v>158320</v>
      </c>
      <c r="AI21" s="19">
        <v>160232</v>
      </c>
      <c r="AJ21" s="3">
        <f t="shared" si="0"/>
        <v>168796</v>
      </c>
    </row>
    <row r="22" spans="1:36" x14ac:dyDescent="0.2">
      <c r="A22" s="1" t="s">
        <v>1033</v>
      </c>
      <c r="B22" s="4">
        <v>780482</v>
      </c>
      <c r="C22" s="4">
        <v>202</v>
      </c>
      <c r="D22" s="4">
        <v>14</v>
      </c>
      <c r="E22" s="5" t="s">
        <v>114</v>
      </c>
      <c r="F22" s="4">
        <v>6305</v>
      </c>
      <c r="G22" s="5" t="s">
        <v>115</v>
      </c>
      <c r="H22" s="5" t="s">
        <v>116</v>
      </c>
      <c r="I22" s="19">
        <v>53601</v>
      </c>
      <c r="J22" s="19">
        <v>47018</v>
      </c>
      <c r="K22" s="19">
        <v>32477</v>
      </c>
      <c r="L22" s="19">
        <v>36373</v>
      </c>
      <c r="M22" s="19">
        <v>40195</v>
      </c>
      <c r="N22" s="19">
        <v>58089</v>
      </c>
      <c r="O22" s="19">
        <v>25724</v>
      </c>
      <c r="P22" s="19">
        <v>21404</v>
      </c>
      <c r="Q22" s="19">
        <v>41864</v>
      </c>
      <c r="R22" s="19">
        <v>47249</v>
      </c>
      <c r="S22" s="19">
        <v>44881</v>
      </c>
      <c r="T22" s="19">
        <v>54789</v>
      </c>
      <c r="U22" s="19">
        <v>34498</v>
      </c>
      <c r="V22" s="19">
        <v>33383</v>
      </c>
      <c r="W22" s="19">
        <v>44877</v>
      </c>
      <c r="X22" s="19">
        <v>28414</v>
      </c>
      <c r="Y22" s="19">
        <v>20670</v>
      </c>
      <c r="Z22" s="19">
        <v>29689</v>
      </c>
      <c r="AA22" s="19">
        <v>22018</v>
      </c>
      <c r="AB22" s="19">
        <v>37351</v>
      </c>
      <c r="AC22" s="19">
        <v>23624</v>
      </c>
      <c r="AD22" s="19">
        <v>43311</v>
      </c>
      <c r="AE22" s="19">
        <v>24652</v>
      </c>
      <c r="AF22" s="19">
        <v>50300</v>
      </c>
      <c r="AG22" s="19">
        <v>32475</v>
      </c>
      <c r="AH22" s="19">
        <v>31509</v>
      </c>
      <c r="AI22" s="19">
        <v>37344</v>
      </c>
      <c r="AJ22" s="3">
        <f t="shared" si="0"/>
        <v>33776</v>
      </c>
    </row>
    <row r="23" spans="1:36" x14ac:dyDescent="0.2">
      <c r="A23" s="1" t="s">
        <v>117</v>
      </c>
      <c r="B23" s="4">
        <v>531892</v>
      </c>
      <c r="C23" s="4">
        <v>262</v>
      </c>
      <c r="D23" s="4">
        <v>360127</v>
      </c>
      <c r="E23" s="5" t="s">
        <v>118</v>
      </c>
      <c r="F23" s="4">
        <v>7618</v>
      </c>
      <c r="G23" s="5" t="s">
        <v>119</v>
      </c>
      <c r="H23" s="5" t="s">
        <v>120</v>
      </c>
      <c r="I23" s="19">
        <v>775</v>
      </c>
      <c r="J23" s="19">
        <v>1028</v>
      </c>
      <c r="K23" s="19">
        <v>810</v>
      </c>
      <c r="L23" s="19">
        <v>1251</v>
      </c>
      <c r="M23" s="19">
        <v>1915</v>
      </c>
      <c r="N23" s="19">
        <v>1565</v>
      </c>
      <c r="O23" s="19">
        <v>853</v>
      </c>
      <c r="P23" s="19">
        <v>1068</v>
      </c>
      <c r="Q23" s="19">
        <v>2063</v>
      </c>
      <c r="R23" s="19">
        <v>1637</v>
      </c>
      <c r="S23" s="19">
        <v>1213</v>
      </c>
      <c r="T23" s="19">
        <v>2255</v>
      </c>
      <c r="U23" s="19">
        <v>1451</v>
      </c>
      <c r="V23" s="19">
        <v>2139</v>
      </c>
      <c r="W23" s="19">
        <v>2078</v>
      </c>
      <c r="X23" s="19">
        <v>624</v>
      </c>
      <c r="Y23" s="19">
        <v>1395</v>
      </c>
      <c r="Z23" s="19">
        <v>2767</v>
      </c>
      <c r="AA23" s="19">
        <v>819</v>
      </c>
      <c r="AB23" s="19">
        <v>4007</v>
      </c>
      <c r="AC23" s="19">
        <v>946</v>
      </c>
      <c r="AD23" s="19">
        <v>1385</v>
      </c>
      <c r="AE23" s="19">
        <v>918</v>
      </c>
      <c r="AF23" s="19">
        <v>1631</v>
      </c>
      <c r="AG23" s="19">
        <v>1626</v>
      </c>
      <c r="AH23" s="19">
        <v>1533</v>
      </c>
      <c r="AI23" s="19">
        <v>1761</v>
      </c>
      <c r="AJ23" s="3">
        <f t="shared" si="0"/>
        <v>1640</v>
      </c>
    </row>
    <row r="24" spans="1:36" x14ac:dyDescent="0.2">
      <c r="A24" s="1" t="s">
        <v>124</v>
      </c>
      <c r="B24" s="1">
        <v>600285</v>
      </c>
      <c r="C24" s="1">
        <v>140</v>
      </c>
      <c r="D24" s="1">
        <v>31278</v>
      </c>
      <c r="E24" s="1" t="s">
        <v>123</v>
      </c>
      <c r="F24" s="1">
        <v>5810</v>
      </c>
      <c r="G24" s="1" t="s">
        <v>121</v>
      </c>
      <c r="H24" s="1" t="s">
        <v>122</v>
      </c>
      <c r="I24" s="19">
        <v>18472</v>
      </c>
      <c r="J24" s="19">
        <v>11936</v>
      </c>
      <c r="K24" s="19">
        <v>12481</v>
      </c>
      <c r="L24" s="19">
        <v>3918</v>
      </c>
      <c r="M24" s="19">
        <v>11986</v>
      </c>
      <c r="N24" s="19">
        <v>6465</v>
      </c>
      <c r="O24" s="19">
        <v>13096</v>
      </c>
      <c r="P24" s="19">
        <v>29497</v>
      </c>
      <c r="Q24" s="19">
        <v>7812</v>
      </c>
      <c r="R24" s="19">
        <v>8992</v>
      </c>
      <c r="S24" s="19">
        <v>8076</v>
      </c>
      <c r="T24" s="19">
        <v>4246</v>
      </c>
      <c r="U24" s="19">
        <v>12919</v>
      </c>
      <c r="V24" s="19">
        <v>27260</v>
      </c>
      <c r="W24" s="19">
        <v>9313</v>
      </c>
      <c r="X24" s="19">
        <v>13693</v>
      </c>
      <c r="Y24" s="19">
        <v>21933</v>
      </c>
      <c r="Z24" s="19">
        <v>25291</v>
      </c>
      <c r="AA24" s="19">
        <v>5688</v>
      </c>
      <c r="AB24" s="19">
        <v>10884</v>
      </c>
      <c r="AC24" s="19">
        <v>21756</v>
      </c>
      <c r="AD24" s="19">
        <v>11929</v>
      </c>
      <c r="AE24" s="19">
        <v>19003</v>
      </c>
      <c r="AF24" s="19">
        <v>6962</v>
      </c>
      <c r="AG24" s="19">
        <v>16134</v>
      </c>
      <c r="AH24" s="19">
        <v>12187</v>
      </c>
      <c r="AI24" s="19">
        <v>11344</v>
      </c>
      <c r="AJ24" s="3">
        <f t="shared" si="0"/>
        <v>13221.666666666666</v>
      </c>
    </row>
    <row r="25" spans="1:36" x14ac:dyDescent="0.2">
      <c r="A25" s="1" t="s">
        <v>125</v>
      </c>
      <c r="B25" s="4">
        <v>1066526</v>
      </c>
      <c r="C25" s="4">
        <v>237</v>
      </c>
      <c r="D25" s="4">
        <v>72408</v>
      </c>
      <c r="E25" s="5" t="s">
        <v>126</v>
      </c>
      <c r="F25" s="4">
        <v>638015</v>
      </c>
      <c r="G25" s="5" t="s">
        <v>127</v>
      </c>
      <c r="H25" s="5" t="s">
        <v>128</v>
      </c>
      <c r="I25" s="19">
        <v>5831</v>
      </c>
      <c r="J25" s="19">
        <v>6125</v>
      </c>
      <c r="K25" s="19">
        <v>13051</v>
      </c>
      <c r="L25" s="19">
        <v>4683</v>
      </c>
      <c r="M25" s="19">
        <v>4363</v>
      </c>
      <c r="N25" s="19">
        <v>5124</v>
      </c>
      <c r="O25" s="19">
        <v>3673</v>
      </c>
      <c r="P25" s="19">
        <v>4057</v>
      </c>
      <c r="Q25" s="19">
        <v>4853</v>
      </c>
      <c r="R25" s="19">
        <v>4723</v>
      </c>
      <c r="S25" s="19">
        <v>6976</v>
      </c>
      <c r="T25" s="19">
        <v>5139</v>
      </c>
      <c r="U25" s="19">
        <v>4951</v>
      </c>
      <c r="V25" s="19">
        <v>3935</v>
      </c>
      <c r="W25" s="19">
        <v>4191</v>
      </c>
      <c r="X25" s="19">
        <v>4336</v>
      </c>
      <c r="Y25" s="19">
        <v>2124</v>
      </c>
      <c r="Z25" s="19">
        <v>5378</v>
      </c>
      <c r="AA25" s="19">
        <v>3411</v>
      </c>
      <c r="AB25" s="19">
        <v>6288</v>
      </c>
      <c r="AC25" s="19">
        <v>15397</v>
      </c>
      <c r="AD25" s="19">
        <v>4717</v>
      </c>
      <c r="AE25" s="19">
        <v>4707</v>
      </c>
      <c r="AF25" s="19">
        <v>4952</v>
      </c>
      <c r="AG25" s="19">
        <v>4995</v>
      </c>
      <c r="AH25" s="19">
        <v>4701</v>
      </c>
      <c r="AI25" s="19">
        <v>4534</v>
      </c>
      <c r="AJ25" s="3">
        <f t="shared" si="0"/>
        <v>4743.333333333333</v>
      </c>
    </row>
    <row r="26" spans="1:36" x14ac:dyDescent="0.2">
      <c r="A26" s="1" t="s">
        <v>131</v>
      </c>
      <c r="B26" s="1">
        <v>409568</v>
      </c>
      <c r="C26" s="1">
        <v>218</v>
      </c>
      <c r="D26" s="1">
        <v>26</v>
      </c>
      <c r="E26" s="1" t="s">
        <v>132</v>
      </c>
      <c r="F26" s="1">
        <v>6288</v>
      </c>
      <c r="G26" s="1" t="s">
        <v>129</v>
      </c>
      <c r="H26" s="1" t="s">
        <v>130</v>
      </c>
      <c r="I26" s="19">
        <v>217415</v>
      </c>
      <c r="J26" s="19">
        <v>215376</v>
      </c>
      <c r="K26" s="19">
        <v>112076</v>
      </c>
      <c r="L26" s="19">
        <v>95493</v>
      </c>
      <c r="M26" s="19">
        <v>166816</v>
      </c>
      <c r="N26" s="19">
        <v>135735</v>
      </c>
      <c r="O26" s="19">
        <v>108623</v>
      </c>
      <c r="P26" s="19">
        <v>109509</v>
      </c>
      <c r="Q26" s="19">
        <v>183102</v>
      </c>
      <c r="R26" s="19">
        <v>142420</v>
      </c>
      <c r="S26" s="19">
        <v>158344</v>
      </c>
      <c r="T26" s="19">
        <v>164945</v>
      </c>
      <c r="U26" s="19">
        <v>119887</v>
      </c>
      <c r="V26" s="19">
        <v>131740</v>
      </c>
      <c r="W26" s="19">
        <v>163213</v>
      </c>
      <c r="X26" s="19">
        <v>100346</v>
      </c>
      <c r="Y26" s="19">
        <v>130070</v>
      </c>
      <c r="Z26" s="19">
        <v>135724</v>
      </c>
      <c r="AA26" s="19">
        <v>110400</v>
      </c>
      <c r="AB26" s="19">
        <v>102325</v>
      </c>
      <c r="AC26" s="19">
        <v>104833</v>
      </c>
      <c r="AD26" s="19">
        <v>118030</v>
      </c>
      <c r="AE26" s="19">
        <v>111634</v>
      </c>
      <c r="AF26" s="19">
        <v>178504</v>
      </c>
      <c r="AG26" s="19">
        <v>138451</v>
      </c>
      <c r="AH26" s="19">
        <v>128416</v>
      </c>
      <c r="AI26" s="19">
        <v>130419</v>
      </c>
      <c r="AJ26" s="3">
        <f t="shared" si="0"/>
        <v>132428.66666666666</v>
      </c>
    </row>
    <row r="27" spans="1:36" x14ac:dyDescent="0.2">
      <c r="A27" s="1" t="s">
        <v>133</v>
      </c>
      <c r="B27" s="4">
        <v>497572</v>
      </c>
      <c r="C27" s="4">
        <v>292</v>
      </c>
      <c r="D27" s="4">
        <v>172</v>
      </c>
      <c r="E27" s="5" t="s">
        <v>134</v>
      </c>
      <c r="F27" s="4">
        <v>5460407</v>
      </c>
      <c r="G27" s="5" t="s">
        <v>135</v>
      </c>
      <c r="H27" s="5" t="s">
        <v>136</v>
      </c>
      <c r="I27" s="19">
        <v>2443</v>
      </c>
      <c r="J27" s="19">
        <v>2170</v>
      </c>
      <c r="K27" s="19">
        <v>934</v>
      </c>
      <c r="L27" s="19">
        <v>2606</v>
      </c>
      <c r="M27" s="19">
        <v>3028</v>
      </c>
      <c r="N27" s="19">
        <v>2885</v>
      </c>
      <c r="O27" s="19">
        <v>2079</v>
      </c>
      <c r="P27" s="19">
        <v>1434</v>
      </c>
      <c r="Q27" s="19">
        <v>2564</v>
      </c>
      <c r="R27" s="19">
        <v>3898</v>
      </c>
      <c r="S27" s="19">
        <v>3351</v>
      </c>
      <c r="T27" s="19">
        <v>3285</v>
      </c>
      <c r="U27" s="19">
        <v>1686</v>
      </c>
      <c r="V27" s="19">
        <v>1961</v>
      </c>
      <c r="W27" s="19">
        <v>2541</v>
      </c>
      <c r="X27" s="19">
        <v>1884</v>
      </c>
      <c r="Y27" s="19">
        <v>4646</v>
      </c>
      <c r="Z27" s="19">
        <v>1462</v>
      </c>
      <c r="AA27" s="19">
        <v>2423</v>
      </c>
      <c r="AB27" s="19">
        <v>1381</v>
      </c>
      <c r="AC27" s="19">
        <v>2003</v>
      </c>
      <c r="AD27" s="19">
        <v>2483</v>
      </c>
      <c r="AE27" s="19">
        <v>1881</v>
      </c>
      <c r="AF27" s="19">
        <v>3050</v>
      </c>
      <c r="AG27" s="19">
        <v>2733</v>
      </c>
      <c r="AH27" s="19">
        <v>2436</v>
      </c>
      <c r="AI27" s="19">
        <v>2504</v>
      </c>
      <c r="AJ27" s="3">
        <f t="shared" si="0"/>
        <v>2557.6666666666665</v>
      </c>
    </row>
    <row r="28" spans="1:36" x14ac:dyDescent="0.2">
      <c r="A28" s="1" t="s">
        <v>137</v>
      </c>
      <c r="B28" s="4">
        <v>558857</v>
      </c>
      <c r="C28" s="4">
        <v>326</v>
      </c>
      <c r="D28" s="4">
        <v>52024</v>
      </c>
      <c r="E28" s="5" t="s">
        <v>138</v>
      </c>
      <c r="F28" s="4">
        <v>1123</v>
      </c>
      <c r="G28" s="5" t="s">
        <v>139</v>
      </c>
      <c r="H28" s="5" t="s">
        <v>140</v>
      </c>
      <c r="I28" s="19">
        <v>9268810</v>
      </c>
      <c r="J28" s="19">
        <v>2930443</v>
      </c>
      <c r="K28" s="19">
        <v>9717329</v>
      </c>
      <c r="L28" s="19">
        <v>10315667</v>
      </c>
      <c r="M28" s="19">
        <v>7606130</v>
      </c>
      <c r="N28" s="19">
        <v>856620</v>
      </c>
      <c r="O28" s="19">
        <v>8587315</v>
      </c>
      <c r="P28" s="19">
        <v>9938467</v>
      </c>
      <c r="Q28" s="19">
        <v>9419055</v>
      </c>
      <c r="R28" s="19">
        <v>4220691</v>
      </c>
      <c r="S28" s="19">
        <v>333818</v>
      </c>
      <c r="T28" s="19">
        <v>6530501</v>
      </c>
      <c r="U28" s="19">
        <v>8238945</v>
      </c>
      <c r="V28" s="19">
        <v>8569739</v>
      </c>
      <c r="W28" s="19">
        <v>8870993</v>
      </c>
      <c r="X28" s="19">
        <v>7190685</v>
      </c>
      <c r="Y28" s="19">
        <v>10415859</v>
      </c>
      <c r="Z28" s="19">
        <v>6871266</v>
      </c>
      <c r="AA28" s="19">
        <v>8770846</v>
      </c>
      <c r="AB28" s="19">
        <v>7830447</v>
      </c>
      <c r="AC28" s="19">
        <v>9927099</v>
      </c>
      <c r="AD28" s="19">
        <v>9036875</v>
      </c>
      <c r="AE28" s="19">
        <v>10142756</v>
      </c>
      <c r="AF28" s="19">
        <v>9676424</v>
      </c>
      <c r="AG28" s="19">
        <v>11012256</v>
      </c>
      <c r="AH28" s="19">
        <v>9517914</v>
      </c>
      <c r="AI28" s="19">
        <v>9284300</v>
      </c>
      <c r="AJ28" s="3">
        <f t="shared" si="0"/>
        <v>9938156.666666666</v>
      </c>
    </row>
    <row r="29" spans="1:36" x14ac:dyDescent="0.2">
      <c r="A29" s="1" t="s">
        <v>141</v>
      </c>
      <c r="B29" s="4">
        <v>534291</v>
      </c>
      <c r="C29" s="4">
        <v>292</v>
      </c>
      <c r="D29" s="4">
        <v>33985</v>
      </c>
      <c r="E29" s="5" t="s">
        <v>142</v>
      </c>
      <c r="F29" s="4">
        <v>444305</v>
      </c>
      <c r="G29" s="5" t="s">
        <v>143</v>
      </c>
      <c r="H29" s="5" t="s">
        <v>144</v>
      </c>
      <c r="I29" s="19">
        <v>5316</v>
      </c>
      <c r="J29" s="19">
        <v>4601</v>
      </c>
      <c r="K29" s="19">
        <v>181</v>
      </c>
      <c r="L29" s="19">
        <v>492</v>
      </c>
      <c r="M29" s="19">
        <v>695</v>
      </c>
      <c r="N29" s="19">
        <v>2184</v>
      </c>
      <c r="O29" s="19">
        <v>3515</v>
      </c>
      <c r="P29" s="19">
        <v>507</v>
      </c>
      <c r="Q29" s="19">
        <v>333</v>
      </c>
      <c r="R29" s="19">
        <v>809</v>
      </c>
      <c r="S29" s="19">
        <v>1067</v>
      </c>
      <c r="T29" s="19">
        <v>339</v>
      </c>
      <c r="U29" s="19">
        <v>267</v>
      </c>
      <c r="V29" s="19">
        <v>484</v>
      </c>
      <c r="W29" s="19">
        <v>294</v>
      </c>
      <c r="X29" s="19">
        <v>2665</v>
      </c>
      <c r="Y29" s="19">
        <v>373</v>
      </c>
      <c r="Z29" s="19">
        <v>342</v>
      </c>
      <c r="AA29" s="19">
        <v>1296</v>
      </c>
      <c r="AB29" s="19">
        <v>832</v>
      </c>
      <c r="AC29" s="19">
        <v>290</v>
      </c>
      <c r="AD29" s="19">
        <v>200</v>
      </c>
      <c r="AE29" s="19">
        <v>272</v>
      </c>
      <c r="AF29" s="19">
        <v>512</v>
      </c>
      <c r="AG29" s="19">
        <v>1834</v>
      </c>
      <c r="AH29" s="19">
        <v>1498</v>
      </c>
      <c r="AI29" s="19">
        <v>1502</v>
      </c>
      <c r="AJ29" s="3">
        <f t="shared" si="0"/>
        <v>1611.3333333333333</v>
      </c>
    </row>
    <row r="30" spans="1:36" x14ac:dyDescent="0.2">
      <c r="A30" s="1" t="s">
        <v>145</v>
      </c>
      <c r="B30" s="4">
        <v>915139</v>
      </c>
      <c r="C30" s="4">
        <v>271</v>
      </c>
      <c r="D30" s="4">
        <v>173</v>
      </c>
      <c r="E30" s="5" t="s">
        <v>146</v>
      </c>
      <c r="F30" s="4">
        <v>5988</v>
      </c>
      <c r="G30" s="5" t="s">
        <v>147</v>
      </c>
      <c r="H30" s="5" t="s">
        <v>148</v>
      </c>
      <c r="I30" s="19">
        <v>582</v>
      </c>
      <c r="J30" s="19">
        <v>1481</v>
      </c>
      <c r="K30" s="19">
        <v>7317</v>
      </c>
      <c r="L30" s="19">
        <v>1977</v>
      </c>
      <c r="M30" s="19">
        <v>2422</v>
      </c>
      <c r="N30" s="19">
        <v>3489</v>
      </c>
      <c r="O30" s="19">
        <v>1210</v>
      </c>
      <c r="P30" s="19">
        <v>13027</v>
      </c>
      <c r="Q30" s="19">
        <v>256690</v>
      </c>
      <c r="R30" s="19">
        <v>5644</v>
      </c>
      <c r="S30" s="19">
        <v>3977</v>
      </c>
      <c r="T30" s="19">
        <v>3466</v>
      </c>
      <c r="U30" s="19">
        <v>3401</v>
      </c>
      <c r="V30" s="19">
        <v>1041</v>
      </c>
      <c r="W30" s="19">
        <v>2583</v>
      </c>
      <c r="X30" s="19">
        <v>581</v>
      </c>
      <c r="Y30" s="19">
        <v>3683</v>
      </c>
      <c r="Z30" s="19">
        <v>4762</v>
      </c>
      <c r="AA30" s="19">
        <v>490</v>
      </c>
      <c r="AB30" s="19">
        <v>734</v>
      </c>
      <c r="AC30" s="19">
        <v>7936</v>
      </c>
      <c r="AD30" s="19">
        <v>3316</v>
      </c>
      <c r="AE30" s="19">
        <v>27270</v>
      </c>
      <c r="AF30" s="19">
        <v>147675</v>
      </c>
      <c r="AG30" s="19">
        <v>20414</v>
      </c>
      <c r="AH30" s="19">
        <v>18937</v>
      </c>
      <c r="AI30" s="19">
        <v>17833</v>
      </c>
      <c r="AJ30" s="3">
        <f t="shared" si="0"/>
        <v>19061.333333333332</v>
      </c>
    </row>
    <row r="31" spans="1:36" x14ac:dyDescent="0.2">
      <c r="A31" s="1" t="s">
        <v>149</v>
      </c>
      <c r="B31" s="4">
        <v>370608</v>
      </c>
      <c r="C31" s="4">
        <v>247</v>
      </c>
      <c r="D31" s="4">
        <v>161</v>
      </c>
      <c r="E31" s="5" t="s">
        <v>150</v>
      </c>
      <c r="F31" s="4">
        <v>1110</v>
      </c>
      <c r="G31" s="5" t="s">
        <v>151</v>
      </c>
      <c r="H31" s="5" t="s">
        <v>152</v>
      </c>
      <c r="I31" s="19">
        <v>5472</v>
      </c>
      <c r="J31" s="19">
        <v>10442</v>
      </c>
      <c r="K31" s="19">
        <v>17045</v>
      </c>
      <c r="L31" s="19">
        <v>2997</v>
      </c>
      <c r="M31" s="19">
        <v>5855</v>
      </c>
      <c r="N31" s="19">
        <v>2785</v>
      </c>
      <c r="O31" s="19">
        <v>6196</v>
      </c>
      <c r="P31" s="19">
        <v>7439</v>
      </c>
      <c r="Q31" s="19">
        <v>3828</v>
      </c>
      <c r="R31" s="19">
        <v>3468</v>
      </c>
      <c r="S31" s="19">
        <v>4479</v>
      </c>
      <c r="T31" s="19">
        <v>2312</v>
      </c>
      <c r="U31" s="19">
        <v>3852</v>
      </c>
      <c r="V31" s="19">
        <v>11351</v>
      </c>
      <c r="W31" s="19">
        <v>22362</v>
      </c>
      <c r="X31" s="19">
        <v>6123</v>
      </c>
      <c r="Y31" s="19">
        <v>7050</v>
      </c>
      <c r="Z31" s="19">
        <v>5407</v>
      </c>
      <c r="AA31" s="19">
        <v>7781</v>
      </c>
      <c r="AB31" s="19">
        <v>3130</v>
      </c>
      <c r="AC31" s="19">
        <v>23561</v>
      </c>
      <c r="AD31" s="19">
        <v>23420</v>
      </c>
      <c r="AE31" s="19">
        <v>5232</v>
      </c>
      <c r="AF31" s="19">
        <v>26411</v>
      </c>
      <c r="AG31" s="19">
        <v>5620</v>
      </c>
      <c r="AH31" s="19">
        <v>5439</v>
      </c>
      <c r="AI31" s="19">
        <v>4517</v>
      </c>
      <c r="AJ31" s="3">
        <f t="shared" si="0"/>
        <v>5192</v>
      </c>
    </row>
    <row r="32" spans="1:36" x14ac:dyDescent="0.2">
      <c r="A32" s="1" t="s">
        <v>153</v>
      </c>
      <c r="B32" s="4">
        <v>297024</v>
      </c>
      <c r="C32" s="4">
        <v>113</v>
      </c>
      <c r="D32" s="4">
        <v>2226</v>
      </c>
      <c r="E32" s="5" t="s">
        <v>154</v>
      </c>
      <c r="F32" s="4">
        <v>1112</v>
      </c>
      <c r="G32" s="5" t="s">
        <v>155</v>
      </c>
      <c r="H32" s="5" t="s">
        <v>156</v>
      </c>
      <c r="I32" s="19">
        <v>11810</v>
      </c>
      <c r="J32" s="19">
        <v>6692</v>
      </c>
      <c r="K32" s="19">
        <v>5814</v>
      </c>
      <c r="L32" s="19">
        <v>4730</v>
      </c>
      <c r="M32" s="19">
        <v>9238</v>
      </c>
      <c r="N32" s="19">
        <v>8579</v>
      </c>
      <c r="O32" s="19">
        <v>2726</v>
      </c>
      <c r="P32" s="19">
        <v>6741</v>
      </c>
      <c r="Q32" s="19">
        <v>11036</v>
      </c>
      <c r="R32" s="19">
        <v>12327</v>
      </c>
      <c r="S32" s="19">
        <v>6433</v>
      </c>
      <c r="T32" s="19">
        <v>6665</v>
      </c>
      <c r="U32" s="19">
        <v>4879</v>
      </c>
      <c r="V32" s="19">
        <v>2844</v>
      </c>
      <c r="W32" s="19">
        <v>13419</v>
      </c>
      <c r="X32" s="19">
        <v>2196</v>
      </c>
      <c r="Y32" s="19">
        <v>6057</v>
      </c>
      <c r="Z32" s="19">
        <v>16031</v>
      </c>
      <c r="AA32" s="19">
        <v>2713</v>
      </c>
      <c r="AB32" s="19">
        <v>6907</v>
      </c>
      <c r="AC32" s="19">
        <v>4842</v>
      </c>
      <c r="AD32" s="19">
        <v>6057</v>
      </c>
      <c r="AE32" s="19">
        <v>5787</v>
      </c>
      <c r="AF32" s="19">
        <v>12144</v>
      </c>
      <c r="AG32" s="19">
        <v>8936</v>
      </c>
      <c r="AH32" s="19">
        <v>7583</v>
      </c>
      <c r="AI32" s="19">
        <v>7431</v>
      </c>
      <c r="AJ32" s="3">
        <f t="shared" si="0"/>
        <v>7983.333333333333</v>
      </c>
    </row>
    <row r="33" spans="1:36" x14ac:dyDescent="0.2">
      <c r="A33" s="1" t="s">
        <v>157</v>
      </c>
      <c r="B33" s="4">
        <v>787622</v>
      </c>
      <c r="C33" s="4">
        <v>117</v>
      </c>
      <c r="D33" s="4">
        <v>13</v>
      </c>
      <c r="E33" s="5" t="s">
        <v>158</v>
      </c>
      <c r="F33" s="4">
        <v>5281</v>
      </c>
      <c r="G33" s="5" t="s">
        <v>159</v>
      </c>
      <c r="H33" s="5" t="s">
        <v>160</v>
      </c>
      <c r="I33" s="19">
        <v>551192</v>
      </c>
      <c r="J33" s="19">
        <v>447633</v>
      </c>
      <c r="K33" s="19">
        <v>533914</v>
      </c>
      <c r="L33" s="19">
        <v>602469</v>
      </c>
      <c r="M33" s="19">
        <v>565899</v>
      </c>
      <c r="N33" s="19">
        <v>496808</v>
      </c>
      <c r="O33" s="19">
        <v>365022</v>
      </c>
      <c r="P33" s="19">
        <v>533208</v>
      </c>
      <c r="Q33" s="19">
        <v>478988</v>
      </c>
      <c r="R33" s="19">
        <v>617048</v>
      </c>
      <c r="S33" s="19">
        <v>645216</v>
      </c>
      <c r="T33" s="19">
        <v>427547</v>
      </c>
      <c r="U33" s="19">
        <v>791430</v>
      </c>
      <c r="V33" s="19">
        <v>469567</v>
      </c>
      <c r="W33" s="19">
        <v>377729</v>
      </c>
      <c r="X33" s="19">
        <v>399034</v>
      </c>
      <c r="Y33" s="19">
        <v>611255</v>
      </c>
      <c r="Z33" s="19">
        <v>529879</v>
      </c>
      <c r="AA33" s="19">
        <v>434168</v>
      </c>
      <c r="AB33" s="19">
        <v>512035</v>
      </c>
      <c r="AC33" s="19">
        <v>517110</v>
      </c>
      <c r="AD33" s="19">
        <v>493848</v>
      </c>
      <c r="AE33" s="19">
        <v>532919</v>
      </c>
      <c r="AF33" s="19">
        <v>388874</v>
      </c>
      <c r="AG33" s="19">
        <v>555063</v>
      </c>
      <c r="AH33" s="19">
        <v>525815</v>
      </c>
      <c r="AI33" s="19">
        <v>472753</v>
      </c>
      <c r="AJ33" s="3">
        <f t="shared" si="0"/>
        <v>517877</v>
      </c>
    </row>
    <row r="34" spans="1:36" x14ac:dyDescent="0.2">
      <c r="A34" s="1" t="s">
        <v>161</v>
      </c>
      <c r="B34" s="4">
        <v>976237</v>
      </c>
      <c r="C34" s="4">
        <v>95</v>
      </c>
      <c r="D34" s="4">
        <v>23042</v>
      </c>
      <c r="E34" s="5" t="s">
        <v>162</v>
      </c>
      <c r="F34" s="4">
        <v>638072</v>
      </c>
      <c r="G34" s="5" t="s">
        <v>163</v>
      </c>
      <c r="H34" s="5" t="s">
        <v>164</v>
      </c>
      <c r="I34" s="19">
        <v>20747</v>
      </c>
      <c r="J34" s="19">
        <v>31999</v>
      </c>
      <c r="K34" s="19">
        <v>17119</v>
      </c>
      <c r="L34" s="19">
        <v>27799</v>
      </c>
      <c r="M34" s="19">
        <v>22724</v>
      </c>
      <c r="N34" s="19">
        <v>20897</v>
      </c>
      <c r="O34" s="19">
        <v>22633</v>
      </c>
      <c r="P34" s="19">
        <v>23823</v>
      </c>
      <c r="Q34" s="19">
        <v>24136</v>
      </c>
      <c r="R34" s="19">
        <v>39883</v>
      </c>
      <c r="S34" s="19">
        <v>46560</v>
      </c>
      <c r="T34" s="19">
        <v>20010</v>
      </c>
      <c r="U34" s="19">
        <v>27064</v>
      </c>
      <c r="V34" s="19">
        <v>32752</v>
      </c>
      <c r="W34" s="19">
        <v>24087</v>
      </c>
      <c r="X34" s="19">
        <v>31164</v>
      </c>
      <c r="Y34" s="19">
        <v>18557</v>
      </c>
      <c r="Z34" s="19">
        <v>25274</v>
      </c>
      <c r="AA34" s="19">
        <v>38354</v>
      </c>
      <c r="AB34" s="19">
        <v>20110</v>
      </c>
      <c r="AC34" s="19">
        <v>24962</v>
      </c>
      <c r="AD34" s="19">
        <v>29144</v>
      </c>
      <c r="AE34" s="19">
        <v>34933</v>
      </c>
      <c r="AF34" s="19">
        <v>32391</v>
      </c>
      <c r="AG34" s="19">
        <v>32811</v>
      </c>
      <c r="AH34" s="19">
        <v>28110</v>
      </c>
      <c r="AI34" s="19">
        <v>24861</v>
      </c>
      <c r="AJ34" s="3">
        <f t="shared" si="0"/>
        <v>28594</v>
      </c>
    </row>
    <row r="35" spans="1:36" x14ac:dyDescent="0.2">
      <c r="A35" s="1" t="s">
        <v>165</v>
      </c>
      <c r="B35" s="4">
        <v>667922</v>
      </c>
      <c r="C35" s="4">
        <v>217</v>
      </c>
      <c r="D35" s="4">
        <v>162</v>
      </c>
      <c r="E35" s="5" t="s">
        <v>166</v>
      </c>
      <c r="F35" s="4">
        <v>5780</v>
      </c>
      <c r="G35" s="5" t="s">
        <v>167</v>
      </c>
      <c r="H35" s="5" t="s">
        <v>168</v>
      </c>
      <c r="I35" s="19">
        <v>14905</v>
      </c>
      <c r="J35" s="19">
        <v>4789</v>
      </c>
      <c r="K35" s="19">
        <v>16632</v>
      </c>
      <c r="L35" s="19">
        <v>4481</v>
      </c>
      <c r="M35" s="19">
        <v>7363</v>
      </c>
      <c r="N35" s="19">
        <v>8097</v>
      </c>
      <c r="O35" s="19">
        <v>5901</v>
      </c>
      <c r="P35" s="19">
        <v>6825</v>
      </c>
      <c r="Q35" s="19">
        <v>19308</v>
      </c>
      <c r="R35" s="19">
        <v>23118</v>
      </c>
      <c r="S35" s="19">
        <v>24296</v>
      </c>
      <c r="T35" s="19">
        <v>2797</v>
      </c>
      <c r="U35" s="19">
        <v>16669</v>
      </c>
      <c r="V35" s="19">
        <v>16945</v>
      </c>
      <c r="W35" s="19">
        <v>18632</v>
      </c>
      <c r="X35" s="19">
        <v>4010</v>
      </c>
      <c r="Y35" s="19">
        <v>17675</v>
      </c>
      <c r="Z35" s="19">
        <v>3244</v>
      </c>
      <c r="AA35" s="19">
        <v>6038</v>
      </c>
      <c r="AB35" s="19">
        <v>17850</v>
      </c>
      <c r="AC35" s="19">
        <v>7510</v>
      </c>
      <c r="AD35" s="19">
        <v>18287</v>
      </c>
      <c r="AE35" s="19">
        <v>15839</v>
      </c>
      <c r="AF35" s="19">
        <v>18000</v>
      </c>
      <c r="AG35" s="19">
        <v>21109</v>
      </c>
      <c r="AH35" s="19">
        <v>5623</v>
      </c>
      <c r="AI35" s="19">
        <v>16746</v>
      </c>
      <c r="AJ35" s="3">
        <f t="shared" si="0"/>
        <v>14492.666666666666</v>
      </c>
    </row>
    <row r="36" spans="1:36" x14ac:dyDescent="0.2">
      <c r="A36" s="1" t="s">
        <v>169</v>
      </c>
      <c r="B36" s="4">
        <v>611100</v>
      </c>
      <c r="C36" s="4">
        <v>204</v>
      </c>
      <c r="D36" s="4">
        <v>286</v>
      </c>
      <c r="E36" s="5" t="s">
        <v>170</v>
      </c>
      <c r="F36" s="4">
        <v>8742</v>
      </c>
      <c r="G36" s="5" t="s">
        <v>171</v>
      </c>
      <c r="H36" s="5" t="s">
        <v>172</v>
      </c>
      <c r="I36" s="19">
        <v>4499</v>
      </c>
      <c r="J36" s="19">
        <v>2503</v>
      </c>
      <c r="K36" s="19">
        <v>95344</v>
      </c>
      <c r="L36" s="19">
        <v>1974</v>
      </c>
      <c r="M36" s="19">
        <v>3256</v>
      </c>
      <c r="N36" s="19">
        <v>2425</v>
      </c>
      <c r="O36" s="19">
        <v>1796</v>
      </c>
      <c r="P36" s="19">
        <v>1688</v>
      </c>
      <c r="Q36" s="19">
        <v>9394</v>
      </c>
      <c r="R36" s="19">
        <v>3252</v>
      </c>
      <c r="S36" s="19">
        <v>2603</v>
      </c>
      <c r="T36" s="19">
        <v>2366</v>
      </c>
      <c r="U36" s="19">
        <v>2143</v>
      </c>
      <c r="V36" s="19">
        <v>2646</v>
      </c>
      <c r="W36" s="19">
        <v>2384</v>
      </c>
      <c r="X36" s="19">
        <v>5926</v>
      </c>
      <c r="Y36" s="19">
        <v>3082</v>
      </c>
      <c r="Z36" s="19">
        <v>11365</v>
      </c>
      <c r="AA36" s="19">
        <v>1662</v>
      </c>
      <c r="AB36" s="19">
        <v>2346</v>
      </c>
      <c r="AC36" s="19">
        <v>108332</v>
      </c>
      <c r="AD36" s="19">
        <v>4980</v>
      </c>
      <c r="AE36" s="19">
        <v>3380</v>
      </c>
      <c r="AF36" s="19">
        <v>2304</v>
      </c>
      <c r="AG36" s="19">
        <v>2453</v>
      </c>
      <c r="AH36" s="19">
        <v>2546</v>
      </c>
      <c r="AI36" s="19">
        <v>2355</v>
      </c>
      <c r="AJ36" s="3">
        <f t="shared" si="0"/>
        <v>2451.3333333333335</v>
      </c>
    </row>
    <row r="37" spans="1:36" x14ac:dyDescent="0.2">
      <c r="A37" s="1" t="s">
        <v>173</v>
      </c>
      <c r="B37" s="4">
        <v>863824</v>
      </c>
      <c r="C37" s="4">
        <v>174</v>
      </c>
      <c r="D37" s="4">
        <v>364413</v>
      </c>
      <c r="E37" s="5" t="s">
        <v>174</v>
      </c>
      <c r="F37" s="4">
        <v>5202</v>
      </c>
      <c r="G37" s="5" t="s">
        <v>175</v>
      </c>
      <c r="H37" s="5" t="s">
        <v>176</v>
      </c>
      <c r="I37" s="19">
        <v>1335</v>
      </c>
      <c r="J37" s="19">
        <v>2510</v>
      </c>
      <c r="K37" s="19">
        <v>42608</v>
      </c>
      <c r="L37" s="19">
        <v>1224</v>
      </c>
      <c r="M37" s="19">
        <v>1729</v>
      </c>
      <c r="N37" s="19">
        <v>1444</v>
      </c>
      <c r="O37" s="19">
        <v>1725</v>
      </c>
      <c r="P37" s="19">
        <v>1535</v>
      </c>
      <c r="Q37" s="19">
        <v>3908</v>
      </c>
      <c r="R37" s="19">
        <v>2045</v>
      </c>
      <c r="S37" s="19">
        <v>2721</v>
      </c>
      <c r="T37" s="19">
        <v>1806</v>
      </c>
      <c r="U37" s="19">
        <v>1124</v>
      </c>
      <c r="V37" s="19">
        <v>1736</v>
      </c>
      <c r="W37" s="19">
        <v>2223</v>
      </c>
      <c r="X37" s="19">
        <v>2447</v>
      </c>
      <c r="Y37" s="19">
        <v>3095</v>
      </c>
      <c r="Z37" s="19">
        <v>5255</v>
      </c>
      <c r="AA37" s="19">
        <v>1519</v>
      </c>
      <c r="AB37" s="19">
        <v>2174</v>
      </c>
      <c r="AC37" s="19">
        <v>47628</v>
      </c>
      <c r="AD37" s="19">
        <v>3350</v>
      </c>
      <c r="AE37" s="19">
        <v>1615</v>
      </c>
      <c r="AF37" s="19">
        <v>1496</v>
      </c>
      <c r="AG37" s="19">
        <v>1840</v>
      </c>
      <c r="AH37" s="19">
        <v>1494</v>
      </c>
      <c r="AI37" s="19">
        <v>1693</v>
      </c>
      <c r="AJ37" s="3">
        <f t="shared" si="0"/>
        <v>1675.6666666666667</v>
      </c>
    </row>
    <row r="38" spans="1:36" x14ac:dyDescent="0.2">
      <c r="A38" s="1" t="s">
        <v>179</v>
      </c>
      <c r="B38" s="1">
        <v>395020</v>
      </c>
      <c r="C38" s="1">
        <v>204</v>
      </c>
      <c r="D38" s="1">
        <v>25</v>
      </c>
      <c r="E38" s="1" t="s">
        <v>180</v>
      </c>
      <c r="F38" s="1">
        <v>5951</v>
      </c>
      <c r="G38" s="1" t="s">
        <v>177</v>
      </c>
      <c r="H38" s="1" t="s">
        <v>178</v>
      </c>
      <c r="I38" s="19">
        <v>572063</v>
      </c>
      <c r="J38" s="19">
        <v>361449</v>
      </c>
      <c r="K38" s="19">
        <v>523906</v>
      </c>
      <c r="L38" s="19">
        <v>231486</v>
      </c>
      <c r="M38" s="19">
        <v>530304</v>
      </c>
      <c r="N38" s="19">
        <v>313571</v>
      </c>
      <c r="O38" s="19">
        <v>297590</v>
      </c>
      <c r="P38" s="19">
        <v>404198</v>
      </c>
      <c r="Q38" s="19">
        <v>427197</v>
      </c>
      <c r="R38" s="19">
        <v>397255</v>
      </c>
      <c r="S38" s="19">
        <v>382745</v>
      </c>
      <c r="T38" s="19">
        <v>468916</v>
      </c>
      <c r="U38" s="19">
        <v>309824</v>
      </c>
      <c r="V38" s="19">
        <v>378837</v>
      </c>
      <c r="W38" s="19">
        <v>459958</v>
      </c>
      <c r="X38" s="19">
        <v>240071</v>
      </c>
      <c r="Y38" s="19">
        <v>317667</v>
      </c>
      <c r="Z38" s="19">
        <v>544485</v>
      </c>
      <c r="AA38" s="19">
        <v>232472</v>
      </c>
      <c r="AB38" s="19">
        <v>348195</v>
      </c>
      <c r="AC38" s="19">
        <v>333635</v>
      </c>
      <c r="AD38" s="19">
        <v>397160</v>
      </c>
      <c r="AE38" s="19">
        <v>289052</v>
      </c>
      <c r="AF38" s="19">
        <v>566660</v>
      </c>
      <c r="AG38" s="19">
        <v>443209</v>
      </c>
      <c r="AH38" s="19">
        <v>343656</v>
      </c>
      <c r="AI38" s="19">
        <v>354720</v>
      </c>
      <c r="AJ38" s="3">
        <f t="shared" si="0"/>
        <v>380528.33333333331</v>
      </c>
    </row>
    <row r="39" spans="1:36" x14ac:dyDescent="0.2">
      <c r="A39" s="1" t="s">
        <v>181</v>
      </c>
      <c r="B39" s="4">
        <v>735908</v>
      </c>
      <c r="C39" s="4">
        <v>357</v>
      </c>
      <c r="D39" s="4">
        <v>42027</v>
      </c>
      <c r="E39" s="5" t="s">
        <v>182</v>
      </c>
      <c r="F39" s="4">
        <v>439184</v>
      </c>
      <c r="G39" s="5" t="s">
        <v>183</v>
      </c>
      <c r="H39" s="5" t="s">
        <v>184</v>
      </c>
      <c r="I39" s="19">
        <v>689</v>
      </c>
      <c r="J39" s="19">
        <v>993</v>
      </c>
      <c r="K39" s="19">
        <v>1123</v>
      </c>
      <c r="L39" s="19">
        <v>949</v>
      </c>
      <c r="M39" s="19">
        <v>1337</v>
      </c>
      <c r="N39" s="19">
        <v>899</v>
      </c>
      <c r="O39" s="19">
        <v>1741</v>
      </c>
      <c r="P39" s="19">
        <v>1289</v>
      </c>
      <c r="Q39" s="19">
        <v>1096</v>
      </c>
      <c r="R39" s="19">
        <v>1124</v>
      </c>
      <c r="S39" s="19">
        <v>1315</v>
      </c>
      <c r="T39" s="19">
        <v>501</v>
      </c>
      <c r="U39" s="19">
        <v>870</v>
      </c>
      <c r="V39" s="19">
        <v>925</v>
      </c>
      <c r="W39" s="19">
        <v>755</v>
      </c>
      <c r="X39" s="19">
        <v>1643</v>
      </c>
      <c r="Y39" s="19">
        <v>1212</v>
      </c>
      <c r="Z39" s="19">
        <v>781</v>
      </c>
      <c r="AA39" s="19">
        <v>1124</v>
      </c>
      <c r="AB39" s="19">
        <v>537</v>
      </c>
      <c r="AC39" s="19">
        <v>1999</v>
      </c>
      <c r="AD39" s="19">
        <v>1536</v>
      </c>
      <c r="AE39" s="19">
        <v>2029</v>
      </c>
      <c r="AF39" s="19">
        <v>1302</v>
      </c>
      <c r="AG39" s="19">
        <v>1082</v>
      </c>
      <c r="AH39" s="19">
        <v>767</v>
      </c>
      <c r="AI39" s="19">
        <v>817</v>
      </c>
      <c r="AJ39" s="3">
        <f t="shared" si="0"/>
        <v>888.66666666666663</v>
      </c>
    </row>
    <row r="40" spans="1:36" x14ac:dyDescent="0.2">
      <c r="A40" s="1" t="s">
        <v>185</v>
      </c>
      <c r="B40" s="4">
        <v>731096</v>
      </c>
      <c r="C40" s="4">
        <v>315</v>
      </c>
      <c r="D40" s="4">
        <v>84602</v>
      </c>
      <c r="E40" s="5" t="s">
        <v>186</v>
      </c>
      <c r="F40" s="4">
        <v>439167</v>
      </c>
      <c r="G40" s="5" t="s">
        <v>187</v>
      </c>
      <c r="H40" s="5" t="s">
        <v>188</v>
      </c>
      <c r="I40" s="19">
        <v>1005</v>
      </c>
      <c r="J40" s="19">
        <v>1218</v>
      </c>
      <c r="K40" s="19">
        <v>1092</v>
      </c>
      <c r="L40" s="19">
        <v>1155</v>
      </c>
      <c r="M40" s="19">
        <v>1547</v>
      </c>
      <c r="N40" s="19">
        <v>1775</v>
      </c>
      <c r="O40" s="19">
        <v>1422</v>
      </c>
      <c r="P40" s="19">
        <v>1052</v>
      </c>
      <c r="Q40" s="19">
        <v>779</v>
      </c>
      <c r="R40" s="19">
        <v>1347</v>
      </c>
      <c r="S40" s="19">
        <v>1708</v>
      </c>
      <c r="T40" s="19">
        <v>1811</v>
      </c>
      <c r="U40" s="19">
        <v>1178</v>
      </c>
      <c r="V40" s="19">
        <v>1063</v>
      </c>
      <c r="W40" s="19">
        <v>987</v>
      </c>
      <c r="X40" s="19">
        <v>1316</v>
      </c>
      <c r="Y40" s="19">
        <v>1759</v>
      </c>
      <c r="Z40" s="19">
        <v>1094</v>
      </c>
      <c r="AA40" s="19">
        <v>1906</v>
      </c>
      <c r="AB40" s="19">
        <v>881</v>
      </c>
      <c r="AC40" s="19">
        <v>1536</v>
      </c>
      <c r="AD40" s="19">
        <v>1324</v>
      </c>
      <c r="AE40" s="19">
        <v>1333</v>
      </c>
      <c r="AF40" s="19">
        <v>1376</v>
      </c>
      <c r="AG40" s="19">
        <v>1615</v>
      </c>
      <c r="AH40" s="19">
        <v>1079</v>
      </c>
      <c r="AI40" s="19">
        <v>1093</v>
      </c>
      <c r="AJ40" s="3">
        <f t="shared" si="0"/>
        <v>1262.3333333333333</v>
      </c>
    </row>
    <row r="41" spans="1:36" x14ac:dyDescent="0.2">
      <c r="A41" s="1" t="s">
        <v>189</v>
      </c>
      <c r="B41" s="4">
        <v>553135</v>
      </c>
      <c r="C41" s="4">
        <v>217</v>
      </c>
      <c r="D41" s="4">
        <v>1662</v>
      </c>
      <c r="E41" s="5" t="s">
        <v>190</v>
      </c>
      <c r="F41" s="4">
        <v>5779</v>
      </c>
      <c r="G41" s="5" t="s">
        <v>191</v>
      </c>
      <c r="H41" s="5" t="s">
        <v>192</v>
      </c>
      <c r="I41" s="19">
        <v>9093</v>
      </c>
      <c r="J41" s="19">
        <v>10913</v>
      </c>
      <c r="K41" s="19">
        <v>6165</v>
      </c>
      <c r="L41" s="19">
        <v>8346</v>
      </c>
      <c r="M41" s="19">
        <v>10698</v>
      </c>
      <c r="N41" s="19">
        <v>9742</v>
      </c>
      <c r="O41" s="19">
        <v>9334</v>
      </c>
      <c r="P41" s="19">
        <v>11007</v>
      </c>
      <c r="Q41" s="19">
        <v>8467</v>
      </c>
      <c r="R41" s="19">
        <v>11449</v>
      </c>
      <c r="S41" s="19">
        <v>7561</v>
      </c>
      <c r="T41" s="19">
        <v>8983</v>
      </c>
      <c r="U41" s="19">
        <v>9909</v>
      </c>
      <c r="V41" s="19">
        <v>9619</v>
      </c>
      <c r="W41" s="19">
        <v>7365</v>
      </c>
      <c r="X41" s="19">
        <v>15851</v>
      </c>
      <c r="Y41" s="19">
        <v>10037</v>
      </c>
      <c r="Z41" s="19">
        <v>5906</v>
      </c>
      <c r="AA41" s="19">
        <v>8492</v>
      </c>
      <c r="AB41" s="19">
        <v>6530</v>
      </c>
      <c r="AC41" s="19">
        <v>13941</v>
      </c>
      <c r="AD41" s="19">
        <v>11733</v>
      </c>
      <c r="AE41" s="19">
        <v>12278</v>
      </c>
      <c r="AF41" s="19">
        <v>9168</v>
      </c>
      <c r="AG41" s="19">
        <v>12396</v>
      </c>
      <c r="AH41" s="19">
        <v>9828</v>
      </c>
      <c r="AI41" s="19">
        <v>10352</v>
      </c>
      <c r="AJ41" s="3">
        <f t="shared" si="0"/>
        <v>10858.666666666666</v>
      </c>
    </row>
    <row r="42" spans="1:36" x14ac:dyDescent="0.2">
      <c r="A42" s="1" t="s">
        <v>1019</v>
      </c>
      <c r="B42" s="4">
        <v>597646</v>
      </c>
      <c r="C42" s="4">
        <v>292</v>
      </c>
      <c r="D42" s="4">
        <v>84543</v>
      </c>
      <c r="E42" s="5" t="s">
        <v>195</v>
      </c>
      <c r="F42" s="4">
        <v>5460677</v>
      </c>
      <c r="G42" s="5" t="s">
        <v>193</v>
      </c>
      <c r="H42" s="5" t="s">
        <v>194</v>
      </c>
      <c r="I42" s="19">
        <v>963</v>
      </c>
      <c r="J42" s="19">
        <v>1600</v>
      </c>
      <c r="K42" s="19">
        <v>1232</v>
      </c>
      <c r="L42" s="19">
        <v>772</v>
      </c>
      <c r="M42" s="19">
        <v>1397</v>
      </c>
      <c r="N42" s="19">
        <v>1431</v>
      </c>
      <c r="O42" s="19">
        <v>1055</v>
      </c>
      <c r="P42" s="19">
        <v>1079</v>
      </c>
      <c r="Q42" s="19">
        <v>1022</v>
      </c>
      <c r="R42" s="19">
        <v>1224</v>
      </c>
      <c r="S42" s="19">
        <v>1676</v>
      </c>
      <c r="T42" s="19">
        <v>867</v>
      </c>
      <c r="U42" s="19">
        <v>825</v>
      </c>
      <c r="V42" s="19">
        <v>1608</v>
      </c>
      <c r="W42" s="19">
        <v>604</v>
      </c>
      <c r="X42" s="19">
        <v>846</v>
      </c>
      <c r="Y42" s="19">
        <v>1042</v>
      </c>
      <c r="Z42" s="19">
        <v>1193</v>
      </c>
      <c r="AA42" s="19">
        <v>890</v>
      </c>
      <c r="AB42" s="19">
        <v>1051</v>
      </c>
      <c r="AC42" s="19">
        <v>990</v>
      </c>
      <c r="AD42" s="19">
        <v>968</v>
      </c>
      <c r="AE42" s="19">
        <v>782</v>
      </c>
      <c r="AF42" s="19">
        <v>850</v>
      </c>
      <c r="AG42" s="19">
        <v>1019</v>
      </c>
      <c r="AH42" s="19">
        <v>939</v>
      </c>
      <c r="AI42" s="19">
        <v>862</v>
      </c>
      <c r="AJ42" s="3">
        <f t="shared" si="0"/>
        <v>940</v>
      </c>
    </row>
    <row r="43" spans="1:36" x14ac:dyDescent="0.2">
      <c r="A43" s="1" t="s">
        <v>196</v>
      </c>
      <c r="B43" s="4">
        <v>575497</v>
      </c>
      <c r="C43" s="4">
        <v>217</v>
      </c>
      <c r="D43" s="4">
        <v>7362</v>
      </c>
      <c r="E43" s="5" t="s">
        <v>197</v>
      </c>
      <c r="F43" s="4">
        <v>827</v>
      </c>
      <c r="G43" s="5" t="s">
        <v>198</v>
      </c>
      <c r="H43" s="5" t="s">
        <v>199</v>
      </c>
      <c r="I43" s="19">
        <v>2981</v>
      </c>
      <c r="J43" s="19">
        <v>4183</v>
      </c>
      <c r="K43" s="19">
        <v>4795</v>
      </c>
      <c r="L43" s="19">
        <v>2923</v>
      </c>
      <c r="M43" s="19">
        <v>3554</v>
      </c>
      <c r="N43" s="19">
        <v>3332</v>
      </c>
      <c r="O43" s="19">
        <v>3971</v>
      </c>
      <c r="P43" s="19">
        <v>4292</v>
      </c>
      <c r="Q43" s="19">
        <v>5437</v>
      </c>
      <c r="R43" s="19">
        <v>6338</v>
      </c>
      <c r="S43" s="19">
        <v>4078</v>
      </c>
      <c r="T43" s="19">
        <v>4204</v>
      </c>
      <c r="U43" s="19">
        <v>1988</v>
      </c>
      <c r="V43" s="19">
        <v>3139</v>
      </c>
      <c r="W43" s="19">
        <v>3344</v>
      </c>
      <c r="X43" s="19">
        <v>5459</v>
      </c>
      <c r="Y43" s="19">
        <v>5522</v>
      </c>
      <c r="Z43" s="19">
        <v>4195</v>
      </c>
      <c r="AA43" s="19">
        <v>4945</v>
      </c>
      <c r="AB43" s="19">
        <v>5819</v>
      </c>
      <c r="AC43" s="19">
        <v>4454</v>
      </c>
      <c r="AD43" s="19">
        <v>5130</v>
      </c>
      <c r="AE43" s="19">
        <v>6705</v>
      </c>
      <c r="AF43" s="19">
        <v>5447</v>
      </c>
      <c r="AG43" s="19">
        <v>6257</v>
      </c>
      <c r="AH43" s="19">
        <v>6083</v>
      </c>
      <c r="AI43" s="19">
        <v>5460</v>
      </c>
      <c r="AJ43" s="3">
        <f t="shared" si="0"/>
        <v>5933.333333333333</v>
      </c>
    </row>
    <row r="44" spans="1:36" x14ac:dyDescent="0.2">
      <c r="A44" s="1" t="s">
        <v>200</v>
      </c>
      <c r="B44" s="4">
        <v>394886</v>
      </c>
      <c r="C44" s="4">
        <v>240</v>
      </c>
      <c r="D44" s="4">
        <v>483</v>
      </c>
      <c r="E44" s="5" t="s">
        <v>201</v>
      </c>
      <c r="F44" s="4">
        <v>12473</v>
      </c>
      <c r="G44" s="5" t="s">
        <v>202</v>
      </c>
      <c r="H44" s="5" t="s">
        <v>203</v>
      </c>
      <c r="I44" s="19">
        <v>4060</v>
      </c>
      <c r="J44" s="19">
        <v>4382</v>
      </c>
      <c r="K44" s="19">
        <v>1700</v>
      </c>
      <c r="L44" s="19">
        <v>2165</v>
      </c>
      <c r="M44" s="19">
        <v>3350</v>
      </c>
      <c r="N44" s="19">
        <v>2831</v>
      </c>
      <c r="O44" s="19">
        <v>2133</v>
      </c>
      <c r="P44" s="19">
        <v>2751</v>
      </c>
      <c r="Q44" s="19">
        <v>3564</v>
      </c>
      <c r="R44" s="19">
        <v>2627</v>
      </c>
      <c r="S44" s="19">
        <v>2290</v>
      </c>
      <c r="T44" s="19">
        <v>2790</v>
      </c>
      <c r="U44" s="19">
        <v>2142</v>
      </c>
      <c r="V44" s="19">
        <v>2673</v>
      </c>
      <c r="W44" s="19">
        <v>4924</v>
      </c>
      <c r="X44" s="19">
        <v>2479</v>
      </c>
      <c r="Y44" s="19">
        <v>3534</v>
      </c>
      <c r="Z44" s="19">
        <v>4172</v>
      </c>
      <c r="AA44" s="19">
        <v>2177</v>
      </c>
      <c r="AB44" s="19">
        <v>2641</v>
      </c>
      <c r="AC44" s="19">
        <v>3318</v>
      </c>
      <c r="AD44" s="19">
        <v>2066</v>
      </c>
      <c r="AE44" s="19">
        <v>2881</v>
      </c>
      <c r="AF44" s="19">
        <v>2682</v>
      </c>
      <c r="AG44" s="19">
        <v>2303</v>
      </c>
      <c r="AH44" s="19">
        <v>3616</v>
      </c>
      <c r="AI44" s="19">
        <v>2461</v>
      </c>
      <c r="AJ44" s="3">
        <f t="shared" si="0"/>
        <v>2793.3333333333335</v>
      </c>
    </row>
    <row r="45" spans="1:36" x14ac:dyDescent="0.2">
      <c r="A45" s="1" t="s">
        <v>1034</v>
      </c>
      <c r="B45" s="1">
        <v>327517</v>
      </c>
      <c r="C45" s="1">
        <v>110</v>
      </c>
      <c r="D45" s="1">
        <v>88181</v>
      </c>
      <c r="E45" s="1" t="s">
        <v>206</v>
      </c>
      <c r="F45" s="1">
        <v>1023</v>
      </c>
      <c r="G45" s="1" t="s">
        <v>204</v>
      </c>
      <c r="H45" s="1" t="s">
        <v>205</v>
      </c>
      <c r="I45" s="19">
        <v>176659</v>
      </c>
      <c r="J45" s="19">
        <v>187016</v>
      </c>
      <c r="K45" s="19">
        <v>129916</v>
      </c>
      <c r="L45" s="19">
        <v>165740</v>
      </c>
      <c r="M45" s="19">
        <v>134098</v>
      </c>
      <c r="N45" s="19">
        <v>137650</v>
      </c>
      <c r="O45" s="19">
        <v>145988</v>
      </c>
      <c r="P45" s="19">
        <v>171633</v>
      </c>
      <c r="Q45" s="19">
        <v>129645</v>
      </c>
      <c r="R45" s="19">
        <v>230120</v>
      </c>
      <c r="S45" s="19">
        <v>236003</v>
      </c>
      <c r="T45" s="19">
        <v>143796</v>
      </c>
      <c r="U45" s="19">
        <v>160527</v>
      </c>
      <c r="V45" s="19">
        <v>196410</v>
      </c>
      <c r="W45" s="19">
        <v>107105</v>
      </c>
      <c r="X45" s="19">
        <v>170236</v>
      </c>
      <c r="Y45" s="19">
        <v>241644</v>
      </c>
      <c r="Z45" s="19">
        <v>110690</v>
      </c>
      <c r="AA45" s="19">
        <v>240602</v>
      </c>
      <c r="AB45" s="19">
        <v>187264</v>
      </c>
      <c r="AC45" s="19">
        <v>159585</v>
      </c>
      <c r="AD45" s="19">
        <v>85466</v>
      </c>
      <c r="AE45" s="19">
        <v>174773</v>
      </c>
      <c r="AF45" s="19">
        <v>111488</v>
      </c>
      <c r="AG45" s="19">
        <v>199607</v>
      </c>
      <c r="AH45" s="19">
        <v>179785</v>
      </c>
      <c r="AI45" s="19">
        <v>165019</v>
      </c>
      <c r="AJ45" s="3">
        <f t="shared" si="0"/>
        <v>181470.33333333334</v>
      </c>
    </row>
    <row r="46" spans="1:36" x14ac:dyDescent="0.2">
      <c r="A46" s="1" t="s">
        <v>207</v>
      </c>
      <c r="B46" s="4">
        <v>588119</v>
      </c>
      <c r="C46" s="4">
        <v>174</v>
      </c>
      <c r="D46" s="4">
        <v>21703</v>
      </c>
      <c r="E46" s="5" t="s">
        <v>208</v>
      </c>
      <c r="F46" s="4">
        <v>1045</v>
      </c>
      <c r="G46" s="5" t="s">
        <v>209</v>
      </c>
      <c r="H46" s="5" t="s">
        <v>210</v>
      </c>
      <c r="I46" s="19">
        <v>41948</v>
      </c>
      <c r="J46" s="19">
        <v>22875</v>
      </c>
      <c r="K46" s="19">
        <v>214261</v>
      </c>
      <c r="L46" s="19">
        <v>18119</v>
      </c>
      <c r="M46" s="19">
        <v>27969</v>
      </c>
      <c r="N46" s="19">
        <v>17811</v>
      </c>
      <c r="O46" s="19">
        <v>14443</v>
      </c>
      <c r="P46" s="19">
        <v>17359</v>
      </c>
      <c r="Q46" s="19">
        <v>57065</v>
      </c>
      <c r="R46" s="19">
        <v>51469</v>
      </c>
      <c r="S46" s="19">
        <v>56598</v>
      </c>
      <c r="T46" s="19">
        <v>10827</v>
      </c>
      <c r="U46" s="19">
        <v>16383</v>
      </c>
      <c r="V46" s="19">
        <v>31781</v>
      </c>
      <c r="W46" s="19">
        <v>69664</v>
      </c>
      <c r="X46" s="19">
        <v>14533</v>
      </c>
      <c r="Y46" s="19">
        <v>16404</v>
      </c>
      <c r="Z46" s="19">
        <v>45401</v>
      </c>
      <c r="AA46" s="19">
        <v>12833</v>
      </c>
      <c r="AB46" s="19">
        <v>24071</v>
      </c>
      <c r="AC46" s="19">
        <v>221231</v>
      </c>
      <c r="AD46" s="19">
        <v>24580</v>
      </c>
      <c r="AE46" s="19">
        <v>22909</v>
      </c>
      <c r="AF46" s="19">
        <v>94621</v>
      </c>
      <c r="AG46" s="19">
        <v>27100</v>
      </c>
      <c r="AH46" s="19">
        <v>26826</v>
      </c>
      <c r="AI46" s="19">
        <v>26620</v>
      </c>
      <c r="AJ46" s="3">
        <f t="shared" si="0"/>
        <v>26848.666666666668</v>
      </c>
    </row>
    <row r="47" spans="1:36" x14ac:dyDescent="0.2">
      <c r="A47" s="1" t="s">
        <v>211</v>
      </c>
      <c r="B47" s="4">
        <v>813899</v>
      </c>
      <c r="C47" s="4">
        <v>217</v>
      </c>
      <c r="D47" s="4">
        <v>1688</v>
      </c>
      <c r="E47" s="5" t="s">
        <v>212</v>
      </c>
      <c r="F47" s="4">
        <v>15047</v>
      </c>
      <c r="G47" s="5" t="s">
        <v>213</v>
      </c>
      <c r="H47" s="5" t="s">
        <v>214</v>
      </c>
      <c r="I47" s="19">
        <v>1686</v>
      </c>
      <c r="J47" s="19">
        <v>1566</v>
      </c>
      <c r="K47" s="19">
        <v>1755</v>
      </c>
      <c r="L47" s="19">
        <v>1936</v>
      </c>
      <c r="M47" s="19">
        <v>1879</v>
      </c>
      <c r="N47" s="19">
        <v>1588</v>
      </c>
      <c r="O47" s="19">
        <v>1041</v>
      </c>
      <c r="P47" s="19">
        <v>1771</v>
      </c>
      <c r="Q47" s="19">
        <v>2445</v>
      </c>
      <c r="R47" s="19">
        <v>3326</v>
      </c>
      <c r="S47" s="19">
        <v>2238</v>
      </c>
      <c r="T47" s="19">
        <v>2198</v>
      </c>
      <c r="U47" s="19">
        <v>1661</v>
      </c>
      <c r="V47" s="19">
        <v>1733</v>
      </c>
      <c r="W47" s="19">
        <v>2240</v>
      </c>
      <c r="X47" s="19">
        <v>9175</v>
      </c>
      <c r="Y47" s="19">
        <v>2218</v>
      </c>
      <c r="Z47" s="19">
        <v>2651</v>
      </c>
      <c r="AA47" s="19">
        <v>2508</v>
      </c>
      <c r="AB47" s="19">
        <v>2342</v>
      </c>
      <c r="AC47" s="19">
        <v>1824</v>
      </c>
      <c r="AD47" s="19">
        <v>2924</v>
      </c>
      <c r="AE47" s="19">
        <v>2092</v>
      </c>
      <c r="AF47" s="19">
        <v>2289</v>
      </c>
      <c r="AG47" s="19">
        <v>2235</v>
      </c>
      <c r="AH47" s="19">
        <v>1969</v>
      </c>
      <c r="AI47" s="19">
        <v>1949</v>
      </c>
      <c r="AJ47" s="3">
        <f t="shared" si="0"/>
        <v>2051</v>
      </c>
    </row>
    <row r="48" spans="1:36" x14ac:dyDescent="0.2">
      <c r="A48" s="1" t="s">
        <v>215</v>
      </c>
      <c r="B48" s="4">
        <v>364523</v>
      </c>
      <c r="C48" s="4">
        <v>142</v>
      </c>
      <c r="D48" s="4">
        <v>171970</v>
      </c>
      <c r="E48" s="5" t="s">
        <v>216</v>
      </c>
      <c r="F48" s="4">
        <v>145742</v>
      </c>
      <c r="G48" s="5" t="s">
        <v>217</v>
      </c>
      <c r="H48" s="5" t="s">
        <v>218</v>
      </c>
      <c r="I48" s="19">
        <v>53103</v>
      </c>
      <c r="J48" s="19">
        <v>26744</v>
      </c>
      <c r="K48" s="19">
        <v>19665</v>
      </c>
      <c r="L48" s="19">
        <v>18068</v>
      </c>
      <c r="M48" s="19">
        <v>32076</v>
      </c>
      <c r="N48" s="19">
        <v>31282</v>
      </c>
      <c r="O48" s="19">
        <v>37583</v>
      </c>
      <c r="P48" s="19">
        <v>34248</v>
      </c>
      <c r="Q48" s="19">
        <v>23345</v>
      </c>
      <c r="R48" s="19">
        <v>34309</v>
      </c>
      <c r="S48" s="19">
        <v>23086</v>
      </c>
      <c r="T48" s="19">
        <v>34891</v>
      </c>
      <c r="U48" s="19">
        <v>12176</v>
      </c>
      <c r="V48" s="19">
        <v>116612</v>
      </c>
      <c r="W48" s="19">
        <v>25017</v>
      </c>
      <c r="X48" s="19">
        <v>16892</v>
      </c>
      <c r="Y48" s="19">
        <v>22005</v>
      </c>
      <c r="Z48" s="19">
        <v>21225</v>
      </c>
      <c r="AA48" s="19">
        <v>16340</v>
      </c>
      <c r="AB48" s="19">
        <v>20379</v>
      </c>
      <c r="AC48" s="19">
        <v>30136</v>
      </c>
      <c r="AD48" s="19">
        <v>26687</v>
      </c>
      <c r="AE48" s="19">
        <v>27030</v>
      </c>
      <c r="AF48" s="19">
        <v>51219</v>
      </c>
      <c r="AG48" s="19">
        <v>26786</v>
      </c>
      <c r="AH48" s="19">
        <v>17633</v>
      </c>
      <c r="AI48" s="19">
        <v>22006</v>
      </c>
      <c r="AJ48" s="3">
        <f t="shared" si="0"/>
        <v>22141.666666666668</v>
      </c>
    </row>
    <row r="49" spans="1:36" x14ac:dyDescent="0.2">
      <c r="A49" s="1" t="s">
        <v>219</v>
      </c>
      <c r="B49" s="4">
        <v>404121</v>
      </c>
      <c r="C49" s="4">
        <v>156</v>
      </c>
      <c r="D49" s="4">
        <v>2448</v>
      </c>
      <c r="E49" s="5" t="s">
        <v>220</v>
      </c>
      <c r="F49" s="4">
        <v>6931662</v>
      </c>
      <c r="G49" s="5" t="s">
        <v>0</v>
      </c>
      <c r="H49" s="5" t="s">
        <v>221</v>
      </c>
      <c r="I49" s="19">
        <v>1145</v>
      </c>
      <c r="J49" s="19">
        <v>884</v>
      </c>
      <c r="K49" s="19">
        <v>1626</v>
      </c>
      <c r="L49" s="19">
        <v>1245</v>
      </c>
      <c r="M49" s="19">
        <v>2746</v>
      </c>
      <c r="N49" s="19">
        <v>809</v>
      </c>
      <c r="O49" s="19">
        <v>1257</v>
      </c>
      <c r="P49" s="19">
        <v>1198</v>
      </c>
      <c r="Q49" s="19">
        <v>2027</v>
      </c>
      <c r="R49" s="19">
        <v>2392</v>
      </c>
      <c r="S49" s="19">
        <v>1422</v>
      </c>
      <c r="T49" s="19">
        <v>940</v>
      </c>
      <c r="U49" s="19">
        <v>1504</v>
      </c>
      <c r="V49" s="19">
        <v>1914</v>
      </c>
      <c r="W49" s="19">
        <v>1119</v>
      </c>
      <c r="X49" s="19">
        <v>825</v>
      </c>
      <c r="Y49" s="19">
        <v>1614</v>
      </c>
      <c r="Z49" s="19">
        <v>1081</v>
      </c>
      <c r="AA49" s="19">
        <v>1331</v>
      </c>
      <c r="AB49" s="19">
        <v>1086</v>
      </c>
      <c r="AC49" s="19">
        <v>1447</v>
      </c>
      <c r="AD49" s="19">
        <v>1164</v>
      </c>
      <c r="AE49" s="19">
        <v>1701</v>
      </c>
      <c r="AF49" s="19">
        <v>1164</v>
      </c>
      <c r="AG49" s="19">
        <v>898</v>
      </c>
      <c r="AH49" s="19">
        <v>1131</v>
      </c>
      <c r="AI49" s="19">
        <v>819</v>
      </c>
      <c r="AJ49" s="3">
        <f t="shared" si="0"/>
        <v>949.33333333333337</v>
      </c>
    </row>
    <row r="50" spans="1:36" x14ac:dyDescent="0.2">
      <c r="A50" s="1" t="s">
        <v>222</v>
      </c>
      <c r="B50" s="4">
        <v>624716</v>
      </c>
      <c r="C50" s="4">
        <v>260</v>
      </c>
      <c r="D50" s="4">
        <v>115876</v>
      </c>
      <c r="E50" s="5" t="s">
        <v>223</v>
      </c>
      <c r="F50" s="4">
        <v>164619</v>
      </c>
      <c r="G50" s="5" t="s">
        <v>0</v>
      </c>
      <c r="H50" s="5" t="s">
        <v>224</v>
      </c>
      <c r="I50" s="19">
        <v>1574</v>
      </c>
      <c r="J50" s="19">
        <v>1049</v>
      </c>
      <c r="K50" s="19">
        <v>2286</v>
      </c>
      <c r="L50" s="19">
        <v>2354</v>
      </c>
      <c r="M50" s="19">
        <v>2843</v>
      </c>
      <c r="N50" s="19">
        <v>3873</v>
      </c>
      <c r="O50" s="19">
        <v>1280</v>
      </c>
      <c r="P50" s="19">
        <v>1893</v>
      </c>
      <c r="Q50" s="19">
        <v>2586</v>
      </c>
      <c r="R50" s="19">
        <v>3866</v>
      </c>
      <c r="S50" s="19">
        <v>3617</v>
      </c>
      <c r="T50" s="19">
        <v>3770</v>
      </c>
      <c r="U50" s="19">
        <v>2282</v>
      </c>
      <c r="V50" s="19">
        <v>2039</v>
      </c>
      <c r="W50" s="19">
        <v>2174</v>
      </c>
      <c r="X50" s="19">
        <v>1993</v>
      </c>
      <c r="Y50" s="19">
        <v>3064</v>
      </c>
      <c r="Z50" s="19">
        <v>2021</v>
      </c>
      <c r="AA50" s="19">
        <v>1987</v>
      </c>
      <c r="AB50" s="19">
        <v>1822</v>
      </c>
      <c r="AC50" s="19">
        <v>2022</v>
      </c>
      <c r="AD50" s="19">
        <v>2510</v>
      </c>
      <c r="AE50" s="19">
        <v>2215</v>
      </c>
      <c r="AF50" s="19">
        <v>2075</v>
      </c>
      <c r="AG50" s="19">
        <v>2793</v>
      </c>
      <c r="AH50" s="19">
        <v>2583</v>
      </c>
      <c r="AI50" s="19">
        <v>2260</v>
      </c>
      <c r="AJ50" s="3">
        <f t="shared" si="0"/>
        <v>2545.3333333333335</v>
      </c>
    </row>
    <row r="51" spans="1:36" x14ac:dyDescent="0.2">
      <c r="A51" s="1" t="s">
        <v>225</v>
      </c>
      <c r="B51" s="4">
        <v>604335</v>
      </c>
      <c r="C51" s="4">
        <v>299</v>
      </c>
      <c r="D51" s="4">
        <v>41988</v>
      </c>
      <c r="E51" s="5" t="s">
        <v>226</v>
      </c>
      <c r="F51" s="4">
        <v>1015</v>
      </c>
      <c r="G51" s="5" t="s">
        <v>227</v>
      </c>
      <c r="H51" s="5" t="s">
        <v>228</v>
      </c>
      <c r="I51" s="19">
        <v>61536</v>
      </c>
      <c r="J51" s="19">
        <v>32433</v>
      </c>
      <c r="K51" s="19">
        <v>23008</v>
      </c>
      <c r="L51" s="19">
        <v>20820</v>
      </c>
      <c r="M51" s="19">
        <v>26250</v>
      </c>
      <c r="N51" s="19">
        <v>31387</v>
      </c>
      <c r="O51" s="19">
        <v>31449</v>
      </c>
      <c r="P51" s="19">
        <v>20291</v>
      </c>
      <c r="Q51" s="19">
        <v>26198</v>
      </c>
      <c r="R51" s="19">
        <v>17516</v>
      </c>
      <c r="S51" s="19">
        <v>31449</v>
      </c>
      <c r="T51" s="19">
        <v>32713</v>
      </c>
      <c r="U51" s="19">
        <v>30243</v>
      </c>
      <c r="V51" s="19">
        <v>30768</v>
      </c>
      <c r="W51" s="19">
        <v>26297</v>
      </c>
      <c r="X51" s="19">
        <v>30644</v>
      </c>
      <c r="Y51" s="19">
        <v>19434</v>
      </c>
      <c r="Z51" s="19">
        <v>15528</v>
      </c>
      <c r="AA51" s="19">
        <v>25875</v>
      </c>
      <c r="AB51" s="19">
        <v>33908</v>
      </c>
      <c r="AC51" s="19">
        <v>24896</v>
      </c>
      <c r="AD51" s="19">
        <v>28847</v>
      </c>
      <c r="AE51" s="19">
        <v>32928</v>
      </c>
      <c r="AF51" s="19">
        <v>23943</v>
      </c>
      <c r="AG51" s="19">
        <v>26165</v>
      </c>
      <c r="AH51" s="19">
        <v>26671</v>
      </c>
      <c r="AI51" s="19">
        <v>29730</v>
      </c>
      <c r="AJ51" s="3">
        <f t="shared" si="0"/>
        <v>27522</v>
      </c>
    </row>
    <row r="52" spans="1:36" x14ac:dyDescent="0.2">
      <c r="A52" s="1" t="s">
        <v>229</v>
      </c>
      <c r="B52" s="4">
        <v>518184</v>
      </c>
      <c r="C52" s="4">
        <v>211</v>
      </c>
      <c r="D52" s="4">
        <v>1685</v>
      </c>
      <c r="E52" s="5" t="s">
        <v>230</v>
      </c>
      <c r="F52" s="4">
        <v>58114173</v>
      </c>
      <c r="G52" s="5" t="s">
        <v>231</v>
      </c>
      <c r="H52" s="5" t="s">
        <v>232</v>
      </c>
      <c r="I52" s="19">
        <v>6407</v>
      </c>
      <c r="J52" s="19">
        <v>4613</v>
      </c>
      <c r="K52" s="19">
        <v>4851</v>
      </c>
      <c r="L52" s="19">
        <v>2095</v>
      </c>
      <c r="M52" s="19">
        <v>3669</v>
      </c>
      <c r="N52" s="19">
        <v>5043</v>
      </c>
      <c r="O52" s="19">
        <v>798</v>
      </c>
      <c r="P52" s="19">
        <v>6777</v>
      </c>
      <c r="Q52" s="19">
        <v>4699</v>
      </c>
      <c r="R52" s="19">
        <v>1888</v>
      </c>
      <c r="S52" s="19">
        <v>5338</v>
      </c>
      <c r="T52" s="19">
        <v>5740</v>
      </c>
      <c r="U52" s="19">
        <v>2419</v>
      </c>
      <c r="V52" s="19">
        <v>7611</v>
      </c>
      <c r="W52" s="19">
        <v>4922</v>
      </c>
      <c r="X52" s="19">
        <v>19801</v>
      </c>
      <c r="Y52" s="19">
        <v>14457</v>
      </c>
      <c r="Z52" s="19">
        <v>11109</v>
      </c>
      <c r="AA52" s="19">
        <v>1377</v>
      </c>
      <c r="AB52" s="19">
        <v>4802</v>
      </c>
      <c r="AC52" s="19">
        <v>2964</v>
      </c>
      <c r="AD52" s="19">
        <v>3858</v>
      </c>
      <c r="AE52" s="19">
        <v>1055</v>
      </c>
      <c r="AF52" s="19">
        <v>4940</v>
      </c>
      <c r="AG52" s="19">
        <v>2551</v>
      </c>
      <c r="AH52" s="19">
        <v>2297</v>
      </c>
      <c r="AI52" s="19">
        <v>2101</v>
      </c>
      <c r="AJ52" s="3">
        <f t="shared" si="0"/>
        <v>2316.3333333333335</v>
      </c>
    </row>
    <row r="53" spans="1:36" x14ac:dyDescent="0.2">
      <c r="A53" s="1" t="s">
        <v>233</v>
      </c>
      <c r="B53" s="4">
        <v>348274</v>
      </c>
      <c r="C53" s="4">
        <v>314</v>
      </c>
      <c r="D53" s="4">
        <v>34092</v>
      </c>
      <c r="E53" s="5" t="s">
        <v>234</v>
      </c>
      <c r="F53" s="4">
        <v>1004</v>
      </c>
      <c r="G53" s="5" t="s">
        <v>235</v>
      </c>
      <c r="H53" s="5" t="s">
        <v>236</v>
      </c>
      <c r="I53" s="19">
        <v>2779455</v>
      </c>
      <c r="J53" s="19">
        <v>2505410</v>
      </c>
      <c r="K53" s="19">
        <v>2300966</v>
      </c>
      <c r="L53" s="19">
        <v>2754497</v>
      </c>
      <c r="M53" s="19">
        <v>758101</v>
      </c>
      <c r="N53" s="19">
        <v>2565002</v>
      </c>
      <c r="O53" s="19">
        <v>1801155</v>
      </c>
      <c r="P53" s="19">
        <v>3117807</v>
      </c>
      <c r="Q53" s="19">
        <v>1903936</v>
      </c>
      <c r="R53" s="19">
        <v>1266105</v>
      </c>
      <c r="S53" s="19">
        <v>3603151</v>
      </c>
      <c r="T53" s="19">
        <v>2052709</v>
      </c>
      <c r="U53" s="19">
        <v>2845071</v>
      </c>
      <c r="V53" s="19">
        <v>2325087</v>
      </c>
      <c r="W53" s="19">
        <v>2093034</v>
      </c>
      <c r="X53" s="19">
        <v>2390760</v>
      </c>
      <c r="Y53" s="19">
        <v>3426310</v>
      </c>
      <c r="Z53" s="19">
        <v>2774673</v>
      </c>
      <c r="AA53" s="19">
        <v>2440342</v>
      </c>
      <c r="AB53" s="19">
        <v>2547886</v>
      </c>
      <c r="AC53" s="19">
        <v>2006622</v>
      </c>
      <c r="AD53" s="19">
        <v>2414149</v>
      </c>
      <c r="AE53" s="19">
        <v>186583</v>
      </c>
      <c r="AF53" s="19">
        <v>2421174</v>
      </c>
      <c r="AG53" s="19">
        <v>2352671</v>
      </c>
      <c r="AH53" s="19">
        <v>2687680</v>
      </c>
      <c r="AI53" s="19">
        <v>2772190</v>
      </c>
      <c r="AJ53" s="3">
        <f t="shared" si="0"/>
        <v>2604180.3333333335</v>
      </c>
    </row>
    <row r="54" spans="1:36" x14ac:dyDescent="0.2">
      <c r="A54" s="1" t="s">
        <v>239</v>
      </c>
      <c r="B54" s="4">
        <v>537804</v>
      </c>
      <c r="C54" s="4">
        <v>192</v>
      </c>
      <c r="D54" s="4">
        <v>33</v>
      </c>
      <c r="E54" s="5" t="s">
        <v>240</v>
      </c>
      <c r="F54" s="4">
        <v>6140</v>
      </c>
      <c r="G54" s="5" t="s">
        <v>237</v>
      </c>
      <c r="H54" s="5" t="s">
        <v>238</v>
      </c>
      <c r="I54" s="19">
        <v>69446</v>
      </c>
      <c r="J54" s="19">
        <v>33921</v>
      </c>
      <c r="K54" s="19">
        <v>32210</v>
      </c>
      <c r="L54" s="19">
        <v>11348</v>
      </c>
      <c r="M54" s="19">
        <v>54903</v>
      </c>
      <c r="N54" s="19">
        <v>36939</v>
      </c>
      <c r="O54" s="19">
        <v>46163</v>
      </c>
      <c r="P54" s="19">
        <v>26025</v>
      </c>
      <c r="Q54" s="19">
        <v>57232</v>
      </c>
      <c r="R54" s="19">
        <v>52245</v>
      </c>
      <c r="S54" s="19">
        <v>44125</v>
      </c>
      <c r="T54" s="19">
        <v>60861</v>
      </c>
      <c r="U54" s="19">
        <v>33641</v>
      </c>
      <c r="V54" s="19">
        <v>55312</v>
      </c>
      <c r="W54" s="19">
        <v>38969</v>
      </c>
      <c r="X54" s="19">
        <v>24368</v>
      </c>
      <c r="Y54" s="19">
        <v>18553</v>
      </c>
      <c r="Z54" s="19">
        <v>20949</v>
      </c>
      <c r="AA54" s="19">
        <v>9801</v>
      </c>
      <c r="AB54" s="19">
        <v>17329</v>
      </c>
      <c r="AC54" s="19">
        <v>20283</v>
      </c>
      <c r="AD54" s="19">
        <v>39333</v>
      </c>
      <c r="AE54" s="19">
        <v>21600</v>
      </c>
      <c r="AF54" s="19">
        <v>57905</v>
      </c>
      <c r="AG54" s="19">
        <v>28168</v>
      </c>
      <c r="AH54" s="19">
        <v>10395</v>
      </c>
      <c r="AI54" s="19">
        <v>19462</v>
      </c>
      <c r="AJ54" s="3">
        <f t="shared" si="0"/>
        <v>19341.666666666668</v>
      </c>
    </row>
    <row r="55" spans="1:36" x14ac:dyDescent="0.2">
      <c r="A55" s="1" t="s">
        <v>241</v>
      </c>
      <c r="B55" s="4">
        <v>674647</v>
      </c>
      <c r="C55" s="4">
        <v>117</v>
      </c>
      <c r="D55" s="4">
        <v>1680</v>
      </c>
      <c r="E55" s="5" t="s">
        <v>242</v>
      </c>
      <c r="F55" s="4">
        <v>13849</v>
      </c>
      <c r="G55" s="5" t="s">
        <v>243</v>
      </c>
      <c r="H55" s="5" t="s">
        <v>244</v>
      </c>
      <c r="I55" s="19">
        <v>20692</v>
      </c>
      <c r="J55" s="19">
        <v>19836</v>
      </c>
      <c r="K55" s="19">
        <v>4784</v>
      </c>
      <c r="L55" s="19">
        <v>14249</v>
      </c>
      <c r="M55" s="19">
        <v>9840</v>
      </c>
      <c r="N55" s="19">
        <v>3804</v>
      </c>
      <c r="O55" s="19">
        <v>9321</v>
      </c>
      <c r="P55" s="19">
        <v>17651</v>
      </c>
      <c r="Q55" s="19">
        <v>9652</v>
      </c>
      <c r="R55" s="19">
        <v>17260</v>
      </c>
      <c r="S55" s="19">
        <v>15555</v>
      </c>
      <c r="T55" s="19">
        <v>10859</v>
      </c>
      <c r="U55" s="19">
        <v>10536</v>
      </c>
      <c r="V55" s="19">
        <v>16940</v>
      </c>
      <c r="W55" s="19">
        <v>12730</v>
      </c>
      <c r="X55" s="19">
        <v>15096</v>
      </c>
      <c r="Y55" s="19">
        <v>21572</v>
      </c>
      <c r="Z55" s="19">
        <v>17067</v>
      </c>
      <c r="AA55" s="19">
        <v>15837</v>
      </c>
      <c r="AB55" s="19">
        <v>18838</v>
      </c>
      <c r="AC55" s="19">
        <v>16170</v>
      </c>
      <c r="AD55" s="19">
        <v>15901</v>
      </c>
      <c r="AE55" s="19">
        <v>7525</v>
      </c>
      <c r="AF55" s="19">
        <v>3038</v>
      </c>
      <c r="AG55" s="19">
        <v>13491</v>
      </c>
      <c r="AH55" s="19">
        <v>16110</v>
      </c>
      <c r="AI55" s="19">
        <v>14487</v>
      </c>
      <c r="AJ55" s="3">
        <f t="shared" si="0"/>
        <v>14696</v>
      </c>
    </row>
    <row r="56" spans="1:36" x14ac:dyDescent="0.2">
      <c r="A56" s="1" t="s">
        <v>1037</v>
      </c>
      <c r="B56" s="4">
        <v>464991</v>
      </c>
      <c r="C56" s="4">
        <v>100</v>
      </c>
      <c r="D56" s="4">
        <v>4944</v>
      </c>
      <c r="E56" s="5" t="s">
        <v>245</v>
      </c>
      <c r="F56" s="4">
        <v>67126</v>
      </c>
      <c r="G56" s="5" t="s">
        <v>246</v>
      </c>
      <c r="H56" s="5" t="s">
        <v>247</v>
      </c>
      <c r="I56" s="19">
        <v>9537</v>
      </c>
      <c r="J56" s="19">
        <v>10168</v>
      </c>
      <c r="K56" s="19">
        <v>12610</v>
      </c>
      <c r="L56" s="19">
        <v>18160</v>
      </c>
      <c r="M56" s="19">
        <v>8797</v>
      </c>
      <c r="N56" s="19">
        <v>10595</v>
      </c>
      <c r="O56" s="19">
        <v>15983</v>
      </c>
      <c r="P56" s="19">
        <v>13331</v>
      </c>
      <c r="Q56" s="19">
        <v>5666</v>
      </c>
      <c r="R56" s="19">
        <v>19885</v>
      </c>
      <c r="S56" s="19">
        <v>5380</v>
      </c>
      <c r="T56" s="19">
        <v>5754</v>
      </c>
      <c r="U56" s="19">
        <v>8948</v>
      </c>
      <c r="V56" s="19">
        <v>9130</v>
      </c>
      <c r="W56" s="19">
        <v>10313</v>
      </c>
      <c r="X56" s="19">
        <v>15490</v>
      </c>
      <c r="Y56" s="19">
        <v>24501</v>
      </c>
      <c r="Z56" s="19">
        <v>18273</v>
      </c>
      <c r="AA56" s="19">
        <v>8875</v>
      </c>
      <c r="AB56" s="19">
        <v>18771</v>
      </c>
      <c r="AC56" s="19">
        <v>15144</v>
      </c>
      <c r="AD56" s="19">
        <v>6542</v>
      </c>
      <c r="AE56" s="19">
        <v>15602</v>
      </c>
      <c r="AF56" s="19">
        <v>20865</v>
      </c>
      <c r="AG56" s="19">
        <v>24911</v>
      </c>
      <c r="AH56" s="19">
        <v>17694</v>
      </c>
      <c r="AI56" s="19">
        <v>18421</v>
      </c>
      <c r="AJ56" s="3">
        <f t="shared" si="0"/>
        <v>20342</v>
      </c>
    </row>
    <row r="57" spans="1:36" x14ac:dyDescent="0.2">
      <c r="A57" s="1" t="s">
        <v>248</v>
      </c>
      <c r="B57" s="4">
        <v>690887</v>
      </c>
      <c r="C57" s="4">
        <v>291</v>
      </c>
      <c r="D57" s="4">
        <v>31356</v>
      </c>
      <c r="E57" s="5" t="s">
        <v>249</v>
      </c>
      <c r="F57" s="4">
        <v>6613</v>
      </c>
      <c r="G57" s="5" t="s">
        <v>250</v>
      </c>
      <c r="H57" s="5" t="s">
        <v>251</v>
      </c>
      <c r="I57" s="19">
        <v>6162</v>
      </c>
      <c r="J57" s="19">
        <v>5284</v>
      </c>
      <c r="K57" s="19">
        <v>5505</v>
      </c>
      <c r="L57" s="19">
        <v>4764</v>
      </c>
      <c r="M57" s="19">
        <v>5992</v>
      </c>
      <c r="N57" s="19">
        <v>3830</v>
      </c>
      <c r="O57" s="19">
        <v>3021</v>
      </c>
      <c r="P57" s="19">
        <v>5195</v>
      </c>
      <c r="Q57" s="19">
        <v>2993</v>
      </c>
      <c r="R57" s="19">
        <v>4875</v>
      </c>
      <c r="S57" s="19">
        <v>4234</v>
      </c>
      <c r="T57" s="19">
        <v>2359</v>
      </c>
      <c r="U57" s="19">
        <v>3973</v>
      </c>
      <c r="V57" s="19">
        <v>4497</v>
      </c>
      <c r="W57" s="19">
        <v>2474</v>
      </c>
      <c r="X57" s="19">
        <v>2804</v>
      </c>
      <c r="Y57" s="19">
        <v>5696</v>
      </c>
      <c r="Z57" s="19">
        <v>6076</v>
      </c>
      <c r="AA57" s="19">
        <v>3856</v>
      </c>
      <c r="AB57" s="19">
        <v>4323</v>
      </c>
      <c r="AC57" s="19">
        <v>4782</v>
      </c>
      <c r="AD57" s="19">
        <v>3198</v>
      </c>
      <c r="AE57" s="19">
        <v>5939</v>
      </c>
      <c r="AF57" s="19">
        <v>2510</v>
      </c>
      <c r="AG57" s="19">
        <v>5753</v>
      </c>
      <c r="AH57" s="19">
        <v>3761</v>
      </c>
      <c r="AI57" s="19">
        <v>4424</v>
      </c>
      <c r="AJ57" s="3">
        <f t="shared" si="0"/>
        <v>4646</v>
      </c>
    </row>
    <row r="58" spans="1:36" x14ac:dyDescent="0.2">
      <c r="A58" s="1" t="s">
        <v>252</v>
      </c>
      <c r="B58" s="4">
        <v>706508</v>
      </c>
      <c r="C58" s="4">
        <v>311</v>
      </c>
      <c r="D58" s="4">
        <v>96</v>
      </c>
      <c r="E58" s="5" t="s">
        <v>253</v>
      </c>
      <c r="F58" s="4">
        <v>445638</v>
      </c>
      <c r="G58" s="5" t="s">
        <v>254</v>
      </c>
      <c r="H58" s="5" t="s">
        <v>255</v>
      </c>
      <c r="I58" s="19">
        <v>11472</v>
      </c>
      <c r="J58" s="19">
        <v>4597</v>
      </c>
      <c r="K58" s="19">
        <v>1478</v>
      </c>
      <c r="L58" s="19">
        <v>1822</v>
      </c>
      <c r="M58" s="19">
        <v>5596</v>
      </c>
      <c r="N58" s="19">
        <v>6368</v>
      </c>
      <c r="O58" s="19">
        <v>3743</v>
      </c>
      <c r="P58" s="19">
        <v>2273</v>
      </c>
      <c r="Q58" s="19">
        <v>1838</v>
      </c>
      <c r="R58" s="19">
        <v>2920</v>
      </c>
      <c r="S58" s="19">
        <v>1881</v>
      </c>
      <c r="T58" s="19">
        <v>1360</v>
      </c>
      <c r="U58" s="19">
        <v>1354</v>
      </c>
      <c r="V58" s="19">
        <v>2862</v>
      </c>
      <c r="W58" s="19">
        <v>1707</v>
      </c>
      <c r="X58" s="19">
        <v>2346</v>
      </c>
      <c r="Y58" s="19">
        <v>2109</v>
      </c>
      <c r="Z58" s="19">
        <v>2048</v>
      </c>
      <c r="AA58" s="19">
        <v>1628</v>
      </c>
      <c r="AB58" s="19">
        <v>5880</v>
      </c>
      <c r="AC58" s="19">
        <v>4114</v>
      </c>
      <c r="AD58" s="19">
        <v>1739</v>
      </c>
      <c r="AE58" s="19">
        <v>1803</v>
      </c>
      <c r="AF58" s="19">
        <v>1665</v>
      </c>
      <c r="AG58" s="19">
        <v>3764</v>
      </c>
      <c r="AH58" s="19">
        <v>3244</v>
      </c>
      <c r="AI58" s="19">
        <v>2964</v>
      </c>
      <c r="AJ58" s="3">
        <f t="shared" si="0"/>
        <v>3324</v>
      </c>
    </row>
    <row r="59" spans="1:36" x14ac:dyDescent="0.2">
      <c r="A59" s="1" t="s">
        <v>256</v>
      </c>
      <c r="B59" s="4">
        <v>713809</v>
      </c>
      <c r="C59" s="4">
        <v>313</v>
      </c>
      <c r="D59" s="4">
        <v>11</v>
      </c>
      <c r="E59" s="5" t="s">
        <v>257</v>
      </c>
      <c r="F59" s="4">
        <v>985</v>
      </c>
      <c r="G59" s="5" t="s">
        <v>258</v>
      </c>
      <c r="H59" s="5" t="s">
        <v>259</v>
      </c>
      <c r="I59" s="19">
        <v>182204</v>
      </c>
      <c r="J59" s="19">
        <v>110697</v>
      </c>
      <c r="K59" s="19">
        <v>100848</v>
      </c>
      <c r="L59" s="19">
        <v>120009</v>
      </c>
      <c r="M59" s="19">
        <v>134280</v>
      </c>
      <c r="N59" s="19">
        <v>135787</v>
      </c>
      <c r="O59" s="19">
        <v>85921</v>
      </c>
      <c r="P59" s="19">
        <v>114725</v>
      </c>
      <c r="Q59" s="19">
        <v>98530</v>
      </c>
      <c r="R59" s="19">
        <v>126831</v>
      </c>
      <c r="S59" s="19">
        <v>115650</v>
      </c>
      <c r="T59" s="19">
        <v>78340</v>
      </c>
      <c r="U59" s="19">
        <v>138596</v>
      </c>
      <c r="V59" s="19">
        <v>114558</v>
      </c>
      <c r="W59" s="19">
        <v>75134</v>
      </c>
      <c r="X59" s="19">
        <v>92012</v>
      </c>
      <c r="Y59" s="19">
        <v>124084</v>
      </c>
      <c r="Z59" s="19">
        <v>106569</v>
      </c>
      <c r="AA59" s="19">
        <v>93963</v>
      </c>
      <c r="AB59" s="19">
        <v>120440</v>
      </c>
      <c r="AC59" s="19">
        <v>122991</v>
      </c>
      <c r="AD59" s="19">
        <v>94880</v>
      </c>
      <c r="AE59" s="19">
        <v>113199</v>
      </c>
      <c r="AF59" s="19">
        <v>79756</v>
      </c>
      <c r="AG59" s="19">
        <v>120402</v>
      </c>
      <c r="AH59" s="19">
        <v>111761</v>
      </c>
      <c r="AI59" s="19">
        <v>96934</v>
      </c>
      <c r="AJ59" s="3">
        <f t="shared" si="0"/>
        <v>109699</v>
      </c>
    </row>
    <row r="60" spans="1:36" x14ac:dyDescent="0.2">
      <c r="A60" s="1" t="s">
        <v>260</v>
      </c>
      <c r="B60" s="4">
        <v>485935</v>
      </c>
      <c r="C60" s="4">
        <v>156</v>
      </c>
      <c r="D60" s="4">
        <v>10</v>
      </c>
      <c r="E60" s="5" t="s">
        <v>261</v>
      </c>
      <c r="F60" s="4">
        <v>7405</v>
      </c>
      <c r="G60" s="5" t="s">
        <v>262</v>
      </c>
      <c r="H60" s="5" t="s">
        <v>263</v>
      </c>
      <c r="I60" s="19">
        <v>1694408</v>
      </c>
      <c r="J60" s="19">
        <v>1404401</v>
      </c>
      <c r="K60" s="19">
        <v>1368469</v>
      </c>
      <c r="L60" s="19">
        <v>1380827</v>
      </c>
      <c r="M60" s="19">
        <v>1869359</v>
      </c>
      <c r="N60" s="19">
        <v>1485965</v>
      </c>
      <c r="O60" s="19">
        <v>1006843</v>
      </c>
      <c r="P60" s="19">
        <v>1401963</v>
      </c>
      <c r="Q60" s="19">
        <v>1447555</v>
      </c>
      <c r="R60" s="19">
        <v>1833990</v>
      </c>
      <c r="S60" s="19">
        <v>1696747</v>
      </c>
      <c r="T60" s="19">
        <v>1229147</v>
      </c>
      <c r="U60" s="19">
        <v>972280</v>
      </c>
      <c r="V60" s="19">
        <v>1275731</v>
      </c>
      <c r="W60" s="19">
        <v>1698053</v>
      </c>
      <c r="X60" s="19">
        <v>1566218</v>
      </c>
      <c r="Y60" s="19">
        <v>1807840</v>
      </c>
      <c r="Z60" s="19">
        <v>1701409</v>
      </c>
      <c r="AA60" s="19">
        <v>1454185</v>
      </c>
      <c r="AB60" s="19">
        <v>1288444</v>
      </c>
      <c r="AC60" s="19">
        <v>1199010</v>
      </c>
      <c r="AD60" s="19">
        <v>1558051</v>
      </c>
      <c r="AE60" s="19">
        <v>1259675</v>
      </c>
      <c r="AF60" s="19">
        <v>1513800</v>
      </c>
      <c r="AG60" s="19">
        <v>1782248</v>
      </c>
      <c r="AH60" s="19">
        <v>1565194</v>
      </c>
      <c r="AI60" s="19">
        <v>1402364</v>
      </c>
      <c r="AJ60" s="3">
        <f t="shared" si="0"/>
        <v>1583268.6666666667</v>
      </c>
    </row>
    <row r="61" spans="1:36" x14ac:dyDescent="0.2">
      <c r="A61" s="1" t="s">
        <v>1042</v>
      </c>
      <c r="B61" s="1">
        <v>594051</v>
      </c>
      <c r="C61" s="1">
        <v>174</v>
      </c>
      <c r="D61" s="1">
        <v>621</v>
      </c>
      <c r="E61" s="1" t="s">
        <v>266</v>
      </c>
      <c r="F61" s="1">
        <v>6262</v>
      </c>
      <c r="G61" s="1" t="s">
        <v>264</v>
      </c>
      <c r="H61" s="1" t="s">
        <v>265</v>
      </c>
      <c r="I61" s="19">
        <v>97160</v>
      </c>
      <c r="J61" s="19">
        <v>196153</v>
      </c>
      <c r="K61" s="19">
        <v>103809</v>
      </c>
      <c r="L61" s="19">
        <v>80800</v>
      </c>
      <c r="M61" s="19">
        <v>110386</v>
      </c>
      <c r="N61" s="19">
        <v>76389</v>
      </c>
      <c r="O61" s="19">
        <v>100440</v>
      </c>
      <c r="P61" s="19">
        <v>123548</v>
      </c>
      <c r="Q61" s="19">
        <v>86339</v>
      </c>
      <c r="R61" s="19">
        <v>135363</v>
      </c>
      <c r="S61" s="19">
        <v>103071</v>
      </c>
      <c r="T61" s="19">
        <v>82384</v>
      </c>
      <c r="U61" s="19">
        <v>102257</v>
      </c>
      <c r="V61" s="19">
        <v>156187</v>
      </c>
      <c r="W61" s="19">
        <v>76876</v>
      </c>
      <c r="X61" s="19">
        <v>128881</v>
      </c>
      <c r="Y61" s="19">
        <v>145551</v>
      </c>
      <c r="Z61" s="19">
        <v>187270</v>
      </c>
      <c r="AA61" s="19">
        <v>117670</v>
      </c>
      <c r="AB61" s="19">
        <v>88041</v>
      </c>
      <c r="AC61" s="19">
        <v>110042</v>
      </c>
      <c r="AD61" s="19">
        <v>87094</v>
      </c>
      <c r="AE61" s="19">
        <v>117865</v>
      </c>
      <c r="AF61" s="19">
        <v>72941</v>
      </c>
      <c r="AG61" s="19">
        <v>110114</v>
      </c>
      <c r="AH61" s="19">
        <v>101593</v>
      </c>
      <c r="AI61" s="19">
        <v>104204</v>
      </c>
      <c r="AJ61" s="3">
        <f t="shared" si="0"/>
        <v>105303.66666666667</v>
      </c>
    </row>
    <row r="62" spans="1:36" x14ac:dyDescent="0.2">
      <c r="A62" s="1" t="s">
        <v>267</v>
      </c>
      <c r="B62" s="4">
        <v>781527</v>
      </c>
      <c r="C62" s="4">
        <v>339</v>
      </c>
      <c r="D62" s="4">
        <v>1677</v>
      </c>
      <c r="E62" s="5" t="s">
        <v>268</v>
      </c>
      <c r="F62" s="4">
        <v>445639</v>
      </c>
      <c r="G62" s="5" t="s">
        <v>269</v>
      </c>
      <c r="H62" s="5" t="s">
        <v>270</v>
      </c>
      <c r="I62" s="19">
        <v>9446</v>
      </c>
      <c r="J62" s="19">
        <v>3698</v>
      </c>
      <c r="K62" s="19">
        <v>7928</v>
      </c>
      <c r="L62" s="19">
        <v>2467</v>
      </c>
      <c r="M62" s="19">
        <v>3480</v>
      </c>
      <c r="N62" s="19">
        <v>2850</v>
      </c>
      <c r="O62" s="19">
        <v>3017</v>
      </c>
      <c r="P62" s="19">
        <v>3680</v>
      </c>
      <c r="Q62" s="19">
        <v>2946</v>
      </c>
      <c r="R62" s="19">
        <v>2127</v>
      </c>
      <c r="S62" s="19">
        <v>5217</v>
      </c>
      <c r="T62" s="19">
        <v>1644</v>
      </c>
      <c r="U62" s="19">
        <v>1821</v>
      </c>
      <c r="V62" s="19">
        <v>3625</v>
      </c>
      <c r="W62" s="19">
        <v>2406</v>
      </c>
      <c r="X62" s="19">
        <v>19099</v>
      </c>
      <c r="Y62" s="19">
        <v>3496</v>
      </c>
      <c r="Z62" s="19">
        <v>3424</v>
      </c>
      <c r="AA62" s="19">
        <v>510</v>
      </c>
      <c r="AB62" s="19">
        <v>3305</v>
      </c>
      <c r="AC62" s="19">
        <v>3544</v>
      </c>
      <c r="AD62" s="19">
        <v>5934</v>
      </c>
      <c r="AE62" s="19">
        <v>2601</v>
      </c>
      <c r="AF62" s="19">
        <v>3977</v>
      </c>
      <c r="AG62" s="19">
        <v>7208</v>
      </c>
      <c r="AH62" s="19">
        <v>9023</v>
      </c>
      <c r="AI62" s="19">
        <v>3124</v>
      </c>
      <c r="AJ62" s="3">
        <f t="shared" si="0"/>
        <v>6451.666666666667</v>
      </c>
    </row>
    <row r="63" spans="1:36" x14ac:dyDescent="0.2">
      <c r="A63" s="1" t="s">
        <v>1038</v>
      </c>
      <c r="B63" s="4">
        <v>849710</v>
      </c>
      <c r="C63" s="4">
        <v>144</v>
      </c>
      <c r="D63" s="4">
        <v>20961</v>
      </c>
      <c r="E63" s="5" t="s">
        <v>271</v>
      </c>
      <c r="F63" s="4">
        <v>5283387</v>
      </c>
      <c r="G63" s="5" t="s">
        <v>272</v>
      </c>
      <c r="H63" s="5" t="s">
        <v>273</v>
      </c>
      <c r="I63" s="19">
        <v>16272</v>
      </c>
      <c r="J63" s="19">
        <v>19758</v>
      </c>
      <c r="K63" s="19">
        <v>17178</v>
      </c>
      <c r="L63" s="19">
        <v>15425</v>
      </c>
      <c r="M63" s="19">
        <v>18259</v>
      </c>
      <c r="N63" s="19">
        <v>15438</v>
      </c>
      <c r="O63" s="19">
        <v>13662</v>
      </c>
      <c r="P63" s="19">
        <v>19115</v>
      </c>
      <c r="Q63" s="19">
        <v>14281</v>
      </c>
      <c r="R63" s="19">
        <v>22392</v>
      </c>
      <c r="S63" s="19">
        <v>23512</v>
      </c>
      <c r="T63" s="19">
        <v>17310</v>
      </c>
      <c r="U63" s="19">
        <v>16816</v>
      </c>
      <c r="V63" s="19">
        <v>15190</v>
      </c>
      <c r="W63" s="19">
        <v>15330</v>
      </c>
      <c r="X63" s="19">
        <v>13939</v>
      </c>
      <c r="Y63" s="19">
        <v>32219</v>
      </c>
      <c r="Z63" s="19">
        <v>21433</v>
      </c>
      <c r="AA63" s="19">
        <v>14193</v>
      </c>
      <c r="AB63" s="19">
        <v>16022</v>
      </c>
      <c r="AC63" s="19">
        <v>15826</v>
      </c>
      <c r="AD63" s="19">
        <v>16440</v>
      </c>
      <c r="AE63" s="19">
        <v>17446</v>
      </c>
      <c r="AF63" s="19">
        <v>19676</v>
      </c>
      <c r="AG63" s="19">
        <v>19567</v>
      </c>
      <c r="AH63" s="19">
        <v>17325</v>
      </c>
      <c r="AI63" s="19">
        <v>15378</v>
      </c>
      <c r="AJ63" s="3">
        <f t="shared" si="0"/>
        <v>17423.333333333332</v>
      </c>
    </row>
    <row r="64" spans="1:36" x14ac:dyDescent="0.2">
      <c r="A64" s="1" t="s">
        <v>274</v>
      </c>
      <c r="B64" s="4">
        <v>754841</v>
      </c>
      <c r="C64" s="4">
        <v>174</v>
      </c>
      <c r="D64" s="4">
        <v>108125</v>
      </c>
      <c r="E64" s="5" t="s">
        <v>275</v>
      </c>
      <c r="F64" s="4">
        <v>439260</v>
      </c>
      <c r="G64" s="5" t="s">
        <v>276</v>
      </c>
      <c r="H64" s="5" t="s">
        <v>277</v>
      </c>
      <c r="I64" s="19">
        <v>2399</v>
      </c>
      <c r="J64" s="19">
        <v>1609</v>
      </c>
      <c r="K64" s="19">
        <v>1718</v>
      </c>
      <c r="L64" s="19">
        <v>1712</v>
      </c>
      <c r="M64" s="19">
        <v>2603</v>
      </c>
      <c r="N64" s="19">
        <v>2301</v>
      </c>
      <c r="O64" s="19">
        <v>1305</v>
      </c>
      <c r="P64" s="19">
        <v>1907</v>
      </c>
      <c r="Q64" s="19">
        <v>1175</v>
      </c>
      <c r="R64" s="19">
        <v>1638</v>
      </c>
      <c r="S64" s="19">
        <v>2229</v>
      </c>
      <c r="T64" s="19">
        <v>1396</v>
      </c>
      <c r="U64" s="19">
        <v>1098</v>
      </c>
      <c r="V64" s="19">
        <v>1444</v>
      </c>
      <c r="W64" s="19">
        <v>1313</v>
      </c>
      <c r="X64" s="19">
        <v>1135</v>
      </c>
      <c r="Y64" s="19">
        <v>1240</v>
      </c>
      <c r="Z64" s="19">
        <v>830</v>
      </c>
      <c r="AA64" s="19">
        <v>1235</v>
      </c>
      <c r="AB64" s="19">
        <v>1500</v>
      </c>
      <c r="AC64" s="19">
        <v>1728</v>
      </c>
      <c r="AD64" s="19">
        <v>1604</v>
      </c>
      <c r="AE64" s="19">
        <v>1482</v>
      </c>
      <c r="AF64" s="19">
        <v>1075</v>
      </c>
      <c r="AG64" s="19">
        <v>1574</v>
      </c>
      <c r="AH64" s="19">
        <v>1748</v>
      </c>
      <c r="AI64" s="19">
        <v>2054</v>
      </c>
      <c r="AJ64" s="3">
        <f t="shared" si="0"/>
        <v>1792</v>
      </c>
    </row>
    <row r="65" spans="1:36" x14ac:dyDescent="0.2">
      <c r="A65" s="1" t="s">
        <v>280</v>
      </c>
      <c r="B65" s="4">
        <v>366992</v>
      </c>
      <c r="C65" s="4">
        <v>180</v>
      </c>
      <c r="D65" s="4">
        <v>285</v>
      </c>
      <c r="E65" s="5" t="s">
        <v>281</v>
      </c>
      <c r="F65" s="4">
        <v>938</v>
      </c>
      <c r="G65" s="5" t="s">
        <v>278</v>
      </c>
      <c r="H65" s="5" t="s">
        <v>279</v>
      </c>
      <c r="I65" s="19">
        <v>1107</v>
      </c>
      <c r="J65" s="19">
        <v>828</v>
      </c>
      <c r="K65" s="19">
        <v>73022</v>
      </c>
      <c r="L65" s="19">
        <v>1249</v>
      </c>
      <c r="M65" s="19">
        <v>1430</v>
      </c>
      <c r="N65" s="19">
        <v>724</v>
      </c>
      <c r="O65" s="19">
        <v>764</v>
      </c>
      <c r="P65" s="19">
        <v>1167</v>
      </c>
      <c r="Q65" s="19">
        <v>6633</v>
      </c>
      <c r="R65" s="19">
        <v>1616</v>
      </c>
      <c r="S65" s="19">
        <v>1137</v>
      </c>
      <c r="T65" s="19">
        <v>956</v>
      </c>
      <c r="U65" s="19">
        <v>1096</v>
      </c>
      <c r="V65" s="19">
        <v>1581</v>
      </c>
      <c r="W65" s="19">
        <v>1627</v>
      </c>
      <c r="X65" s="19">
        <v>918</v>
      </c>
      <c r="Y65" s="19">
        <v>1077</v>
      </c>
      <c r="Z65" s="19">
        <v>7581</v>
      </c>
      <c r="AA65" s="19">
        <v>708</v>
      </c>
      <c r="AB65" s="19">
        <v>941</v>
      </c>
      <c r="AC65" s="19">
        <v>81422</v>
      </c>
      <c r="AD65" s="19">
        <v>4989</v>
      </c>
      <c r="AE65" s="19">
        <v>2169</v>
      </c>
      <c r="AF65" s="19">
        <v>964</v>
      </c>
      <c r="AG65" s="19">
        <v>1073</v>
      </c>
      <c r="AH65" s="19">
        <v>1045</v>
      </c>
      <c r="AI65" s="19">
        <v>1000</v>
      </c>
      <c r="AJ65" s="3">
        <f t="shared" si="0"/>
        <v>1039.3333333333333</v>
      </c>
    </row>
    <row r="66" spans="1:36" x14ac:dyDescent="0.2">
      <c r="A66" s="1" t="s">
        <v>282</v>
      </c>
      <c r="B66" s="4">
        <v>469827</v>
      </c>
      <c r="C66" s="4">
        <v>179</v>
      </c>
      <c r="D66" s="4">
        <v>1749</v>
      </c>
      <c r="E66" s="5" t="s">
        <v>283</v>
      </c>
      <c r="F66" s="4">
        <v>936</v>
      </c>
      <c r="G66" s="5" t="s">
        <v>284</v>
      </c>
      <c r="H66" s="5" t="s">
        <v>285</v>
      </c>
      <c r="I66" s="19">
        <v>296576</v>
      </c>
      <c r="J66" s="19">
        <v>398502</v>
      </c>
      <c r="K66" s="19">
        <v>278784</v>
      </c>
      <c r="L66" s="19">
        <v>362339</v>
      </c>
      <c r="M66" s="19">
        <v>407750</v>
      </c>
      <c r="N66" s="19">
        <v>361738</v>
      </c>
      <c r="O66" s="19">
        <v>282701</v>
      </c>
      <c r="P66" s="19">
        <v>371024</v>
      </c>
      <c r="Q66" s="19">
        <v>380649</v>
      </c>
      <c r="R66" s="19">
        <v>423040</v>
      </c>
      <c r="S66" s="19">
        <v>468453</v>
      </c>
      <c r="T66" s="19">
        <v>287394</v>
      </c>
      <c r="U66" s="19">
        <v>289964</v>
      </c>
      <c r="V66" s="19">
        <v>393455</v>
      </c>
      <c r="W66" s="19">
        <v>310243</v>
      </c>
      <c r="X66" s="19">
        <v>320429</v>
      </c>
      <c r="Y66" s="19">
        <v>387372</v>
      </c>
      <c r="Z66" s="19">
        <v>337370</v>
      </c>
      <c r="AA66" s="19">
        <v>357212</v>
      </c>
      <c r="AB66" s="19">
        <v>290935</v>
      </c>
      <c r="AC66" s="19">
        <v>376316</v>
      </c>
      <c r="AD66" s="19">
        <v>329879</v>
      </c>
      <c r="AE66" s="19">
        <v>418082</v>
      </c>
      <c r="AF66" s="19">
        <v>368524</v>
      </c>
      <c r="AG66" s="19">
        <v>428837</v>
      </c>
      <c r="AH66" s="19">
        <v>379217</v>
      </c>
      <c r="AI66" s="19">
        <v>350869</v>
      </c>
      <c r="AJ66" s="3">
        <f t="shared" si="0"/>
        <v>386307.66666666669</v>
      </c>
    </row>
    <row r="67" spans="1:36" x14ac:dyDescent="0.2">
      <c r="A67" s="1" t="s">
        <v>1043</v>
      </c>
      <c r="B67" s="4">
        <v>595523</v>
      </c>
      <c r="C67" s="4">
        <v>174</v>
      </c>
      <c r="D67" s="4">
        <v>87301</v>
      </c>
      <c r="E67" s="5" t="s">
        <v>286</v>
      </c>
      <c r="F67" s="4">
        <v>122356</v>
      </c>
      <c r="G67" s="5" t="s">
        <v>287</v>
      </c>
      <c r="H67" s="5" t="s">
        <v>288</v>
      </c>
      <c r="I67" s="19">
        <v>6872</v>
      </c>
      <c r="J67" s="19">
        <v>8376</v>
      </c>
      <c r="K67" s="19">
        <v>6330</v>
      </c>
      <c r="L67" s="19">
        <v>6640</v>
      </c>
      <c r="M67" s="19">
        <v>6122</v>
      </c>
      <c r="N67" s="19">
        <v>5702</v>
      </c>
      <c r="O67" s="19">
        <v>7357</v>
      </c>
      <c r="P67" s="19">
        <v>4288</v>
      </c>
      <c r="Q67" s="19">
        <v>5823</v>
      </c>
      <c r="R67" s="19">
        <v>7813</v>
      </c>
      <c r="S67" s="19">
        <v>7531</v>
      </c>
      <c r="T67" s="19">
        <v>5092</v>
      </c>
      <c r="U67" s="19">
        <v>5613</v>
      </c>
      <c r="V67" s="19">
        <v>9437</v>
      </c>
      <c r="W67" s="19">
        <v>4887</v>
      </c>
      <c r="X67" s="19">
        <v>6978</v>
      </c>
      <c r="Y67" s="19">
        <v>8857</v>
      </c>
      <c r="Z67" s="19">
        <v>8795</v>
      </c>
      <c r="AA67" s="19">
        <v>9012</v>
      </c>
      <c r="AB67" s="19">
        <v>6179</v>
      </c>
      <c r="AC67" s="19">
        <v>4144</v>
      </c>
      <c r="AD67" s="19">
        <v>6254</v>
      </c>
      <c r="AE67" s="19">
        <v>8474</v>
      </c>
      <c r="AF67" s="19">
        <v>5590</v>
      </c>
      <c r="AG67" s="19">
        <v>7263</v>
      </c>
      <c r="AH67" s="19">
        <v>6143</v>
      </c>
      <c r="AI67" s="19">
        <v>6184</v>
      </c>
      <c r="AJ67" s="3">
        <f t="shared" si="0"/>
        <v>6530</v>
      </c>
    </row>
    <row r="68" spans="1:36" x14ac:dyDescent="0.2">
      <c r="A68" s="1" t="s">
        <v>289</v>
      </c>
      <c r="B68" s="4">
        <v>548028</v>
      </c>
      <c r="C68" s="4">
        <v>158</v>
      </c>
      <c r="D68" s="4">
        <v>4081</v>
      </c>
      <c r="E68" s="5" t="s">
        <v>290</v>
      </c>
      <c r="F68" s="4">
        <v>65065</v>
      </c>
      <c r="G68" s="5" t="s">
        <v>291</v>
      </c>
      <c r="H68" s="5" t="s">
        <v>292</v>
      </c>
      <c r="I68" s="19">
        <v>12459</v>
      </c>
      <c r="J68" s="19">
        <v>16205</v>
      </c>
      <c r="K68" s="19">
        <v>27699</v>
      </c>
      <c r="L68" s="19">
        <v>11857</v>
      </c>
      <c r="M68" s="19">
        <v>23656</v>
      </c>
      <c r="N68" s="19">
        <v>40470</v>
      </c>
      <c r="O68" s="19">
        <v>14487</v>
      </c>
      <c r="P68" s="19">
        <v>4504</v>
      </c>
      <c r="Q68" s="19">
        <v>11479</v>
      </c>
      <c r="R68" s="19">
        <v>9038</v>
      </c>
      <c r="S68" s="19">
        <v>14547</v>
      </c>
      <c r="T68" s="19">
        <v>67264</v>
      </c>
      <c r="U68" s="19">
        <v>21529</v>
      </c>
      <c r="V68" s="19">
        <v>5689</v>
      </c>
      <c r="W68" s="19">
        <v>9090</v>
      </c>
      <c r="X68" s="19">
        <v>9154</v>
      </c>
      <c r="Y68" s="19">
        <v>3698</v>
      </c>
      <c r="Z68" s="19">
        <v>5548</v>
      </c>
      <c r="AA68" s="19">
        <v>5587</v>
      </c>
      <c r="AB68" s="19">
        <v>24368</v>
      </c>
      <c r="AC68" s="19">
        <v>34589</v>
      </c>
      <c r="AD68" s="19">
        <v>7573</v>
      </c>
      <c r="AE68" s="19">
        <v>9224</v>
      </c>
      <c r="AF68" s="19">
        <v>8208</v>
      </c>
      <c r="AG68" s="19">
        <v>16520</v>
      </c>
      <c r="AH68" s="19">
        <v>14673</v>
      </c>
      <c r="AI68" s="19">
        <v>13543</v>
      </c>
      <c r="AJ68" s="3">
        <f t="shared" si="0"/>
        <v>14912</v>
      </c>
    </row>
    <row r="69" spans="1:36" x14ac:dyDescent="0.2">
      <c r="A69" s="1" t="s">
        <v>293</v>
      </c>
      <c r="B69" s="4">
        <v>634414</v>
      </c>
      <c r="C69" s="4">
        <v>285</v>
      </c>
      <c r="D69" s="4">
        <v>127</v>
      </c>
      <c r="E69" s="5" t="s">
        <v>294</v>
      </c>
      <c r="F69" s="4">
        <v>11005</v>
      </c>
      <c r="G69" s="5" t="s">
        <v>295</v>
      </c>
      <c r="H69" s="5" t="s">
        <v>296</v>
      </c>
      <c r="I69" s="19">
        <v>10850</v>
      </c>
      <c r="J69" s="19">
        <v>9047</v>
      </c>
      <c r="K69" s="19">
        <v>5417</v>
      </c>
      <c r="L69" s="19">
        <v>6361</v>
      </c>
      <c r="M69" s="19">
        <v>7956</v>
      </c>
      <c r="N69" s="19">
        <v>8954</v>
      </c>
      <c r="O69" s="19">
        <v>4966</v>
      </c>
      <c r="P69" s="19">
        <v>6133</v>
      </c>
      <c r="Q69" s="19">
        <v>5130</v>
      </c>
      <c r="R69" s="19">
        <v>9440</v>
      </c>
      <c r="S69" s="19">
        <v>6367</v>
      </c>
      <c r="T69" s="19">
        <v>4416</v>
      </c>
      <c r="U69" s="19">
        <v>5123</v>
      </c>
      <c r="V69" s="19">
        <v>5595</v>
      </c>
      <c r="W69" s="19">
        <v>5872</v>
      </c>
      <c r="X69" s="19">
        <v>4892</v>
      </c>
      <c r="Y69" s="19">
        <v>9007</v>
      </c>
      <c r="Z69" s="19">
        <v>5384</v>
      </c>
      <c r="AA69" s="19">
        <v>5207</v>
      </c>
      <c r="AB69" s="19">
        <v>10569</v>
      </c>
      <c r="AC69" s="19">
        <v>6824</v>
      </c>
      <c r="AD69" s="19">
        <v>5441</v>
      </c>
      <c r="AE69" s="19">
        <v>4886</v>
      </c>
      <c r="AF69" s="19">
        <v>4456</v>
      </c>
      <c r="AG69" s="19">
        <v>6821</v>
      </c>
      <c r="AH69" s="19">
        <v>4462</v>
      </c>
      <c r="AI69" s="19">
        <v>5897</v>
      </c>
      <c r="AJ69" s="3">
        <f t="shared" si="0"/>
        <v>5726.666666666667</v>
      </c>
    </row>
    <row r="70" spans="1:36" x14ac:dyDescent="0.2">
      <c r="A70" s="1" t="s">
        <v>297</v>
      </c>
      <c r="B70" s="4">
        <v>730022</v>
      </c>
      <c r="C70" s="4">
        <v>305</v>
      </c>
      <c r="D70" s="4">
        <v>1741</v>
      </c>
      <c r="E70" s="5" t="s">
        <v>298</v>
      </c>
      <c r="F70" s="4">
        <v>892</v>
      </c>
      <c r="G70" s="5" t="s">
        <v>299</v>
      </c>
      <c r="H70" s="5" t="s">
        <v>300</v>
      </c>
      <c r="I70" s="19">
        <v>417749</v>
      </c>
      <c r="J70" s="19">
        <v>228925</v>
      </c>
      <c r="K70" s="19">
        <v>151127</v>
      </c>
      <c r="L70" s="19">
        <v>244940</v>
      </c>
      <c r="M70" s="19">
        <v>422751</v>
      </c>
      <c r="N70" s="19">
        <v>661921</v>
      </c>
      <c r="O70" s="19">
        <v>201673</v>
      </c>
      <c r="P70" s="19">
        <v>105112</v>
      </c>
      <c r="Q70" s="19">
        <v>204373</v>
      </c>
      <c r="R70" s="19">
        <v>225662</v>
      </c>
      <c r="S70" s="19">
        <v>366744</v>
      </c>
      <c r="T70" s="19">
        <v>679886</v>
      </c>
      <c r="U70" s="19">
        <v>261320</v>
      </c>
      <c r="V70" s="19">
        <v>120656</v>
      </c>
      <c r="W70" s="19">
        <v>191759</v>
      </c>
      <c r="X70" s="19">
        <v>130072</v>
      </c>
      <c r="Y70" s="19">
        <v>88998</v>
      </c>
      <c r="Z70" s="19">
        <v>80362</v>
      </c>
      <c r="AA70" s="19">
        <v>125400</v>
      </c>
      <c r="AB70" s="19">
        <v>471952</v>
      </c>
      <c r="AC70" s="19">
        <v>214359</v>
      </c>
      <c r="AD70" s="19">
        <v>185746</v>
      </c>
      <c r="AE70" s="19">
        <v>127560</v>
      </c>
      <c r="AF70" s="19">
        <v>206447</v>
      </c>
      <c r="AG70" s="19">
        <v>267475</v>
      </c>
      <c r="AH70" s="19">
        <v>241243</v>
      </c>
      <c r="AI70" s="19">
        <v>219231</v>
      </c>
      <c r="AJ70" s="3">
        <f t="shared" si="0"/>
        <v>242649.66666666666</v>
      </c>
    </row>
    <row r="71" spans="1:36" x14ac:dyDescent="0.2">
      <c r="A71" s="1" t="s">
        <v>301</v>
      </c>
      <c r="B71" s="1">
        <v>588656</v>
      </c>
      <c r="C71" s="1">
        <v>128</v>
      </c>
      <c r="D71" s="1">
        <v>372461</v>
      </c>
      <c r="E71" s="1" t="s">
        <v>302</v>
      </c>
      <c r="F71" s="1">
        <v>10062737</v>
      </c>
      <c r="G71" s="1" t="s">
        <v>303</v>
      </c>
      <c r="H71" s="1" t="s">
        <v>304</v>
      </c>
      <c r="I71" s="19">
        <v>50727</v>
      </c>
      <c r="J71" s="19">
        <v>52705</v>
      </c>
      <c r="K71" s="19">
        <v>40449</v>
      </c>
      <c r="L71" s="19">
        <v>35322</v>
      </c>
      <c r="M71" s="19">
        <v>54895</v>
      </c>
      <c r="N71" s="19">
        <v>36902</v>
      </c>
      <c r="O71" s="19">
        <v>33209</v>
      </c>
      <c r="P71" s="19">
        <v>34976</v>
      </c>
      <c r="Q71" s="19">
        <v>46808</v>
      </c>
      <c r="R71" s="19">
        <v>53469</v>
      </c>
      <c r="S71" s="19">
        <v>70228</v>
      </c>
      <c r="T71" s="19">
        <v>52524</v>
      </c>
      <c r="U71" s="19">
        <v>43492</v>
      </c>
      <c r="V71" s="19">
        <v>47987</v>
      </c>
      <c r="W71" s="19">
        <v>47177</v>
      </c>
      <c r="X71" s="19">
        <v>42354</v>
      </c>
      <c r="Y71" s="19">
        <v>51481</v>
      </c>
      <c r="Z71" s="19">
        <v>48157</v>
      </c>
      <c r="AA71" s="19">
        <v>37771</v>
      </c>
      <c r="AB71" s="19">
        <v>37263</v>
      </c>
      <c r="AC71" s="19">
        <v>49785</v>
      </c>
      <c r="AD71" s="19">
        <v>39744</v>
      </c>
      <c r="AE71" s="19">
        <v>40369</v>
      </c>
      <c r="AF71" s="19">
        <v>54315</v>
      </c>
      <c r="AG71" s="19">
        <v>53039</v>
      </c>
      <c r="AH71" s="19">
        <v>45752</v>
      </c>
      <c r="AI71" s="19">
        <v>39746</v>
      </c>
      <c r="AJ71" s="3">
        <f t="shared" si="0"/>
        <v>46179</v>
      </c>
    </row>
    <row r="72" spans="1:36" x14ac:dyDescent="0.2">
      <c r="A72" s="1" t="s">
        <v>305</v>
      </c>
      <c r="B72" s="1">
        <v>483560</v>
      </c>
      <c r="C72" s="1">
        <v>176</v>
      </c>
      <c r="D72" s="1">
        <v>45</v>
      </c>
      <c r="E72" s="1" t="s">
        <v>306</v>
      </c>
      <c r="F72" s="1">
        <v>6137</v>
      </c>
      <c r="G72" s="1" t="s">
        <v>307</v>
      </c>
      <c r="H72" s="1" t="s">
        <v>308</v>
      </c>
      <c r="I72" s="19">
        <v>92636</v>
      </c>
      <c r="J72" s="19">
        <v>62173</v>
      </c>
      <c r="K72" s="19">
        <v>109830</v>
      </c>
      <c r="L72" s="19">
        <v>21280</v>
      </c>
      <c r="M72" s="19">
        <v>69187</v>
      </c>
      <c r="N72" s="19">
        <v>42883</v>
      </c>
      <c r="O72" s="19">
        <v>71403</v>
      </c>
      <c r="P72" s="19">
        <v>69755</v>
      </c>
      <c r="Q72" s="19">
        <v>91599</v>
      </c>
      <c r="R72" s="19">
        <v>48404</v>
      </c>
      <c r="S72" s="19">
        <v>74137</v>
      </c>
      <c r="T72" s="19">
        <v>70612</v>
      </c>
      <c r="U72" s="19">
        <v>52276</v>
      </c>
      <c r="V72" s="19">
        <v>106095</v>
      </c>
      <c r="W72" s="19">
        <v>66966</v>
      </c>
      <c r="X72" s="19">
        <v>45947</v>
      </c>
      <c r="Y72" s="19">
        <v>48508</v>
      </c>
      <c r="Z72" s="19">
        <v>41934</v>
      </c>
      <c r="AA72" s="19">
        <v>30210</v>
      </c>
      <c r="AB72" s="19">
        <v>35803</v>
      </c>
      <c r="AC72" s="19">
        <v>112802</v>
      </c>
      <c r="AD72" s="19">
        <v>70175</v>
      </c>
      <c r="AE72" s="19">
        <v>38035</v>
      </c>
      <c r="AF72" s="19">
        <v>81523</v>
      </c>
      <c r="AG72" s="19">
        <v>61778</v>
      </c>
      <c r="AH72" s="19">
        <v>27911</v>
      </c>
      <c r="AI72" s="19">
        <v>42747</v>
      </c>
      <c r="AJ72" s="3">
        <f t="shared" si="0"/>
        <v>44145.333333333336</v>
      </c>
    </row>
    <row r="73" spans="1:36" x14ac:dyDescent="0.2">
      <c r="A73" s="1" t="s">
        <v>309</v>
      </c>
      <c r="B73" s="4">
        <v>289520</v>
      </c>
      <c r="C73" s="4">
        <v>241</v>
      </c>
      <c r="D73" s="4">
        <v>5393</v>
      </c>
      <c r="E73" s="5" t="s">
        <v>310</v>
      </c>
      <c r="F73" s="4">
        <v>13130</v>
      </c>
      <c r="G73" s="5" t="s">
        <v>0</v>
      </c>
      <c r="H73" s="5" t="s">
        <v>311</v>
      </c>
      <c r="I73" s="19">
        <v>29380</v>
      </c>
      <c r="J73" s="19">
        <v>29594</v>
      </c>
      <c r="K73" s="19">
        <v>19367</v>
      </c>
      <c r="L73" s="19">
        <v>30369</v>
      </c>
      <c r="M73" s="19">
        <v>26017</v>
      </c>
      <c r="N73" s="19">
        <v>27088</v>
      </c>
      <c r="O73" s="19">
        <v>22676</v>
      </c>
      <c r="P73" s="19">
        <v>24790</v>
      </c>
      <c r="Q73" s="19">
        <v>23930</v>
      </c>
      <c r="R73" s="19">
        <v>35260</v>
      </c>
      <c r="S73" s="19">
        <v>30344</v>
      </c>
      <c r="T73" s="19">
        <v>21285</v>
      </c>
      <c r="U73" s="19">
        <v>29062</v>
      </c>
      <c r="V73" s="19">
        <v>25291</v>
      </c>
      <c r="W73" s="19">
        <v>14753</v>
      </c>
      <c r="X73" s="19">
        <v>31850</v>
      </c>
      <c r="Y73" s="19">
        <v>27661</v>
      </c>
      <c r="Z73" s="19">
        <v>22628</v>
      </c>
      <c r="AA73" s="19">
        <v>30444</v>
      </c>
      <c r="AB73" s="19">
        <v>23773</v>
      </c>
      <c r="AC73" s="19">
        <v>22095</v>
      </c>
      <c r="AD73" s="19">
        <v>13189</v>
      </c>
      <c r="AE73" s="19">
        <v>32540</v>
      </c>
      <c r="AF73" s="19">
        <v>22426</v>
      </c>
      <c r="AG73" s="19">
        <v>34043</v>
      </c>
      <c r="AH73" s="19">
        <v>30835</v>
      </c>
      <c r="AI73" s="19">
        <v>27893</v>
      </c>
      <c r="AJ73" s="3">
        <f t="shared" si="0"/>
        <v>30923.666666666668</v>
      </c>
    </row>
    <row r="74" spans="1:36" x14ac:dyDescent="0.2">
      <c r="A74" s="1" t="s">
        <v>1020</v>
      </c>
      <c r="B74" s="4">
        <v>988497</v>
      </c>
      <c r="C74" s="4">
        <v>361</v>
      </c>
      <c r="D74" s="4">
        <v>4730</v>
      </c>
      <c r="E74" s="5" t="s">
        <v>312</v>
      </c>
      <c r="F74" s="4">
        <v>440658</v>
      </c>
      <c r="G74" s="5" t="s">
        <v>313</v>
      </c>
      <c r="H74" s="5" t="s">
        <v>314</v>
      </c>
      <c r="I74" s="19">
        <v>1177</v>
      </c>
      <c r="J74" s="19">
        <v>1480</v>
      </c>
      <c r="K74" s="19">
        <v>688</v>
      </c>
      <c r="L74" s="19">
        <v>1119</v>
      </c>
      <c r="M74" s="19">
        <v>2130</v>
      </c>
      <c r="N74" s="19">
        <v>996</v>
      </c>
      <c r="O74" s="19">
        <v>1166</v>
      </c>
      <c r="P74" s="19">
        <v>838</v>
      </c>
      <c r="Q74" s="19">
        <v>1690</v>
      </c>
      <c r="R74" s="19">
        <v>2333</v>
      </c>
      <c r="S74" s="19">
        <v>1308</v>
      </c>
      <c r="T74" s="19">
        <v>2258</v>
      </c>
      <c r="U74" s="19">
        <v>1947</v>
      </c>
      <c r="V74" s="19">
        <v>697</v>
      </c>
      <c r="W74" s="19">
        <v>1900</v>
      </c>
      <c r="X74" s="19">
        <v>866</v>
      </c>
      <c r="Y74" s="19">
        <v>1635</v>
      </c>
      <c r="Z74" s="19">
        <v>1437</v>
      </c>
      <c r="AA74" s="19">
        <v>1070</v>
      </c>
      <c r="AB74" s="19">
        <v>3450</v>
      </c>
      <c r="AC74" s="19">
        <v>1332</v>
      </c>
      <c r="AD74" s="19">
        <v>1512</v>
      </c>
      <c r="AE74" s="19">
        <v>1211</v>
      </c>
      <c r="AF74" s="19">
        <v>1827</v>
      </c>
      <c r="AG74" s="19">
        <v>2197</v>
      </c>
      <c r="AH74" s="19">
        <v>1192</v>
      </c>
      <c r="AI74" s="19">
        <v>1465</v>
      </c>
      <c r="AJ74" s="3">
        <f t="shared" si="0"/>
        <v>1618</v>
      </c>
    </row>
    <row r="75" spans="1:36" x14ac:dyDescent="0.2">
      <c r="A75" s="1" t="s">
        <v>315</v>
      </c>
      <c r="B75" s="4">
        <v>1141909</v>
      </c>
      <c r="C75" s="4">
        <v>361</v>
      </c>
      <c r="D75" s="4">
        <v>370903</v>
      </c>
      <c r="E75" s="5" t="s">
        <v>316</v>
      </c>
      <c r="F75" s="4">
        <v>92817</v>
      </c>
      <c r="G75" s="5" t="s">
        <v>317</v>
      </c>
      <c r="H75" s="5" t="s">
        <v>318</v>
      </c>
      <c r="I75" s="19">
        <v>336</v>
      </c>
      <c r="J75" s="19">
        <v>972</v>
      </c>
      <c r="K75" s="19">
        <v>861</v>
      </c>
      <c r="L75" s="19">
        <v>615</v>
      </c>
      <c r="M75" s="19">
        <v>643</v>
      </c>
      <c r="N75" s="19">
        <v>326</v>
      </c>
      <c r="O75" s="19">
        <v>1066</v>
      </c>
      <c r="P75" s="19">
        <v>1016</v>
      </c>
      <c r="Q75" s="19">
        <v>532</v>
      </c>
      <c r="R75" s="19">
        <v>510</v>
      </c>
      <c r="S75" s="19">
        <v>1616</v>
      </c>
      <c r="T75" s="19">
        <v>344</v>
      </c>
      <c r="U75" s="19">
        <v>1251</v>
      </c>
      <c r="V75" s="19">
        <v>988</v>
      </c>
      <c r="W75" s="19">
        <v>356</v>
      </c>
      <c r="X75" s="19">
        <v>1827</v>
      </c>
      <c r="Y75" s="19">
        <v>978</v>
      </c>
      <c r="Z75" s="19">
        <v>843</v>
      </c>
      <c r="AA75" s="19">
        <v>1641</v>
      </c>
      <c r="AB75" s="19">
        <v>575</v>
      </c>
      <c r="AC75" s="19">
        <v>1071</v>
      </c>
      <c r="AD75" s="19">
        <v>232</v>
      </c>
      <c r="AE75" s="19">
        <v>927</v>
      </c>
      <c r="AF75" s="19">
        <v>253</v>
      </c>
      <c r="AG75" s="19">
        <v>1054</v>
      </c>
      <c r="AH75" s="19">
        <v>853</v>
      </c>
      <c r="AI75" s="19">
        <v>884</v>
      </c>
      <c r="AJ75" s="3">
        <f t="shared" ref="AJ75:AJ138" si="1">AVERAGE(AG75:AI75)</f>
        <v>930.33333333333337</v>
      </c>
    </row>
    <row r="76" spans="1:36" x14ac:dyDescent="0.2">
      <c r="A76" s="1" t="s">
        <v>1021</v>
      </c>
      <c r="B76" s="4">
        <v>1176044</v>
      </c>
      <c r="C76" s="4">
        <v>361</v>
      </c>
      <c r="D76" s="4">
        <v>84521</v>
      </c>
      <c r="E76" s="5" t="s">
        <v>319</v>
      </c>
      <c r="F76" s="4">
        <v>439586</v>
      </c>
      <c r="G76" s="5" t="s">
        <v>320</v>
      </c>
      <c r="H76" s="5" t="s">
        <v>321</v>
      </c>
      <c r="I76" s="19">
        <v>12277</v>
      </c>
      <c r="J76" s="19">
        <v>30268</v>
      </c>
      <c r="K76" s="19">
        <v>22936</v>
      </c>
      <c r="L76" s="19">
        <v>18814</v>
      </c>
      <c r="M76" s="19">
        <v>18265</v>
      </c>
      <c r="N76" s="19">
        <v>21103</v>
      </c>
      <c r="O76" s="19">
        <v>34253</v>
      </c>
      <c r="P76" s="19">
        <v>31501</v>
      </c>
      <c r="Q76" s="19">
        <v>7490</v>
      </c>
      <c r="R76" s="19">
        <v>12468</v>
      </c>
      <c r="S76" s="19">
        <v>54991</v>
      </c>
      <c r="T76" s="19">
        <v>5030</v>
      </c>
      <c r="U76" s="19">
        <v>32998</v>
      </c>
      <c r="V76" s="19">
        <v>33805</v>
      </c>
      <c r="W76" s="19">
        <v>5721</v>
      </c>
      <c r="X76" s="19">
        <v>62559</v>
      </c>
      <c r="Y76" s="19">
        <v>50822</v>
      </c>
      <c r="Z76" s="19">
        <v>21267</v>
      </c>
      <c r="AA76" s="19">
        <v>61529</v>
      </c>
      <c r="AB76" s="19">
        <v>21325</v>
      </c>
      <c r="AC76" s="19">
        <v>46539</v>
      </c>
      <c r="AD76" s="19">
        <v>33576</v>
      </c>
      <c r="AE76" s="19">
        <v>37781</v>
      </c>
      <c r="AF76" s="19">
        <v>1444</v>
      </c>
      <c r="AG76" s="19">
        <v>32159</v>
      </c>
      <c r="AH76" s="19">
        <v>27869</v>
      </c>
      <c r="AI76" s="19">
        <v>27922</v>
      </c>
      <c r="AJ76" s="3">
        <f t="shared" si="1"/>
        <v>29316.666666666668</v>
      </c>
    </row>
    <row r="77" spans="1:36" x14ac:dyDescent="0.2">
      <c r="A77" s="1" t="s">
        <v>1044</v>
      </c>
      <c r="B77" s="1">
        <v>946601</v>
      </c>
      <c r="C77" s="1">
        <v>204</v>
      </c>
      <c r="D77" s="1">
        <v>1979</v>
      </c>
      <c r="E77" s="1" t="s">
        <v>324</v>
      </c>
      <c r="F77" s="1">
        <v>439186</v>
      </c>
      <c r="G77" s="1" t="s">
        <v>322</v>
      </c>
      <c r="H77" s="1" t="s">
        <v>323</v>
      </c>
      <c r="I77" s="19">
        <v>173756</v>
      </c>
      <c r="J77" s="19">
        <v>292534</v>
      </c>
      <c r="K77" s="19">
        <v>189186</v>
      </c>
      <c r="L77" s="19">
        <v>210088</v>
      </c>
      <c r="M77" s="19">
        <v>197889</v>
      </c>
      <c r="N77" s="19">
        <v>285511</v>
      </c>
      <c r="O77" s="19">
        <v>291777</v>
      </c>
      <c r="P77" s="19">
        <v>245193</v>
      </c>
      <c r="Q77" s="19">
        <v>95162</v>
      </c>
      <c r="R77" s="19">
        <v>148703</v>
      </c>
      <c r="S77" s="19">
        <v>479667</v>
      </c>
      <c r="T77" s="19">
        <v>66178</v>
      </c>
      <c r="U77" s="19">
        <v>310161</v>
      </c>
      <c r="V77" s="19">
        <v>240919</v>
      </c>
      <c r="W77" s="19">
        <v>89702</v>
      </c>
      <c r="X77" s="19">
        <v>404263</v>
      </c>
      <c r="Y77" s="19">
        <v>322098</v>
      </c>
      <c r="Z77" s="19">
        <v>190118</v>
      </c>
      <c r="AA77" s="19">
        <v>354455</v>
      </c>
      <c r="AB77" s="19">
        <v>151908</v>
      </c>
      <c r="AC77" s="19">
        <v>338946</v>
      </c>
      <c r="AD77" s="19">
        <v>410104</v>
      </c>
      <c r="AE77" s="19">
        <v>360288</v>
      </c>
      <c r="AF77" s="19">
        <v>42310</v>
      </c>
      <c r="AG77" s="19">
        <v>274621</v>
      </c>
      <c r="AH77" s="19">
        <v>258419</v>
      </c>
      <c r="AI77" s="19">
        <v>232903</v>
      </c>
      <c r="AJ77" s="3">
        <f t="shared" si="1"/>
        <v>255314.33333333334</v>
      </c>
    </row>
    <row r="78" spans="1:36" x14ac:dyDescent="0.2">
      <c r="A78" s="1" t="s">
        <v>325</v>
      </c>
      <c r="B78" s="4">
        <v>463180</v>
      </c>
      <c r="C78" s="4">
        <v>233</v>
      </c>
      <c r="D78" s="4">
        <v>1391</v>
      </c>
      <c r="E78" s="5" t="s">
        <v>326</v>
      </c>
      <c r="F78" s="4">
        <v>525</v>
      </c>
      <c r="G78" s="5" t="s">
        <v>327</v>
      </c>
      <c r="H78" s="5" t="s">
        <v>328</v>
      </c>
      <c r="I78" s="19">
        <v>97217</v>
      </c>
      <c r="J78" s="19">
        <v>158285</v>
      </c>
      <c r="K78" s="19">
        <v>71298</v>
      </c>
      <c r="L78" s="19">
        <v>143596</v>
      </c>
      <c r="M78" s="19">
        <v>123769</v>
      </c>
      <c r="N78" s="19">
        <v>125150</v>
      </c>
      <c r="O78" s="19">
        <v>140397</v>
      </c>
      <c r="P78" s="19">
        <v>163760</v>
      </c>
      <c r="Q78" s="19">
        <v>116052</v>
      </c>
      <c r="R78" s="19">
        <v>128080</v>
      </c>
      <c r="S78" s="19">
        <v>161164</v>
      </c>
      <c r="T78" s="19">
        <v>108091</v>
      </c>
      <c r="U78" s="19">
        <v>116631</v>
      </c>
      <c r="V78" s="19">
        <v>194612</v>
      </c>
      <c r="W78" s="19">
        <v>93364</v>
      </c>
      <c r="X78" s="19">
        <v>208448</v>
      </c>
      <c r="Y78" s="19">
        <v>50964</v>
      </c>
      <c r="Z78" s="19">
        <v>40009</v>
      </c>
      <c r="AA78" s="19">
        <v>208693</v>
      </c>
      <c r="AB78" s="19">
        <v>58011</v>
      </c>
      <c r="AC78" s="19">
        <v>150781</v>
      </c>
      <c r="AD78" s="19">
        <v>52532</v>
      </c>
      <c r="AE78" s="19">
        <v>188626</v>
      </c>
      <c r="AF78" s="19">
        <v>77835</v>
      </c>
      <c r="AG78" s="19">
        <v>144770</v>
      </c>
      <c r="AH78" s="19">
        <v>127756</v>
      </c>
      <c r="AI78" s="19">
        <v>121678</v>
      </c>
      <c r="AJ78" s="3">
        <f t="shared" si="1"/>
        <v>131401.33333333334</v>
      </c>
    </row>
    <row r="79" spans="1:36" x14ac:dyDescent="0.2">
      <c r="A79" s="1" t="s">
        <v>329</v>
      </c>
      <c r="B79" s="4">
        <v>245118</v>
      </c>
      <c r="C79" s="4">
        <v>154</v>
      </c>
      <c r="D79" s="4">
        <v>1743</v>
      </c>
      <c r="E79" s="5" t="s">
        <v>330</v>
      </c>
      <c r="F79" s="4">
        <v>10935</v>
      </c>
      <c r="G79" s="5" t="s">
        <v>331</v>
      </c>
      <c r="H79" s="5" t="s">
        <v>332</v>
      </c>
      <c r="I79" s="19">
        <v>12922</v>
      </c>
      <c r="J79" s="19">
        <v>9908</v>
      </c>
      <c r="K79" s="19">
        <v>7952</v>
      </c>
      <c r="L79" s="19">
        <v>26864</v>
      </c>
      <c r="M79" s="19">
        <v>8110</v>
      </c>
      <c r="N79" s="19">
        <v>7456</v>
      </c>
      <c r="O79" s="19">
        <v>5679</v>
      </c>
      <c r="P79" s="19">
        <v>9935</v>
      </c>
      <c r="Q79" s="19">
        <v>14254</v>
      </c>
      <c r="R79" s="19">
        <v>11945</v>
      </c>
      <c r="S79" s="19">
        <v>9773</v>
      </c>
      <c r="T79" s="19">
        <v>16926</v>
      </c>
      <c r="U79" s="19">
        <v>7594</v>
      </c>
      <c r="V79" s="19">
        <v>10724</v>
      </c>
      <c r="W79" s="19">
        <v>23280</v>
      </c>
      <c r="X79" s="19">
        <v>5389</v>
      </c>
      <c r="Y79" s="19">
        <v>7340</v>
      </c>
      <c r="Z79" s="19">
        <v>9385</v>
      </c>
      <c r="AA79" s="19">
        <v>12560</v>
      </c>
      <c r="AB79" s="19">
        <v>12831</v>
      </c>
      <c r="AC79" s="19">
        <v>4555</v>
      </c>
      <c r="AD79" s="19">
        <v>15212</v>
      </c>
      <c r="AE79" s="19">
        <v>8559</v>
      </c>
      <c r="AF79" s="19">
        <v>25148</v>
      </c>
      <c r="AG79" s="19">
        <v>9692</v>
      </c>
      <c r="AH79" s="19">
        <v>8163</v>
      </c>
      <c r="AI79" s="19">
        <v>9366</v>
      </c>
      <c r="AJ79" s="3">
        <f t="shared" si="1"/>
        <v>9073.6666666666661</v>
      </c>
    </row>
    <row r="80" spans="1:36" x14ac:dyDescent="0.2">
      <c r="A80" s="1" t="s">
        <v>1022</v>
      </c>
      <c r="B80" s="4">
        <v>541086</v>
      </c>
      <c r="C80" s="4">
        <v>217</v>
      </c>
      <c r="D80" s="4">
        <v>85112</v>
      </c>
      <c r="E80" s="5" t="s">
        <v>333</v>
      </c>
      <c r="F80" s="4">
        <v>439240</v>
      </c>
      <c r="G80" s="5" t="s">
        <v>334</v>
      </c>
      <c r="H80" s="5" t="s">
        <v>335</v>
      </c>
      <c r="I80" s="19">
        <v>3374</v>
      </c>
      <c r="J80" s="19">
        <v>3027</v>
      </c>
      <c r="K80" s="19">
        <v>2419</v>
      </c>
      <c r="L80" s="19">
        <v>3060</v>
      </c>
      <c r="M80" s="19">
        <v>4048</v>
      </c>
      <c r="N80" s="19">
        <v>4818</v>
      </c>
      <c r="O80" s="19">
        <v>2074</v>
      </c>
      <c r="P80" s="19">
        <v>3084</v>
      </c>
      <c r="Q80" s="19">
        <v>3920</v>
      </c>
      <c r="R80" s="19">
        <v>5294</v>
      </c>
      <c r="S80" s="19">
        <v>3989</v>
      </c>
      <c r="T80" s="19">
        <v>5282</v>
      </c>
      <c r="U80" s="19">
        <v>2712</v>
      </c>
      <c r="V80" s="19">
        <v>2900</v>
      </c>
      <c r="W80" s="19">
        <v>4689</v>
      </c>
      <c r="X80" s="19">
        <v>2948</v>
      </c>
      <c r="Y80" s="19">
        <v>2723</v>
      </c>
      <c r="Z80" s="19">
        <v>2507</v>
      </c>
      <c r="AA80" s="19">
        <v>2455</v>
      </c>
      <c r="AB80" s="19">
        <v>2916</v>
      </c>
      <c r="AC80" s="19">
        <v>3660</v>
      </c>
      <c r="AD80" s="19">
        <v>3595</v>
      </c>
      <c r="AE80" s="19">
        <v>3119</v>
      </c>
      <c r="AF80" s="19">
        <v>4466</v>
      </c>
      <c r="AG80" s="19">
        <v>3623</v>
      </c>
      <c r="AH80" s="19">
        <v>2947</v>
      </c>
      <c r="AI80" s="19">
        <v>2908</v>
      </c>
      <c r="AJ80" s="3">
        <f t="shared" si="1"/>
        <v>3159.3333333333335</v>
      </c>
    </row>
    <row r="81" spans="1:36" x14ac:dyDescent="0.2">
      <c r="A81" s="1" t="s">
        <v>336</v>
      </c>
      <c r="B81" s="4">
        <v>663483</v>
      </c>
      <c r="C81" s="4">
        <v>317</v>
      </c>
      <c r="D81" s="4">
        <v>12</v>
      </c>
      <c r="E81" s="5" t="s">
        <v>337</v>
      </c>
      <c r="F81" s="4">
        <v>5962</v>
      </c>
      <c r="G81" s="5" t="s">
        <v>338</v>
      </c>
      <c r="H81" s="5" t="s">
        <v>339</v>
      </c>
      <c r="I81" s="19">
        <v>80105</v>
      </c>
      <c r="J81" s="19">
        <v>173159</v>
      </c>
      <c r="K81" s="19">
        <v>49397</v>
      </c>
      <c r="L81" s="19">
        <v>38235</v>
      </c>
      <c r="M81" s="19">
        <v>32633</v>
      </c>
      <c r="N81" s="19">
        <v>39225</v>
      </c>
      <c r="O81" s="19">
        <v>50948</v>
      </c>
      <c r="P81" s="19">
        <v>64031</v>
      </c>
      <c r="Q81" s="19">
        <v>32426</v>
      </c>
      <c r="R81" s="19">
        <v>55595</v>
      </c>
      <c r="S81" s="19">
        <v>42004</v>
      </c>
      <c r="T81" s="19">
        <v>27692</v>
      </c>
      <c r="U81" s="19">
        <v>49610</v>
      </c>
      <c r="V81" s="19">
        <v>57178</v>
      </c>
      <c r="W81" s="19">
        <v>19693</v>
      </c>
      <c r="X81" s="19">
        <v>71498</v>
      </c>
      <c r="Y81" s="19">
        <v>63887</v>
      </c>
      <c r="Z81" s="19">
        <v>97646</v>
      </c>
      <c r="AA81" s="19">
        <v>61945</v>
      </c>
      <c r="AB81" s="19">
        <v>37543</v>
      </c>
      <c r="AC81" s="19">
        <v>49071</v>
      </c>
      <c r="AD81" s="19">
        <v>38369</v>
      </c>
      <c r="AE81" s="19">
        <v>43997</v>
      </c>
      <c r="AF81" s="19">
        <v>22020</v>
      </c>
      <c r="AG81" s="19">
        <v>52707</v>
      </c>
      <c r="AH81" s="19">
        <v>44412</v>
      </c>
      <c r="AI81" s="19">
        <v>45591</v>
      </c>
      <c r="AJ81" s="3">
        <f t="shared" si="1"/>
        <v>47570</v>
      </c>
    </row>
    <row r="82" spans="1:36" x14ac:dyDescent="0.2">
      <c r="A82" s="1" t="s">
        <v>340</v>
      </c>
      <c r="B82" s="4">
        <v>777414</v>
      </c>
      <c r="C82" s="4">
        <v>150</v>
      </c>
      <c r="D82" s="4">
        <v>165</v>
      </c>
      <c r="E82" s="5" t="s">
        <v>341</v>
      </c>
      <c r="F82" s="4">
        <v>5280450</v>
      </c>
      <c r="G82" s="5" t="s">
        <v>342</v>
      </c>
      <c r="H82" s="5" t="s">
        <v>343</v>
      </c>
      <c r="I82" s="19">
        <v>38150</v>
      </c>
      <c r="J82" s="19">
        <v>15699</v>
      </c>
      <c r="K82" s="19">
        <v>7004</v>
      </c>
      <c r="L82" s="19">
        <v>11150</v>
      </c>
      <c r="M82" s="19">
        <v>12961</v>
      </c>
      <c r="N82" s="19">
        <v>26924</v>
      </c>
      <c r="O82" s="19">
        <v>12305</v>
      </c>
      <c r="P82" s="19">
        <v>9145</v>
      </c>
      <c r="Q82" s="19">
        <v>10598</v>
      </c>
      <c r="R82" s="19">
        <v>13630</v>
      </c>
      <c r="S82" s="19">
        <v>12345</v>
      </c>
      <c r="T82" s="19">
        <v>6141</v>
      </c>
      <c r="U82" s="19">
        <v>7316</v>
      </c>
      <c r="V82" s="19">
        <v>16666</v>
      </c>
      <c r="W82" s="19">
        <v>7167</v>
      </c>
      <c r="X82" s="19">
        <v>15613</v>
      </c>
      <c r="Y82" s="19">
        <v>6340</v>
      </c>
      <c r="Z82" s="19">
        <v>4410</v>
      </c>
      <c r="AA82" s="19">
        <v>15737</v>
      </c>
      <c r="AB82" s="19">
        <v>15627</v>
      </c>
      <c r="AC82" s="19">
        <v>21918</v>
      </c>
      <c r="AD82" s="19">
        <v>11659</v>
      </c>
      <c r="AE82" s="19">
        <v>15965</v>
      </c>
      <c r="AF82" s="19">
        <v>7580</v>
      </c>
      <c r="AG82" s="19">
        <v>13956</v>
      </c>
      <c r="AH82" s="19">
        <v>14433</v>
      </c>
      <c r="AI82" s="19">
        <v>12937</v>
      </c>
      <c r="AJ82" s="3">
        <f t="shared" si="1"/>
        <v>13775.333333333334</v>
      </c>
    </row>
    <row r="83" spans="1:36" x14ac:dyDescent="0.2">
      <c r="A83" s="1" t="s">
        <v>344</v>
      </c>
      <c r="B83" s="4">
        <v>569637</v>
      </c>
      <c r="C83" s="4">
        <v>204</v>
      </c>
      <c r="D83" s="4">
        <v>3169</v>
      </c>
      <c r="E83" s="5" t="s">
        <v>345</v>
      </c>
      <c r="F83" s="4">
        <v>2724705</v>
      </c>
      <c r="G83" s="5" t="s">
        <v>0</v>
      </c>
      <c r="H83" s="5" t="s">
        <v>346</v>
      </c>
      <c r="I83" s="19">
        <v>1717</v>
      </c>
      <c r="J83" s="19">
        <v>3482</v>
      </c>
      <c r="K83" s="19">
        <v>400</v>
      </c>
      <c r="L83" s="19">
        <v>619</v>
      </c>
      <c r="M83" s="19">
        <v>1107</v>
      </c>
      <c r="N83" s="19">
        <v>1042</v>
      </c>
      <c r="O83" s="19">
        <v>958</v>
      </c>
      <c r="P83" s="19">
        <v>720</v>
      </c>
      <c r="Q83" s="19">
        <v>690</v>
      </c>
      <c r="R83" s="19">
        <v>1638</v>
      </c>
      <c r="S83" s="19">
        <v>1179</v>
      </c>
      <c r="T83" s="19">
        <v>370</v>
      </c>
      <c r="U83" s="19">
        <v>552</v>
      </c>
      <c r="V83" s="19">
        <v>1119</v>
      </c>
      <c r="W83" s="19">
        <v>775</v>
      </c>
      <c r="X83" s="19">
        <v>3624</v>
      </c>
      <c r="Y83" s="19">
        <v>859</v>
      </c>
      <c r="Z83" s="19">
        <v>822</v>
      </c>
      <c r="AA83" s="19">
        <v>1225</v>
      </c>
      <c r="AB83" s="19">
        <v>900</v>
      </c>
      <c r="AC83" s="19">
        <v>507</v>
      </c>
      <c r="AD83" s="19">
        <v>653</v>
      </c>
      <c r="AE83" s="19">
        <v>631</v>
      </c>
      <c r="AF83" s="19">
        <v>861</v>
      </c>
      <c r="AG83" s="19">
        <v>1393</v>
      </c>
      <c r="AH83" s="19">
        <v>1522</v>
      </c>
      <c r="AI83" s="19">
        <v>1112</v>
      </c>
      <c r="AJ83" s="3">
        <f t="shared" si="1"/>
        <v>1342.3333333333333</v>
      </c>
    </row>
    <row r="84" spans="1:36" x14ac:dyDescent="0.2">
      <c r="A84" s="1" t="s">
        <v>349</v>
      </c>
      <c r="B84" s="1">
        <v>345845</v>
      </c>
      <c r="C84" s="1">
        <v>158</v>
      </c>
      <c r="D84" s="1">
        <v>1794</v>
      </c>
      <c r="E84" s="1" t="s">
        <v>350</v>
      </c>
      <c r="F84" s="1">
        <v>6106</v>
      </c>
      <c r="G84" s="1" t="s">
        <v>347</v>
      </c>
      <c r="H84" s="1" t="s">
        <v>348</v>
      </c>
      <c r="I84" s="19">
        <v>678660</v>
      </c>
      <c r="J84" s="19">
        <v>586470</v>
      </c>
      <c r="K84" s="19">
        <v>365730</v>
      </c>
      <c r="L84" s="19">
        <v>410662</v>
      </c>
      <c r="M84" s="19">
        <v>613521</v>
      </c>
      <c r="N84" s="19">
        <v>636442</v>
      </c>
      <c r="O84" s="19">
        <v>520610</v>
      </c>
      <c r="P84" s="19">
        <v>382048</v>
      </c>
      <c r="Q84" s="19">
        <v>644360</v>
      </c>
      <c r="R84" s="19">
        <v>706968</v>
      </c>
      <c r="S84" s="19">
        <v>672342</v>
      </c>
      <c r="T84" s="19">
        <v>773658</v>
      </c>
      <c r="U84" s="19">
        <v>404011</v>
      </c>
      <c r="V84" s="19">
        <v>503915</v>
      </c>
      <c r="W84" s="19">
        <v>742640</v>
      </c>
      <c r="X84" s="19">
        <v>392568</v>
      </c>
      <c r="Y84" s="19">
        <v>475965</v>
      </c>
      <c r="Z84" s="19">
        <v>387689</v>
      </c>
      <c r="AA84" s="19">
        <v>401416</v>
      </c>
      <c r="AB84" s="19">
        <v>424080</v>
      </c>
      <c r="AC84" s="19">
        <v>415646</v>
      </c>
      <c r="AD84" s="19">
        <v>454090</v>
      </c>
      <c r="AE84" s="19">
        <v>409325</v>
      </c>
      <c r="AF84" s="19">
        <v>710470</v>
      </c>
      <c r="AG84" s="19">
        <v>547246</v>
      </c>
      <c r="AH84" s="19">
        <v>471466</v>
      </c>
      <c r="AI84" s="19">
        <v>495833</v>
      </c>
      <c r="AJ84" s="3">
        <f t="shared" si="1"/>
        <v>504848.33333333331</v>
      </c>
    </row>
    <row r="85" spans="1:36" x14ac:dyDescent="0.2">
      <c r="A85" s="1" t="s">
        <v>1023</v>
      </c>
      <c r="B85" s="4">
        <v>936998</v>
      </c>
      <c r="C85" s="4">
        <v>204</v>
      </c>
      <c r="D85" s="4">
        <v>217651</v>
      </c>
      <c r="E85" s="5" t="s">
        <v>353</v>
      </c>
      <c r="F85" s="4">
        <v>6134</v>
      </c>
      <c r="G85" s="5" t="s">
        <v>351</v>
      </c>
      <c r="H85" s="5" t="s">
        <v>352</v>
      </c>
      <c r="I85" s="19">
        <v>22097</v>
      </c>
      <c r="J85" s="19">
        <v>33777</v>
      </c>
      <c r="K85" s="19">
        <v>24870</v>
      </c>
      <c r="L85" s="19">
        <v>27231</v>
      </c>
      <c r="M85" s="19">
        <v>30135</v>
      </c>
      <c r="N85" s="19">
        <v>51255</v>
      </c>
      <c r="O85" s="19">
        <v>28692</v>
      </c>
      <c r="P85" s="19">
        <v>31649</v>
      </c>
      <c r="Q85" s="19">
        <v>12384</v>
      </c>
      <c r="R85" s="19">
        <v>23868</v>
      </c>
      <c r="S85" s="19">
        <v>67518</v>
      </c>
      <c r="T85" s="19">
        <v>8664</v>
      </c>
      <c r="U85" s="19">
        <v>41880</v>
      </c>
      <c r="V85" s="19">
        <v>34382</v>
      </c>
      <c r="W85" s="19">
        <v>11817</v>
      </c>
      <c r="X85" s="19">
        <v>52555</v>
      </c>
      <c r="Y85" s="19">
        <v>58344</v>
      </c>
      <c r="Z85" s="19">
        <v>32223</v>
      </c>
      <c r="AA85" s="19">
        <v>42824</v>
      </c>
      <c r="AB85" s="19">
        <v>19543</v>
      </c>
      <c r="AC85" s="19">
        <v>41693</v>
      </c>
      <c r="AD85" s="19">
        <v>64039</v>
      </c>
      <c r="AE85" s="19">
        <v>44930</v>
      </c>
      <c r="AF85" s="19">
        <v>5809</v>
      </c>
      <c r="AG85" s="19">
        <v>37603</v>
      </c>
      <c r="AH85" s="19">
        <v>32502</v>
      </c>
      <c r="AI85" s="19">
        <v>32741</v>
      </c>
      <c r="AJ85" s="3">
        <f t="shared" si="1"/>
        <v>34282</v>
      </c>
    </row>
    <row r="86" spans="1:36" x14ac:dyDescent="0.2">
      <c r="A86" s="1" t="s">
        <v>354</v>
      </c>
      <c r="B86" s="4">
        <v>219848</v>
      </c>
      <c r="C86" s="4">
        <v>191</v>
      </c>
      <c r="D86" s="4">
        <v>46123</v>
      </c>
      <c r="E86" s="5" t="s">
        <v>355</v>
      </c>
      <c r="F86" s="4">
        <v>612</v>
      </c>
      <c r="G86" s="5" t="s">
        <v>356</v>
      </c>
      <c r="H86" s="5" t="s">
        <v>357</v>
      </c>
      <c r="I86" s="19">
        <v>4742880</v>
      </c>
      <c r="J86" s="19">
        <v>7490400</v>
      </c>
      <c r="K86" s="19">
        <v>7878551</v>
      </c>
      <c r="L86" s="19">
        <v>6744564</v>
      </c>
      <c r="M86" s="19">
        <v>3408047</v>
      </c>
      <c r="N86" s="19">
        <v>6898528</v>
      </c>
      <c r="O86" s="19">
        <v>3963521</v>
      </c>
      <c r="P86" s="19">
        <v>7494422</v>
      </c>
      <c r="Q86" s="19">
        <v>5470655</v>
      </c>
      <c r="R86" s="19">
        <v>6750058</v>
      </c>
      <c r="S86" s="19">
        <v>7664626</v>
      </c>
      <c r="T86" s="19">
        <v>5605009</v>
      </c>
      <c r="U86" s="19">
        <v>7257359</v>
      </c>
      <c r="V86" s="19">
        <v>2719222</v>
      </c>
      <c r="W86" s="19">
        <v>4975944</v>
      </c>
      <c r="X86" s="19">
        <v>5398302</v>
      </c>
      <c r="Y86" s="19">
        <v>2974809</v>
      </c>
      <c r="Z86" s="19">
        <v>6966472</v>
      </c>
      <c r="AA86" s="19">
        <v>6568181</v>
      </c>
      <c r="AB86" s="19">
        <v>7641472</v>
      </c>
      <c r="AC86" s="19">
        <v>2864256</v>
      </c>
      <c r="AD86" s="19">
        <v>6246880</v>
      </c>
      <c r="AE86" s="19">
        <v>6471809</v>
      </c>
      <c r="AF86" s="19">
        <v>4674568</v>
      </c>
      <c r="AG86" s="19">
        <v>3206691</v>
      </c>
      <c r="AH86" s="19">
        <v>6542586</v>
      </c>
      <c r="AI86" s="19">
        <v>6343941</v>
      </c>
      <c r="AJ86" s="3">
        <f t="shared" si="1"/>
        <v>5364406</v>
      </c>
    </row>
    <row r="87" spans="1:36" x14ac:dyDescent="0.2">
      <c r="A87" s="1" t="s">
        <v>358</v>
      </c>
      <c r="B87" s="4">
        <v>263097</v>
      </c>
      <c r="C87" s="4">
        <v>232</v>
      </c>
      <c r="D87" s="4">
        <v>341711</v>
      </c>
      <c r="E87" s="5" t="s">
        <v>359</v>
      </c>
      <c r="F87" s="4">
        <v>94220</v>
      </c>
      <c r="G87" s="5" t="s">
        <v>0</v>
      </c>
      <c r="H87" s="5" t="s">
        <v>360</v>
      </c>
      <c r="I87" s="19">
        <v>3998</v>
      </c>
      <c r="J87" s="19">
        <v>4217</v>
      </c>
      <c r="K87" s="19">
        <v>3353</v>
      </c>
      <c r="L87" s="19">
        <v>4098</v>
      </c>
      <c r="M87" s="19">
        <v>4008</v>
      </c>
      <c r="N87" s="19">
        <v>4067</v>
      </c>
      <c r="O87" s="19">
        <v>3059</v>
      </c>
      <c r="P87" s="19">
        <v>5194</v>
      </c>
      <c r="Q87" s="19">
        <v>2296</v>
      </c>
      <c r="R87" s="19">
        <v>4326</v>
      </c>
      <c r="S87" s="19">
        <v>5020</v>
      </c>
      <c r="T87" s="19">
        <v>2280</v>
      </c>
      <c r="U87" s="19">
        <v>4169</v>
      </c>
      <c r="V87" s="19">
        <v>4059</v>
      </c>
      <c r="W87" s="19">
        <v>3301</v>
      </c>
      <c r="X87" s="19">
        <v>3215</v>
      </c>
      <c r="Y87" s="19">
        <v>4877</v>
      </c>
      <c r="Z87" s="19">
        <v>4677</v>
      </c>
      <c r="AA87" s="19">
        <v>5438</v>
      </c>
      <c r="AB87" s="19">
        <v>3803</v>
      </c>
      <c r="AC87" s="19">
        <v>4223</v>
      </c>
      <c r="AD87" s="19">
        <v>3158</v>
      </c>
      <c r="AE87" s="19">
        <v>3021</v>
      </c>
      <c r="AF87" s="19">
        <v>2557</v>
      </c>
      <c r="AG87" s="19">
        <v>4668</v>
      </c>
      <c r="AH87" s="19">
        <v>3238</v>
      </c>
      <c r="AI87" s="19">
        <v>3365</v>
      </c>
      <c r="AJ87" s="3">
        <f t="shared" si="1"/>
        <v>3757</v>
      </c>
    </row>
    <row r="88" spans="1:36" x14ac:dyDescent="0.2">
      <c r="A88" s="1" t="s">
        <v>361</v>
      </c>
      <c r="B88" s="4">
        <v>386511</v>
      </c>
      <c r="C88" s="4">
        <v>147</v>
      </c>
      <c r="D88" s="4">
        <v>101725</v>
      </c>
      <c r="E88" s="5" t="s">
        <v>362</v>
      </c>
      <c r="F88" s="4">
        <v>811</v>
      </c>
      <c r="G88" s="5" t="s">
        <v>363</v>
      </c>
      <c r="H88" s="5" t="s">
        <v>364</v>
      </c>
      <c r="I88" s="19">
        <v>26687</v>
      </c>
      <c r="J88" s="19">
        <v>36784</v>
      </c>
      <c r="K88" s="19">
        <v>33391</v>
      </c>
      <c r="L88" s="19">
        <v>32007</v>
      </c>
      <c r="M88" s="19">
        <v>26930</v>
      </c>
      <c r="N88" s="19">
        <v>25028</v>
      </c>
      <c r="O88" s="19">
        <v>21654</v>
      </c>
      <c r="P88" s="19">
        <v>31520</v>
      </c>
      <c r="Q88" s="19">
        <v>34891</v>
      </c>
      <c r="R88" s="19">
        <v>13979</v>
      </c>
      <c r="S88" s="19">
        <v>45439</v>
      </c>
      <c r="T88" s="19">
        <v>49225</v>
      </c>
      <c r="U88" s="19">
        <v>31431</v>
      </c>
      <c r="V88" s="19">
        <v>37664</v>
      </c>
      <c r="W88" s="19">
        <v>38182</v>
      </c>
      <c r="X88" s="19">
        <v>68504</v>
      </c>
      <c r="Y88" s="19">
        <v>37810</v>
      </c>
      <c r="Z88" s="19">
        <v>33284</v>
      </c>
      <c r="AA88" s="19">
        <v>45764</v>
      </c>
      <c r="AB88" s="19">
        <v>30092</v>
      </c>
      <c r="AC88" s="19">
        <v>35774</v>
      </c>
      <c r="AD88" s="19">
        <v>32808</v>
      </c>
      <c r="AE88" s="19">
        <v>7380</v>
      </c>
      <c r="AF88" s="19">
        <v>52602</v>
      </c>
      <c r="AG88" s="19">
        <v>42265</v>
      </c>
      <c r="AH88" s="19">
        <v>7295</v>
      </c>
      <c r="AI88" s="19">
        <v>4112</v>
      </c>
      <c r="AJ88" s="3">
        <f t="shared" si="1"/>
        <v>17890.666666666668</v>
      </c>
    </row>
    <row r="89" spans="1:36" x14ac:dyDescent="0.2">
      <c r="A89" s="1" t="s">
        <v>1024</v>
      </c>
      <c r="B89" s="4">
        <v>489385</v>
      </c>
      <c r="C89" s="4">
        <v>292</v>
      </c>
      <c r="D89" s="4">
        <v>1679</v>
      </c>
      <c r="E89" s="5" t="s">
        <v>365</v>
      </c>
      <c r="F89" s="4">
        <v>151152</v>
      </c>
      <c r="G89" s="5" t="s">
        <v>366</v>
      </c>
      <c r="H89" s="5" t="s">
        <v>367</v>
      </c>
      <c r="I89" s="19">
        <v>2114</v>
      </c>
      <c r="J89" s="19">
        <v>2071</v>
      </c>
      <c r="K89" s="19">
        <v>1906</v>
      </c>
      <c r="L89" s="19">
        <v>1454</v>
      </c>
      <c r="M89" s="19">
        <v>1579</v>
      </c>
      <c r="N89" s="19">
        <v>1981</v>
      </c>
      <c r="O89" s="19">
        <v>1157</v>
      </c>
      <c r="P89" s="19">
        <v>1148</v>
      </c>
      <c r="Q89" s="19">
        <v>1178</v>
      </c>
      <c r="R89" s="19">
        <v>1341</v>
      </c>
      <c r="S89" s="19">
        <v>1723</v>
      </c>
      <c r="T89" s="19">
        <v>1781</v>
      </c>
      <c r="U89" s="19">
        <v>952</v>
      </c>
      <c r="V89" s="19">
        <v>1275</v>
      </c>
      <c r="W89" s="19">
        <v>1416</v>
      </c>
      <c r="X89" s="19">
        <v>1102</v>
      </c>
      <c r="Y89" s="19">
        <v>1978</v>
      </c>
      <c r="Z89" s="19">
        <v>1696</v>
      </c>
      <c r="AA89" s="19">
        <v>1351</v>
      </c>
      <c r="AB89" s="19">
        <v>1852</v>
      </c>
      <c r="AC89" s="19">
        <v>1332</v>
      </c>
      <c r="AD89" s="19">
        <v>2010</v>
      </c>
      <c r="AE89" s="19">
        <v>1423</v>
      </c>
      <c r="AF89" s="19">
        <v>1553</v>
      </c>
      <c r="AG89" s="19">
        <v>1900</v>
      </c>
      <c r="AH89" s="19">
        <v>1656</v>
      </c>
      <c r="AI89" s="19">
        <v>1708</v>
      </c>
      <c r="AJ89" s="3">
        <f t="shared" si="1"/>
        <v>1754.6666666666667</v>
      </c>
    </row>
    <row r="90" spans="1:36" x14ac:dyDescent="0.2">
      <c r="A90" s="1" t="s">
        <v>370</v>
      </c>
      <c r="B90" s="1">
        <v>359251</v>
      </c>
      <c r="C90" s="1">
        <v>158</v>
      </c>
      <c r="D90" s="1">
        <v>15</v>
      </c>
      <c r="E90" s="1" t="s">
        <v>371</v>
      </c>
      <c r="F90" s="1">
        <v>6306</v>
      </c>
      <c r="G90" s="1" t="s">
        <v>368</v>
      </c>
      <c r="H90" s="1" t="s">
        <v>369</v>
      </c>
      <c r="I90" s="19">
        <v>363701</v>
      </c>
      <c r="J90" s="19">
        <v>313268</v>
      </c>
      <c r="K90" s="19">
        <v>166429</v>
      </c>
      <c r="L90" s="19">
        <v>216389</v>
      </c>
      <c r="M90" s="19">
        <v>247886</v>
      </c>
      <c r="N90" s="19">
        <v>317802</v>
      </c>
      <c r="O90" s="19">
        <v>210557</v>
      </c>
      <c r="P90" s="19">
        <v>185297</v>
      </c>
      <c r="Q90" s="19">
        <v>338224</v>
      </c>
      <c r="R90" s="19">
        <v>347225</v>
      </c>
      <c r="S90" s="19">
        <v>295361</v>
      </c>
      <c r="T90" s="19">
        <v>366857</v>
      </c>
      <c r="U90" s="19">
        <v>188216</v>
      </c>
      <c r="V90" s="19">
        <v>220611</v>
      </c>
      <c r="W90" s="19">
        <v>382959</v>
      </c>
      <c r="X90" s="19">
        <v>174949</v>
      </c>
      <c r="Y90" s="19">
        <v>218316</v>
      </c>
      <c r="Z90" s="19">
        <v>225044</v>
      </c>
      <c r="AA90" s="19">
        <v>191679</v>
      </c>
      <c r="AB90" s="19">
        <v>213840</v>
      </c>
      <c r="AC90" s="19">
        <v>166378</v>
      </c>
      <c r="AD90" s="19">
        <v>198582</v>
      </c>
      <c r="AE90" s="19">
        <v>195489</v>
      </c>
      <c r="AF90" s="19">
        <v>394007</v>
      </c>
      <c r="AG90" s="19">
        <v>275705</v>
      </c>
      <c r="AH90" s="19">
        <v>242783</v>
      </c>
      <c r="AI90" s="19">
        <v>257016</v>
      </c>
      <c r="AJ90" s="3">
        <f t="shared" si="1"/>
        <v>258501.33333333334</v>
      </c>
    </row>
    <row r="91" spans="1:36" x14ac:dyDescent="0.2">
      <c r="A91" s="1" t="s">
        <v>372</v>
      </c>
      <c r="B91" s="4">
        <v>617338</v>
      </c>
      <c r="C91" s="4">
        <v>245</v>
      </c>
      <c r="D91" s="4">
        <v>32122</v>
      </c>
      <c r="E91" s="5" t="s">
        <v>373</v>
      </c>
      <c r="F91" s="4">
        <v>5318532</v>
      </c>
      <c r="G91" s="5" t="s">
        <v>374</v>
      </c>
      <c r="H91" s="5" t="s">
        <v>375</v>
      </c>
      <c r="I91" s="19">
        <v>4056</v>
      </c>
      <c r="J91" s="19">
        <v>3783</v>
      </c>
      <c r="K91" s="19">
        <v>3376</v>
      </c>
      <c r="L91" s="19">
        <v>3136</v>
      </c>
      <c r="M91" s="19">
        <v>3783</v>
      </c>
      <c r="N91" s="19">
        <v>3337</v>
      </c>
      <c r="O91" s="19">
        <v>1978</v>
      </c>
      <c r="P91" s="19">
        <v>3280</v>
      </c>
      <c r="Q91" s="19">
        <v>4122</v>
      </c>
      <c r="R91" s="19">
        <v>5203</v>
      </c>
      <c r="S91" s="19">
        <v>7857</v>
      </c>
      <c r="T91" s="19">
        <v>3894</v>
      </c>
      <c r="U91" s="19">
        <v>3605</v>
      </c>
      <c r="V91" s="19">
        <v>3870</v>
      </c>
      <c r="W91" s="19">
        <v>4040</v>
      </c>
      <c r="X91" s="19">
        <v>1824</v>
      </c>
      <c r="Y91" s="19">
        <v>2478</v>
      </c>
      <c r="Z91" s="19">
        <v>3212</v>
      </c>
      <c r="AA91" s="19">
        <v>2866</v>
      </c>
      <c r="AB91" s="19">
        <v>3471</v>
      </c>
      <c r="AC91" s="19">
        <v>3649</v>
      </c>
      <c r="AD91" s="19">
        <v>3537</v>
      </c>
      <c r="AE91" s="19">
        <v>4294</v>
      </c>
      <c r="AF91" s="19">
        <v>4719</v>
      </c>
      <c r="AG91" s="19">
        <v>3371</v>
      </c>
      <c r="AH91" s="19">
        <v>4788</v>
      </c>
      <c r="AI91" s="19">
        <v>4345</v>
      </c>
      <c r="AJ91" s="3">
        <f t="shared" si="1"/>
        <v>4168</v>
      </c>
    </row>
    <row r="92" spans="1:36" x14ac:dyDescent="0.2">
      <c r="A92" s="1" t="s">
        <v>1025</v>
      </c>
      <c r="B92" s="4">
        <v>1131821</v>
      </c>
      <c r="C92" s="4">
        <v>361</v>
      </c>
      <c r="D92" s="4">
        <v>14686</v>
      </c>
      <c r="E92" s="5" t="s">
        <v>376</v>
      </c>
      <c r="F92" s="4">
        <v>22833608</v>
      </c>
      <c r="G92" s="5" t="s">
        <v>377</v>
      </c>
      <c r="H92" s="5" t="s">
        <v>378</v>
      </c>
      <c r="I92" s="19">
        <v>235</v>
      </c>
      <c r="J92" s="19">
        <v>413</v>
      </c>
      <c r="K92" s="19">
        <v>352</v>
      </c>
      <c r="L92" s="19">
        <v>675</v>
      </c>
      <c r="M92" s="19">
        <v>826</v>
      </c>
      <c r="N92" s="19">
        <v>645</v>
      </c>
      <c r="O92" s="19">
        <v>1043</v>
      </c>
      <c r="P92" s="19">
        <v>488</v>
      </c>
      <c r="Q92" s="19">
        <v>1332</v>
      </c>
      <c r="R92" s="19">
        <v>677</v>
      </c>
      <c r="S92" s="19">
        <v>2032</v>
      </c>
      <c r="T92" s="19">
        <v>251</v>
      </c>
      <c r="U92" s="19">
        <v>1085</v>
      </c>
      <c r="V92" s="19">
        <v>1186</v>
      </c>
      <c r="W92" s="19">
        <v>211</v>
      </c>
      <c r="X92" s="19">
        <v>2014</v>
      </c>
      <c r="Y92" s="19">
        <v>1613</v>
      </c>
      <c r="Z92" s="19">
        <v>501</v>
      </c>
      <c r="AA92" s="19">
        <v>2233</v>
      </c>
      <c r="AB92" s="19">
        <v>382</v>
      </c>
      <c r="AC92" s="19">
        <v>1370</v>
      </c>
      <c r="AD92" s="19">
        <v>970</v>
      </c>
      <c r="AE92" s="19">
        <v>60</v>
      </c>
      <c r="AF92" s="19">
        <v>917</v>
      </c>
      <c r="AG92" s="19">
        <v>1264</v>
      </c>
      <c r="AH92" s="19">
        <v>520</v>
      </c>
      <c r="AI92" s="19">
        <v>451</v>
      </c>
      <c r="AJ92" s="3">
        <f t="shared" si="1"/>
        <v>745</v>
      </c>
    </row>
    <row r="93" spans="1:36" x14ac:dyDescent="0.2">
      <c r="A93" s="1" t="s">
        <v>379</v>
      </c>
      <c r="B93" s="4">
        <v>845976</v>
      </c>
      <c r="C93" s="4">
        <v>315</v>
      </c>
      <c r="D93" s="4">
        <v>4759</v>
      </c>
      <c r="E93" s="5" t="s">
        <v>380</v>
      </c>
      <c r="F93" s="4">
        <v>440043</v>
      </c>
      <c r="G93" s="5" t="s">
        <v>381</v>
      </c>
      <c r="H93" s="5" t="s">
        <v>382</v>
      </c>
      <c r="I93" s="19">
        <v>3960</v>
      </c>
      <c r="J93" s="19">
        <v>3725</v>
      </c>
      <c r="K93" s="19">
        <v>2978</v>
      </c>
      <c r="L93" s="19">
        <v>3683</v>
      </c>
      <c r="M93" s="19">
        <v>3422</v>
      </c>
      <c r="N93" s="19">
        <v>2922</v>
      </c>
      <c r="O93" s="19">
        <v>3007</v>
      </c>
      <c r="P93" s="19">
        <v>3269</v>
      </c>
      <c r="Q93" s="19">
        <v>3456</v>
      </c>
      <c r="R93" s="19">
        <v>4793</v>
      </c>
      <c r="S93" s="19">
        <v>4920</v>
      </c>
      <c r="T93" s="19">
        <v>3787</v>
      </c>
      <c r="U93" s="19">
        <v>1061</v>
      </c>
      <c r="V93" s="19">
        <v>4173</v>
      </c>
      <c r="W93" s="19">
        <v>4233</v>
      </c>
      <c r="X93" s="19">
        <v>4417</v>
      </c>
      <c r="Y93" s="19">
        <v>5837</v>
      </c>
      <c r="Z93" s="19">
        <v>3383</v>
      </c>
      <c r="AA93" s="19">
        <v>5031</v>
      </c>
      <c r="AB93" s="19">
        <v>3843</v>
      </c>
      <c r="AC93" s="19">
        <v>4822</v>
      </c>
      <c r="AD93" s="19">
        <v>3757</v>
      </c>
      <c r="AE93" s="19">
        <v>3637</v>
      </c>
      <c r="AF93" s="19">
        <v>4193</v>
      </c>
      <c r="AG93" s="19">
        <v>4009</v>
      </c>
      <c r="AH93" s="19">
        <v>3459</v>
      </c>
      <c r="AI93" s="19">
        <v>2992</v>
      </c>
      <c r="AJ93" s="3">
        <f t="shared" si="1"/>
        <v>3486.6666666666665</v>
      </c>
    </row>
    <row r="94" spans="1:36" x14ac:dyDescent="0.2">
      <c r="A94" s="1" t="s">
        <v>383</v>
      </c>
      <c r="B94" s="4">
        <v>897434</v>
      </c>
      <c r="C94" s="4">
        <v>230</v>
      </c>
      <c r="D94" s="4">
        <v>84524</v>
      </c>
      <c r="E94" s="5" t="s">
        <v>384</v>
      </c>
      <c r="F94" s="4">
        <v>6021</v>
      </c>
      <c r="G94" s="5" t="s">
        <v>385</v>
      </c>
      <c r="H94" s="5" t="s">
        <v>386</v>
      </c>
      <c r="I94" s="19">
        <v>39315</v>
      </c>
      <c r="J94" s="19">
        <v>49330</v>
      </c>
      <c r="K94" s="19">
        <v>15952</v>
      </c>
      <c r="L94" s="19">
        <v>35800</v>
      </c>
      <c r="M94" s="19">
        <v>61040</v>
      </c>
      <c r="N94" s="19">
        <v>70847</v>
      </c>
      <c r="O94" s="19">
        <v>28235</v>
      </c>
      <c r="P94" s="19">
        <v>25782</v>
      </c>
      <c r="Q94" s="19">
        <v>43510</v>
      </c>
      <c r="R94" s="19">
        <v>51265</v>
      </c>
      <c r="S94" s="19">
        <v>53997</v>
      </c>
      <c r="T94" s="19">
        <v>48726</v>
      </c>
      <c r="U94" s="19">
        <v>40147</v>
      </c>
      <c r="V94" s="19">
        <v>38252</v>
      </c>
      <c r="W94" s="19">
        <v>32018</v>
      </c>
      <c r="X94" s="19">
        <v>45067</v>
      </c>
      <c r="Y94" s="19">
        <v>23945</v>
      </c>
      <c r="Z94" s="19">
        <v>24601</v>
      </c>
      <c r="AA94" s="19">
        <v>29166</v>
      </c>
      <c r="AB94" s="19">
        <v>24201</v>
      </c>
      <c r="AC94" s="19">
        <v>49045</v>
      </c>
      <c r="AD94" s="19">
        <v>35234</v>
      </c>
      <c r="AE94" s="19">
        <v>44055</v>
      </c>
      <c r="AF94" s="19">
        <v>35580</v>
      </c>
      <c r="AG94" s="19">
        <v>43725</v>
      </c>
      <c r="AH94" s="19">
        <v>39535</v>
      </c>
      <c r="AI94" s="19">
        <v>35379</v>
      </c>
      <c r="AJ94" s="3">
        <f t="shared" si="1"/>
        <v>39546.333333333336</v>
      </c>
    </row>
    <row r="95" spans="1:36" x14ac:dyDescent="0.2">
      <c r="A95" s="1" t="s">
        <v>387</v>
      </c>
      <c r="B95" s="4">
        <v>779808</v>
      </c>
      <c r="C95" s="4">
        <v>202</v>
      </c>
      <c r="D95" s="4">
        <v>84924</v>
      </c>
      <c r="E95" s="5" t="s">
        <v>388</v>
      </c>
      <c r="F95" s="4">
        <v>3744</v>
      </c>
      <c r="G95" s="5" t="s">
        <v>0</v>
      </c>
      <c r="H95" s="5" t="s">
        <v>389</v>
      </c>
      <c r="I95" s="19">
        <v>66876</v>
      </c>
      <c r="J95" s="19">
        <v>58197</v>
      </c>
      <c r="K95" s="19">
        <v>26875</v>
      </c>
      <c r="L95" s="19">
        <v>43531</v>
      </c>
      <c r="M95" s="19">
        <v>48658</v>
      </c>
      <c r="N95" s="19">
        <v>47831</v>
      </c>
      <c r="O95" s="19">
        <v>30698</v>
      </c>
      <c r="P95" s="19">
        <v>25849</v>
      </c>
      <c r="Q95" s="19">
        <v>51253</v>
      </c>
      <c r="R95" s="19">
        <v>56079</v>
      </c>
      <c r="S95" s="19">
        <v>53642</v>
      </c>
      <c r="T95" s="19">
        <v>65111</v>
      </c>
      <c r="U95" s="19">
        <v>28537</v>
      </c>
      <c r="V95" s="19">
        <v>27108</v>
      </c>
      <c r="W95" s="19">
        <v>55908</v>
      </c>
      <c r="X95" s="19">
        <v>23739</v>
      </c>
      <c r="Y95" s="19">
        <v>25723</v>
      </c>
      <c r="Z95" s="19">
        <v>35874</v>
      </c>
      <c r="AA95" s="19">
        <v>26859</v>
      </c>
      <c r="AB95" s="19">
        <v>45076</v>
      </c>
      <c r="AC95" s="19">
        <v>19839</v>
      </c>
      <c r="AD95" s="19">
        <v>34622</v>
      </c>
      <c r="AE95" s="19">
        <v>30416</v>
      </c>
      <c r="AF95" s="19">
        <v>60639</v>
      </c>
      <c r="AG95" s="19">
        <v>39443</v>
      </c>
      <c r="AH95" s="19">
        <v>37386</v>
      </c>
      <c r="AI95" s="19">
        <v>29974</v>
      </c>
      <c r="AJ95" s="3">
        <f t="shared" si="1"/>
        <v>35601</v>
      </c>
    </row>
    <row r="96" spans="1:36" x14ac:dyDescent="0.2">
      <c r="A96" s="1" t="s">
        <v>390</v>
      </c>
      <c r="B96" s="4">
        <v>619128</v>
      </c>
      <c r="C96" s="4">
        <v>265</v>
      </c>
      <c r="D96" s="4">
        <v>1663</v>
      </c>
      <c r="E96" s="5" t="s">
        <v>391</v>
      </c>
      <c r="F96" s="4">
        <v>790</v>
      </c>
      <c r="G96" s="5" t="s">
        <v>392</v>
      </c>
      <c r="H96" s="5" t="s">
        <v>393</v>
      </c>
      <c r="I96" s="19">
        <v>91742</v>
      </c>
      <c r="J96" s="19">
        <v>72898</v>
      </c>
      <c r="K96" s="19">
        <v>41534</v>
      </c>
      <c r="L96" s="19">
        <v>72737</v>
      </c>
      <c r="M96" s="19">
        <v>101905</v>
      </c>
      <c r="N96" s="19">
        <v>122263</v>
      </c>
      <c r="O96" s="19">
        <v>62762</v>
      </c>
      <c r="P96" s="19">
        <v>58908</v>
      </c>
      <c r="Q96" s="19">
        <v>98585</v>
      </c>
      <c r="R96" s="19">
        <v>105457</v>
      </c>
      <c r="S96" s="19">
        <v>104184</v>
      </c>
      <c r="T96" s="19">
        <v>144346</v>
      </c>
      <c r="U96" s="19">
        <v>64164</v>
      </c>
      <c r="V96" s="19">
        <v>54100</v>
      </c>
      <c r="W96" s="19">
        <v>155236</v>
      </c>
      <c r="X96" s="19">
        <v>59635</v>
      </c>
      <c r="Y96" s="19">
        <v>52444</v>
      </c>
      <c r="Z96" s="19">
        <v>44938</v>
      </c>
      <c r="AA96" s="19">
        <v>45743</v>
      </c>
      <c r="AB96" s="19">
        <v>137544</v>
      </c>
      <c r="AC96" s="19">
        <v>65209</v>
      </c>
      <c r="AD96" s="19">
        <v>63788</v>
      </c>
      <c r="AE96" s="19">
        <v>73149</v>
      </c>
      <c r="AF96" s="19">
        <v>88845</v>
      </c>
      <c r="AG96" s="19">
        <v>86064</v>
      </c>
      <c r="AH96" s="19">
        <v>78283</v>
      </c>
      <c r="AI96" s="19">
        <v>79564</v>
      </c>
      <c r="AJ96" s="3">
        <f t="shared" si="1"/>
        <v>81303.666666666672</v>
      </c>
    </row>
    <row r="97" spans="1:36" x14ac:dyDescent="0.2">
      <c r="A97" s="1" t="s">
        <v>1039</v>
      </c>
      <c r="B97" s="4">
        <v>325948</v>
      </c>
      <c r="C97" s="4">
        <v>278</v>
      </c>
      <c r="D97" s="4">
        <v>7010</v>
      </c>
      <c r="E97" s="5" t="s">
        <v>394</v>
      </c>
      <c r="F97" s="4">
        <v>16639161</v>
      </c>
      <c r="G97" s="5" t="s">
        <v>0</v>
      </c>
      <c r="H97" s="5" t="s">
        <v>395</v>
      </c>
      <c r="I97" s="19">
        <v>8760</v>
      </c>
      <c r="J97" s="19">
        <v>15817</v>
      </c>
      <c r="K97" s="19">
        <v>15696</v>
      </c>
      <c r="L97" s="19">
        <v>14819</v>
      </c>
      <c r="M97" s="19">
        <v>11211</v>
      </c>
      <c r="N97" s="19">
        <v>12750</v>
      </c>
      <c r="O97" s="19">
        <v>11390</v>
      </c>
      <c r="P97" s="19">
        <v>10411</v>
      </c>
      <c r="Q97" s="19">
        <v>11966</v>
      </c>
      <c r="R97" s="19">
        <v>17215</v>
      </c>
      <c r="S97" s="19">
        <v>17253</v>
      </c>
      <c r="T97" s="19">
        <v>10784</v>
      </c>
      <c r="U97" s="19">
        <v>12135</v>
      </c>
      <c r="V97" s="19">
        <v>13031</v>
      </c>
      <c r="W97" s="19">
        <v>8136</v>
      </c>
      <c r="X97" s="19">
        <v>7573</v>
      </c>
      <c r="Y97" s="19">
        <v>4478</v>
      </c>
      <c r="Z97" s="19">
        <v>11656</v>
      </c>
      <c r="AA97" s="19">
        <v>13847</v>
      </c>
      <c r="AB97" s="19">
        <v>10608</v>
      </c>
      <c r="AC97" s="19">
        <v>11126</v>
      </c>
      <c r="AD97" s="19">
        <v>10639</v>
      </c>
      <c r="AE97" s="19">
        <v>12116</v>
      </c>
      <c r="AF97" s="19">
        <v>12417</v>
      </c>
      <c r="AG97" s="19">
        <v>13744</v>
      </c>
      <c r="AH97" s="19">
        <v>12090</v>
      </c>
      <c r="AI97" s="19">
        <v>10843</v>
      </c>
      <c r="AJ97" s="3">
        <f t="shared" si="1"/>
        <v>12225.666666666666</v>
      </c>
    </row>
    <row r="98" spans="1:36" x14ac:dyDescent="0.2">
      <c r="A98" s="1" t="s">
        <v>396</v>
      </c>
      <c r="B98" s="4">
        <v>443878</v>
      </c>
      <c r="C98" s="4">
        <v>218</v>
      </c>
      <c r="D98" s="4">
        <v>2849</v>
      </c>
      <c r="E98" s="5" t="s">
        <v>397</v>
      </c>
      <c r="F98" s="4">
        <v>12647</v>
      </c>
      <c r="G98" s="5" t="s">
        <v>398</v>
      </c>
      <c r="H98" s="5" t="s">
        <v>399</v>
      </c>
      <c r="I98" s="19">
        <v>1393</v>
      </c>
      <c r="J98" s="19">
        <v>1011</v>
      </c>
      <c r="K98" s="19">
        <v>1062</v>
      </c>
      <c r="L98" s="19">
        <v>811</v>
      </c>
      <c r="M98" s="19">
        <v>1177</v>
      </c>
      <c r="N98" s="19">
        <v>887</v>
      </c>
      <c r="O98" s="19">
        <v>897</v>
      </c>
      <c r="P98" s="19">
        <v>1436</v>
      </c>
      <c r="Q98" s="19">
        <v>811</v>
      </c>
      <c r="R98" s="19">
        <v>1074</v>
      </c>
      <c r="S98" s="19">
        <v>1057</v>
      </c>
      <c r="T98" s="19">
        <v>542</v>
      </c>
      <c r="U98" s="19">
        <v>816</v>
      </c>
      <c r="V98" s="19">
        <v>1767</v>
      </c>
      <c r="W98" s="19">
        <v>751</v>
      </c>
      <c r="X98" s="19">
        <v>1155</v>
      </c>
      <c r="Y98" s="19">
        <v>891</v>
      </c>
      <c r="Z98" s="19">
        <v>1062</v>
      </c>
      <c r="AA98" s="19">
        <v>695</v>
      </c>
      <c r="AB98" s="19">
        <v>668</v>
      </c>
      <c r="AC98" s="19">
        <v>1027</v>
      </c>
      <c r="AD98" s="19">
        <v>820</v>
      </c>
      <c r="AE98" s="19">
        <v>1466</v>
      </c>
      <c r="AF98" s="19">
        <v>1440</v>
      </c>
      <c r="AG98" s="19">
        <v>1021</v>
      </c>
      <c r="AH98" s="19">
        <v>941</v>
      </c>
      <c r="AI98" s="19">
        <v>1016</v>
      </c>
      <c r="AJ98" s="3">
        <f t="shared" si="1"/>
        <v>992.66666666666663</v>
      </c>
    </row>
    <row r="99" spans="1:36" x14ac:dyDescent="0.2">
      <c r="A99" s="1" t="s">
        <v>400</v>
      </c>
      <c r="B99" s="4">
        <v>664395</v>
      </c>
      <c r="C99" s="4">
        <v>154</v>
      </c>
      <c r="D99" s="4">
        <v>58170</v>
      </c>
      <c r="E99" s="5" t="s">
        <v>401</v>
      </c>
      <c r="F99" s="4">
        <v>6274</v>
      </c>
      <c r="G99" s="5" t="s">
        <v>402</v>
      </c>
      <c r="H99" s="5" t="s">
        <v>403</v>
      </c>
      <c r="I99" s="19">
        <v>68877</v>
      </c>
      <c r="J99" s="19">
        <v>132091</v>
      </c>
      <c r="K99" s="19">
        <v>43552</v>
      </c>
      <c r="L99" s="19">
        <v>4209</v>
      </c>
      <c r="M99" s="19">
        <v>33378</v>
      </c>
      <c r="N99" s="19">
        <v>33864</v>
      </c>
      <c r="O99" s="19">
        <v>46197</v>
      </c>
      <c r="P99" s="19">
        <v>56794</v>
      </c>
      <c r="Q99" s="19">
        <v>30726</v>
      </c>
      <c r="R99" s="19">
        <v>19255</v>
      </c>
      <c r="S99" s="19">
        <v>38940</v>
      </c>
      <c r="T99" s="19">
        <v>30395</v>
      </c>
      <c r="U99" s="19">
        <v>972</v>
      </c>
      <c r="V99" s="19">
        <v>44483</v>
      </c>
      <c r="W99" s="19">
        <v>25930</v>
      </c>
      <c r="X99" s="19">
        <v>55481</v>
      </c>
      <c r="Y99" s="19">
        <v>51599</v>
      </c>
      <c r="Z99" s="19">
        <v>27326</v>
      </c>
      <c r="AA99" s="19">
        <v>44851</v>
      </c>
      <c r="AB99" s="19">
        <v>36775</v>
      </c>
      <c r="AC99" s="19">
        <v>41615</v>
      </c>
      <c r="AD99" s="19">
        <v>13913</v>
      </c>
      <c r="AE99" s="19">
        <v>38945</v>
      </c>
      <c r="AF99" s="19">
        <v>26684</v>
      </c>
      <c r="AG99" s="19">
        <v>12060</v>
      </c>
      <c r="AH99" s="19">
        <v>40086</v>
      </c>
      <c r="AI99" s="19">
        <v>12165</v>
      </c>
      <c r="AJ99" s="3">
        <f t="shared" si="1"/>
        <v>21437</v>
      </c>
    </row>
    <row r="100" spans="1:36" x14ac:dyDescent="0.2">
      <c r="A100" s="1" t="s">
        <v>404</v>
      </c>
      <c r="B100" s="4">
        <v>751309</v>
      </c>
      <c r="C100" s="4">
        <v>117</v>
      </c>
      <c r="D100" s="4">
        <v>727</v>
      </c>
      <c r="E100" s="5" t="s">
        <v>405</v>
      </c>
      <c r="F100" s="4">
        <v>10465</v>
      </c>
      <c r="G100" s="5" t="s">
        <v>0</v>
      </c>
      <c r="H100" s="5" t="s">
        <v>406</v>
      </c>
      <c r="I100" s="19">
        <v>10889</v>
      </c>
      <c r="J100" s="19">
        <v>8849</v>
      </c>
      <c r="K100" s="19">
        <v>8394</v>
      </c>
      <c r="L100" s="19">
        <v>9966</v>
      </c>
      <c r="M100" s="19">
        <v>10259</v>
      </c>
      <c r="N100" s="19">
        <v>10138</v>
      </c>
      <c r="O100" s="19">
        <v>7528</v>
      </c>
      <c r="P100" s="19">
        <v>9331</v>
      </c>
      <c r="Q100" s="19">
        <v>8197</v>
      </c>
      <c r="R100" s="19">
        <v>10294</v>
      </c>
      <c r="S100" s="19">
        <v>10820</v>
      </c>
      <c r="T100" s="19">
        <v>7643</v>
      </c>
      <c r="U100" s="19">
        <v>8704</v>
      </c>
      <c r="V100" s="19">
        <v>8896</v>
      </c>
      <c r="W100" s="19">
        <v>7029</v>
      </c>
      <c r="X100" s="19">
        <v>7648</v>
      </c>
      <c r="Y100" s="19">
        <v>9623</v>
      </c>
      <c r="Z100" s="19">
        <v>7635</v>
      </c>
      <c r="AA100" s="19">
        <v>7697</v>
      </c>
      <c r="AB100" s="19">
        <v>9651</v>
      </c>
      <c r="AC100" s="19">
        <v>9665</v>
      </c>
      <c r="AD100" s="19">
        <v>8251</v>
      </c>
      <c r="AE100" s="19">
        <v>9913</v>
      </c>
      <c r="AF100" s="19">
        <v>7260</v>
      </c>
      <c r="AG100" s="19">
        <v>9959</v>
      </c>
      <c r="AH100" s="19">
        <v>9235</v>
      </c>
      <c r="AI100" s="19">
        <v>8339</v>
      </c>
      <c r="AJ100" s="3">
        <f t="shared" si="1"/>
        <v>9177.6666666666661</v>
      </c>
    </row>
    <row r="101" spans="1:36" x14ac:dyDescent="0.2">
      <c r="A101" s="1" t="s">
        <v>407</v>
      </c>
      <c r="B101" s="4">
        <v>954962</v>
      </c>
      <c r="C101" s="4">
        <v>324</v>
      </c>
      <c r="D101" s="4">
        <v>1966</v>
      </c>
      <c r="E101" s="5" t="s">
        <v>408</v>
      </c>
      <c r="F101" s="4">
        <v>6802</v>
      </c>
      <c r="G101" s="5" t="s">
        <v>409</v>
      </c>
      <c r="H101" s="5" t="s">
        <v>410</v>
      </c>
      <c r="I101" s="19">
        <v>463</v>
      </c>
      <c r="J101" s="19">
        <v>517</v>
      </c>
      <c r="K101" s="19">
        <v>314</v>
      </c>
      <c r="L101" s="19">
        <v>451</v>
      </c>
      <c r="M101" s="19">
        <v>810</v>
      </c>
      <c r="N101" s="19">
        <v>564</v>
      </c>
      <c r="O101" s="19">
        <v>421</v>
      </c>
      <c r="P101" s="19">
        <v>473</v>
      </c>
      <c r="Q101" s="19">
        <v>384</v>
      </c>
      <c r="R101" s="19">
        <v>584</v>
      </c>
      <c r="S101" s="19">
        <v>508</v>
      </c>
      <c r="T101" s="19">
        <v>514</v>
      </c>
      <c r="U101" s="19">
        <v>626</v>
      </c>
      <c r="V101" s="19">
        <v>508</v>
      </c>
      <c r="W101" s="19">
        <v>400</v>
      </c>
      <c r="X101" s="19">
        <v>404</v>
      </c>
      <c r="Y101" s="19">
        <v>284</v>
      </c>
      <c r="Z101" s="19">
        <v>431</v>
      </c>
      <c r="AA101" s="19">
        <v>324</v>
      </c>
      <c r="AB101" s="19">
        <v>365</v>
      </c>
      <c r="AC101" s="19">
        <v>380</v>
      </c>
      <c r="AD101" s="19">
        <v>579</v>
      </c>
      <c r="AE101" s="19">
        <v>466</v>
      </c>
      <c r="AF101" s="19">
        <v>805</v>
      </c>
      <c r="AG101" s="19">
        <v>445</v>
      </c>
      <c r="AH101" s="19">
        <v>636</v>
      </c>
      <c r="AI101" s="19">
        <v>621</v>
      </c>
      <c r="AJ101" s="3">
        <f t="shared" si="1"/>
        <v>567.33333333333337</v>
      </c>
    </row>
    <row r="102" spans="1:36" x14ac:dyDescent="0.2">
      <c r="A102" s="1" t="s">
        <v>411</v>
      </c>
      <c r="B102" s="4">
        <v>922071</v>
      </c>
      <c r="C102" s="4">
        <v>174</v>
      </c>
      <c r="D102" s="4">
        <v>62472</v>
      </c>
      <c r="E102" s="5" t="s">
        <v>412</v>
      </c>
      <c r="F102" s="4">
        <v>92829</v>
      </c>
      <c r="G102" s="5" t="s">
        <v>0</v>
      </c>
      <c r="H102" s="5" t="s">
        <v>413</v>
      </c>
      <c r="I102" s="19">
        <v>3898</v>
      </c>
      <c r="J102" s="19">
        <v>4221</v>
      </c>
      <c r="K102" s="19">
        <v>4349</v>
      </c>
      <c r="L102" s="19">
        <v>1115</v>
      </c>
      <c r="M102" s="19">
        <v>1461</v>
      </c>
      <c r="N102" s="19">
        <v>2271</v>
      </c>
      <c r="O102" s="19">
        <v>4779</v>
      </c>
      <c r="P102" s="19">
        <v>6660</v>
      </c>
      <c r="Q102" s="19">
        <v>1790</v>
      </c>
      <c r="R102" s="19">
        <v>2187</v>
      </c>
      <c r="S102" s="19">
        <v>3152</v>
      </c>
      <c r="T102" s="19">
        <v>3341</v>
      </c>
      <c r="U102" s="19">
        <v>1904</v>
      </c>
      <c r="V102" s="19">
        <v>15626</v>
      </c>
      <c r="W102" s="19">
        <v>2983</v>
      </c>
      <c r="X102" s="19">
        <v>2272</v>
      </c>
      <c r="Y102" s="19">
        <v>3543</v>
      </c>
      <c r="Z102" s="19">
        <v>4698</v>
      </c>
      <c r="AA102" s="19">
        <v>1895</v>
      </c>
      <c r="AB102" s="19">
        <v>2079</v>
      </c>
      <c r="AC102" s="19">
        <v>1750</v>
      </c>
      <c r="AD102" s="19">
        <v>7350</v>
      </c>
      <c r="AE102" s="19">
        <v>3374</v>
      </c>
      <c r="AF102" s="19">
        <v>6054</v>
      </c>
      <c r="AG102" s="19">
        <v>2637</v>
      </c>
      <c r="AH102" s="19">
        <v>1072</v>
      </c>
      <c r="AI102" s="19">
        <v>1836</v>
      </c>
      <c r="AJ102" s="3">
        <f t="shared" si="1"/>
        <v>1848.3333333333333</v>
      </c>
    </row>
    <row r="103" spans="1:36" x14ac:dyDescent="0.2">
      <c r="A103" s="1" t="s">
        <v>414</v>
      </c>
      <c r="B103" s="4">
        <v>510732</v>
      </c>
      <c r="C103" s="4">
        <v>171</v>
      </c>
      <c r="D103" s="4">
        <v>7964</v>
      </c>
      <c r="E103" s="5" t="s">
        <v>415</v>
      </c>
      <c r="F103" s="4">
        <v>763</v>
      </c>
      <c r="G103" s="5" t="s">
        <v>416</v>
      </c>
      <c r="H103" s="5" t="s">
        <v>417</v>
      </c>
      <c r="I103" s="19">
        <v>22308</v>
      </c>
      <c r="J103" s="19">
        <v>48082</v>
      </c>
      <c r="K103" s="19">
        <v>30852</v>
      </c>
      <c r="L103" s="19">
        <v>25420</v>
      </c>
      <c r="M103" s="19">
        <v>47175</v>
      </c>
      <c r="N103" s="19">
        <v>32776</v>
      </c>
      <c r="O103" s="19">
        <v>15066</v>
      </c>
      <c r="P103" s="19">
        <v>19060</v>
      </c>
      <c r="Q103" s="19">
        <v>34269</v>
      </c>
      <c r="R103" s="19">
        <v>40546</v>
      </c>
      <c r="S103" s="19">
        <v>43146</v>
      </c>
      <c r="T103" s="19">
        <v>38658</v>
      </c>
      <c r="U103" s="19">
        <v>27382</v>
      </c>
      <c r="V103" s="19">
        <v>31178</v>
      </c>
      <c r="W103" s="19">
        <v>40910</v>
      </c>
      <c r="X103" s="19">
        <v>23534</v>
      </c>
      <c r="Y103" s="19">
        <v>30967</v>
      </c>
      <c r="Z103" s="19">
        <v>55702</v>
      </c>
      <c r="AA103" s="19">
        <v>14033</v>
      </c>
      <c r="AB103" s="19">
        <v>37383</v>
      </c>
      <c r="AC103" s="19">
        <v>25646</v>
      </c>
      <c r="AD103" s="19">
        <v>10718</v>
      </c>
      <c r="AE103" s="19">
        <v>28808</v>
      </c>
      <c r="AF103" s="19">
        <v>35179</v>
      </c>
      <c r="AG103" s="19">
        <v>17939</v>
      </c>
      <c r="AH103" s="19">
        <v>15385</v>
      </c>
      <c r="AI103" s="19">
        <v>26564</v>
      </c>
      <c r="AJ103" s="3">
        <f t="shared" si="1"/>
        <v>19962.666666666668</v>
      </c>
    </row>
    <row r="104" spans="1:36" x14ac:dyDescent="0.2">
      <c r="A104" s="1" t="s">
        <v>420</v>
      </c>
      <c r="B104" s="1">
        <v>368707</v>
      </c>
      <c r="C104" s="1">
        <v>248</v>
      </c>
      <c r="D104" s="1">
        <v>6</v>
      </c>
      <c r="E104" s="1" t="s">
        <v>421</v>
      </c>
      <c r="F104" s="1">
        <v>750</v>
      </c>
      <c r="G104" s="1" t="s">
        <v>418</v>
      </c>
      <c r="H104" s="1" t="s">
        <v>419</v>
      </c>
      <c r="I104" s="19">
        <v>1544173</v>
      </c>
      <c r="J104" s="19">
        <v>1180822</v>
      </c>
      <c r="K104" s="19">
        <v>1344476</v>
      </c>
      <c r="L104" s="19">
        <v>932988</v>
      </c>
      <c r="M104" s="19">
        <v>1983072</v>
      </c>
      <c r="N104" s="19">
        <v>881248</v>
      </c>
      <c r="O104" s="19">
        <v>856002</v>
      </c>
      <c r="P104" s="19">
        <v>1084736</v>
      </c>
      <c r="Q104" s="19">
        <v>1251986</v>
      </c>
      <c r="R104" s="19">
        <v>1670730</v>
      </c>
      <c r="S104" s="19">
        <v>880282</v>
      </c>
      <c r="T104" s="19">
        <v>708237</v>
      </c>
      <c r="U104" s="19">
        <v>970107</v>
      </c>
      <c r="V104" s="19">
        <v>1322672</v>
      </c>
      <c r="W104" s="19">
        <v>1328842</v>
      </c>
      <c r="X104" s="19">
        <v>862389</v>
      </c>
      <c r="Y104" s="19">
        <v>1382307</v>
      </c>
      <c r="Z104" s="19">
        <v>1642619</v>
      </c>
      <c r="AA104" s="19">
        <v>816709</v>
      </c>
      <c r="AB104" s="19">
        <v>1187638</v>
      </c>
      <c r="AC104" s="19">
        <v>963169</v>
      </c>
      <c r="AD104" s="19">
        <v>1155724</v>
      </c>
      <c r="AE104" s="19">
        <v>1249179</v>
      </c>
      <c r="AF104" s="19">
        <v>1194730</v>
      </c>
      <c r="AG104" s="19">
        <v>1100217</v>
      </c>
      <c r="AH104" s="19">
        <v>1136661</v>
      </c>
      <c r="AI104" s="19">
        <v>1088658</v>
      </c>
      <c r="AJ104" s="3">
        <f t="shared" si="1"/>
        <v>1108512</v>
      </c>
    </row>
    <row r="105" spans="1:36" x14ac:dyDescent="0.2">
      <c r="A105" s="1" t="s">
        <v>424</v>
      </c>
      <c r="B105" s="1">
        <v>800205</v>
      </c>
      <c r="C105" s="1">
        <v>204</v>
      </c>
      <c r="D105" s="1">
        <v>100875</v>
      </c>
      <c r="E105" s="1" t="s">
        <v>425</v>
      </c>
      <c r="F105" s="1">
        <v>16048618</v>
      </c>
      <c r="G105" s="1" t="s">
        <v>422</v>
      </c>
      <c r="H105" s="1" t="s">
        <v>423</v>
      </c>
      <c r="I105" s="19">
        <v>3615</v>
      </c>
      <c r="J105" s="19">
        <v>3168</v>
      </c>
      <c r="K105" s="19">
        <v>3095</v>
      </c>
      <c r="L105" s="19">
        <v>2924</v>
      </c>
      <c r="M105" s="19">
        <v>5614</v>
      </c>
      <c r="N105" s="19">
        <v>4300</v>
      </c>
      <c r="O105" s="19">
        <v>3815</v>
      </c>
      <c r="P105" s="19">
        <v>3300</v>
      </c>
      <c r="Q105" s="19">
        <v>3686</v>
      </c>
      <c r="R105" s="19">
        <v>5463</v>
      </c>
      <c r="S105" s="19">
        <v>5035</v>
      </c>
      <c r="T105" s="19">
        <v>3995</v>
      </c>
      <c r="U105" s="19">
        <v>2992</v>
      </c>
      <c r="V105" s="19">
        <v>4020</v>
      </c>
      <c r="W105" s="19">
        <v>3208</v>
      </c>
      <c r="X105" s="19">
        <v>21229</v>
      </c>
      <c r="Y105" s="19">
        <v>4300</v>
      </c>
      <c r="Z105" s="19">
        <v>2355</v>
      </c>
      <c r="AA105" s="19">
        <v>7081</v>
      </c>
      <c r="AB105" s="19">
        <v>2306</v>
      </c>
      <c r="AC105" s="19">
        <v>3946</v>
      </c>
      <c r="AD105" s="19">
        <v>2821</v>
      </c>
      <c r="AE105" s="19">
        <v>3527</v>
      </c>
      <c r="AF105" s="19">
        <v>2906</v>
      </c>
      <c r="AG105" s="19">
        <v>5402</v>
      </c>
      <c r="AH105" s="19">
        <v>5031</v>
      </c>
      <c r="AI105" s="19">
        <v>2251</v>
      </c>
      <c r="AJ105" s="3">
        <f t="shared" si="1"/>
        <v>4228</v>
      </c>
    </row>
    <row r="106" spans="1:36" x14ac:dyDescent="0.2">
      <c r="A106" s="1" t="s">
        <v>426</v>
      </c>
      <c r="B106" s="4">
        <v>344466</v>
      </c>
      <c r="C106" s="4">
        <v>205</v>
      </c>
      <c r="D106" s="4">
        <v>30</v>
      </c>
      <c r="E106" s="5" t="s">
        <v>427</v>
      </c>
      <c r="F106" s="4">
        <v>753</v>
      </c>
      <c r="G106" s="5" t="s">
        <v>428</v>
      </c>
      <c r="H106" s="5" t="s">
        <v>429</v>
      </c>
      <c r="I106" s="19">
        <v>1881095</v>
      </c>
      <c r="J106" s="19">
        <v>1388407</v>
      </c>
      <c r="K106" s="19">
        <v>64254</v>
      </c>
      <c r="L106" s="19">
        <v>1055563</v>
      </c>
      <c r="M106" s="19">
        <v>998800</v>
      </c>
      <c r="N106" s="19">
        <v>1664363</v>
      </c>
      <c r="O106" s="19">
        <v>1071213</v>
      </c>
      <c r="P106" s="19">
        <v>1010170</v>
      </c>
      <c r="Q106" s="19">
        <v>779578</v>
      </c>
      <c r="R106" s="19">
        <v>1099590</v>
      </c>
      <c r="S106" s="19">
        <v>1199840</v>
      </c>
      <c r="T106" s="19">
        <v>932296</v>
      </c>
      <c r="U106" s="19">
        <v>1037133</v>
      </c>
      <c r="V106" s="19">
        <v>1139743</v>
      </c>
      <c r="W106" s="19">
        <v>846704</v>
      </c>
      <c r="X106" s="19">
        <v>253456</v>
      </c>
      <c r="Y106" s="19">
        <v>970989</v>
      </c>
      <c r="Z106" s="19">
        <v>1104868</v>
      </c>
      <c r="AA106" s="19">
        <v>955657</v>
      </c>
      <c r="AB106" s="19">
        <v>1152744</v>
      </c>
      <c r="AC106" s="19">
        <v>653366</v>
      </c>
      <c r="AD106" s="19">
        <v>488828</v>
      </c>
      <c r="AE106" s="19">
        <v>1112935</v>
      </c>
      <c r="AF106" s="19">
        <v>806564</v>
      </c>
      <c r="AG106" s="19">
        <v>1243573</v>
      </c>
      <c r="AH106" s="19">
        <v>1181321</v>
      </c>
      <c r="AI106" s="19">
        <v>783440</v>
      </c>
      <c r="AJ106" s="3">
        <f t="shared" si="1"/>
        <v>1069444.6666666667</v>
      </c>
    </row>
    <row r="107" spans="1:36" x14ac:dyDescent="0.2">
      <c r="A107" s="1" t="s">
        <v>430</v>
      </c>
      <c r="B107" s="4">
        <v>377308</v>
      </c>
      <c r="C107" s="4">
        <v>189</v>
      </c>
      <c r="D107" s="4">
        <v>394878</v>
      </c>
      <c r="E107" s="5" t="s">
        <v>431</v>
      </c>
      <c r="F107" s="4">
        <v>752</v>
      </c>
      <c r="G107" s="5" t="s">
        <v>432</v>
      </c>
      <c r="H107" s="5" t="s">
        <v>433</v>
      </c>
      <c r="I107" s="19">
        <v>10708</v>
      </c>
      <c r="J107" s="19">
        <v>29090</v>
      </c>
      <c r="K107" s="19">
        <v>6803</v>
      </c>
      <c r="L107" s="19">
        <v>11761</v>
      </c>
      <c r="M107" s="19">
        <v>23600</v>
      </c>
      <c r="N107" s="19">
        <v>17895</v>
      </c>
      <c r="O107" s="19">
        <v>20189</v>
      </c>
      <c r="P107" s="19">
        <v>33547</v>
      </c>
      <c r="Q107" s="19">
        <v>7608</v>
      </c>
      <c r="R107" s="19">
        <v>5641</v>
      </c>
      <c r="S107" s="19">
        <v>22029</v>
      </c>
      <c r="T107" s="19">
        <v>7009</v>
      </c>
      <c r="U107" s="19">
        <v>6003</v>
      </c>
      <c r="V107" s="19">
        <v>32175</v>
      </c>
      <c r="W107" s="19">
        <v>7878</v>
      </c>
      <c r="X107" s="19">
        <v>38544</v>
      </c>
      <c r="Y107" s="19">
        <v>53714</v>
      </c>
      <c r="Z107" s="19">
        <v>13830</v>
      </c>
      <c r="AA107" s="19">
        <v>20858</v>
      </c>
      <c r="AB107" s="19">
        <v>3800</v>
      </c>
      <c r="AC107" s="19">
        <v>24409</v>
      </c>
      <c r="AD107" s="19">
        <v>7426</v>
      </c>
      <c r="AE107" s="19">
        <v>19926</v>
      </c>
      <c r="AF107" s="19">
        <v>2144</v>
      </c>
      <c r="AG107" s="19">
        <v>19990</v>
      </c>
      <c r="AH107" s="19">
        <v>19281</v>
      </c>
      <c r="AI107" s="19">
        <v>17520</v>
      </c>
      <c r="AJ107" s="3">
        <f t="shared" si="1"/>
        <v>18930.333333333332</v>
      </c>
    </row>
    <row r="108" spans="1:36" x14ac:dyDescent="0.2">
      <c r="A108" s="1" t="s">
        <v>434</v>
      </c>
      <c r="B108" s="4">
        <v>761296</v>
      </c>
      <c r="C108" s="4">
        <v>213</v>
      </c>
      <c r="D108" s="4">
        <v>84386</v>
      </c>
      <c r="E108" s="5" t="s">
        <v>435</v>
      </c>
      <c r="F108" s="4">
        <v>124886</v>
      </c>
      <c r="G108" s="5" t="s">
        <v>436</v>
      </c>
      <c r="H108" s="5" t="s">
        <v>437</v>
      </c>
      <c r="I108" s="19">
        <v>17026</v>
      </c>
      <c r="J108" s="19">
        <v>14953</v>
      </c>
      <c r="K108" s="19">
        <v>5638</v>
      </c>
      <c r="L108" s="19">
        <v>10289</v>
      </c>
      <c r="M108" s="19">
        <v>13359</v>
      </c>
      <c r="N108" s="19">
        <v>11269</v>
      </c>
      <c r="O108" s="19">
        <v>6178</v>
      </c>
      <c r="P108" s="19">
        <v>14512</v>
      </c>
      <c r="Q108" s="19">
        <v>11901</v>
      </c>
      <c r="R108" s="19">
        <v>16108</v>
      </c>
      <c r="S108" s="19">
        <v>12281</v>
      </c>
      <c r="T108" s="19">
        <v>11608</v>
      </c>
      <c r="U108" s="19">
        <v>10411</v>
      </c>
      <c r="V108" s="19">
        <v>9010</v>
      </c>
      <c r="W108" s="19">
        <v>16315</v>
      </c>
      <c r="X108" s="19">
        <v>9973</v>
      </c>
      <c r="Y108" s="19">
        <v>7879</v>
      </c>
      <c r="Z108" s="19">
        <v>10774</v>
      </c>
      <c r="AA108" s="19">
        <v>7253</v>
      </c>
      <c r="AB108" s="19">
        <v>11021</v>
      </c>
      <c r="AC108" s="19">
        <v>4865</v>
      </c>
      <c r="AD108" s="19">
        <v>4915</v>
      </c>
      <c r="AE108" s="19">
        <v>9873</v>
      </c>
      <c r="AF108" s="19">
        <v>17377</v>
      </c>
      <c r="AG108" s="19">
        <v>15168</v>
      </c>
      <c r="AH108" s="19">
        <v>14836</v>
      </c>
      <c r="AI108" s="19">
        <v>13957</v>
      </c>
      <c r="AJ108" s="3">
        <f t="shared" si="1"/>
        <v>14653.666666666666</v>
      </c>
    </row>
    <row r="109" spans="1:36" x14ac:dyDescent="0.2">
      <c r="A109" s="1" t="s">
        <v>438</v>
      </c>
      <c r="B109" s="4">
        <v>421260</v>
      </c>
      <c r="C109" s="4">
        <v>261</v>
      </c>
      <c r="D109" s="4">
        <v>1727</v>
      </c>
      <c r="E109" s="5" t="s">
        <v>439</v>
      </c>
      <c r="F109" s="4">
        <v>743</v>
      </c>
      <c r="G109" s="5" t="s">
        <v>440</v>
      </c>
      <c r="H109" s="5" t="s">
        <v>441</v>
      </c>
      <c r="I109" s="19">
        <v>1135</v>
      </c>
      <c r="J109" s="19">
        <v>641</v>
      </c>
      <c r="K109" s="19">
        <v>748</v>
      </c>
      <c r="L109" s="19">
        <v>694</v>
      </c>
      <c r="M109" s="19">
        <v>923</v>
      </c>
      <c r="N109" s="19">
        <v>857</v>
      </c>
      <c r="O109" s="19">
        <v>811</v>
      </c>
      <c r="P109" s="19">
        <v>424</v>
      </c>
      <c r="Q109" s="19">
        <v>495</v>
      </c>
      <c r="R109" s="19">
        <v>936</v>
      </c>
      <c r="S109" s="19">
        <v>1042</v>
      </c>
      <c r="T109" s="19">
        <v>1054</v>
      </c>
      <c r="U109" s="19">
        <v>964</v>
      </c>
      <c r="V109" s="19">
        <v>684</v>
      </c>
      <c r="W109" s="19">
        <v>783</v>
      </c>
      <c r="X109" s="19">
        <v>1149</v>
      </c>
      <c r="Y109" s="19">
        <v>984</v>
      </c>
      <c r="Z109" s="19">
        <v>690</v>
      </c>
      <c r="AA109" s="19">
        <v>1091</v>
      </c>
      <c r="AB109" s="19">
        <v>774</v>
      </c>
      <c r="AC109" s="19">
        <v>786</v>
      </c>
      <c r="AD109" s="19">
        <v>613</v>
      </c>
      <c r="AE109" s="19">
        <v>609</v>
      </c>
      <c r="AF109" s="19">
        <v>618</v>
      </c>
      <c r="AG109" s="19">
        <v>539</v>
      </c>
      <c r="AH109" s="19">
        <v>828</v>
      </c>
      <c r="AI109" s="19">
        <v>409</v>
      </c>
      <c r="AJ109" s="3">
        <f t="shared" si="1"/>
        <v>592</v>
      </c>
    </row>
    <row r="110" spans="1:36" x14ac:dyDescent="0.2">
      <c r="A110" s="1" t="s">
        <v>444</v>
      </c>
      <c r="B110" s="1">
        <v>600315</v>
      </c>
      <c r="C110" s="1">
        <v>156</v>
      </c>
      <c r="D110" s="1">
        <v>18</v>
      </c>
      <c r="E110" s="1" t="s">
        <v>445</v>
      </c>
      <c r="F110" s="1">
        <v>5961</v>
      </c>
      <c r="G110" s="1" t="s">
        <v>442</v>
      </c>
      <c r="H110" s="1" t="s">
        <v>443</v>
      </c>
      <c r="I110" s="19">
        <v>175444</v>
      </c>
      <c r="J110" s="19">
        <v>115325</v>
      </c>
      <c r="K110" s="19">
        <v>89836</v>
      </c>
      <c r="L110" s="19">
        <v>57812</v>
      </c>
      <c r="M110" s="19">
        <v>107082</v>
      </c>
      <c r="N110" s="19">
        <v>86829</v>
      </c>
      <c r="O110" s="19">
        <v>99321</v>
      </c>
      <c r="P110" s="19">
        <v>110091</v>
      </c>
      <c r="Q110" s="19">
        <v>110570</v>
      </c>
      <c r="R110" s="19">
        <v>123789</v>
      </c>
      <c r="S110" s="19">
        <v>107866</v>
      </c>
      <c r="T110" s="19">
        <v>96162</v>
      </c>
      <c r="U110" s="19">
        <v>70953</v>
      </c>
      <c r="V110" s="19">
        <v>186945</v>
      </c>
      <c r="W110" s="19">
        <v>82131</v>
      </c>
      <c r="X110" s="19">
        <v>84835</v>
      </c>
      <c r="Y110" s="19">
        <v>106764</v>
      </c>
      <c r="Z110" s="19">
        <v>161942</v>
      </c>
      <c r="AA110" s="19">
        <v>64609</v>
      </c>
      <c r="AB110" s="19">
        <v>89494</v>
      </c>
      <c r="AC110" s="19">
        <v>60535</v>
      </c>
      <c r="AD110" s="19">
        <v>106067</v>
      </c>
      <c r="AE110" s="19">
        <v>79917</v>
      </c>
      <c r="AF110" s="19">
        <v>88723</v>
      </c>
      <c r="AG110" s="19">
        <v>85435</v>
      </c>
      <c r="AH110" s="19">
        <v>78517</v>
      </c>
      <c r="AI110" s="19">
        <v>82722</v>
      </c>
      <c r="AJ110" s="3">
        <f t="shared" si="1"/>
        <v>82224.666666666672</v>
      </c>
    </row>
    <row r="111" spans="1:36" x14ac:dyDescent="0.2">
      <c r="A111" s="1" t="s">
        <v>446</v>
      </c>
      <c r="B111" s="4">
        <v>529100</v>
      </c>
      <c r="C111" s="4">
        <v>246</v>
      </c>
      <c r="D111" s="4">
        <v>28</v>
      </c>
      <c r="E111" s="5" t="s">
        <v>447</v>
      </c>
      <c r="F111" s="4">
        <v>33032</v>
      </c>
      <c r="G111" s="5" t="s">
        <v>448</v>
      </c>
      <c r="H111" s="5" t="s">
        <v>449</v>
      </c>
      <c r="I111" s="19">
        <v>92412</v>
      </c>
      <c r="J111" s="19">
        <v>45867</v>
      </c>
      <c r="K111" s="19">
        <v>37489</v>
      </c>
      <c r="L111" s="19">
        <v>21786</v>
      </c>
      <c r="M111" s="19">
        <v>79147</v>
      </c>
      <c r="N111" s="19">
        <v>78706</v>
      </c>
      <c r="O111" s="19">
        <v>58843</v>
      </c>
      <c r="P111" s="19">
        <v>31084</v>
      </c>
      <c r="Q111" s="19">
        <v>82320</v>
      </c>
      <c r="R111" s="19">
        <v>100718</v>
      </c>
      <c r="S111" s="19">
        <v>48568</v>
      </c>
      <c r="T111" s="19">
        <v>49564</v>
      </c>
      <c r="U111" s="19">
        <v>35680</v>
      </c>
      <c r="V111" s="19">
        <v>80217</v>
      </c>
      <c r="W111" s="19">
        <v>55935</v>
      </c>
      <c r="X111" s="19">
        <v>55691</v>
      </c>
      <c r="Y111" s="19">
        <v>46166</v>
      </c>
      <c r="Z111" s="19">
        <v>45309</v>
      </c>
      <c r="AA111" s="19">
        <v>30763</v>
      </c>
      <c r="AB111" s="19">
        <v>30389</v>
      </c>
      <c r="AC111" s="19">
        <v>51674</v>
      </c>
      <c r="AD111" s="19">
        <v>127729</v>
      </c>
      <c r="AE111" s="19">
        <v>42455</v>
      </c>
      <c r="AF111" s="19">
        <v>85828</v>
      </c>
      <c r="AG111" s="19">
        <v>43623</v>
      </c>
      <c r="AH111" s="19">
        <v>27836</v>
      </c>
      <c r="AI111" s="19">
        <v>39239</v>
      </c>
      <c r="AJ111" s="3">
        <f t="shared" si="1"/>
        <v>36899.333333333336</v>
      </c>
    </row>
    <row r="112" spans="1:36" x14ac:dyDescent="0.2">
      <c r="A112" s="1" t="s">
        <v>455</v>
      </c>
      <c r="B112" s="4">
        <v>818275</v>
      </c>
      <c r="C112" s="4">
        <v>387</v>
      </c>
      <c r="D112" s="4">
        <v>308</v>
      </c>
      <c r="E112" s="5" t="s">
        <v>452</v>
      </c>
      <c r="F112" s="4">
        <v>5958</v>
      </c>
      <c r="G112" s="5" t="s">
        <v>453</v>
      </c>
      <c r="H112" s="5" t="s">
        <v>454</v>
      </c>
      <c r="I112" s="19">
        <v>801</v>
      </c>
      <c r="J112" s="19">
        <v>4562</v>
      </c>
      <c r="K112" s="19">
        <v>3774</v>
      </c>
      <c r="L112" s="19">
        <v>1336</v>
      </c>
      <c r="M112" s="19">
        <v>11339</v>
      </c>
      <c r="N112" s="19">
        <v>329</v>
      </c>
      <c r="O112" s="19">
        <v>3359</v>
      </c>
      <c r="P112" s="19">
        <v>3062</v>
      </c>
      <c r="Q112" s="19">
        <v>741</v>
      </c>
      <c r="R112" s="19">
        <v>28523</v>
      </c>
      <c r="S112" s="19">
        <v>2632</v>
      </c>
      <c r="T112" s="19">
        <v>248</v>
      </c>
      <c r="U112" s="19">
        <v>892</v>
      </c>
      <c r="V112" s="19">
        <v>10971</v>
      </c>
      <c r="W112" s="19">
        <v>294</v>
      </c>
      <c r="X112" s="19">
        <v>316649</v>
      </c>
      <c r="Y112" s="19">
        <v>7709</v>
      </c>
      <c r="Z112" s="19">
        <v>321</v>
      </c>
      <c r="AA112" s="19">
        <v>48514</v>
      </c>
      <c r="AB112" s="19">
        <v>700</v>
      </c>
      <c r="AC112" s="19">
        <v>9397</v>
      </c>
      <c r="AD112" s="19">
        <v>444</v>
      </c>
      <c r="AE112" s="19">
        <v>2633</v>
      </c>
      <c r="AF112" s="19">
        <v>231</v>
      </c>
      <c r="AG112" s="19">
        <v>17155</v>
      </c>
      <c r="AH112" s="19">
        <v>13905</v>
      </c>
      <c r="AI112" s="19">
        <v>12513</v>
      </c>
      <c r="AJ112" s="3">
        <f t="shared" si="1"/>
        <v>14524.333333333334</v>
      </c>
    </row>
    <row r="113" spans="1:36" x14ac:dyDescent="0.2">
      <c r="A113" s="1" t="s">
        <v>457</v>
      </c>
      <c r="B113" s="4">
        <v>594647</v>
      </c>
      <c r="C113" s="4">
        <v>217</v>
      </c>
      <c r="D113" s="4">
        <v>3167</v>
      </c>
      <c r="E113" s="5" t="s">
        <v>458</v>
      </c>
      <c r="F113" s="4">
        <v>65533</v>
      </c>
      <c r="G113" s="5" t="s">
        <v>459</v>
      </c>
      <c r="H113" s="5" t="s">
        <v>460</v>
      </c>
      <c r="I113" s="19">
        <v>2578</v>
      </c>
      <c r="J113" s="19">
        <v>7759</v>
      </c>
      <c r="K113" s="19">
        <v>5778</v>
      </c>
      <c r="L113" s="19">
        <v>5538</v>
      </c>
      <c r="M113" s="19">
        <v>9523</v>
      </c>
      <c r="N113" s="19">
        <v>4748</v>
      </c>
      <c r="O113" s="19">
        <v>3198</v>
      </c>
      <c r="P113" s="19">
        <v>7913</v>
      </c>
      <c r="Q113" s="19">
        <v>5849</v>
      </c>
      <c r="R113" s="19">
        <v>16726</v>
      </c>
      <c r="S113" s="19">
        <v>8248</v>
      </c>
      <c r="T113" s="19">
        <v>5943</v>
      </c>
      <c r="U113" s="19">
        <v>5519</v>
      </c>
      <c r="V113" s="19">
        <v>12408</v>
      </c>
      <c r="W113" s="19">
        <v>7236</v>
      </c>
      <c r="X113" s="19">
        <v>80258</v>
      </c>
      <c r="Y113" s="19">
        <v>11493</v>
      </c>
      <c r="Z113" s="19">
        <v>5595</v>
      </c>
      <c r="AA113" s="19">
        <v>19030</v>
      </c>
      <c r="AB113" s="19">
        <v>7360</v>
      </c>
      <c r="AC113" s="19">
        <v>4186</v>
      </c>
      <c r="AD113" s="19">
        <v>4487</v>
      </c>
      <c r="AE113" s="19">
        <v>6747</v>
      </c>
      <c r="AF113" s="19">
        <v>9368</v>
      </c>
      <c r="AG113" s="19">
        <v>11549</v>
      </c>
      <c r="AH113" s="19">
        <v>13825</v>
      </c>
      <c r="AI113" s="19">
        <v>12246</v>
      </c>
      <c r="AJ113" s="3">
        <f t="shared" si="1"/>
        <v>12540</v>
      </c>
    </row>
    <row r="114" spans="1:36" x14ac:dyDescent="0.2">
      <c r="A114" s="1" t="s">
        <v>461</v>
      </c>
      <c r="B114" s="1">
        <v>659798</v>
      </c>
      <c r="C114" s="1">
        <v>319</v>
      </c>
      <c r="D114" s="1">
        <v>22</v>
      </c>
      <c r="E114" s="1" t="s">
        <v>456</v>
      </c>
      <c r="F114" s="1">
        <v>64689</v>
      </c>
      <c r="G114" s="1" t="s">
        <v>450</v>
      </c>
      <c r="H114" s="1" t="s">
        <v>451</v>
      </c>
      <c r="I114" s="19">
        <v>174327</v>
      </c>
      <c r="J114" s="19">
        <v>209604</v>
      </c>
      <c r="K114" s="19">
        <v>214010</v>
      </c>
      <c r="L114" s="19">
        <v>125650</v>
      </c>
      <c r="M114" s="19">
        <v>212022</v>
      </c>
      <c r="N114" s="19">
        <v>148448</v>
      </c>
      <c r="O114" s="19">
        <v>129870</v>
      </c>
      <c r="P114" s="19">
        <v>156903</v>
      </c>
      <c r="Q114" s="19">
        <v>54683</v>
      </c>
      <c r="R114" s="19">
        <v>129217</v>
      </c>
      <c r="S114" s="19">
        <v>163506</v>
      </c>
      <c r="T114" s="19">
        <v>51531</v>
      </c>
      <c r="U114" s="19">
        <v>141601</v>
      </c>
      <c r="V114" s="19">
        <v>165908</v>
      </c>
      <c r="W114" s="19">
        <v>81879</v>
      </c>
      <c r="X114" s="19">
        <v>175969</v>
      </c>
      <c r="Y114" s="19">
        <v>291114</v>
      </c>
      <c r="Z114" s="19">
        <v>260661</v>
      </c>
      <c r="AA114" s="19">
        <v>176957</v>
      </c>
      <c r="AB114" s="19">
        <v>170427</v>
      </c>
      <c r="AC114" s="19">
        <v>170997</v>
      </c>
      <c r="AD114" s="19">
        <v>187360</v>
      </c>
      <c r="AE114" s="19">
        <v>133183</v>
      </c>
      <c r="AF114" s="19">
        <v>33130</v>
      </c>
      <c r="AG114" s="19">
        <v>181817</v>
      </c>
      <c r="AH114" s="19">
        <v>161987</v>
      </c>
      <c r="AI114" s="19">
        <v>150590</v>
      </c>
      <c r="AJ114" s="3">
        <f t="shared" si="1"/>
        <v>164798</v>
      </c>
    </row>
    <row r="115" spans="1:36" x14ac:dyDescent="0.2">
      <c r="A115" s="1" t="s">
        <v>1026</v>
      </c>
      <c r="B115" s="4">
        <v>828102</v>
      </c>
      <c r="C115" s="4">
        <v>387</v>
      </c>
      <c r="D115" s="4">
        <v>84204</v>
      </c>
      <c r="E115" s="5" t="s">
        <v>462</v>
      </c>
      <c r="F115" s="4">
        <v>439404</v>
      </c>
      <c r="G115" s="5" t="s">
        <v>463</v>
      </c>
      <c r="H115" s="5" t="s">
        <v>464</v>
      </c>
      <c r="I115" s="19">
        <v>435</v>
      </c>
      <c r="J115" s="19">
        <v>411</v>
      </c>
      <c r="K115" s="19">
        <v>282</v>
      </c>
      <c r="L115" s="19">
        <v>383</v>
      </c>
      <c r="M115" s="19">
        <v>480</v>
      </c>
      <c r="N115" s="19">
        <v>270</v>
      </c>
      <c r="O115" s="19">
        <v>325</v>
      </c>
      <c r="P115" s="19">
        <v>310</v>
      </c>
      <c r="Q115" s="19">
        <v>276</v>
      </c>
      <c r="R115" s="19">
        <v>503</v>
      </c>
      <c r="S115" s="19">
        <v>439</v>
      </c>
      <c r="T115" s="19">
        <v>236</v>
      </c>
      <c r="U115" s="19">
        <v>289</v>
      </c>
      <c r="V115" s="19">
        <v>454</v>
      </c>
      <c r="W115" s="19">
        <v>186</v>
      </c>
      <c r="X115" s="19">
        <v>8027</v>
      </c>
      <c r="Y115" s="19">
        <v>553</v>
      </c>
      <c r="Z115" s="19">
        <v>253</v>
      </c>
      <c r="AA115" s="19">
        <v>1025</v>
      </c>
      <c r="AB115" s="19">
        <v>163</v>
      </c>
      <c r="AC115" s="19">
        <v>573</v>
      </c>
      <c r="AD115" s="19">
        <v>318</v>
      </c>
      <c r="AE115" s="19">
        <v>214</v>
      </c>
      <c r="AF115" s="19">
        <v>201</v>
      </c>
      <c r="AG115" s="19">
        <v>245</v>
      </c>
      <c r="AH115" s="19">
        <v>458</v>
      </c>
      <c r="AI115" s="19">
        <v>629</v>
      </c>
      <c r="AJ115" s="3">
        <f t="shared" si="1"/>
        <v>444</v>
      </c>
    </row>
    <row r="116" spans="1:36" x14ac:dyDescent="0.2">
      <c r="A116" s="1" t="s">
        <v>465</v>
      </c>
      <c r="B116" s="4">
        <v>690882</v>
      </c>
      <c r="C116" s="4">
        <v>292</v>
      </c>
      <c r="D116" s="4">
        <v>4706</v>
      </c>
      <c r="E116" s="5" t="s">
        <v>466</v>
      </c>
      <c r="F116" s="4">
        <v>128869</v>
      </c>
      <c r="G116" s="5" t="s">
        <v>467</v>
      </c>
      <c r="H116" s="5" t="s">
        <v>468</v>
      </c>
      <c r="I116" s="19">
        <v>2552</v>
      </c>
      <c r="J116" s="19">
        <v>2743</v>
      </c>
      <c r="K116" s="19">
        <v>2835</v>
      </c>
      <c r="L116" s="19">
        <v>2452</v>
      </c>
      <c r="M116" s="19">
        <v>4222</v>
      </c>
      <c r="N116" s="19">
        <v>3799</v>
      </c>
      <c r="O116" s="19">
        <v>2732</v>
      </c>
      <c r="P116" s="19">
        <v>3160</v>
      </c>
      <c r="Q116" s="19">
        <v>2890</v>
      </c>
      <c r="R116" s="19">
        <v>3912</v>
      </c>
      <c r="S116" s="19">
        <v>4247</v>
      </c>
      <c r="T116" s="19">
        <v>3163</v>
      </c>
      <c r="U116" s="19">
        <v>3057</v>
      </c>
      <c r="V116" s="19">
        <v>823</v>
      </c>
      <c r="W116" s="19">
        <v>3201</v>
      </c>
      <c r="X116" s="19">
        <v>2327</v>
      </c>
      <c r="Y116" s="19">
        <v>4574</v>
      </c>
      <c r="Z116" s="19">
        <v>5168</v>
      </c>
      <c r="AA116" s="19">
        <v>2670</v>
      </c>
      <c r="AB116" s="19">
        <v>4071</v>
      </c>
      <c r="AC116" s="19">
        <v>3867</v>
      </c>
      <c r="AD116" s="19">
        <v>3479</v>
      </c>
      <c r="AE116" s="19">
        <v>3214</v>
      </c>
      <c r="AF116" s="19">
        <v>4484</v>
      </c>
      <c r="AG116" s="19">
        <v>3768</v>
      </c>
      <c r="AH116" s="19">
        <v>4834</v>
      </c>
      <c r="AI116" s="19">
        <v>3307</v>
      </c>
      <c r="AJ116" s="3">
        <f t="shared" si="1"/>
        <v>3969.6666666666665</v>
      </c>
    </row>
    <row r="117" spans="1:36" x14ac:dyDescent="0.2">
      <c r="A117" s="1" t="s">
        <v>469</v>
      </c>
      <c r="B117" s="4">
        <v>669079</v>
      </c>
      <c r="C117" s="4">
        <v>319</v>
      </c>
      <c r="D117" s="4">
        <v>34096</v>
      </c>
      <c r="E117" s="5" t="s">
        <v>470</v>
      </c>
      <c r="F117" s="4">
        <v>5460044</v>
      </c>
      <c r="G117" s="5" t="s">
        <v>471</v>
      </c>
      <c r="H117" s="5" t="s">
        <v>472</v>
      </c>
      <c r="I117" s="19">
        <v>2895</v>
      </c>
      <c r="J117" s="19">
        <v>2659</v>
      </c>
      <c r="K117" s="19">
        <v>1635</v>
      </c>
      <c r="L117" s="19">
        <v>2997</v>
      </c>
      <c r="M117" s="19">
        <v>4509</v>
      </c>
      <c r="N117" s="19">
        <v>1501</v>
      </c>
      <c r="O117" s="19">
        <v>594</v>
      </c>
      <c r="P117" s="19">
        <v>2848</v>
      </c>
      <c r="Q117" s="19">
        <v>2871</v>
      </c>
      <c r="R117" s="19">
        <v>3610</v>
      </c>
      <c r="S117" s="19">
        <v>3191</v>
      </c>
      <c r="T117" s="19">
        <v>2895</v>
      </c>
      <c r="U117" s="19">
        <v>1445</v>
      </c>
      <c r="V117" s="19">
        <v>1224</v>
      </c>
      <c r="W117" s="19">
        <v>2816</v>
      </c>
      <c r="X117" s="19">
        <v>1414</v>
      </c>
      <c r="Y117" s="19">
        <v>1877</v>
      </c>
      <c r="Z117" s="19">
        <v>3094</v>
      </c>
      <c r="AA117" s="19">
        <v>2248</v>
      </c>
      <c r="AB117" s="19">
        <v>2189</v>
      </c>
      <c r="AC117" s="19">
        <v>2027</v>
      </c>
      <c r="AD117" s="19">
        <v>1088</v>
      </c>
      <c r="AE117" s="19">
        <v>645</v>
      </c>
      <c r="AF117" s="19">
        <v>2355</v>
      </c>
      <c r="AG117" s="19">
        <v>2505</v>
      </c>
      <c r="AH117" s="19">
        <v>2363</v>
      </c>
      <c r="AI117" s="19">
        <v>2859</v>
      </c>
      <c r="AJ117" s="3">
        <f t="shared" si="1"/>
        <v>2575.6666666666665</v>
      </c>
    </row>
    <row r="118" spans="1:36" x14ac:dyDescent="0.2">
      <c r="A118" s="1" t="s">
        <v>473</v>
      </c>
      <c r="B118" s="4">
        <v>390775</v>
      </c>
      <c r="C118" s="4">
        <v>245</v>
      </c>
      <c r="D118" s="4">
        <v>1718</v>
      </c>
      <c r="E118" s="5" t="s">
        <v>474</v>
      </c>
      <c r="F118" s="4">
        <v>444972</v>
      </c>
      <c r="G118" s="5" t="s">
        <v>475</v>
      </c>
      <c r="H118" s="5" t="s">
        <v>476</v>
      </c>
      <c r="I118" s="19">
        <v>77897</v>
      </c>
      <c r="J118" s="19">
        <v>109046</v>
      </c>
      <c r="K118" s="19">
        <v>56022</v>
      </c>
      <c r="L118" s="19">
        <v>110446</v>
      </c>
      <c r="M118" s="19">
        <v>83130</v>
      </c>
      <c r="N118" s="19">
        <v>83213</v>
      </c>
      <c r="O118" s="19">
        <v>97276</v>
      </c>
      <c r="P118" s="19">
        <v>110531</v>
      </c>
      <c r="Q118" s="19">
        <v>99639</v>
      </c>
      <c r="R118" s="19">
        <v>108130</v>
      </c>
      <c r="S118" s="19">
        <v>124839</v>
      </c>
      <c r="T118" s="19">
        <v>84997</v>
      </c>
      <c r="U118" s="19">
        <v>90334</v>
      </c>
      <c r="V118" s="19">
        <v>129459</v>
      </c>
      <c r="W118" s="19">
        <v>76011</v>
      </c>
      <c r="X118" s="19">
        <v>131829</v>
      </c>
      <c r="Y118" s="19">
        <v>46471</v>
      </c>
      <c r="Z118" s="19">
        <v>34105</v>
      </c>
      <c r="AA118" s="19">
        <v>142438</v>
      </c>
      <c r="AB118" s="19">
        <v>48204</v>
      </c>
      <c r="AC118" s="19">
        <v>104307</v>
      </c>
      <c r="AD118" s="19">
        <v>51797</v>
      </c>
      <c r="AE118" s="19">
        <v>138637</v>
      </c>
      <c r="AF118" s="19">
        <v>71170</v>
      </c>
      <c r="AG118" s="19">
        <v>109618</v>
      </c>
      <c r="AH118" s="19">
        <v>96837</v>
      </c>
      <c r="AI118" s="19">
        <v>89322</v>
      </c>
      <c r="AJ118" s="3">
        <f t="shared" si="1"/>
        <v>98592.333333333328</v>
      </c>
    </row>
    <row r="119" spans="1:36" x14ac:dyDescent="0.2">
      <c r="A119" s="1" t="s">
        <v>1027</v>
      </c>
      <c r="B119" s="4">
        <v>804279</v>
      </c>
      <c r="C119" s="4">
        <v>315</v>
      </c>
      <c r="D119" s="4">
        <v>6431</v>
      </c>
      <c r="E119" s="5" t="s">
        <v>477</v>
      </c>
      <c r="F119" s="4">
        <v>440641</v>
      </c>
      <c r="G119" s="5" t="s">
        <v>478</v>
      </c>
      <c r="H119" s="5" t="s">
        <v>479</v>
      </c>
      <c r="I119" s="19">
        <v>586</v>
      </c>
      <c r="J119" s="19">
        <v>1790</v>
      </c>
      <c r="K119" s="19">
        <v>991</v>
      </c>
      <c r="L119" s="19">
        <v>926</v>
      </c>
      <c r="M119" s="19">
        <v>5507</v>
      </c>
      <c r="N119" s="19">
        <v>975</v>
      </c>
      <c r="O119" s="19">
        <v>1740</v>
      </c>
      <c r="P119" s="19">
        <v>1611</v>
      </c>
      <c r="Q119" s="19">
        <v>521</v>
      </c>
      <c r="R119" s="19">
        <v>9536</v>
      </c>
      <c r="S119" s="19">
        <v>2011</v>
      </c>
      <c r="T119" s="19">
        <v>1068</v>
      </c>
      <c r="U119" s="19">
        <v>1253</v>
      </c>
      <c r="V119" s="19">
        <v>5789</v>
      </c>
      <c r="W119" s="19">
        <v>1093</v>
      </c>
      <c r="X119" s="19">
        <v>105279</v>
      </c>
      <c r="Y119" s="19">
        <v>4219</v>
      </c>
      <c r="Z119" s="19">
        <v>956</v>
      </c>
      <c r="AA119" s="19">
        <v>24244</v>
      </c>
      <c r="AB119" s="19">
        <v>880</v>
      </c>
      <c r="AC119" s="19">
        <v>3699</v>
      </c>
      <c r="AD119" s="19">
        <v>694</v>
      </c>
      <c r="AE119" s="19">
        <v>1793</v>
      </c>
      <c r="AF119" s="19">
        <v>974</v>
      </c>
      <c r="AG119" s="19">
        <v>6776</v>
      </c>
      <c r="AH119" s="19">
        <v>5353</v>
      </c>
      <c r="AI119" s="19">
        <v>4657</v>
      </c>
      <c r="AJ119" s="3">
        <f t="shared" si="1"/>
        <v>5595.333333333333</v>
      </c>
    </row>
    <row r="120" spans="1:36" x14ac:dyDescent="0.2">
      <c r="A120" s="1" t="s">
        <v>1045</v>
      </c>
      <c r="B120" s="1">
        <v>639442</v>
      </c>
      <c r="C120" s="1">
        <v>307</v>
      </c>
      <c r="D120" s="1">
        <v>21</v>
      </c>
      <c r="E120" s="1" t="s">
        <v>482</v>
      </c>
      <c r="F120" s="1">
        <v>439709</v>
      </c>
      <c r="G120" s="1" t="s">
        <v>480</v>
      </c>
      <c r="H120" s="1" t="s">
        <v>481</v>
      </c>
      <c r="I120" s="19">
        <v>4862</v>
      </c>
      <c r="J120" s="19">
        <v>7799</v>
      </c>
      <c r="K120" s="19">
        <v>1724</v>
      </c>
      <c r="L120" s="19">
        <v>5483</v>
      </c>
      <c r="M120" s="19">
        <v>8396</v>
      </c>
      <c r="N120" s="19">
        <v>6204</v>
      </c>
      <c r="O120" s="19">
        <v>7601</v>
      </c>
      <c r="P120" s="19">
        <v>4680</v>
      </c>
      <c r="Q120" s="19">
        <v>2250</v>
      </c>
      <c r="R120" s="19">
        <v>4448</v>
      </c>
      <c r="S120" s="19">
        <v>7035</v>
      </c>
      <c r="T120" s="19">
        <v>5099</v>
      </c>
      <c r="U120" s="19">
        <v>4921</v>
      </c>
      <c r="V120" s="19">
        <v>7085</v>
      </c>
      <c r="W120" s="19">
        <v>1664</v>
      </c>
      <c r="X120" s="19">
        <v>12382</v>
      </c>
      <c r="Y120" s="19">
        <v>5190</v>
      </c>
      <c r="Z120" s="19">
        <v>2933</v>
      </c>
      <c r="AA120" s="19">
        <v>5383</v>
      </c>
      <c r="AB120" s="19">
        <v>3778</v>
      </c>
      <c r="AC120" s="19">
        <v>7924</v>
      </c>
      <c r="AD120" s="19">
        <v>1597</v>
      </c>
      <c r="AE120" s="19">
        <v>5137</v>
      </c>
      <c r="AF120" s="19">
        <v>1180</v>
      </c>
      <c r="AG120" s="19">
        <v>6254</v>
      </c>
      <c r="AH120" s="19">
        <v>5732</v>
      </c>
      <c r="AI120" s="19">
        <v>5371</v>
      </c>
      <c r="AJ120" s="3">
        <f t="shared" si="1"/>
        <v>5785.666666666667</v>
      </c>
    </row>
    <row r="121" spans="1:36" x14ac:dyDescent="0.2">
      <c r="A121" s="1" t="s">
        <v>483</v>
      </c>
      <c r="B121" s="4">
        <v>342561</v>
      </c>
      <c r="C121" s="4">
        <v>174</v>
      </c>
      <c r="D121" s="4">
        <v>342038</v>
      </c>
      <c r="E121" s="5" t="s">
        <v>484</v>
      </c>
      <c r="F121" s="4">
        <v>700</v>
      </c>
      <c r="G121" s="5" t="s">
        <v>485</v>
      </c>
      <c r="H121" s="5" t="s">
        <v>486</v>
      </c>
      <c r="I121" s="19">
        <v>90927</v>
      </c>
      <c r="J121" s="19">
        <v>66912</v>
      </c>
      <c r="K121" s="19">
        <v>82221</v>
      </c>
      <c r="L121" s="19">
        <v>79709</v>
      </c>
      <c r="M121" s="19">
        <v>74254</v>
      </c>
      <c r="N121" s="19">
        <v>120639</v>
      </c>
      <c r="O121" s="19">
        <v>79182</v>
      </c>
      <c r="P121" s="19">
        <v>57316</v>
      </c>
      <c r="Q121" s="19">
        <v>4480</v>
      </c>
      <c r="R121" s="19">
        <v>118466</v>
      </c>
      <c r="S121" s="19">
        <v>97177</v>
      </c>
      <c r="T121" s="19">
        <v>164005</v>
      </c>
      <c r="U121" s="19">
        <v>56915</v>
      </c>
      <c r="V121" s="19">
        <v>170231</v>
      </c>
      <c r="W121" s="19">
        <v>56650</v>
      </c>
      <c r="X121" s="19">
        <v>69590</v>
      </c>
      <c r="Y121" s="19">
        <v>68597</v>
      </c>
      <c r="Z121" s="19">
        <v>95296</v>
      </c>
      <c r="AA121" s="19">
        <v>88776</v>
      </c>
      <c r="AB121" s="19">
        <v>91014</v>
      </c>
      <c r="AC121" s="19">
        <v>97395</v>
      </c>
      <c r="AD121" s="19">
        <v>98913</v>
      </c>
      <c r="AE121" s="19">
        <v>113962</v>
      </c>
      <c r="AF121" s="19">
        <v>108772</v>
      </c>
      <c r="AG121" s="19">
        <v>70134</v>
      </c>
      <c r="AH121" s="19">
        <v>79693</v>
      </c>
      <c r="AI121" s="19">
        <v>84051</v>
      </c>
      <c r="AJ121" s="3">
        <f t="shared" si="1"/>
        <v>77959.333333333328</v>
      </c>
    </row>
    <row r="122" spans="1:36" x14ac:dyDescent="0.2">
      <c r="A122" s="1" t="s">
        <v>487</v>
      </c>
      <c r="B122" s="4">
        <v>471922</v>
      </c>
      <c r="C122" s="4">
        <v>217</v>
      </c>
      <c r="D122" s="4">
        <v>92</v>
      </c>
      <c r="E122" s="5" t="s">
        <v>488</v>
      </c>
      <c r="F122" s="4">
        <v>222285</v>
      </c>
      <c r="G122" s="5" t="s">
        <v>489</v>
      </c>
      <c r="H122" s="5" t="s">
        <v>490</v>
      </c>
      <c r="I122" s="19">
        <v>2121</v>
      </c>
      <c r="J122" s="19">
        <v>2517</v>
      </c>
      <c r="K122" s="19">
        <v>1886</v>
      </c>
      <c r="L122" s="19">
        <v>2992</v>
      </c>
      <c r="M122" s="19">
        <v>2954</v>
      </c>
      <c r="N122" s="19">
        <v>2189</v>
      </c>
      <c r="O122" s="19">
        <v>1783</v>
      </c>
      <c r="P122" s="19">
        <v>1800</v>
      </c>
      <c r="Q122" s="19">
        <v>1942</v>
      </c>
      <c r="R122" s="19">
        <v>2583</v>
      </c>
      <c r="S122" s="19">
        <v>2577</v>
      </c>
      <c r="T122" s="19">
        <v>1807</v>
      </c>
      <c r="U122" s="19">
        <v>1903</v>
      </c>
      <c r="V122" s="19">
        <v>2290</v>
      </c>
      <c r="W122" s="19">
        <v>2321</v>
      </c>
      <c r="X122" s="19">
        <v>1745</v>
      </c>
      <c r="Y122" s="19">
        <v>2209</v>
      </c>
      <c r="Z122" s="19">
        <v>2188</v>
      </c>
      <c r="AA122" s="19">
        <v>2017</v>
      </c>
      <c r="AB122" s="19">
        <v>1856</v>
      </c>
      <c r="AC122" s="19">
        <v>2276</v>
      </c>
      <c r="AD122" s="19">
        <v>2018</v>
      </c>
      <c r="AE122" s="19">
        <v>2403</v>
      </c>
      <c r="AF122" s="19">
        <v>1930</v>
      </c>
      <c r="AG122" s="19">
        <v>2615</v>
      </c>
      <c r="AH122" s="19">
        <v>2192</v>
      </c>
      <c r="AI122" s="19">
        <v>2161</v>
      </c>
      <c r="AJ122" s="3">
        <f t="shared" si="1"/>
        <v>2322.6666666666665</v>
      </c>
    </row>
    <row r="123" spans="1:36" x14ac:dyDescent="0.2">
      <c r="A123" s="1" t="s">
        <v>493</v>
      </c>
      <c r="B123" s="1">
        <v>633423</v>
      </c>
      <c r="C123" s="1">
        <v>173</v>
      </c>
      <c r="D123" s="1">
        <v>3163</v>
      </c>
      <c r="E123" s="1" t="s">
        <v>494</v>
      </c>
      <c r="F123" s="1">
        <v>440667</v>
      </c>
      <c r="G123" s="1" t="s">
        <v>491</v>
      </c>
      <c r="H123" s="1" t="s">
        <v>492</v>
      </c>
      <c r="I123" s="19">
        <v>153413</v>
      </c>
      <c r="J123" s="19">
        <v>92487</v>
      </c>
      <c r="K123" s="19">
        <v>100764</v>
      </c>
      <c r="L123" s="19">
        <v>93867</v>
      </c>
      <c r="M123" s="19">
        <v>136495</v>
      </c>
      <c r="N123" s="19">
        <v>91245</v>
      </c>
      <c r="O123" s="19">
        <v>68697</v>
      </c>
      <c r="P123" s="19">
        <v>112430</v>
      </c>
      <c r="Q123" s="19">
        <v>99498</v>
      </c>
      <c r="R123" s="19">
        <v>125667</v>
      </c>
      <c r="S123" s="19">
        <v>163941</v>
      </c>
      <c r="T123" s="19">
        <v>121985</v>
      </c>
      <c r="U123" s="19">
        <v>105311</v>
      </c>
      <c r="V123" s="19">
        <v>88414</v>
      </c>
      <c r="W123" s="19">
        <v>144762</v>
      </c>
      <c r="X123" s="19">
        <v>77951</v>
      </c>
      <c r="Y123" s="19">
        <v>89969</v>
      </c>
      <c r="Z123" s="19">
        <v>125095</v>
      </c>
      <c r="AA123" s="19">
        <v>68636</v>
      </c>
      <c r="AB123" s="19">
        <v>117425</v>
      </c>
      <c r="AC123" s="19">
        <v>97050</v>
      </c>
      <c r="AD123" s="19">
        <v>103247</v>
      </c>
      <c r="AE123" s="19">
        <v>90159</v>
      </c>
      <c r="AF123" s="19">
        <v>115108</v>
      </c>
      <c r="AG123" s="19">
        <v>122602</v>
      </c>
      <c r="AH123" s="19">
        <v>110692</v>
      </c>
      <c r="AI123" s="19">
        <v>101719</v>
      </c>
      <c r="AJ123" s="3">
        <f t="shared" si="1"/>
        <v>111671</v>
      </c>
    </row>
    <row r="124" spans="1:36" x14ac:dyDescent="0.2">
      <c r="A124" s="1" t="s">
        <v>495</v>
      </c>
      <c r="B124" s="4">
        <v>849349</v>
      </c>
      <c r="C124" s="4">
        <v>239</v>
      </c>
      <c r="D124" s="4">
        <v>251689</v>
      </c>
      <c r="E124" s="5" t="s">
        <v>496</v>
      </c>
      <c r="F124" s="4">
        <v>94391</v>
      </c>
      <c r="G124" s="5" t="s">
        <v>497</v>
      </c>
      <c r="H124" s="5" t="s">
        <v>498</v>
      </c>
      <c r="I124" s="19">
        <v>4521</v>
      </c>
      <c r="J124" s="19">
        <v>5697</v>
      </c>
      <c r="K124" s="19">
        <v>5110</v>
      </c>
      <c r="L124" s="19">
        <v>5457</v>
      </c>
      <c r="M124" s="19">
        <v>5745</v>
      </c>
      <c r="N124" s="19">
        <v>4450</v>
      </c>
      <c r="O124" s="19">
        <v>3793</v>
      </c>
      <c r="P124" s="19">
        <v>4845</v>
      </c>
      <c r="Q124" s="19">
        <v>4167</v>
      </c>
      <c r="R124" s="19">
        <v>6601</v>
      </c>
      <c r="S124" s="19">
        <v>6570</v>
      </c>
      <c r="T124" s="19">
        <v>5313</v>
      </c>
      <c r="U124" s="19">
        <v>4975</v>
      </c>
      <c r="V124" s="19">
        <v>4042</v>
      </c>
      <c r="W124" s="19">
        <v>3932</v>
      </c>
      <c r="X124" s="19">
        <v>3914</v>
      </c>
      <c r="Y124" s="19">
        <v>5485</v>
      </c>
      <c r="Z124" s="19">
        <v>4937</v>
      </c>
      <c r="AA124" s="19">
        <v>2596</v>
      </c>
      <c r="AB124" s="19">
        <v>4638</v>
      </c>
      <c r="AC124" s="19">
        <v>5759</v>
      </c>
      <c r="AD124" s="19">
        <v>4096</v>
      </c>
      <c r="AE124" s="19">
        <v>5097</v>
      </c>
      <c r="AF124" s="19">
        <v>4490</v>
      </c>
      <c r="AG124" s="19">
        <v>5692</v>
      </c>
      <c r="AH124" s="19">
        <v>5164</v>
      </c>
      <c r="AI124" s="19">
        <v>4731</v>
      </c>
      <c r="AJ124" s="3">
        <f t="shared" si="1"/>
        <v>5195.666666666667</v>
      </c>
    </row>
    <row r="125" spans="1:36" x14ac:dyDescent="0.2">
      <c r="A125" s="1" t="s">
        <v>499</v>
      </c>
      <c r="B125" s="4">
        <v>715335</v>
      </c>
      <c r="C125" s="4">
        <v>220</v>
      </c>
      <c r="D125" s="4">
        <v>2787</v>
      </c>
      <c r="E125" s="5" t="s">
        <v>500</v>
      </c>
      <c r="F125" s="4">
        <v>439498</v>
      </c>
      <c r="G125" s="5" t="s">
        <v>501</v>
      </c>
      <c r="H125" s="5" t="s">
        <v>502</v>
      </c>
      <c r="I125" s="19">
        <v>5201</v>
      </c>
      <c r="J125" s="19">
        <v>3542</v>
      </c>
      <c r="K125" s="19">
        <v>1638</v>
      </c>
      <c r="L125" s="19">
        <v>1267</v>
      </c>
      <c r="M125" s="19">
        <v>4709</v>
      </c>
      <c r="N125" s="19">
        <v>2630</v>
      </c>
      <c r="O125" s="19">
        <v>1641</v>
      </c>
      <c r="P125" s="19">
        <v>3659</v>
      </c>
      <c r="Q125" s="19">
        <v>2416</v>
      </c>
      <c r="R125" s="19">
        <v>3618</v>
      </c>
      <c r="S125" s="19">
        <v>2813</v>
      </c>
      <c r="T125" s="19">
        <v>3968</v>
      </c>
      <c r="U125" s="19">
        <v>2924</v>
      </c>
      <c r="V125" s="19">
        <v>3270</v>
      </c>
      <c r="W125" s="19">
        <v>5398</v>
      </c>
      <c r="X125" s="19">
        <v>1831</v>
      </c>
      <c r="Y125" s="19">
        <v>3102</v>
      </c>
      <c r="Z125" s="19">
        <v>4949</v>
      </c>
      <c r="AA125" s="19">
        <v>1365</v>
      </c>
      <c r="AB125" s="19">
        <v>2596</v>
      </c>
      <c r="AC125" s="19">
        <v>990</v>
      </c>
      <c r="AD125" s="19">
        <v>2020</v>
      </c>
      <c r="AE125" s="19">
        <v>1991</v>
      </c>
      <c r="AF125" s="19">
        <v>8082</v>
      </c>
      <c r="AG125" s="19">
        <v>3445</v>
      </c>
      <c r="AH125" s="19">
        <v>2258</v>
      </c>
      <c r="AI125" s="19">
        <v>2504</v>
      </c>
      <c r="AJ125" s="3">
        <f t="shared" si="1"/>
        <v>2735.6666666666665</v>
      </c>
    </row>
    <row r="126" spans="1:36" x14ac:dyDescent="0.2">
      <c r="A126" s="1" t="s">
        <v>503</v>
      </c>
      <c r="B126" s="4">
        <v>500158</v>
      </c>
      <c r="C126" s="4">
        <v>220</v>
      </c>
      <c r="D126" s="4">
        <v>65</v>
      </c>
      <c r="E126" s="5" t="s">
        <v>504</v>
      </c>
      <c r="F126" s="4">
        <v>5862</v>
      </c>
      <c r="G126" s="5" t="s">
        <v>505</v>
      </c>
      <c r="H126" s="5" t="s">
        <v>506</v>
      </c>
      <c r="I126" s="19">
        <v>29613</v>
      </c>
      <c r="J126" s="19">
        <v>11129</v>
      </c>
      <c r="K126" s="19">
        <v>10651</v>
      </c>
      <c r="L126" s="19">
        <v>6054</v>
      </c>
      <c r="M126" s="19">
        <v>17997</v>
      </c>
      <c r="N126" s="19">
        <v>13143</v>
      </c>
      <c r="O126" s="19">
        <v>8884</v>
      </c>
      <c r="P126" s="19">
        <v>10595</v>
      </c>
      <c r="Q126" s="19">
        <v>26721</v>
      </c>
      <c r="R126" s="19">
        <v>20642</v>
      </c>
      <c r="S126" s="19">
        <v>12809</v>
      </c>
      <c r="T126" s="19">
        <v>22182</v>
      </c>
      <c r="U126" s="19">
        <v>11741</v>
      </c>
      <c r="V126" s="19">
        <v>12768</v>
      </c>
      <c r="W126" s="19">
        <v>17696</v>
      </c>
      <c r="X126" s="19">
        <v>4510</v>
      </c>
      <c r="Y126" s="19">
        <v>7266</v>
      </c>
      <c r="Z126" s="19">
        <v>11378</v>
      </c>
      <c r="AA126" s="19">
        <v>3005</v>
      </c>
      <c r="AB126" s="19">
        <v>8032</v>
      </c>
      <c r="AC126" s="19">
        <v>8208</v>
      </c>
      <c r="AD126" s="19">
        <v>14506</v>
      </c>
      <c r="AE126" s="19">
        <v>9665</v>
      </c>
      <c r="AF126" s="19">
        <v>21225</v>
      </c>
      <c r="AG126" s="19">
        <v>11850</v>
      </c>
      <c r="AH126" s="19">
        <v>4824</v>
      </c>
      <c r="AI126" s="19">
        <v>9918</v>
      </c>
      <c r="AJ126" s="3">
        <f t="shared" si="1"/>
        <v>8864</v>
      </c>
    </row>
    <row r="127" spans="1:36" x14ac:dyDescent="0.2">
      <c r="A127" s="1" t="s">
        <v>507</v>
      </c>
      <c r="B127" s="4">
        <v>502599</v>
      </c>
      <c r="C127" s="4">
        <v>115</v>
      </c>
      <c r="D127" s="4">
        <v>31</v>
      </c>
      <c r="E127" s="5" t="s">
        <v>508</v>
      </c>
      <c r="F127" s="4">
        <v>588</v>
      </c>
      <c r="G127" s="5" t="s">
        <v>509</v>
      </c>
      <c r="H127" s="5" t="s">
        <v>510</v>
      </c>
      <c r="I127" s="19">
        <v>3974795</v>
      </c>
      <c r="J127" s="19">
        <v>5124497</v>
      </c>
      <c r="K127" s="19">
        <v>4316676</v>
      </c>
      <c r="L127" s="19">
        <v>4413379</v>
      </c>
      <c r="M127" s="19">
        <v>5315321</v>
      </c>
      <c r="N127" s="19">
        <v>4231161</v>
      </c>
      <c r="O127" s="19">
        <v>4804346</v>
      </c>
      <c r="P127" s="19">
        <v>5583260</v>
      </c>
      <c r="Q127" s="19">
        <v>5155427</v>
      </c>
      <c r="R127" s="19">
        <v>5864158</v>
      </c>
      <c r="S127" s="19">
        <v>6456551</v>
      </c>
      <c r="T127" s="19">
        <v>4983235</v>
      </c>
      <c r="U127" s="19">
        <v>4718539</v>
      </c>
      <c r="V127" s="19">
        <v>6475235</v>
      </c>
      <c r="W127" s="19">
        <v>4725508</v>
      </c>
      <c r="X127" s="19">
        <v>3309548</v>
      </c>
      <c r="Y127" s="19">
        <v>4666564</v>
      </c>
      <c r="Z127" s="19">
        <v>4436677</v>
      </c>
      <c r="AA127" s="19">
        <v>3582956</v>
      </c>
      <c r="AB127" s="19">
        <v>4971259</v>
      </c>
      <c r="AC127" s="19">
        <v>3826341</v>
      </c>
      <c r="AD127" s="19">
        <v>4130538</v>
      </c>
      <c r="AE127" s="19">
        <v>5006297</v>
      </c>
      <c r="AF127" s="19">
        <v>5195769</v>
      </c>
      <c r="AG127" s="19">
        <v>4113202</v>
      </c>
      <c r="AH127" s="19">
        <v>3738020</v>
      </c>
      <c r="AI127" s="19">
        <v>4455100</v>
      </c>
      <c r="AJ127" s="3">
        <f t="shared" si="1"/>
        <v>4102107.3333333335</v>
      </c>
    </row>
    <row r="128" spans="1:36" x14ac:dyDescent="0.2">
      <c r="A128" s="1" t="s">
        <v>1028</v>
      </c>
      <c r="B128" s="4">
        <v>675635</v>
      </c>
      <c r="C128" s="4">
        <v>318</v>
      </c>
      <c r="D128" s="4">
        <v>2670</v>
      </c>
      <c r="E128" s="5" t="s">
        <v>511</v>
      </c>
      <c r="F128" s="4">
        <v>9989541</v>
      </c>
      <c r="G128" s="5" t="s">
        <v>0</v>
      </c>
      <c r="H128" s="5" t="s">
        <v>512</v>
      </c>
      <c r="I128" s="19">
        <v>1302</v>
      </c>
      <c r="J128" s="19">
        <v>1486</v>
      </c>
      <c r="K128" s="19">
        <v>1779</v>
      </c>
      <c r="L128" s="19">
        <v>1897</v>
      </c>
      <c r="M128" s="19">
        <v>1747</v>
      </c>
      <c r="N128" s="19">
        <v>2447</v>
      </c>
      <c r="O128" s="19">
        <v>952</v>
      </c>
      <c r="P128" s="19">
        <v>1142</v>
      </c>
      <c r="Q128" s="19">
        <v>2356</v>
      </c>
      <c r="R128" s="19">
        <v>2132</v>
      </c>
      <c r="S128" s="19">
        <v>2055</v>
      </c>
      <c r="T128" s="19">
        <v>1793</v>
      </c>
      <c r="U128" s="19">
        <v>1651</v>
      </c>
      <c r="V128" s="19">
        <v>1522</v>
      </c>
      <c r="W128" s="19">
        <v>1800</v>
      </c>
      <c r="X128" s="19">
        <v>1466</v>
      </c>
      <c r="Y128" s="19">
        <v>2076</v>
      </c>
      <c r="Z128" s="19">
        <v>1867</v>
      </c>
      <c r="AA128" s="19">
        <v>1240</v>
      </c>
      <c r="AB128" s="19">
        <v>1799</v>
      </c>
      <c r="AC128" s="19">
        <v>1584</v>
      </c>
      <c r="AD128" s="19">
        <v>2322</v>
      </c>
      <c r="AE128" s="19">
        <v>1468</v>
      </c>
      <c r="AF128" s="19">
        <v>1829</v>
      </c>
      <c r="AG128" s="19">
        <v>1885</v>
      </c>
      <c r="AH128" s="19">
        <v>1677</v>
      </c>
      <c r="AI128" s="19">
        <v>1779</v>
      </c>
      <c r="AJ128" s="3">
        <f t="shared" si="1"/>
        <v>1780.3333333333333</v>
      </c>
    </row>
    <row r="129" spans="1:36" x14ac:dyDescent="0.2">
      <c r="A129" s="1" t="s">
        <v>513</v>
      </c>
      <c r="B129" s="4">
        <v>621404</v>
      </c>
      <c r="C129" s="4">
        <v>157</v>
      </c>
      <c r="D129" s="4">
        <v>1712</v>
      </c>
      <c r="E129" s="5" t="s">
        <v>514</v>
      </c>
      <c r="F129" s="4">
        <v>9750</v>
      </c>
      <c r="G129" s="5" t="s">
        <v>515</v>
      </c>
      <c r="H129" s="5" t="s">
        <v>516</v>
      </c>
      <c r="I129" s="19">
        <v>16524</v>
      </c>
      <c r="J129" s="19">
        <v>32728</v>
      </c>
      <c r="K129" s="19">
        <v>17178</v>
      </c>
      <c r="L129" s="19">
        <v>16742</v>
      </c>
      <c r="M129" s="19">
        <v>16859</v>
      </c>
      <c r="N129" s="19">
        <v>14295</v>
      </c>
      <c r="O129" s="19">
        <v>19208</v>
      </c>
      <c r="P129" s="19">
        <v>22230</v>
      </c>
      <c r="Q129" s="19">
        <v>20695</v>
      </c>
      <c r="R129" s="19">
        <v>29187</v>
      </c>
      <c r="S129" s="19">
        <v>23387</v>
      </c>
      <c r="T129" s="19">
        <v>16507</v>
      </c>
      <c r="U129" s="19">
        <v>20770</v>
      </c>
      <c r="V129" s="19">
        <v>28899</v>
      </c>
      <c r="W129" s="19">
        <v>15662</v>
      </c>
      <c r="X129" s="19">
        <v>21371</v>
      </c>
      <c r="Y129" s="19">
        <v>29789</v>
      </c>
      <c r="Z129" s="19">
        <v>39043</v>
      </c>
      <c r="AA129" s="19">
        <v>24832</v>
      </c>
      <c r="AB129" s="19">
        <v>18694</v>
      </c>
      <c r="AC129" s="19">
        <v>25363</v>
      </c>
      <c r="AD129" s="19">
        <v>23309</v>
      </c>
      <c r="AE129" s="19">
        <v>22354</v>
      </c>
      <c r="AF129" s="19">
        <v>15014</v>
      </c>
      <c r="AG129" s="19">
        <v>21969</v>
      </c>
      <c r="AH129" s="19">
        <v>17622</v>
      </c>
      <c r="AI129" s="19">
        <v>19357</v>
      </c>
      <c r="AJ129" s="3">
        <f t="shared" si="1"/>
        <v>19649.333333333332</v>
      </c>
    </row>
    <row r="130" spans="1:36" x14ac:dyDescent="0.2">
      <c r="A130" s="1" t="s">
        <v>517</v>
      </c>
      <c r="B130" s="4">
        <v>617342</v>
      </c>
      <c r="C130" s="4">
        <v>273</v>
      </c>
      <c r="D130" s="4">
        <v>288</v>
      </c>
      <c r="E130" s="5" t="s">
        <v>518</v>
      </c>
      <c r="F130" s="4">
        <v>311</v>
      </c>
      <c r="G130" s="5" t="s">
        <v>519</v>
      </c>
      <c r="H130" s="5" t="s">
        <v>520</v>
      </c>
      <c r="I130" s="19">
        <v>157640</v>
      </c>
      <c r="J130" s="19">
        <v>123353</v>
      </c>
      <c r="K130" s="19">
        <v>115909</v>
      </c>
      <c r="L130" s="19">
        <v>123337</v>
      </c>
      <c r="M130" s="19">
        <v>138200</v>
      </c>
      <c r="N130" s="19">
        <v>161021</v>
      </c>
      <c r="O130" s="19">
        <v>96712</v>
      </c>
      <c r="P130" s="19">
        <v>94464</v>
      </c>
      <c r="Q130" s="19">
        <v>166904</v>
      </c>
      <c r="R130" s="19">
        <v>204097</v>
      </c>
      <c r="S130" s="19">
        <v>277203</v>
      </c>
      <c r="T130" s="19">
        <v>168966</v>
      </c>
      <c r="U130" s="19">
        <v>124259</v>
      </c>
      <c r="V130" s="19">
        <v>128628</v>
      </c>
      <c r="W130" s="19">
        <v>158419</v>
      </c>
      <c r="X130" s="19">
        <v>78767</v>
      </c>
      <c r="Y130" s="19">
        <v>84689</v>
      </c>
      <c r="Z130" s="19">
        <v>157489</v>
      </c>
      <c r="AA130" s="19">
        <v>134001</v>
      </c>
      <c r="AB130" s="19">
        <v>111466</v>
      </c>
      <c r="AC130" s="19">
        <v>134560</v>
      </c>
      <c r="AD130" s="19">
        <v>121232</v>
      </c>
      <c r="AE130" s="19">
        <v>153845</v>
      </c>
      <c r="AF130" s="19">
        <v>199995</v>
      </c>
      <c r="AG130" s="19">
        <v>163600</v>
      </c>
      <c r="AH130" s="19">
        <v>147507</v>
      </c>
      <c r="AI130" s="19">
        <v>134363</v>
      </c>
      <c r="AJ130" s="3">
        <f t="shared" si="1"/>
        <v>148490</v>
      </c>
    </row>
    <row r="131" spans="1:36" x14ac:dyDescent="0.2">
      <c r="A131" s="1" t="s">
        <v>521</v>
      </c>
      <c r="B131" s="4">
        <v>847372</v>
      </c>
      <c r="C131" s="4">
        <v>367</v>
      </c>
      <c r="D131" s="4">
        <v>87783</v>
      </c>
      <c r="E131" s="5" t="s">
        <v>522</v>
      </c>
      <c r="F131" s="4">
        <v>5282768</v>
      </c>
      <c r="G131" s="5" t="s">
        <v>523</v>
      </c>
      <c r="H131" s="5" t="s">
        <v>524</v>
      </c>
      <c r="I131" s="19">
        <v>1794</v>
      </c>
      <c r="J131" s="19">
        <v>724</v>
      </c>
      <c r="K131" s="19">
        <v>453</v>
      </c>
      <c r="L131" s="19">
        <v>798</v>
      </c>
      <c r="M131" s="19">
        <v>578</v>
      </c>
      <c r="N131" s="19">
        <v>620</v>
      </c>
      <c r="O131" s="19">
        <v>510</v>
      </c>
      <c r="P131" s="19">
        <v>669</v>
      </c>
      <c r="Q131" s="19">
        <v>513</v>
      </c>
      <c r="R131" s="19">
        <v>544</v>
      </c>
      <c r="S131" s="19">
        <v>634</v>
      </c>
      <c r="T131" s="19">
        <v>523</v>
      </c>
      <c r="U131" s="19">
        <v>564</v>
      </c>
      <c r="V131" s="19">
        <v>725</v>
      </c>
      <c r="W131" s="19">
        <v>406</v>
      </c>
      <c r="X131" s="19">
        <v>609</v>
      </c>
      <c r="Y131" s="19">
        <v>726</v>
      </c>
      <c r="Z131" s="19">
        <v>489</v>
      </c>
      <c r="AA131" s="19">
        <v>460</v>
      </c>
      <c r="AB131" s="19">
        <v>909</v>
      </c>
      <c r="AC131" s="19">
        <v>920</v>
      </c>
      <c r="AD131" s="19">
        <v>653</v>
      </c>
      <c r="AE131" s="19">
        <v>751</v>
      </c>
      <c r="AF131" s="19">
        <v>551</v>
      </c>
      <c r="AG131" s="19">
        <v>737</v>
      </c>
      <c r="AH131" s="19">
        <v>703</v>
      </c>
      <c r="AI131" s="19">
        <v>597</v>
      </c>
      <c r="AJ131" s="3">
        <f t="shared" si="1"/>
        <v>679</v>
      </c>
    </row>
    <row r="132" spans="1:36" x14ac:dyDescent="0.2">
      <c r="A132" s="1" t="s">
        <v>1029</v>
      </c>
      <c r="B132" s="4">
        <v>1095940</v>
      </c>
      <c r="C132" s="4">
        <v>456</v>
      </c>
      <c r="D132" s="4">
        <v>170271</v>
      </c>
      <c r="E132" s="5" t="s">
        <v>525</v>
      </c>
      <c r="F132" s="4">
        <v>91477</v>
      </c>
      <c r="G132" s="5" t="s">
        <v>526</v>
      </c>
      <c r="H132" s="5" t="s">
        <v>527</v>
      </c>
      <c r="I132" s="19">
        <v>582</v>
      </c>
      <c r="J132" s="19">
        <v>564</v>
      </c>
      <c r="K132" s="19">
        <v>538</v>
      </c>
      <c r="L132" s="19">
        <v>467</v>
      </c>
      <c r="M132" s="19">
        <v>545</v>
      </c>
      <c r="N132" s="19">
        <v>854</v>
      </c>
      <c r="O132" s="19">
        <v>665</v>
      </c>
      <c r="P132" s="19">
        <v>416</v>
      </c>
      <c r="Q132" s="19">
        <v>502</v>
      </c>
      <c r="R132" s="19">
        <v>314</v>
      </c>
      <c r="S132" s="19">
        <v>660</v>
      </c>
      <c r="T132" s="19">
        <v>770</v>
      </c>
      <c r="U132" s="19">
        <v>636</v>
      </c>
      <c r="V132" s="19">
        <v>397</v>
      </c>
      <c r="W132" s="19">
        <v>534</v>
      </c>
      <c r="X132" s="19">
        <v>463</v>
      </c>
      <c r="Y132" s="19">
        <v>2194</v>
      </c>
      <c r="Z132" s="19">
        <v>435</v>
      </c>
      <c r="AA132" s="19">
        <v>469</v>
      </c>
      <c r="AB132" s="19">
        <v>1111</v>
      </c>
      <c r="AC132" s="19">
        <v>484</v>
      </c>
      <c r="AD132" s="19">
        <v>591</v>
      </c>
      <c r="AE132" s="19">
        <v>676</v>
      </c>
      <c r="AF132" s="19">
        <v>537</v>
      </c>
      <c r="AG132" s="19">
        <v>817</v>
      </c>
      <c r="AH132" s="19">
        <v>573</v>
      </c>
      <c r="AI132" s="19">
        <v>756</v>
      </c>
      <c r="AJ132" s="3">
        <f t="shared" si="1"/>
        <v>715.33333333333337</v>
      </c>
    </row>
    <row r="133" spans="1:36" x14ac:dyDescent="0.2">
      <c r="A133" s="1" t="s">
        <v>528</v>
      </c>
      <c r="B133" s="4">
        <v>1078536</v>
      </c>
      <c r="C133" s="4">
        <v>129</v>
      </c>
      <c r="D133" s="4">
        <v>19</v>
      </c>
      <c r="E133" s="5" t="s">
        <v>529</v>
      </c>
      <c r="F133" s="4">
        <v>5997</v>
      </c>
      <c r="G133" s="5" t="s">
        <v>530</v>
      </c>
      <c r="H133" s="5" t="s">
        <v>531</v>
      </c>
      <c r="I133" s="19">
        <v>1914727</v>
      </c>
      <c r="J133" s="19">
        <v>2160431</v>
      </c>
      <c r="K133" s="19">
        <v>1035608</v>
      </c>
      <c r="L133" s="19">
        <v>1662671</v>
      </c>
      <c r="M133" s="19">
        <v>2206261</v>
      </c>
      <c r="N133" s="19">
        <v>4032902</v>
      </c>
      <c r="O133" s="19">
        <v>2059089</v>
      </c>
      <c r="P133" s="19">
        <v>1079111</v>
      </c>
      <c r="Q133" s="19">
        <v>1282330</v>
      </c>
      <c r="R133" s="19">
        <v>1635466</v>
      </c>
      <c r="S133" s="19">
        <v>2163315</v>
      </c>
      <c r="T133" s="19">
        <v>3349227</v>
      </c>
      <c r="U133" s="19">
        <v>3500628</v>
      </c>
      <c r="V133" s="19">
        <v>1219199</v>
      </c>
      <c r="W133" s="19">
        <v>1731990</v>
      </c>
      <c r="X133" s="19">
        <v>1537178</v>
      </c>
      <c r="Y133" s="19">
        <v>1081018</v>
      </c>
      <c r="Z133" s="19">
        <v>1180774</v>
      </c>
      <c r="AA133" s="19">
        <v>1147206</v>
      </c>
      <c r="AB133" s="19">
        <v>2441769</v>
      </c>
      <c r="AC133" s="19">
        <v>1395093</v>
      </c>
      <c r="AD133" s="19">
        <v>1311022</v>
      </c>
      <c r="AE133" s="19">
        <v>1403125</v>
      </c>
      <c r="AF133" s="19">
        <v>1623596</v>
      </c>
      <c r="AG133" s="19">
        <v>2021503</v>
      </c>
      <c r="AH133" s="19">
        <v>1833927</v>
      </c>
      <c r="AI133" s="19">
        <v>1710381</v>
      </c>
      <c r="AJ133" s="3">
        <f t="shared" si="1"/>
        <v>1855270.3333333333</v>
      </c>
    </row>
    <row r="134" spans="1:36" x14ac:dyDescent="0.2">
      <c r="A134" s="1" t="s">
        <v>1030</v>
      </c>
      <c r="B134" s="4">
        <v>1049583</v>
      </c>
      <c r="C134" s="4">
        <v>345</v>
      </c>
      <c r="D134" s="4">
        <v>361985</v>
      </c>
      <c r="E134" s="5" t="s">
        <v>532</v>
      </c>
      <c r="F134" s="4">
        <v>1794427</v>
      </c>
      <c r="G134" s="5" t="s">
        <v>534</v>
      </c>
      <c r="H134" s="5" t="s">
        <v>533</v>
      </c>
      <c r="I134" s="19">
        <v>238</v>
      </c>
      <c r="J134" s="19">
        <v>312</v>
      </c>
      <c r="K134" s="19">
        <v>4809</v>
      </c>
      <c r="L134" s="19">
        <v>331</v>
      </c>
      <c r="M134" s="19">
        <v>327</v>
      </c>
      <c r="N134" s="19">
        <v>277</v>
      </c>
      <c r="O134" s="19">
        <v>317</v>
      </c>
      <c r="P134" s="19">
        <v>332</v>
      </c>
      <c r="Q134" s="19">
        <v>514</v>
      </c>
      <c r="R134" s="19">
        <v>314</v>
      </c>
      <c r="S134" s="19">
        <v>268</v>
      </c>
      <c r="T134" s="19">
        <v>255</v>
      </c>
      <c r="U134" s="19">
        <v>208</v>
      </c>
      <c r="V134" s="19">
        <v>287</v>
      </c>
      <c r="W134" s="19">
        <v>458</v>
      </c>
      <c r="X134" s="19">
        <v>499</v>
      </c>
      <c r="Y134" s="19">
        <v>252</v>
      </c>
      <c r="Z134" s="19">
        <v>724</v>
      </c>
      <c r="AA134" s="19">
        <v>223</v>
      </c>
      <c r="AB134" s="19">
        <v>297</v>
      </c>
      <c r="AC134" s="19">
        <v>6352</v>
      </c>
      <c r="AD134" s="19">
        <v>431</v>
      </c>
      <c r="AE134" s="19">
        <v>298</v>
      </c>
      <c r="AF134" s="19">
        <v>280</v>
      </c>
      <c r="AG134" s="19">
        <v>314</v>
      </c>
      <c r="AH134" s="19">
        <v>268</v>
      </c>
      <c r="AI134" s="19">
        <v>309</v>
      </c>
      <c r="AJ134" s="3">
        <f t="shared" si="1"/>
        <v>297</v>
      </c>
    </row>
    <row r="135" spans="1:36" x14ac:dyDescent="0.2">
      <c r="A135" s="1" t="s">
        <v>537</v>
      </c>
      <c r="B135" s="1">
        <v>435564</v>
      </c>
      <c r="C135" s="1">
        <v>248</v>
      </c>
      <c r="D135" s="1">
        <v>148</v>
      </c>
      <c r="E135" s="1" t="s">
        <v>538</v>
      </c>
      <c r="F135" s="1">
        <v>239</v>
      </c>
      <c r="G135" s="1" t="s">
        <v>535</v>
      </c>
      <c r="H135" s="1" t="s">
        <v>536</v>
      </c>
      <c r="I135" s="19">
        <v>38413</v>
      </c>
      <c r="J135" s="19">
        <v>36038</v>
      </c>
      <c r="K135" s="19">
        <v>36572</v>
      </c>
      <c r="L135" s="19">
        <v>18518</v>
      </c>
      <c r="M135" s="19">
        <v>80878</v>
      </c>
      <c r="N135" s="19">
        <v>27295</v>
      </c>
      <c r="O135" s="19">
        <v>33163</v>
      </c>
      <c r="P135" s="19">
        <v>23305</v>
      </c>
      <c r="Q135" s="19">
        <v>31527</v>
      </c>
      <c r="R135" s="19">
        <v>44776</v>
      </c>
      <c r="S135" s="19">
        <v>18019</v>
      </c>
      <c r="T135" s="19">
        <v>25381</v>
      </c>
      <c r="U135" s="19">
        <v>36090</v>
      </c>
      <c r="V135" s="19">
        <v>63417</v>
      </c>
      <c r="W135" s="19">
        <v>29897</v>
      </c>
      <c r="X135" s="19">
        <v>14175</v>
      </c>
      <c r="Y135" s="19">
        <v>24781</v>
      </c>
      <c r="Z135" s="19">
        <v>26066</v>
      </c>
      <c r="AA135" s="19">
        <v>12018</v>
      </c>
      <c r="AB135" s="19">
        <v>34602</v>
      </c>
      <c r="AC135" s="19">
        <v>31642</v>
      </c>
      <c r="AD135" s="19">
        <v>40850</v>
      </c>
      <c r="AE135" s="19">
        <v>29409</v>
      </c>
      <c r="AF135" s="19">
        <v>62140</v>
      </c>
      <c r="AG135" s="19">
        <v>19553</v>
      </c>
      <c r="AH135" s="19">
        <v>16849</v>
      </c>
      <c r="AI135" s="19">
        <v>25890</v>
      </c>
      <c r="AJ135" s="3">
        <f t="shared" si="1"/>
        <v>20764</v>
      </c>
    </row>
    <row r="136" spans="1:36" x14ac:dyDescent="0.2">
      <c r="A136" s="1" t="s">
        <v>539</v>
      </c>
      <c r="B136" s="4">
        <v>920648</v>
      </c>
      <c r="C136" s="4">
        <v>117</v>
      </c>
      <c r="D136" s="4">
        <v>46315</v>
      </c>
      <c r="E136" s="5" t="s">
        <v>540</v>
      </c>
      <c r="F136" s="4">
        <v>8215</v>
      </c>
      <c r="G136" s="5" t="s">
        <v>541</v>
      </c>
      <c r="H136" s="5" t="s">
        <v>542</v>
      </c>
      <c r="I136" s="19">
        <v>879</v>
      </c>
      <c r="J136" s="19">
        <v>2488</v>
      </c>
      <c r="K136" s="19">
        <v>4140</v>
      </c>
      <c r="L136" s="19">
        <v>3573</v>
      </c>
      <c r="M136" s="19">
        <v>6022</v>
      </c>
      <c r="N136" s="19">
        <v>3108</v>
      </c>
      <c r="O136" s="19">
        <v>3112</v>
      </c>
      <c r="P136" s="19">
        <v>3053</v>
      </c>
      <c r="Q136" s="19">
        <v>2271</v>
      </c>
      <c r="R136" s="19">
        <v>5557</v>
      </c>
      <c r="S136" s="19">
        <v>6852</v>
      </c>
      <c r="T136" s="19">
        <v>5509</v>
      </c>
      <c r="U136" s="19">
        <v>4407</v>
      </c>
      <c r="V136" s="19">
        <v>3265</v>
      </c>
      <c r="W136" s="19">
        <v>3424</v>
      </c>
      <c r="X136" s="19">
        <v>2435</v>
      </c>
      <c r="Y136" s="19">
        <v>5104</v>
      </c>
      <c r="Z136" s="19">
        <v>1943</v>
      </c>
      <c r="AA136" s="19">
        <v>2037</v>
      </c>
      <c r="AB136" s="19">
        <v>3392</v>
      </c>
      <c r="AC136" s="19">
        <v>3475</v>
      </c>
      <c r="AD136" s="19">
        <v>3260</v>
      </c>
      <c r="AE136" s="19">
        <v>6541</v>
      </c>
      <c r="AF136" s="19">
        <v>7616</v>
      </c>
      <c r="AG136" s="19">
        <v>3652</v>
      </c>
      <c r="AH136" s="19">
        <v>5208</v>
      </c>
      <c r="AI136" s="19">
        <v>4491</v>
      </c>
      <c r="AJ136" s="3">
        <f t="shared" si="1"/>
        <v>4450.333333333333</v>
      </c>
    </row>
    <row r="137" spans="1:36" x14ac:dyDescent="0.2">
      <c r="A137" s="1" t="s">
        <v>543</v>
      </c>
      <c r="B137" s="4">
        <v>610551</v>
      </c>
      <c r="C137" s="4">
        <v>317</v>
      </c>
      <c r="D137" s="4">
        <v>329430</v>
      </c>
      <c r="E137" s="5" t="s">
        <v>544</v>
      </c>
      <c r="F137" s="4">
        <v>19347555</v>
      </c>
      <c r="G137" s="5" t="s">
        <v>545</v>
      </c>
      <c r="H137" s="5" t="s">
        <v>546</v>
      </c>
      <c r="I137" s="19">
        <v>1265</v>
      </c>
      <c r="J137" s="19">
        <v>1206</v>
      </c>
      <c r="K137" s="19">
        <v>1703</v>
      </c>
      <c r="L137" s="19">
        <v>1345</v>
      </c>
      <c r="M137" s="19">
        <v>1904</v>
      </c>
      <c r="N137" s="19">
        <v>618</v>
      </c>
      <c r="O137" s="19">
        <v>1197</v>
      </c>
      <c r="P137" s="19">
        <v>1337</v>
      </c>
      <c r="Q137" s="19">
        <v>1024</v>
      </c>
      <c r="R137" s="19">
        <v>1692</v>
      </c>
      <c r="S137" s="19">
        <v>1507</v>
      </c>
      <c r="T137" s="19">
        <v>657</v>
      </c>
      <c r="U137" s="19">
        <v>1007</v>
      </c>
      <c r="V137" s="19">
        <v>3097</v>
      </c>
      <c r="W137" s="19">
        <v>1038</v>
      </c>
      <c r="X137" s="19">
        <v>6349</v>
      </c>
      <c r="Y137" s="19">
        <v>5848</v>
      </c>
      <c r="Z137" s="19">
        <v>1415</v>
      </c>
      <c r="AA137" s="19">
        <v>1097</v>
      </c>
      <c r="AB137" s="19">
        <v>1638</v>
      </c>
      <c r="AC137" s="19">
        <v>1740</v>
      </c>
      <c r="AD137" s="19">
        <v>1283</v>
      </c>
      <c r="AE137" s="19">
        <v>1628</v>
      </c>
      <c r="AF137" s="19">
        <v>852</v>
      </c>
      <c r="AG137" s="19">
        <v>1927</v>
      </c>
      <c r="AH137" s="19">
        <v>1348</v>
      </c>
      <c r="AI137" s="19">
        <v>1713</v>
      </c>
      <c r="AJ137" s="3">
        <f t="shared" si="1"/>
        <v>1662.6666666666667</v>
      </c>
    </row>
    <row r="138" spans="1:36" x14ac:dyDescent="0.2">
      <c r="A138" s="1" t="s">
        <v>547</v>
      </c>
      <c r="B138" s="1">
        <v>480387</v>
      </c>
      <c r="C138" s="1">
        <v>232</v>
      </c>
      <c r="D138" s="1">
        <v>79</v>
      </c>
      <c r="E138" s="1" t="s">
        <v>548</v>
      </c>
      <c r="F138" s="1">
        <v>5960</v>
      </c>
      <c r="G138" s="1" t="s">
        <v>549</v>
      </c>
      <c r="H138" s="1" t="s">
        <v>550</v>
      </c>
      <c r="I138" s="19">
        <v>173934</v>
      </c>
      <c r="J138" s="19">
        <v>93978</v>
      </c>
      <c r="K138" s="19">
        <v>103792</v>
      </c>
      <c r="L138" s="19">
        <v>29224</v>
      </c>
      <c r="M138" s="19">
        <v>112391</v>
      </c>
      <c r="N138" s="19">
        <v>66700</v>
      </c>
      <c r="O138" s="19">
        <v>96293</v>
      </c>
      <c r="P138" s="19">
        <v>129708</v>
      </c>
      <c r="Q138" s="19">
        <v>111982</v>
      </c>
      <c r="R138" s="19">
        <v>70310</v>
      </c>
      <c r="S138" s="19">
        <v>85892</v>
      </c>
      <c r="T138" s="19">
        <v>92035</v>
      </c>
      <c r="U138" s="19">
        <v>86138</v>
      </c>
      <c r="V138" s="19">
        <v>185919</v>
      </c>
      <c r="W138" s="19">
        <v>122805</v>
      </c>
      <c r="X138" s="19">
        <v>42045</v>
      </c>
      <c r="Y138" s="19">
        <v>46763</v>
      </c>
      <c r="Z138" s="19">
        <v>74730</v>
      </c>
      <c r="AA138" s="19">
        <v>35566</v>
      </c>
      <c r="AB138" s="19">
        <v>63428</v>
      </c>
      <c r="AC138" s="19">
        <v>95866</v>
      </c>
      <c r="AD138" s="19">
        <v>99017</v>
      </c>
      <c r="AE138" s="19">
        <v>61813</v>
      </c>
      <c r="AF138" s="19">
        <v>100021</v>
      </c>
      <c r="AG138" s="19">
        <v>90729</v>
      </c>
      <c r="AH138" s="19">
        <v>32288</v>
      </c>
      <c r="AI138" s="19">
        <v>60058</v>
      </c>
      <c r="AJ138" s="3">
        <f t="shared" si="1"/>
        <v>61025</v>
      </c>
    </row>
    <row r="139" spans="1:36" x14ac:dyDescent="0.2">
      <c r="A139" s="1" t="s">
        <v>553</v>
      </c>
      <c r="B139" s="4">
        <v>553743</v>
      </c>
      <c r="C139" s="4">
        <v>231</v>
      </c>
      <c r="D139" s="4">
        <v>369588</v>
      </c>
      <c r="E139" s="5" t="s">
        <v>554</v>
      </c>
      <c r="F139" s="4">
        <v>6267</v>
      </c>
      <c r="G139" s="5" t="s">
        <v>551</v>
      </c>
      <c r="H139" s="5" t="s">
        <v>552</v>
      </c>
      <c r="I139" s="19">
        <v>8028</v>
      </c>
      <c r="J139" s="19">
        <v>6846</v>
      </c>
      <c r="K139" s="19">
        <v>5651</v>
      </c>
      <c r="L139" s="19">
        <v>3517</v>
      </c>
      <c r="M139" s="19">
        <v>1602</v>
      </c>
      <c r="N139" s="19">
        <v>4923</v>
      </c>
      <c r="O139" s="19">
        <v>4145</v>
      </c>
      <c r="P139" s="19">
        <v>2936</v>
      </c>
      <c r="Q139" s="19">
        <v>9469</v>
      </c>
      <c r="R139" s="19">
        <v>5946</v>
      </c>
      <c r="S139" s="19">
        <v>9836</v>
      </c>
      <c r="T139" s="19">
        <v>7996</v>
      </c>
      <c r="U139" s="19">
        <v>4943</v>
      </c>
      <c r="V139" s="19">
        <v>6117</v>
      </c>
      <c r="W139" s="19">
        <v>6838</v>
      </c>
      <c r="X139" s="19">
        <v>2390</v>
      </c>
      <c r="Y139" s="19">
        <v>9347</v>
      </c>
      <c r="Z139" s="19">
        <v>4515</v>
      </c>
      <c r="AA139" s="19">
        <v>2726</v>
      </c>
      <c r="AB139" s="19">
        <v>4288</v>
      </c>
      <c r="AC139" s="19">
        <v>4145</v>
      </c>
      <c r="AD139" s="19">
        <v>2707</v>
      </c>
      <c r="AE139" s="19">
        <v>4089</v>
      </c>
      <c r="AF139" s="19">
        <v>8487</v>
      </c>
      <c r="AG139" s="19">
        <v>4887</v>
      </c>
      <c r="AH139" s="19">
        <v>5988</v>
      </c>
      <c r="AI139" s="19">
        <v>4782</v>
      </c>
      <c r="AJ139" s="3">
        <f t="shared" ref="AJ139:AJ202" si="2">AVERAGE(AG139:AI139)</f>
        <v>5219</v>
      </c>
    </row>
    <row r="140" spans="1:36" x14ac:dyDescent="0.2">
      <c r="A140" s="1" t="s">
        <v>555</v>
      </c>
      <c r="B140" s="4">
        <v>672898</v>
      </c>
      <c r="C140" s="4">
        <v>332</v>
      </c>
      <c r="D140" s="4">
        <v>238</v>
      </c>
      <c r="E140" s="5" t="s">
        <v>556</v>
      </c>
      <c r="F140" s="4">
        <v>54670067</v>
      </c>
      <c r="G140" s="5" t="s">
        <v>557</v>
      </c>
      <c r="H140" s="5" t="s">
        <v>558</v>
      </c>
      <c r="I140" s="19">
        <v>9248</v>
      </c>
      <c r="J140" s="19">
        <v>3780</v>
      </c>
      <c r="K140" s="19">
        <v>4347</v>
      </c>
      <c r="L140" s="19">
        <v>3409</v>
      </c>
      <c r="M140" s="19">
        <v>6496</v>
      </c>
      <c r="N140" s="19">
        <v>5840</v>
      </c>
      <c r="O140" s="19">
        <v>2216</v>
      </c>
      <c r="P140" s="19">
        <v>4632</v>
      </c>
      <c r="Q140" s="19">
        <v>3523</v>
      </c>
      <c r="R140" s="19">
        <v>7845</v>
      </c>
      <c r="S140" s="19">
        <v>9188</v>
      </c>
      <c r="T140" s="19">
        <v>3701</v>
      </c>
      <c r="U140" s="19">
        <v>2896</v>
      </c>
      <c r="V140" s="19">
        <v>3237</v>
      </c>
      <c r="W140" s="19">
        <v>6073</v>
      </c>
      <c r="X140" s="19">
        <v>3239</v>
      </c>
      <c r="Y140" s="19">
        <v>2859</v>
      </c>
      <c r="Z140" s="19">
        <v>6767</v>
      </c>
      <c r="AA140" s="19">
        <v>2384</v>
      </c>
      <c r="AB140" s="19">
        <v>6019</v>
      </c>
      <c r="AC140" s="19">
        <v>5113</v>
      </c>
      <c r="AD140" s="19">
        <v>5226</v>
      </c>
      <c r="AE140" s="19">
        <v>3449</v>
      </c>
      <c r="AF140" s="19">
        <v>4915</v>
      </c>
      <c r="AG140" s="19">
        <v>5237</v>
      </c>
      <c r="AH140" s="19">
        <v>5642</v>
      </c>
      <c r="AI140" s="19">
        <v>4638</v>
      </c>
      <c r="AJ140" s="3">
        <f t="shared" si="2"/>
        <v>5172.333333333333</v>
      </c>
    </row>
    <row r="141" spans="1:36" x14ac:dyDescent="0.2">
      <c r="A141" s="1" t="s">
        <v>559</v>
      </c>
      <c r="B141" s="4">
        <v>856421</v>
      </c>
      <c r="C141" s="4">
        <v>117</v>
      </c>
      <c r="D141" s="4">
        <v>291</v>
      </c>
      <c r="E141" s="5" t="s">
        <v>560</v>
      </c>
      <c r="F141" s="4">
        <v>10467</v>
      </c>
      <c r="G141" s="5" t="s">
        <v>561</v>
      </c>
      <c r="H141" s="5" t="s">
        <v>562</v>
      </c>
      <c r="I141" s="19">
        <v>6887</v>
      </c>
      <c r="J141" s="19">
        <v>5452</v>
      </c>
      <c r="K141" s="19">
        <v>29702</v>
      </c>
      <c r="L141" s="19">
        <v>7173</v>
      </c>
      <c r="M141" s="19">
        <v>6825</v>
      </c>
      <c r="N141" s="19">
        <v>6218</v>
      </c>
      <c r="O141" s="19">
        <v>5561</v>
      </c>
      <c r="P141" s="19">
        <v>6054</v>
      </c>
      <c r="Q141" s="19">
        <v>9707</v>
      </c>
      <c r="R141" s="19">
        <v>5341</v>
      </c>
      <c r="S141" s="19">
        <v>6941</v>
      </c>
      <c r="T141" s="19">
        <v>7484</v>
      </c>
      <c r="U141" s="19">
        <v>7953</v>
      </c>
      <c r="V141" s="19">
        <v>4524</v>
      </c>
      <c r="W141" s="19">
        <v>7050</v>
      </c>
      <c r="X141" s="19">
        <v>4374</v>
      </c>
      <c r="Y141" s="19">
        <v>6165</v>
      </c>
      <c r="Z141" s="19">
        <v>8776</v>
      </c>
      <c r="AA141" s="19">
        <v>3483</v>
      </c>
      <c r="AB141" s="19">
        <v>5695</v>
      </c>
      <c r="AC141" s="19">
        <v>33661</v>
      </c>
      <c r="AD141" s="19">
        <v>5347</v>
      </c>
      <c r="AE141" s="19">
        <v>5418</v>
      </c>
      <c r="AF141" s="19">
        <v>5155</v>
      </c>
      <c r="AG141" s="19">
        <v>5948</v>
      </c>
      <c r="AH141" s="19">
        <v>6085</v>
      </c>
      <c r="AI141" s="19">
        <v>5055</v>
      </c>
      <c r="AJ141" s="3">
        <f t="shared" si="2"/>
        <v>5696</v>
      </c>
    </row>
    <row r="142" spans="1:36" x14ac:dyDescent="0.2">
      <c r="A142" s="1" t="s">
        <v>563</v>
      </c>
      <c r="B142" s="4">
        <v>455754</v>
      </c>
      <c r="C142" s="4">
        <v>218</v>
      </c>
      <c r="D142" s="4">
        <v>413</v>
      </c>
      <c r="E142" s="5" t="s">
        <v>564</v>
      </c>
      <c r="F142" s="4">
        <v>100714</v>
      </c>
      <c r="G142" s="5" t="s">
        <v>565</v>
      </c>
      <c r="H142" s="5" t="s">
        <v>566</v>
      </c>
      <c r="I142" s="19">
        <v>19424</v>
      </c>
      <c r="J142" s="19">
        <v>16905</v>
      </c>
      <c r="K142" s="19">
        <v>18210</v>
      </c>
      <c r="L142" s="19">
        <v>13196</v>
      </c>
      <c r="M142" s="19">
        <v>23789</v>
      </c>
      <c r="N142" s="19">
        <v>12220</v>
      </c>
      <c r="O142" s="19">
        <v>13074</v>
      </c>
      <c r="P142" s="19">
        <v>17278</v>
      </c>
      <c r="Q142" s="19">
        <v>19517</v>
      </c>
      <c r="R142" s="19">
        <v>24594</v>
      </c>
      <c r="S142" s="19">
        <v>13698</v>
      </c>
      <c r="T142" s="19">
        <v>10571</v>
      </c>
      <c r="U142" s="19">
        <v>15735</v>
      </c>
      <c r="V142" s="19">
        <v>21675</v>
      </c>
      <c r="W142" s="19">
        <v>19163</v>
      </c>
      <c r="X142" s="19">
        <v>13401</v>
      </c>
      <c r="Y142" s="19">
        <v>22452</v>
      </c>
      <c r="Z142" s="19">
        <v>23027</v>
      </c>
      <c r="AA142" s="19">
        <v>13441</v>
      </c>
      <c r="AB142" s="19">
        <v>15602</v>
      </c>
      <c r="AC142" s="19">
        <v>14621</v>
      </c>
      <c r="AD142" s="19">
        <v>18089</v>
      </c>
      <c r="AE142" s="19">
        <v>18418</v>
      </c>
      <c r="AF142" s="19">
        <v>18309</v>
      </c>
      <c r="AG142" s="19">
        <v>19763</v>
      </c>
      <c r="AH142" s="19">
        <v>16847</v>
      </c>
      <c r="AI142" s="19">
        <v>16202</v>
      </c>
      <c r="AJ142" s="3">
        <f t="shared" si="2"/>
        <v>17604</v>
      </c>
    </row>
    <row r="143" spans="1:36" x14ac:dyDescent="0.2">
      <c r="A143" s="1" t="s">
        <v>567</v>
      </c>
      <c r="B143" s="4">
        <v>507392</v>
      </c>
      <c r="C143" s="4">
        <v>198</v>
      </c>
      <c r="D143" s="4">
        <v>294</v>
      </c>
      <c r="E143" s="5" t="s">
        <v>568</v>
      </c>
      <c r="F143" s="4">
        <v>51</v>
      </c>
      <c r="G143" s="5" t="s">
        <v>569</v>
      </c>
      <c r="H143" s="5" t="s">
        <v>570</v>
      </c>
      <c r="I143" s="19">
        <v>935</v>
      </c>
      <c r="J143" s="19">
        <v>961</v>
      </c>
      <c r="K143" s="19">
        <v>14879</v>
      </c>
      <c r="L143" s="19">
        <v>559</v>
      </c>
      <c r="M143" s="19">
        <v>1430</v>
      </c>
      <c r="N143" s="19">
        <v>691</v>
      </c>
      <c r="O143" s="19">
        <v>804</v>
      </c>
      <c r="P143" s="19">
        <v>852</v>
      </c>
      <c r="Q143" s="19">
        <v>2153</v>
      </c>
      <c r="R143" s="19">
        <v>983</v>
      </c>
      <c r="S143" s="19">
        <v>1317</v>
      </c>
      <c r="T143" s="19">
        <v>700</v>
      </c>
      <c r="U143" s="19">
        <v>981</v>
      </c>
      <c r="V143" s="19">
        <v>1722</v>
      </c>
      <c r="W143" s="19">
        <v>9596</v>
      </c>
      <c r="X143" s="19">
        <v>1155</v>
      </c>
      <c r="Y143" s="19">
        <v>1166</v>
      </c>
      <c r="Z143" s="19">
        <v>2643</v>
      </c>
      <c r="AA143" s="19">
        <v>932</v>
      </c>
      <c r="AB143" s="19">
        <v>814</v>
      </c>
      <c r="AC143" s="19">
        <v>16122</v>
      </c>
      <c r="AD143" s="19">
        <v>959</v>
      </c>
      <c r="AE143" s="19">
        <v>623</v>
      </c>
      <c r="AF143" s="19">
        <v>1026</v>
      </c>
      <c r="AG143" s="19">
        <v>1045</v>
      </c>
      <c r="AH143" s="19">
        <v>724</v>
      </c>
      <c r="AI143" s="19">
        <v>713</v>
      </c>
      <c r="AJ143" s="3">
        <f t="shared" si="2"/>
        <v>827.33333333333337</v>
      </c>
    </row>
    <row r="144" spans="1:36" x14ac:dyDescent="0.2">
      <c r="A144" s="1" t="s">
        <v>1031</v>
      </c>
      <c r="B144" s="4">
        <v>723539</v>
      </c>
      <c r="C144" s="4">
        <v>259</v>
      </c>
      <c r="D144" s="4">
        <v>33396</v>
      </c>
      <c r="E144" s="5" t="s">
        <v>571</v>
      </c>
      <c r="F144" s="4">
        <v>203</v>
      </c>
      <c r="G144" s="5" t="s">
        <v>572</v>
      </c>
      <c r="H144" s="5" t="s">
        <v>573</v>
      </c>
      <c r="I144" s="19">
        <v>1354</v>
      </c>
      <c r="J144" s="19">
        <v>1742</v>
      </c>
      <c r="K144" s="19">
        <v>1446</v>
      </c>
      <c r="L144" s="19">
        <v>1524</v>
      </c>
      <c r="M144" s="19">
        <v>1758</v>
      </c>
      <c r="N144" s="19">
        <v>1223</v>
      </c>
      <c r="O144" s="19">
        <v>992</v>
      </c>
      <c r="P144" s="19">
        <v>1195</v>
      </c>
      <c r="Q144" s="19">
        <v>1805</v>
      </c>
      <c r="R144" s="19">
        <v>2981</v>
      </c>
      <c r="S144" s="19">
        <v>2239</v>
      </c>
      <c r="T144" s="19">
        <v>2566</v>
      </c>
      <c r="U144" s="19">
        <v>1642</v>
      </c>
      <c r="V144" s="19">
        <v>1425</v>
      </c>
      <c r="W144" s="19">
        <v>3950</v>
      </c>
      <c r="X144" s="19">
        <v>1184</v>
      </c>
      <c r="Y144" s="19">
        <v>2021</v>
      </c>
      <c r="Z144" s="19">
        <v>2613</v>
      </c>
      <c r="AA144" s="19">
        <v>1418</v>
      </c>
      <c r="AB144" s="19">
        <v>1462</v>
      </c>
      <c r="AC144" s="19">
        <v>1210</v>
      </c>
      <c r="AD144" s="19">
        <v>1666</v>
      </c>
      <c r="AE144" s="19">
        <v>1443</v>
      </c>
      <c r="AF144" s="19">
        <v>2392</v>
      </c>
      <c r="AG144" s="19">
        <v>2115</v>
      </c>
      <c r="AH144" s="19">
        <v>1647</v>
      </c>
      <c r="AI144" s="19">
        <v>1822</v>
      </c>
      <c r="AJ144" s="3">
        <f t="shared" si="2"/>
        <v>1861.3333333333333</v>
      </c>
    </row>
    <row r="145" spans="1:36" x14ac:dyDescent="0.2">
      <c r="A145" s="1" t="s">
        <v>576</v>
      </c>
      <c r="B145" s="1">
        <v>244189</v>
      </c>
      <c r="C145" s="1">
        <v>116</v>
      </c>
      <c r="D145" s="1">
        <v>2</v>
      </c>
      <c r="E145" s="1" t="s">
        <v>577</v>
      </c>
      <c r="F145" s="1">
        <v>5950</v>
      </c>
      <c r="G145" s="1" t="s">
        <v>574</v>
      </c>
      <c r="H145" s="1" t="s">
        <v>575</v>
      </c>
      <c r="I145" s="19">
        <v>3456081</v>
      </c>
      <c r="J145" s="19">
        <v>3442439</v>
      </c>
      <c r="K145" s="19">
        <v>2562835</v>
      </c>
      <c r="L145" s="19">
        <v>1714361</v>
      </c>
      <c r="M145" s="19">
        <v>3106631</v>
      </c>
      <c r="N145" s="19">
        <v>2710578</v>
      </c>
      <c r="O145" s="19">
        <v>2560369</v>
      </c>
      <c r="P145" s="19">
        <v>678203</v>
      </c>
      <c r="Q145" s="19">
        <v>2824431</v>
      </c>
      <c r="R145" s="19">
        <v>3369209</v>
      </c>
      <c r="S145" s="19">
        <v>3224748</v>
      </c>
      <c r="T145" s="19">
        <v>1806721</v>
      </c>
      <c r="U145" s="19">
        <v>1030987</v>
      </c>
      <c r="V145" s="19">
        <v>3498595</v>
      </c>
      <c r="W145" s="19">
        <v>2637672</v>
      </c>
      <c r="X145" s="19">
        <v>2209757</v>
      </c>
      <c r="Y145" s="19">
        <v>1000138</v>
      </c>
      <c r="Z145" s="19">
        <v>2620310</v>
      </c>
      <c r="AA145" s="19">
        <v>1053932</v>
      </c>
      <c r="AB145" s="19">
        <v>2389560</v>
      </c>
      <c r="AC145" s="19">
        <v>3040102</v>
      </c>
      <c r="AD145" s="19">
        <v>1947474</v>
      </c>
      <c r="AE145" s="19">
        <v>2952522</v>
      </c>
      <c r="AF145" s="19">
        <v>3180434</v>
      </c>
      <c r="AG145" s="19">
        <v>1155928</v>
      </c>
      <c r="AH145" s="19">
        <v>1100985</v>
      </c>
      <c r="AI145" s="19">
        <v>2164204</v>
      </c>
      <c r="AJ145" s="3">
        <f t="shared" si="2"/>
        <v>1473705.6666666667</v>
      </c>
    </row>
    <row r="146" spans="1:36" x14ac:dyDescent="0.2">
      <c r="A146" s="1" t="s">
        <v>578</v>
      </c>
      <c r="B146" s="4">
        <v>1038688</v>
      </c>
      <c r="C146" s="4">
        <v>169</v>
      </c>
      <c r="D146" s="4">
        <v>1726</v>
      </c>
      <c r="E146" s="5" t="s">
        <v>579</v>
      </c>
      <c r="F146" s="4">
        <v>6083</v>
      </c>
      <c r="G146" s="5" t="s">
        <v>580</v>
      </c>
      <c r="H146" s="5" t="s">
        <v>581</v>
      </c>
      <c r="I146" s="19">
        <v>6286</v>
      </c>
      <c r="J146" s="19">
        <v>21568</v>
      </c>
      <c r="K146" s="19">
        <v>5770</v>
      </c>
      <c r="L146" s="19">
        <v>7277</v>
      </c>
      <c r="M146" s="19">
        <v>5412</v>
      </c>
      <c r="N146" s="19">
        <v>4196</v>
      </c>
      <c r="O146" s="19">
        <v>7042</v>
      </c>
      <c r="P146" s="19">
        <v>6378</v>
      </c>
      <c r="Q146" s="19">
        <v>6111</v>
      </c>
      <c r="R146" s="19">
        <v>8489</v>
      </c>
      <c r="S146" s="19">
        <v>11795</v>
      </c>
      <c r="T146" s="19">
        <v>6467</v>
      </c>
      <c r="U146" s="19">
        <v>6803</v>
      </c>
      <c r="V146" s="19">
        <v>18321</v>
      </c>
      <c r="W146" s="19">
        <v>8196</v>
      </c>
      <c r="X146" s="19">
        <v>4179</v>
      </c>
      <c r="Y146" s="19">
        <v>9115</v>
      </c>
      <c r="Z146" s="19">
        <v>4522</v>
      </c>
      <c r="AA146" s="19">
        <v>8831</v>
      </c>
      <c r="AB146" s="19">
        <v>12741</v>
      </c>
      <c r="AC146" s="19">
        <v>8359</v>
      </c>
      <c r="AD146" s="19">
        <v>6548</v>
      </c>
      <c r="AE146" s="19">
        <v>8344</v>
      </c>
      <c r="AF146" s="19">
        <v>7017</v>
      </c>
      <c r="AG146" s="19">
        <v>7789</v>
      </c>
      <c r="AH146" s="19">
        <v>6990</v>
      </c>
      <c r="AI146" s="19">
        <v>6736</v>
      </c>
      <c r="AJ146" s="3">
        <f t="shared" si="2"/>
        <v>7171.666666666667</v>
      </c>
    </row>
    <row r="147" spans="1:36" x14ac:dyDescent="0.2">
      <c r="A147" s="1" t="s">
        <v>582</v>
      </c>
      <c r="B147" s="4">
        <v>918039</v>
      </c>
      <c r="C147" s="4">
        <v>236</v>
      </c>
      <c r="D147" s="4">
        <v>290</v>
      </c>
      <c r="E147" s="5" t="s">
        <v>583</v>
      </c>
      <c r="F147" s="4">
        <v>60961</v>
      </c>
      <c r="G147" s="5" t="s">
        <v>584</v>
      </c>
      <c r="H147" s="5" t="s">
        <v>585</v>
      </c>
      <c r="I147" s="19">
        <v>684</v>
      </c>
      <c r="J147" s="19">
        <v>1241</v>
      </c>
      <c r="K147" s="19">
        <v>12109</v>
      </c>
      <c r="L147" s="19">
        <v>1047</v>
      </c>
      <c r="M147" s="19">
        <v>1362</v>
      </c>
      <c r="N147" s="19">
        <v>900</v>
      </c>
      <c r="O147" s="19">
        <v>862</v>
      </c>
      <c r="P147" s="19">
        <v>796</v>
      </c>
      <c r="Q147" s="19">
        <v>1773</v>
      </c>
      <c r="R147" s="19">
        <v>1225</v>
      </c>
      <c r="S147" s="19">
        <v>1461</v>
      </c>
      <c r="T147" s="19">
        <v>927</v>
      </c>
      <c r="U147" s="19">
        <v>595</v>
      </c>
      <c r="V147" s="19">
        <v>1218</v>
      </c>
      <c r="W147" s="19">
        <v>769</v>
      </c>
      <c r="X147" s="19">
        <v>1271</v>
      </c>
      <c r="Y147" s="19">
        <v>598</v>
      </c>
      <c r="Z147" s="19">
        <v>2380</v>
      </c>
      <c r="AA147" s="19">
        <v>919</v>
      </c>
      <c r="AB147" s="19">
        <v>1320</v>
      </c>
      <c r="AC147" s="19">
        <v>14191</v>
      </c>
      <c r="AD147" s="19">
        <v>1025</v>
      </c>
      <c r="AE147" s="19">
        <v>1076</v>
      </c>
      <c r="AF147" s="19">
        <v>990</v>
      </c>
      <c r="AG147" s="19">
        <v>1307</v>
      </c>
      <c r="AH147" s="19">
        <v>1113</v>
      </c>
      <c r="AI147" s="19">
        <v>591</v>
      </c>
      <c r="AJ147" s="3">
        <f t="shared" si="2"/>
        <v>1003.6666666666666</v>
      </c>
    </row>
    <row r="148" spans="1:36" x14ac:dyDescent="0.2">
      <c r="A148" s="1" t="s">
        <v>586</v>
      </c>
      <c r="B148" s="4">
        <v>646534</v>
      </c>
      <c r="C148" s="4">
        <v>264</v>
      </c>
      <c r="D148" s="4">
        <v>1764</v>
      </c>
      <c r="E148" s="5" t="s">
        <v>587</v>
      </c>
      <c r="F148" s="4">
        <v>190</v>
      </c>
      <c r="G148" s="5" t="s">
        <v>588</v>
      </c>
      <c r="H148" s="5" t="s">
        <v>589</v>
      </c>
      <c r="I148" s="19">
        <v>8175</v>
      </c>
      <c r="J148" s="19">
        <v>14679</v>
      </c>
      <c r="K148" s="19">
        <v>7329</v>
      </c>
      <c r="L148" s="19">
        <v>9085</v>
      </c>
      <c r="M148" s="19">
        <v>9772</v>
      </c>
      <c r="N148" s="19">
        <v>7034</v>
      </c>
      <c r="O148" s="19">
        <v>8827</v>
      </c>
      <c r="P148" s="19">
        <v>11921</v>
      </c>
      <c r="Q148" s="19">
        <v>11643</v>
      </c>
      <c r="R148" s="19">
        <v>15862</v>
      </c>
      <c r="S148" s="19">
        <v>14114</v>
      </c>
      <c r="T148" s="19">
        <v>9725</v>
      </c>
      <c r="U148" s="19">
        <v>8792</v>
      </c>
      <c r="V148" s="19">
        <v>13419</v>
      </c>
      <c r="W148" s="19">
        <v>11208</v>
      </c>
      <c r="X148" s="19">
        <v>11676</v>
      </c>
      <c r="Y148" s="19">
        <v>11188</v>
      </c>
      <c r="Z148" s="19">
        <v>11446</v>
      </c>
      <c r="AA148" s="19">
        <v>13878</v>
      </c>
      <c r="AB148" s="19">
        <v>9480</v>
      </c>
      <c r="AC148" s="19">
        <v>12121</v>
      </c>
      <c r="AD148" s="19">
        <v>9145</v>
      </c>
      <c r="AE148" s="19">
        <v>11758</v>
      </c>
      <c r="AF148" s="19">
        <v>10492</v>
      </c>
      <c r="AG148" s="19">
        <v>11229</v>
      </c>
      <c r="AH148" s="19">
        <v>12866</v>
      </c>
      <c r="AI148" s="19">
        <v>10004</v>
      </c>
      <c r="AJ148" s="3">
        <f t="shared" si="2"/>
        <v>11366.333333333334</v>
      </c>
    </row>
    <row r="149" spans="1:36" x14ac:dyDescent="0.2">
      <c r="A149" s="1" t="s">
        <v>611</v>
      </c>
      <c r="B149" s="4">
        <v>864466</v>
      </c>
      <c r="C149" s="4">
        <v>174</v>
      </c>
      <c r="D149" s="4">
        <v>284</v>
      </c>
      <c r="E149" s="5" t="s">
        <v>612</v>
      </c>
      <c r="F149" s="4">
        <v>1833</v>
      </c>
      <c r="G149" s="5" t="s">
        <v>613</v>
      </c>
      <c r="H149" s="5" t="s">
        <v>614</v>
      </c>
      <c r="I149" s="19">
        <v>1731</v>
      </c>
      <c r="J149" s="19">
        <v>2510</v>
      </c>
      <c r="K149" s="19">
        <v>33358</v>
      </c>
      <c r="L149" s="19">
        <v>1224</v>
      </c>
      <c r="M149" s="19">
        <v>1729</v>
      </c>
      <c r="N149" s="19">
        <v>1444</v>
      </c>
      <c r="O149" s="19">
        <v>1725</v>
      </c>
      <c r="P149" s="19">
        <v>1535</v>
      </c>
      <c r="Q149" s="19">
        <v>5796</v>
      </c>
      <c r="R149" s="19">
        <v>2045</v>
      </c>
      <c r="S149" s="19">
        <v>2721</v>
      </c>
      <c r="T149" s="19">
        <v>1806</v>
      </c>
      <c r="U149" s="19">
        <v>1523</v>
      </c>
      <c r="V149" s="19">
        <v>1736</v>
      </c>
      <c r="W149" s="19">
        <v>2223</v>
      </c>
      <c r="X149" s="19">
        <v>1485</v>
      </c>
      <c r="Y149" s="19">
        <v>4462</v>
      </c>
      <c r="Z149" s="19">
        <v>4100</v>
      </c>
      <c r="AA149" s="19">
        <v>1519</v>
      </c>
      <c r="AB149" s="19">
        <v>1574</v>
      </c>
      <c r="AC149" s="19">
        <v>59504</v>
      </c>
      <c r="AD149" s="19">
        <v>2369</v>
      </c>
      <c r="AE149" s="19">
        <v>2328</v>
      </c>
      <c r="AF149" s="19">
        <v>1496</v>
      </c>
      <c r="AG149" s="19">
        <v>1840</v>
      </c>
      <c r="AH149" s="19">
        <v>1494</v>
      </c>
      <c r="AI149" s="19">
        <v>1693</v>
      </c>
      <c r="AJ149" s="3">
        <f t="shared" si="2"/>
        <v>1675.6666666666667</v>
      </c>
    </row>
    <row r="150" spans="1:36" x14ac:dyDescent="0.2">
      <c r="A150" s="1" t="s">
        <v>625</v>
      </c>
      <c r="B150" s="4">
        <v>325027</v>
      </c>
      <c r="C150" s="4">
        <v>233</v>
      </c>
      <c r="D150" s="4">
        <v>85123</v>
      </c>
      <c r="E150" s="5" t="s">
        <v>626</v>
      </c>
      <c r="F150" s="4">
        <v>10413</v>
      </c>
      <c r="G150" s="5" t="s">
        <v>627</v>
      </c>
      <c r="H150" s="5" t="s">
        <v>628</v>
      </c>
      <c r="I150" s="19">
        <v>8907</v>
      </c>
      <c r="J150" s="19">
        <v>11911</v>
      </c>
      <c r="K150" s="19">
        <v>8562</v>
      </c>
      <c r="L150" s="19">
        <v>11385</v>
      </c>
      <c r="M150" s="19">
        <v>10384</v>
      </c>
      <c r="N150" s="19">
        <v>7103</v>
      </c>
      <c r="O150" s="19">
        <v>7498</v>
      </c>
      <c r="P150" s="19">
        <v>11322</v>
      </c>
      <c r="Q150" s="19">
        <v>9927</v>
      </c>
      <c r="R150" s="19">
        <v>9909</v>
      </c>
      <c r="S150" s="19">
        <v>7239</v>
      </c>
      <c r="T150" s="19">
        <v>7158</v>
      </c>
      <c r="U150" s="19">
        <v>11892</v>
      </c>
      <c r="V150" s="19">
        <v>9942</v>
      </c>
      <c r="W150" s="19">
        <v>8377</v>
      </c>
      <c r="X150" s="19">
        <v>8363</v>
      </c>
      <c r="Y150" s="19">
        <v>3309</v>
      </c>
      <c r="Z150" s="19">
        <v>7913</v>
      </c>
      <c r="AA150" s="19">
        <v>7910</v>
      </c>
      <c r="AB150" s="19">
        <v>8595</v>
      </c>
      <c r="AC150" s="19">
        <v>8984</v>
      </c>
      <c r="AD150" s="19">
        <v>4295</v>
      </c>
      <c r="AE150" s="19">
        <v>10691</v>
      </c>
      <c r="AF150" s="19">
        <v>8867</v>
      </c>
      <c r="AG150" s="19">
        <v>10520</v>
      </c>
      <c r="AH150" s="19">
        <v>9097</v>
      </c>
      <c r="AI150" s="19">
        <v>8581</v>
      </c>
      <c r="AJ150" s="3">
        <f t="shared" si="2"/>
        <v>9399.3333333333339</v>
      </c>
    </row>
    <row r="151" spans="1:36" x14ac:dyDescent="0.2">
      <c r="A151" s="1" t="s">
        <v>1032</v>
      </c>
      <c r="B151" s="4">
        <v>488730</v>
      </c>
      <c r="C151" s="4">
        <v>304</v>
      </c>
      <c r="D151" s="4">
        <v>1842</v>
      </c>
      <c r="E151" s="5" t="s">
        <v>629</v>
      </c>
      <c r="F151" s="4">
        <v>119</v>
      </c>
      <c r="G151" s="5" t="s">
        <v>630</v>
      </c>
      <c r="H151" s="5" t="s">
        <v>631</v>
      </c>
      <c r="I151" s="19">
        <v>1149</v>
      </c>
      <c r="J151" s="19">
        <v>627</v>
      </c>
      <c r="K151" s="19">
        <v>466</v>
      </c>
      <c r="L151" s="19">
        <v>535</v>
      </c>
      <c r="M151" s="19">
        <v>683</v>
      </c>
      <c r="N151" s="19">
        <v>814</v>
      </c>
      <c r="O151" s="19">
        <v>293</v>
      </c>
      <c r="P151" s="19">
        <v>591</v>
      </c>
      <c r="Q151" s="19">
        <v>596</v>
      </c>
      <c r="R151" s="19">
        <v>646</v>
      </c>
      <c r="S151" s="19">
        <v>558</v>
      </c>
      <c r="T151" s="19">
        <v>411</v>
      </c>
      <c r="U151" s="19">
        <v>877</v>
      </c>
      <c r="V151" s="19">
        <v>1290</v>
      </c>
      <c r="W151" s="19">
        <v>562</v>
      </c>
      <c r="X151" s="19">
        <v>182</v>
      </c>
      <c r="Y151" s="19">
        <v>510</v>
      </c>
      <c r="Z151" s="19">
        <v>341</v>
      </c>
      <c r="AA151" s="19">
        <v>286</v>
      </c>
      <c r="AB151" s="19">
        <v>503</v>
      </c>
      <c r="AC151" s="19">
        <v>395</v>
      </c>
      <c r="AD151" s="19">
        <v>586</v>
      </c>
      <c r="AE151" s="19">
        <v>566</v>
      </c>
      <c r="AF151" s="19">
        <v>160</v>
      </c>
      <c r="AG151" s="19">
        <v>424</v>
      </c>
      <c r="AH151" s="19">
        <v>366</v>
      </c>
      <c r="AI151" s="19">
        <v>508</v>
      </c>
      <c r="AJ151" s="3">
        <f t="shared" si="2"/>
        <v>432.66666666666669</v>
      </c>
    </row>
    <row r="152" spans="1:36" x14ac:dyDescent="0.2">
      <c r="A152" s="1" t="s">
        <v>681</v>
      </c>
      <c r="B152" s="4">
        <v>610734</v>
      </c>
      <c r="C152" s="4">
        <v>227</v>
      </c>
      <c r="D152" s="4">
        <v>1667</v>
      </c>
      <c r="E152" s="5" t="s">
        <v>682</v>
      </c>
      <c r="F152" s="4">
        <v>724</v>
      </c>
      <c r="G152" s="5" t="s">
        <v>683</v>
      </c>
      <c r="H152" s="5" t="s">
        <v>684</v>
      </c>
      <c r="I152" s="19">
        <v>1319</v>
      </c>
      <c r="J152" s="19">
        <v>1171</v>
      </c>
      <c r="K152" s="19">
        <v>1491</v>
      </c>
      <c r="L152" s="19">
        <v>707</v>
      </c>
      <c r="M152" s="19">
        <v>6807</v>
      </c>
      <c r="N152" s="19">
        <v>1472</v>
      </c>
      <c r="O152" s="19">
        <v>3522</v>
      </c>
      <c r="P152" s="19">
        <v>1849</v>
      </c>
      <c r="Q152" s="19">
        <v>1053</v>
      </c>
      <c r="R152" s="19">
        <v>6435</v>
      </c>
      <c r="S152" s="19">
        <v>978</v>
      </c>
      <c r="T152" s="19">
        <v>829</v>
      </c>
      <c r="U152" s="19">
        <v>1409</v>
      </c>
      <c r="V152" s="19">
        <v>23444</v>
      </c>
      <c r="W152" s="19">
        <v>755</v>
      </c>
      <c r="X152" s="19">
        <v>58414</v>
      </c>
      <c r="Y152" s="19">
        <v>47619</v>
      </c>
      <c r="Z152" s="19">
        <v>130</v>
      </c>
      <c r="AA152" s="19">
        <v>5031</v>
      </c>
      <c r="AB152" s="19">
        <v>1120</v>
      </c>
      <c r="AC152" s="19">
        <v>6617</v>
      </c>
      <c r="AD152" s="19">
        <v>806</v>
      </c>
      <c r="AE152" s="19">
        <v>3625</v>
      </c>
      <c r="AF152" s="19">
        <v>525</v>
      </c>
      <c r="AG152" s="19">
        <v>7380</v>
      </c>
      <c r="AH152" s="19">
        <v>1958</v>
      </c>
      <c r="AI152" s="19">
        <v>6304</v>
      </c>
      <c r="AJ152" s="3">
        <f t="shared" si="2"/>
        <v>5214</v>
      </c>
    </row>
    <row r="153" spans="1:36" x14ac:dyDescent="0.2">
      <c r="A153" s="1" t="s">
        <v>685</v>
      </c>
      <c r="B153" s="4">
        <v>278632</v>
      </c>
      <c r="C153" s="4">
        <v>191</v>
      </c>
      <c r="D153" s="4">
        <v>145501</v>
      </c>
      <c r="E153" s="5" t="s">
        <v>686</v>
      </c>
      <c r="F153" s="4">
        <v>92135</v>
      </c>
      <c r="G153" s="5" t="s">
        <v>687</v>
      </c>
      <c r="H153" s="5" t="s">
        <v>688</v>
      </c>
      <c r="I153" s="19">
        <v>50211</v>
      </c>
      <c r="J153" s="19">
        <v>44278</v>
      </c>
      <c r="K153" s="19">
        <v>64638</v>
      </c>
      <c r="L153" s="19">
        <v>73735</v>
      </c>
      <c r="M153" s="19">
        <v>65669</v>
      </c>
      <c r="N153" s="19">
        <v>63185</v>
      </c>
      <c r="O153" s="19">
        <v>70488</v>
      </c>
      <c r="P153" s="19">
        <v>62696</v>
      </c>
      <c r="Q153" s="19">
        <v>62241</v>
      </c>
      <c r="R153" s="19">
        <v>34115</v>
      </c>
      <c r="S153" s="19">
        <v>115079</v>
      </c>
      <c r="T153" s="19">
        <v>73084</v>
      </c>
      <c r="U153" s="19">
        <v>27687</v>
      </c>
      <c r="V153" s="19">
        <v>71158</v>
      </c>
      <c r="W153" s="19">
        <v>34225</v>
      </c>
      <c r="X153" s="19">
        <v>60885</v>
      </c>
      <c r="Y153" s="19">
        <v>159188</v>
      </c>
      <c r="Z153" s="19">
        <v>31937</v>
      </c>
      <c r="AA153" s="19">
        <v>100717</v>
      </c>
      <c r="AB153" s="19">
        <v>70829</v>
      </c>
      <c r="AC153" s="19">
        <v>71948</v>
      </c>
      <c r="AD153" s="19">
        <v>16982</v>
      </c>
      <c r="AE153" s="19">
        <v>56837</v>
      </c>
      <c r="AF153" s="19">
        <v>64353</v>
      </c>
      <c r="AG153" s="19">
        <v>82373</v>
      </c>
      <c r="AH153" s="19">
        <v>79062</v>
      </c>
      <c r="AI153" s="19">
        <v>19402</v>
      </c>
      <c r="AJ153" s="3">
        <f t="shared" si="2"/>
        <v>60279</v>
      </c>
    </row>
    <row r="154" spans="1:36" x14ac:dyDescent="0.2">
      <c r="A154" s="1" t="s">
        <v>819</v>
      </c>
      <c r="B154" s="4">
        <v>381532</v>
      </c>
      <c r="C154" s="4">
        <v>180</v>
      </c>
      <c r="D154" s="4">
        <v>389051</v>
      </c>
      <c r="E154" s="5" t="s">
        <v>820</v>
      </c>
      <c r="F154" s="4">
        <v>1018</v>
      </c>
      <c r="G154" s="5" t="s">
        <v>821</v>
      </c>
      <c r="H154" s="5" t="s">
        <v>822</v>
      </c>
      <c r="I154" s="19">
        <v>2364</v>
      </c>
      <c r="J154" s="19">
        <v>3123</v>
      </c>
      <c r="K154" s="19">
        <v>3280</v>
      </c>
      <c r="L154" s="19">
        <v>2993</v>
      </c>
      <c r="M154" s="19">
        <v>2607</v>
      </c>
      <c r="N154" s="19">
        <v>2461</v>
      </c>
      <c r="O154" s="19">
        <v>2428</v>
      </c>
      <c r="P154" s="19">
        <v>2774</v>
      </c>
      <c r="Q154" s="19">
        <v>3009</v>
      </c>
      <c r="R154" s="19">
        <v>3509</v>
      </c>
      <c r="S154" s="19">
        <v>3770</v>
      </c>
      <c r="T154" s="19">
        <v>2443</v>
      </c>
      <c r="U154" s="19">
        <v>2789</v>
      </c>
      <c r="V154" s="19">
        <v>2888</v>
      </c>
      <c r="W154" s="19">
        <v>3199</v>
      </c>
      <c r="X154" s="19">
        <v>2407</v>
      </c>
      <c r="Y154" s="19">
        <v>3825</v>
      </c>
      <c r="Z154" s="19">
        <v>3059</v>
      </c>
      <c r="AA154" s="19">
        <v>2688</v>
      </c>
      <c r="AB154" s="19">
        <v>2850</v>
      </c>
      <c r="AC154" s="19">
        <v>3024</v>
      </c>
      <c r="AD154" s="19">
        <v>3067</v>
      </c>
      <c r="AE154" s="19">
        <v>2859</v>
      </c>
      <c r="AF154" s="19">
        <v>2667</v>
      </c>
      <c r="AG154" s="19">
        <v>2926</v>
      </c>
      <c r="AH154" s="19">
        <v>2700</v>
      </c>
      <c r="AI154" s="19">
        <v>2821</v>
      </c>
      <c r="AJ154" s="3">
        <f t="shared" si="2"/>
        <v>2815.6666666666665</v>
      </c>
    </row>
    <row r="155" spans="1:36" x14ac:dyDescent="0.2">
      <c r="A155" s="1" t="s">
        <v>823</v>
      </c>
      <c r="B155" s="4">
        <v>890356</v>
      </c>
      <c r="C155" s="4">
        <v>129</v>
      </c>
      <c r="D155" s="4">
        <v>2080</v>
      </c>
      <c r="E155" s="5" t="s">
        <v>824</v>
      </c>
      <c r="F155" s="4">
        <v>123409</v>
      </c>
      <c r="G155" s="5" t="s">
        <v>0</v>
      </c>
      <c r="H155" s="5" t="s">
        <v>825</v>
      </c>
      <c r="I155" s="19">
        <v>14886</v>
      </c>
      <c r="J155" s="19">
        <v>19132</v>
      </c>
      <c r="K155" s="19">
        <v>4889</v>
      </c>
      <c r="L155" s="19">
        <v>11427</v>
      </c>
      <c r="M155" s="19">
        <v>21168</v>
      </c>
      <c r="N155" s="19">
        <v>20084</v>
      </c>
      <c r="O155" s="19">
        <v>15968</v>
      </c>
      <c r="P155" s="19">
        <v>12544</v>
      </c>
      <c r="Q155" s="19">
        <v>7475</v>
      </c>
      <c r="R155" s="19">
        <v>13101</v>
      </c>
      <c r="S155" s="19">
        <v>8895</v>
      </c>
      <c r="T155" s="19">
        <v>4950</v>
      </c>
      <c r="U155" s="19">
        <v>10222</v>
      </c>
      <c r="V155" s="19">
        <v>14396</v>
      </c>
      <c r="W155" s="19">
        <v>4548</v>
      </c>
      <c r="X155" s="19">
        <v>17556</v>
      </c>
      <c r="Y155" s="19">
        <v>11682</v>
      </c>
      <c r="Z155" s="19">
        <v>12028</v>
      </c>
      <c r="AA155" s="19">
        <v>13242</v>
      </c>
      <c r="AB155" s="19">
        <v>14468</v>
      </c>
      <c r="AC155" s="19">
        <v>20732</v>
      </c>
      <c r="AD155" s="19">
        <v>12334</v>
      </c>
      <c r="AE155" s="19">
        <v>15543</v>
      </c>
      <c r="AF155" s="19">
        <v>5757</v>
      </c>
      <c r="AG155" s="19">
        <v>14241</v>
      </c>
      <c r="AH155" s="19">
        <v>13112</v>
      </c>
      <c r="AI155" s="19">
        <v>12066</v>
      </c>
      <c r="AJ155" s="3">
        <f t="shared" si="2"/>
        <v>13139.666666666666</v>
      </c>
    </row>
    <row r="156" spans="1:36" x14ac:dyDescent="0.2">
      <c r="A156" s="1" t="s">
        <v>826</v>
      </c>
      <c r="B156" s="4">
        <v>941794</v>
      </c>
      <c r="C156" s="4">
        <v>129</v>
      </c>
      <c r="D156" s="4">
        <v>84531</v>
      </c>
      <c r="E156" s="5" t="s">
        <v>827</v>
      </c>
      <c r="F156" s="4">
        <v>5319879</v>
      </c>
      <c r="G156" s="5" t="s">
        <v>0</v>
      </c>
      <c r="H156" s="5" t="s">
        <v>828</v>
      </c>
      <c r="I156" s="19">
        <v>9820</v>
      </c>
      <c r="J156" s="19">
        <v>13928</v>
      </c>
      <c r="K156" s="19">
        <v>2385</v>
      </c>
      <c r="L156" s="19">
        <v>11842</v>
      </c>
      <c r="M156" s="19">
        <v>26567</v>
      </c>
      <c r="N156" s="19">
        <v>28772</v>
      </c>
      <c r="O156" s="19">
        <v>8620</v>
      </c>
      <c r="P156" s="19">
        <v>7044</v>
      </c>
      <c r="Q156" s="19">
        <v>4459</v>
      </c>
      <c r="R156" s="19">
        <v>5387</v>
      </c>
      <c r="S156" s="19">
        <v>12749</v>
      </c>
      <c r="T156" s="19">
        <v>6081</v>
      </c>
      <c r="U156" s="19">
        <v>197523</v>
      </c>
      <c r="V156" s="19">
        <v>10511</v>
      </c>
      <c r="W156" s="19">
        <v>2097</v>
      </c>
      <c r="X156" s="19">
        <v>10652</v>
      </c>
      <c r="Y156" s="19">
        <v>219178</v>
      </c>
      <c r="Z156" s="19">
        <v>8676</v>
      </c>
      <c r="AA156" s="19">
        <v>11282</v>
      </c>
      <c r="AB156" s="19">
        <v>13596</v>
      </c>
      <c r="AC156" s="19">
        <v>13589</v>
      </c>
      <c r="AD156" s="19">
        <v>5926</v>
      </c>
      <c r="AE156" s="19">
        <v>9817</v>
      </c>
      <c r="AF156" s="19">
        <v>2123</v>
      </c>
      <c r="AG156" s="19">
        <v>10040</v>
      </c>
      <c r="AH156" s="19">
        <v>10179</v>
      </c>
      <c r="AI156" s="19">
        <v>5746</v>
      </c>
      <c r="AJ156" s="3">
        <f t="shared" si="2"/>
        <v>8655</v>
      </c>
    </row>
    <row r="157" spans="1:36" x14ac:dyDescent="0.2">
      <c r="A157" s="1" t="s">
        <v>831</v>
      </c>
      <c r="B157" s="4">
        <v>310761</v>
      </c>
      <c r="C157" s="4">
        <v>89</v>
      </c>
      <c r="D157" s="4">
        <v>208</v>
      </c>
      <c r="E157" s="5" t="s">
        <v>832</v>
      </c>
      <c r="F157" s="4">
        <v>70</v>
      </c>
      <c r="G157" s="5" t="s">
        <v>829</v>
      </c>
      <c r="H157" s="5" t="s">
        <v>830</v>
      </c>
      <c r="I157" s="19">
        <v>3133</v>
      </c>
      <c r="J157" s="19">
        <v>2641</v>
      </c>
      <c r="K157" s="19">
        <v>4816</v>
      </c>
      <c r="L157" s="19">
        <v>4826</v>
      </c>
      <c r="M157" s="19">
        <v>1025</v>
      </c>
      <c r="N157" s="19">
        <v>2271</v>
      </c>
      <c r="O157" s="19">
        <v>3230</v>
      </c>
      <c r="P157" s="19">
        <v>4440</v>
      </c>
      <c r="Q157" s="19">
        <v>4685</v>
      </c>
      <c r="R157" s="19">
        <v>2747</v>
      </c>
      <c r="S157" s="19">
        <v>3740</v>
      </c>
      <c r="T157" s="19">
        <v>1577</v>
      </c>
      <c r="U157" s="19">
        <v>1739</v>
      </c>
      <c r="V157" s="19">
        <v>3229</v>
      </c>
      <c r="W157" s="19">
        <v>2510</v>
      </c>
      <c r="X157" s="19">
        <v>2651</v>
      </c>
      <c r="Y157" s="19">
        <v>6092</v>
      </c>
      <c r="Z157" s="19">
        <v>2436</v>
      </c>
      <c r="AA157" s="19">
        <v>1954</v>
      </c>
      <c r="AB157" s="19">
        <v>1502</v>
      </c>
      <c r="AC157" s="19">
        <v>2002</v>
      </c>
      <c r="AD157" s="19">
        <v>2650</v>
      </c>
      <c r="AE157" s="19">
        <v>2234</v>
      </c>
      <c r="AF157" s="19">
        <v>2173</v>
      </c>
      <c r="AG157" s="19">
        <v>3940</v>
      </c>
      <c r="AH157" s="19">
        <v>3122</v>
      </c>
      <c r="AI157" s="19">
        <v>2279</v>
      </c>
      <c r="AJ157" s="3">
        <f t="shared" si="2"/>
        <v>3113.6666666666665</v>
      </c>
    </row>
    <row r="158" spans="1:36" x14ac:dyDescent="0.2">
      <c r="A158" s="1" t="s">
        <v>833</v>
      </c>
      <c r="B158" s="4">
        <v>225358</v>
      </c>
      <c r="C158" s="4">
        <v>89</v>
      </c>
      <c r="D158" s="4">
        <v>305</v>
      </c>
      <c r="E158" s="5" t="s">
        <v>834</v>
      </c>
      <c r="F158" s="4">
        <v>58</v>
      </c>
      <c r="G158" s="5" t="s">
        <v>835</v>
      </c>
      <c r="H158" s="5" t="s">
        <v>836</v>
      </c>
      <c r="I158" s="19">
        <v>4791</v>
      </c>
      <c r="J158" s="19">
        <v>4839</v>
      </c>
      <c r="K158" s="19">
        <v>20480</v>
      </c>
      <c r="L158" s="19">
        <v>4701</v>
      </c>
      <c r="M158" s="19">
        <v>4361</v>
      </c>
      <c r="N158" s="19">
        <v>573956</v>
      </c>
      <c r="O158" s="19">
        <v>4010</v>
      </c>
      <c r="P158" s="19">
        <v>4301</v>
      </c>
      <c r="Q158" s="19">
        <v>5588</v>
      </c>
      <c r="R158" s="19">
        <v>3643</v>
      </c>
      <c r="S158" s="19">
        <v>5224</v>
      </c>
      <c r="T158" s="19">
        <v>3766</v>
      </c>
      <c r="U158" s="19">
        <v>4597</v>
      </c>
      <c r="V158" s="19">
        <v>4445</v>
      </c>
      <c r="W158" s="19">
        <v>5076</v>
      </c>
      <c r="X158" s="19">
        <v>4134</v>
      </c>
      <c r="Y158" s="19">
        <v>4922</v>
      </c>
      <c r="Z158" s="19">
        <v>5591</v>
      </c>
      <c r="AA158" s="19">
        <v>4319</v>
      </c>
      <c r="AB158" s="19">
        <v>5161</v>
      </c>
      <c r="AC158" s="19">
        <v>22141</v>
      </c>
      <c r="AD158" s="19">
        <v>1689</v>
      </c>
      <c r="AE158" s="19">
        <v>632808</v>
      </c>
      <c r="AF158" s="19">
        <v>3886</v>
      </c>
      <c r="AG158" s="19">
        <v>5227</v>
      </c>
      <c r="AH158" s="19">
        <v>4642</v>
      </c>
      <c r="AI158" s="19">
        <v>3850</v>
      </c>
      <c r="AJ158" s="3">
        <f t="shared" si="2"/>
        <v>4573</v>
      </c>
    </row>
    <row r="159" spans="1:36" x14ac:dyDescent="0.2">
      <c r="A159" s="1" t="s">
        <v>837</v>
      </c>
      <c r="B159" s="4">
        <v>309587</v>
      </c>
      <c r="C159" s="4">
        <v>131</v>
      </c>
      <c r="D159" s="4">
        <v>25922</v>
      </c>
      <c r="E159" s="5" t="s">
        <v>838</v>
      </c>
      <c r="F159" s="4">
        <v>98009</v>
      </c>
      <c r="G159" s="5" t="s">
        <v>0</v>
      </c>
      <c r="H159" s="5" t="s">
        <v>839</v>
      </c>
      <c r="I159" s="19">
        <v>11174</v>
      </c>
      <c r="J159" s="19">
        <v>25740</v>
      </c>
      <c r="K159" s="19">
        <v>15422</v>
      </c>
      <c r="L159" s="19">
        <v>11674</v>
      </c>
      <c r="M159" s="19">
        <v>11686</v>
      </c>
      <c r="N159" s="19">
        <v>9380</v>
      </c>
      <c r="O159" s="19">
        <v>8104</v>
      </c>
      <c r="P159" s="19">
        <v>9095</v>
      </c>
      <c r="Q159" s="19">
        <v>10724</v>
      </c>
      <c r="R159" s="19">
        <v>15403</v>
      </c>
      <c r="S159" s="19">
        <v>11622</v>
      </c>
      <c r="T159" s="19">
        <v>7779</v>
      </c>
      <c r="U159" s="19">
        <v>17807</v>
      </c>
      <c r="V159" s="19">
        <v>8641</v>
      </c>
      <c r="W159" s="19">
        <v>14564</v>
      </c>
      <c r="X159" s="19">
        <v>9545</v>
      </c>
      <c r="Y159" s="19">
        <v>12959</v>
      </c>
      <c r="Z159" s="19">
        <v>22299</v>
      </c>
      <c r="AA159" s="19">
        <v>11921</v>
      </c>
      <c r="AB159" s="19">
        <v>10558</v>
      </c>
      <c r="AC159" s="19">
        <v>8022</v>
      </c>
      <c r="AD159" s="19">
        <v>16664</v>
      </c>
      <c r="AE159" s="19">
        <v>8863</v>
      </c>
      <c r="AF159" s="19">
        <v>13746</v>
      </c>
      <c r="AG159" s="19">
        <v>6761</v>
      </c>
      <c r="AH159" s="19">
        <v>3512</v>
      </c>
      <c r="AI159" s="19">
        <v>6858</v>
      </c>
      <c r="AJ159" s="3">
        <f t="shared" si="2"/>
        <v>5710.333333333333</v>
      </c>
    </row>
    <row r="160" spans="1:36" x14ac:dyDescent="0.2">
      <c r="A160" s="1" t="s">
        <v>840</v>
      </c>
      <c r="B160" s="4">
        <v>506306</v>
      </c>
      <c r="C160" s="4">
        <v>247</v>
      </c>
      <c r="D160" s="4">
        <v>2000</v>
      </c>
      <c r="E160" s="5" t="s">
        <v>841</v>
      </c>
      <c r="F160" s="4">
        <v>43</v>
      </c>
      <c r="G160" s="5" t="s">
        <v>842</v>
      </c>
      <c r="H160" s="5" t="s">
        <v>843</v>
      </c>
      <c r="I160" s="19">
        <v>7136</v>
      </c>
      <c r="J160" s="19">
        <v>9074</v>
      </c>
      <c r="K160" s="19">
        <v>6416</v>
      </c>
      <c r="L160" s="19">
        <v>10658</v>
      </c>
      <c r="M160" s="19">
        <v>11663</v>
      </c>
      <c r="N160" s="19">
        <v>11607</v>
      </c>
      <c r="O160" s="19">
        <v>8761</v>
      </c>
      <c r="P160" s="19">
        <v>11505</v>
      </c>
      <c r="Q160" s="19">
        <v>7207</v>
      </c>
      <c r="R160" s="19">
        <v>9218</v>
      </c>
      <c r="S160" s="19">
        <v>13323</v>
      </c>
      <c r="T160" s="19">
        <v>8594</v>
      </c>
      <c r="U160" s="19">
        <v>8708</v>
      </c>
      <c r="V160" s="19">
        <v>16584</v>
      </c>
      <c r="W160" s="19">
        <v>6840</v>
      </c>
      <c r="X160" s="19">
        <v>13132</v>
      </c>
      <c r="Y160" s="19">
        <v>7547</v>
      </c>
      <c r="Z160" s="19">
        <v>6137</v>
      </c>
      <c r="AA160" s="19">
        <v>20531</v>
      </c>
      <c r="AB160" s="19">
        <v>7324</v>
      </c>
      <c r="AC160" s="19">
        <v>9730</v>
      </c>
      <c r="AD160" s="19">
        <v>5482</v>
      </c>
      <c r="AE160" s="19">
        <v>14680</v>
      </c>
      <c r="AF160" s="19">
        <v>6780</v>
      </c>
      <c r="AG160" s="19">
        <v>11408</v>
      </c>
      <c r="AH160" s="19">
        <v>10022</v>
      </c>
      <c r="AI160" s="19">
        <v>10302</v>
      </c>
      <c r="AJ160" s="3">
        <f t="shared" si="2"/>
        <v>10577.333333333334</v>
      </c>
    </row>
    <row r="161" spans="1:36" x14ac:dyDescent="0.2">
      <c r="A161" s="1" t="s">
        <v>844</v>
      </c>
      <c r="B161" s="4">
        <v>433456</v>
      </c>
      <c r="C161" s="4">
        <v>189</v>
      </c>
      <c r="D161" s="4">
        <v>1208</v>
      </c>
      <c r="E161" s="5" t="s">
        <v>845</v>
      </c>
      <c r="F161" s="4">
        <v>150929</v>
      </c>
      <c r="G161" s="5" t="s">
        <v>0</v>
      </c>
      <c r="H161" s="5" t="s">
        <v>846</v>
      </c>
      <c r="I161" s="19">
        <v>1046</v>
      </c>
      <c r="J161" s="19">
        <v>1277</v>
      </c>
      <c r="K161" s="19">
        <v>458</v>
      </c>
      <c r="L161" s="19">
        <v>629</v>
      </c>
      <c r="M161" s="19">
        <v>1958</v>
      </c>
      <c r="N161" s="19">
        <v>1506</v>
      </c>
      <c r="O161" s="19">
        <v>1115</v>
      </c>
      <c r="P161" s="19">
        <v>340</v>
      </c>
      <c r="Q161" s="19">
        <v>1092</v>
      </c>
      <c r="R161" s="19">
        <v>1089</v>
      </c>
      <c r="S161" s="19">
        <v>858</v>
      </c>
      <c r="T161" s="19">
        <v>1322</v>
      </c>
      <c r="U161" s="19">
        <v>903</v>
      </c>
      <c r="V161" s="19">
        <v>1898</v>
      </c>
      <c r="W161" s="19">
        <v>1090</v>
      </c>
      <c r="X161" s="19">
        <v>520</v>
      </c>
      <c r="Y161" s="19">
        <v>885</v>
      </c>
      <c r="Z161" s="19">
        <v>192</v>
      </c>
      <c r="AA161" s="19">
        <v>1306</v>
      </c>
      <c r="AB161" s="19">
        <v>1384</v>
      </c>
      <c r="AC161" s="19">
        <v>702</v>
      </c>
      <c r="AD161" s="19">
        <v>566</v>
      </c>
      <c r="AE161" s="19">
        <v>1191</v>
      </c>
      <c r="AF161" s="19">
        <v>1503</v>
      </c>
      <c r="AG161" s="19">
        <v>1605</v>
      </c>
      <c r="AH161" s="19">
        <v>930</v>
      </c>
      <c r="AI161" s="19">
        <v>1271</v>
      </c>
      <c r="AJ161" s="3">
        <f t="shared" si="2"/>
        <v>1268.6666666666667</v>
      </c>
    </row>
    <row r="162" spans="1:36" x14ac:dyDescent="0.2">
      <c r="A162" s="1" t="s">
        <v>847</v>
      </c>
      <c r="B162" s="4">
        <v>286855</v>
      </c>
      <c r="C162" s="4">
        <v>130</v>
      </c>
      <c r="D162" s="4">
        <v>35</v>
      </c>
      <c r="E162" s="5" t="s">
        <v>848</v>
      </c>
      <c r="F162" s="4">
        <v>6657</v>
      </c>
      <c r="G162" s="5" t="s">
        <v>849</v>
      </c>
      <c r="H162" s="5" t="s">
        <v>850</v>
      </c>
      <c r="I162" s="19">
        <v>13046</v>
      </c>
      <c r="J162" s="19">
        <v>16157</v>
      </c>
      <c r="K162" s="19">
        <v>8464</v>
      </c>
      <c r="L162" s="19">
        <v>7582</v>
      </c>
      <c r="M162" s="19">
        <v>12058</v>
      </c>
      <c r="N162" s="19">
        <v>11939</v>
      </c>
      <c r="O162" s="19">
        <v>8515</v>
      </c>
      <c r="P162" s="19">
        <v>8208</v>
      </c>
      <c r="Q162" s="19">
        <v>7149</v>
      </c>
      <c r="R162" s="19">
        <v>8611</v>
      </c>
      <c r="S162" s="19">
        <v>5058</v>
      </c>
      <c r="T162" s="19">
        <v>7548</v>
      </c>
      <c r="U162" s="19">
        <v>7174</v>
      </c>
      <c r="V162" s="19">
        <v>13828</v>
      </c>
      <c r="W162" s="19">
        <v>8208</v>
      </c>
      <c r="X162" s="19">
        <v>8460</v>
      </c>
      <c r="Y162" s="19">
        <v>6179</v>
      </c>
      <c r="Z162" s="19">
        <v>8384</v>
      </c>
      <c r="AA162" s="19">
        <v>8972</v>
      </c>
      <c r="AB162" s="19">
        <v>8010</v>
      </c>
      <c r="AC162" s="19">
        <v>9866</v>
      </c>
      <c r="AD162" s="19">
        <v>8002</v>
      </c>
      <c r="AE162" s="19">
        <v>9754</v>
      </c>
      <c r="AF162" s="19">
        <v>7057</v>
      </c>
      <c r="AG162" s="19">
        <v>9247</v>
      </c>
      <c r="AH162" s="19">
        <v>7093</v>
      </c>
      <c r="AI162" s="19">
        <v>4999</v>
      </c>
      <c r="AJ162" s="3">
        <f t="shared" si="2"/>
        <v>7113</v>
      </c>
    </row>
    <row r="163" spans="1:36" x14ac:dyDescent="0.2">
      <c r="A163" s="1" t="s">
        <v>1040</v>
      </c>
      <c r="B163" s="4">
        <v>397526</v>
      </c>
      <c r="C163" s="4">
        <v>241</v>
      </c>
      <c r="D163" s="4">
        <v>2254</v>
      </c>
      <c r="E163" s="5" t="s">
        <v>854</v>
      </c>
      <c r="F163" s="4">
        <v>23368901</v>
      </c>
      <c r="G163" s="5" t="s">
        <v>0</v>
      </c>
      <c r="H163" s="5" t="s">
        <v>855</v>
      </c>
      <c r="I163" s="19">
        <v>14737</v>
      </c>
      <c r="J163" s="19">
        <v>14026</v>
      </c>
      <c r="K163" s="19">
        <v>5905</v>
      </c>
      <c r="L163" s="19">
        <v>11116</v>
      </c>
      <c r="M163" s="19">
        <v>10468</v>
      </c>
      <c r="N163" s="19">
        <v>12450</v>
      </c>
      <c r="O163" s="19">
        <v>7414</v>
      </c>
      <c r="P163" s="19">
        <v>10609</v>
      </c>
      <c r="Q163" s="19">
        <v>11041</v>
      </c>
      <c r="R163" s="19">
        <v>26624</v>
      </c>
      <c r="S163" s="19">
        <v>17111</v>
      </c>
      <c r="T163" s="19">
        <v>17343</v>
      </c>
      <c r="U163" s="19">
        <v>9629</v>
      </c>
      <c r="V163" s="19">
        <v>11671</v>
      </c>
      <c r="W163" s="19">
        <v>20705</v>
      </c>
      <c r="X163" s="19">
        <v>8222</v>
      </c>
      <c r="Y163" s="19">
        <v>10127</v>
      </c>
      <c r="Z163" s="19">
        <v>14215</v>
      </c>
      <c r="AA163" s="19">
        <v>8411</v>
      </c>
      <c r="AB163" s="19">
        <v>9969</v>
      </c>
      <c r="AC163" s="19">
        <v>8308</v>
      </c>
      <c r="AD163" s="19">
        <v>13767</v>
      </c>
      <c r="AE163" s="19">
        <v>13914</v>
      </c>
      <c r="AF163" s="19">
        <v>24932</v>
      </c>
      <c r="AG163" s="19">
        <v>14214</v>
      </c>
      <c r="AH163" s="19">
        <v>12630</v>
      </c>
      <c r="AI163" s="19">
        <v>14311</v>
      </c>
      <c r="AJ163" s="3">
        <f t="shared" si="2"/>
        <v>13718.333333333334</v>
      </c>
    </row>
    <row r="164" spans="1:36" x14ac:dyDescent="0.2">
      <c r="A164" s="1" t="s">
        <v>888</v>
      </c>
      <c r="B164" s="4">
        <v>959214</v>
      </c>
      <c r="C164" s="4">
        <v>203</v>
      </c>
      <c r="D164" s="4">
        <v>648</v>
      </c>
      <c r="E164" s="5" t="s">
        <v>889</v>
      </c>
      <c r="F164" s="4">
        <v>24699</v>
      </c>
      <c r="G164" s="5" t="s">
        <v>890</v>
      </c>
      <c r="H164" s="5" t="s">
        <v>891</v>
      </c>
      <c r="I164" s="19">
        <v>5234</v>
      </c>
      <c r="J164" s="19">
        <v>5914</v>
      </c>
      <c r="K164" s="19">
        <v>8406</v>
      </c>
      <c r="L164" s="19">
        <v>8200</v>
      </c>
      <c r="M164" s="19">
        <v>21439</v>
      </c>
      <c r="N164" s="19">
        <v>11734</v>
      </c>
      <c r="O164" s="19">
        <v>5828</v>
      </c>
      <c r="P164" s="19">
        <v>5814</v>
      </c>
      <c r="Q164" s="19">
        <v>13575</v>
      </c>
      <c r="R164" s="19">
        <v>7216</v>
      </c>
      <c r="S164" s="19">
        <v>5896</v>
      </c>
      <c r="T164" s="19">
        <v>4606</v>
      </c>
      <c r="U164" s="19">
        <v>8602</v>
      </c>
      <c r="V164" s="19">
        <v>10057</v>
      </c>
      <c r="W164" s="19">
        <v>4412</v>
      </c>
      <c r="X164" s="19">
        <v>8925</v>
      </c>
      <c r="Y164" s="19">
        <v>15768</v>
      </c>
      <c r="Z164" s="19">
        <v>21577</v>
      </c>
      <c r="AA164" s="19">
        <v>6826</v>
      </c>
      <c r="AB164" s="19">
        <v>6416</v>
      </c>
      <c r="AC164" s="19">
        <v>4804</v>
      </c>
      <c r="AD164" s="19">
        <v>25241</v>
      </c>
      <c r="AE164" s="19">
        <v>13771</v>
      </c>
      <c r="AF164" s="19">
        <v>3463</v>
      </c>
      <c r="AG164" s="19">
        <v>11271</v>
      </c>
      <c r="AH164" s="19">
        <v>10463</v>
      </c>
      <c r="AI164" s="19">
        <v>9418</v>
      </c>
      <c r="AJ164" s="3">
        <f t="shared" si="2"/>
        <v>10384</v>
      </c>
    </row>
    <row r="165" spans="1:36" x14ac:dyDescent="0.2">
      <c r="A165" s="1" t="s">
        <v>892</v>
      </c>
      <c r="B165" s="4">
        <v>900644</v>
      </c>
      <c r="C165" s="4">
        <v>371</v>
      </c>
      <c r="D165" s="4">
        <v>391871</v>
      </c>
      <c r="E165" s="5" t="s">
        <v>893</v>
      </c>
      <c r="F165" s="4">
        <v>14900</v>
      </c>
      <c r="G165" s="5" t="s">
        <v>0</v>
      </c>
      <c r="H165" s="5" t="s">
        <v>894</v>
      </c>
      <c r="I165" s="19">
        <v>5657</v>
      </c>
      <c r="J165" s="19">
        <v>6371</v>
      </c>
      <c r="K165" s="19">
        <v>6557</v>
      </c>
      <c r="L165" s="19">
        <v>6092</v>
      </c>
      <c r="M165" s="19">
        <v>12641</v>
      </c>
      <c r="N165" s="19">
        <v>8186</v>
      </c>
      <c r="O165" s="19">
        <v>4359</v>
      </c>
      <c r="P165" s="19">
        <v>6145</v>
      </c>
      <c r="Q165" s="19">
        <v>8651</v>
      </c>
      <c r="R165" s="19">
        <v>6629</v>
      </c>
      <c r="S165" s="19">
        <v>6134</v>
      </c>
      <c r="T165" s="19">
        <v>4593</v>
      </c>
      <c r="U165" s="19">
        <v>6634</v>
      </c>
      <c r="V165" s="19">
        <v>7439</v>
      </c>
      <c r="W165" s="19">
        <v>4025</v>
      </c>
      <c r="X165" s="19">
        <v>6981</v>
      </c>
      <c r="Y165" s="19">
        <v>10426</v>
      </c>
      <c r="Z165" s="19">
        <v>12377</v>
      </c>
      <c r="AA165" s="19">
        <v>6960</v>
      </c>
      <c r="AB165" s="19">
        <v>5677</v>
      </c>
      <c r="AC165" s="19">
        <v>5401</v>
      </c>
      <c r="AD165" s="19">
        <v>11220</v>
      </c>
      <c r="AE165" s="19">
        <v>9464</v>
      </c>
      <c r="AF165" s="19">
        <v>4899</v>
      </c>
      <c r="AG165" s="19">
        <v>7579</v>
      </c>
      <c r="AH165" s="19">
        <v>7340</v>
      </c>
      <c r="AI165" s="19">
        <v>6618</v>
      </c>
      <c r="AJ165" s="3">
        <f t="shared" si="2"/>
        <v>7179</v>
      </c>
    </row>
    <row r="166" spans="1:36" x14ac:dyDescent="0.2">
      <c r="A166" s="1" t="s">
        <v>895</v>
      </c>
      <c r="B166" s="4">
        <v>1123027</v>
      </c>
      <c r="C166" s="4">
        <v>361</v>
      </c>
      <c r="D166" s="4">
        <v>14692</v>
      </c>
      <c r="E166" s="5" t="s">
        <v>896</v>
      </c>
      <c r="F166" s="4">
        <v>440080</v>
      </c>
      <c r="G166" s="5" t="s">
        <v>897</v>
      </c>
      <c r="H166" s="5" t="s">
        <v>898</v>
      </c>
      <c r="I166" s="19">
        <v>1459</v>
      </c>
      <c r="J166" s="19">
        <v>3455</v>
      </c>
      <c r="K166" s="19">
        <v>533</v>
      </c>
      <c r="L166" s="19">
        <v>2051</v>
      </c>
      <c r="M166" s="19">
        <v>2097</v>
      </c>
      <c r="N166" s="19">
        <v>1805</v>
      </c>
      <c r="O166" s="19">
        <v>3415</v>
      </c>
      <c r="P166" s="19">
        <v>3276</v>
      </c>
      <c r="Q166" s="19">
        <v>811</v>
      </c>
      <c r="R166" s="19">
        <v>1550</v>
      </c>
      <c r="S166" s="19">
        <v>5067</v>
      </c>
      <c r="T166" s="19">
        <v>973</v>
      </c>
      <c r="U166" s="19">
        <v>3392</v>
      </c>
      <c r="V166" s="19">
        <v>3597</v>
      </c>
      <c r="W166" s="19">
        <v>1207</v>
      </c>
      <c r="X166" s="19">
        <v>6888</v>
      </c>
      <c r="Y166" s="19">
        <v>4520</v>
      </c>
      <c r="Z166" s="19">
        <v>2286</v>
      </c>
      <c r="AA166" s="19">
        <v>7039</v>
      </c>
      <c r="AB166" s="19">
        <v>1806</v>
      </c>
      <c r="AC166" s="19">
        <v>5124</v>
      </c>
      <c r="AD166" s="19">
        <v>2742</v>
      </c>
      <c r="AE166" s="19">
        <v>3870</v>
      </c>
      <c r="AF166" s="19">
        <v>477</v>
      </c>
      <c r="AG166" s="19">
        <v>1761</v>
      </c>
      <c r="AH166" s="19">
        <v>2823</v>
      </c>
      <c r="AI166" s="19">
        <v>2930</v>
      </c>
      <c r="AJ166" s="3">
        <f t="shared" si="2"/>
        <v>2504.6666666666665</v>
      </c>
    </row>
    <row r="167" spans="1:36" x14ac:dyDescent="0.2">
      <c r="A167" s="1" t="s">
        <v>942</v>
      </c>
      <c r="B167" s="4">
        <v>444696</v>
      </c>
      <c r="C167" s="4">
        <v>240</v>
      </c>
      <c r="D167" s="4">
        <v>133655</v>
      </c>
      <c r="E167" s="5" t="s">
        <v>943</v>
      </c>
      <c r="F167" s="4">
        <v>28115</v>
      </c>
      <c r="G167" s="5" t="s">
        <v>0</v>
      </c>
      <c r="H167" s="5" t="s">
        <v>944</v>
      </c>
      <c r="I167" s="19">
        <v>1066</v>
      </c>
      <c r="J167" s="19">
        <v>1485</v>
      </c>
      <c r="K167" s="19">
        <v>1651</v>
      </c>
      <c r="L167" s="19">
        <v>1502</v>
      </c>
      <c r="M167" s="19">
        <v>1422</v>
      </c>
      <c r="N167" s="19">
        <v>1361</v>
      </c>
      <c r="O167" s="19">
        <v>809</v>
      </c>
      <c r="P167" s="19">
        <v>1319</v>
      </c>
      <c r="Q167" s="19">
        <v>1165</v>
      </c>
      <c r="R167" s="19">
        <v>1668</v>
      </c>
      <c r="S167" s="19">
        <v>1968</v>
      </c>
      <c r="T167" s="19">
        <v>1233</v>
      </c>
      <c r="U167" s="19">
        <v>1305</v>
      </c>
      <c r="V167" s="19">
        <v>1473</v>
      </c>
      <c r="W167" s="19">
        <v>1218</v>
      </c>
      <c r="X167" s="19">
        <v>1063</v>
      </c>
      <c r="Y167" s="19">
        <v>1770</v>
      </c>
      <c r="Z167" s="19">
        <v>1596</v>
      </c>
      <c r="AA167" s="19">
        <v>1237</v>
      </c>
      <c r="AB167" s="19">
        <v>1318</v>
      </c>
      <c r="AC167" s="19">
        <v>1110</v>
      </c>
      <c r="AD167" s="19">
        <v>1120</v>
      </c>
      <c r="AE167" s="19">
        <v>1231</v>
      </c>
      <c r="AF167" s="19">
        <v>1410</v>
      </c>
      <c r="AG167" s="19">
        <v>1598</v>
      </c>
      <c r="AH167" s="19">
        <v>1405</v>
      </c>
      <c r="AI167" s="19">
        <v>1402</v>
      </c>
      <c r="AJ167" s="3">
        <f t="shared" si="2"/>
        <v>1468.3333333333333</v>
      </c>
    </row>
    <row r="168" spans="1:36" x14ac:dyDescent="0.2">
      <c r="A168" s="1" t="s">
        <v>960</v>
      </c>
      <c r="B168" s="4">
        <v>521803</v>
      </c>
      <c r="C168" s="4">
        <v>239</v>
      </c>
      <c r="D168" s="4">
        <v>26704</v>
      </c>
      <c r="E168" s="5" t="s">
        <v>961</v>
      </c>
      <c r="F168" s="4">
        <v>10787</v>
      </c>
      <c r="G168" s="5" t="s">
        <v>962</v>
      </c>
      <c r="H168" s="5" t="s">
        <v>963</v>
      </c>
      <c r="I168" s="19">
        <v>1148</v>
      </c>
      <c r="J168" s="19">
        <v>771</v>
      </c>
      <c r="K168" s="19">
        <v>861</v>
      </c>
      <c r="L168" s="19">
        <v>1333</v>
      </c>
      <c r="M168" s="19">
        <v>1066</v>
      </c>
      <c r="N168" s="19">
        <v>1190</v>
      </c>
      <c r="O168" s="19">
        <v>837</v>
      </c>
      <c r="P168" s="19">
        <v>1617</v>
      </c>
      <c r="Q168" s="19">
        <v>743</v>
      </c>
      <c r="R168" s="19">
        <v>1687</v>
      </c>
      <c r="S168" s="19">
        <v>1848</v>
      </c>
      <c r="T168" s="19">
        <v>729</v>
      </c>
      <c r="U168" s="19">
        <v>748</v>
      </c>
      <c r="V168" s="19">
        <v>1578</v>
      </c>
      <c r="W168" s="19">
        <v>1020</v>
      </c>
      <c r="X168" s="19">
        <v>713</v>
      </c>
      <c r="Y168" s="19">
        <v>1555</v>
      </c>
      <c r="Z168" s="19">
        <v>760</v>
      </c>
      <c r="AA168" s="19">
        <v>563</v>
      </c>
      <c r="AB168" s="19">
        <v>1161</v>
      </c>
      <c r="AC168" s="19">
        <v>771</v>
      </c>
      <c r="AD168" s="19">
        <v>730</v>
      </c>
      <c r="AE168" s="19">
        <v>1602</v>
      </c>
      <c r="AF168" s="19">
        <v>1506</v>
      </c>
      <c r="AG168" s="19">
        <v>1543</v>
      </c>
      <c r="AH168" s="19">
        <v>1412</v>
      </c>
      <c r="AI168" s="19">
        <v>738</v>
      </c>
      <c r="AJ168" s="3">
        <f t="shared" si="2"/>
        <v>1231</v>
      </c>
    </row>
    <row r="169" spans="1:36" x14ac:dyDescent="0.2">
      <c r="A169" s="2">
        <v>421505</v>
      </c>
      <c r="B169" s="4">
        <v>806225</v>
      </c>
      <c r="C169" s="4">
        <v>210</v>
      </c>
      <c r="D169" s="4">
        <v>421505</v>
      </c>
      <c r="E169" s="5" t="s">
        <v>657</v>
      </c>
      <c r="F169" s="5" t="s">
        <v>0</v>
      </c>
      <c r="G169" s="5" t="s">
        <v>0</v>
      </c>
      <c r="H169" s="5" t="s">
        <v>0</v>
      </c>
      <c r="I169" s="19">
        <v>1000</v>
      </c>
      <c r="J169" s="19">
        <v>6385</v>
      </c>
      <c r="K169" s="19">
        <v>11230</v>
      </c>
      <c r="L169" s="19">
        <v>5904</v>
      </c>
      <c r="M169" s="19">
        <v>6121</v>
      </c>
      <c r="N169" s="19">
        <v>7543</v>
      </c>
      <c r="O169" s="19">
        <v>3149</v>
      </c>
      <c r="P169" s="19">
        <v>3508</v>
      </c>
      <c r="Q169" s="19">
        <v>4990</v>
      </c>
      <c r="R169" s="19">
        <v>10100</v>
      </c>
      <c r="S169" s="19">
        <v>10632</v>
      </c>
      <c r="T169" s="19">
        <v>10393</v>
      </c>
      <c r="U169" s="19">
        <v>4080</v>
      </c>
      <c r="V169" s="19">
        <v>1286</v>
      </c>
      <c r="W169" s="19">
        <v>12094</v>
      </c>
      <c r="X169" s="19">
        <v>8491</v>
      </c>
      <c r="Y169" s="19">
        <v>6906</v>
      </c>
      <c r="Z169" s="19">
        <v>10175</v>
      </c>
      <c r="AA169" s="19">
        <v>6020</v>
      </c>
      <c r="AB169" s="19">
        <v>6357</v>
      </c>
      <c r="AC169" s="19">
        <v>14202</v>
      </c>
      <c r="AD169" s="19">
        <v>4280</v>
      </c>
      <c r="AE169" s="19">
        <v>8275</v>
      </c>
      <c r="AF169" s="19">
        <v>8617</v>
      </c>
      <c r="AG169" s="19">
        <v>5755</v>
      </c>
      <c r="AH169" s="19">
        <v>9843</v>
      </c>
      <c r="AI169" s="19">
        <v>7371</v>
      </c>
      <c r="AJ169" s="3">
        <f t="shared" si="2"/>
        <v>7656.333333333333</v>
      </c>
    </row>
    <row r="170" spans="1:36" x14ac:dyDescent="0.2">
      <c r="A170" s="2">
        <v>419281</v>
      </c>
      <c r="B170" s="4">
        <v>568702</v>
      </c>
      <c r="C170" s="4">
        <v>308</v>
      </c>
      <c r="D170" s="4">
        <v>419281</v>
      </c>
      <c r="E170" s="5" t="s">
        <v>663</v>
      </c>
      <c r="F170" s="5" t="s">
        <v>0</v>
      </c>
      <c r="G170" s="5" t="s">
        <v>0</v>
      </c>
      <c r="H170" s="5" t="s">
        <v>0</v>
      </c>
      <c r="I170" s="19">
        <v>483</v>
      </c>
      <c r="J170" s="19">
        <v>765</v>
      </c>
      <c r="K170" s="19">
        <v>366</v>
      </c>
      <c r="L170" s="19">
        <v>495</v>
      </c>
      <c r="M170" s="19">
        <v>481</v>
      </c>
      <c r="N170" s="19">
        <v>449</v>
      </c>
      <c r="O170" s="19">
        <v>357</v>
      </c>
      <c r="P170" s="19">
        <v>414</v>
      </c>
      <c r="Q170" s="19">
        <v>329</v>
      </c>
      <c r="R170" s="19">
        <v>701</v>
      </c>
      <c r="S170" s="19">
        <v>708</v>
      </c>
      <c r="T170" s="19">
        <v>296</v>
      </c>
      <c r="U170" s="19">
        <v>335</v>
      </c>
      <c r="V170" s="19">
        <v>433</v>
      </c>
      <c r="W170" s="19">
        <v>501</v>
      </c>
      <c r="X170" s="19">
        <v>804</v>
      </c>
      <c r="Y170" s="19">
        <v>1005</v>
      </c>
      <c r="Z170" s="19">
        <v>885</v>
      </c>
      <c r="AA170" s="19">
        <v>507</v>
      </c>
      <c r="AB170" s="19">
        <v>607</v>
      </c>
      <c r="AC170" s="19">
        <v>588</v>
      </c>
      <c r="AD170" s="19">
        <v>476</v>
      </c>
      <c r="AE170" s="19">
        <v>702</v>
      </c>
      <c r="AF170" s="19">
        <v>683</v>
      </c>
      <c r="AG170" s="19">
        <v>819</v>
      </c>
      <c r="AH170" s="19">
        <v>433</v>
      </c>
      <c r="AI170" s="19">
        <v>369</v>
      </c>
      <c r="AJ170" s="3">
        <f t="shared" si="2"/>
        <v>540.33333333333337</v>
      </c>
    </row>
    <row r="171" spans="1:36" x14ac:dyDescent="0.2">
      <c r="A171" s="2">
        <v>419275</v>
      </c>
      <c r="B171" s="4">
        <v>366132</v>
      </c>
      <c r="C171" s="4">
        <v>217</v>
      </c>
      <c r="D171" s="4">
        <v>419275</v>
      </c>
      <c r="E171" s="5" t="s">
        <v>664</v>
      </c>
      <c r="F171" s="5" t="s">
        <v>0</v>
      </c>
      <c r="G171" s="5" t="s">
        <v>0</v>
      </c>
      <c r="H171" s="5" t="s">
        <v>0</v>
      </c>
      <c r="I171" s="19">
        <v>4436</v>
      </c>
      <c r="J171" s="19">
        <v>5387</v>
      </c>
      <c r="K171" s="19">
        <v>5389</v>
      </c>
      <c r="L171" s="19">
        <v>5256</v>
      </c>
      <c r="M171" s="19">
        <v>4265</v>
      </c>
      <c r="N171" s="19">
        <v>4316</v>
      </c>
      <c r="O171" s="19">
        <v>3344</v>
      </c>
      <c r="P171" s="19">
        <v>5437</v>
      </c>
      <c r="Q171" s="19">
        <v>5852</v>
      </c>
      <c r="R171" s="19">
        <v>7316</v>
      </c>
      <c r="S171" s="19">
        <v>7516</v>
      </c>
      <c r="T171" s="19">
        <v>4924</v>
      </c>
      <c r="U171" s="19">
        <v>4981</v>
      </c>
      <c r="V171" s="19">
        <v>5515</v>
      </c>
      <c r="W171" s="19">
        <v>6568</v>
      </c>
      <c r="X171" s="19">
        <v>5374</v>
      </c>
      <c r="Y171" s="19">
        <v>7240</v>
      </c>
      <c r="Z171" s="19">
        <v>6509</v>
      </c>
      <c r="AA171" s="19">
        <v>6353</v>
      </c>
      <c r="AB171" s="19">
        <v>5558</v>
      </c>
      <c r="AC171" s="19">
        <v>5861</v>
      </c>
      <c r="AD171" s="19">
        <v>5020</v>
      </c>
      <c r="AE171" s="19">
        <v>6717</v>
      </c>
      <c r="AF171" s="19">
        <v>5504</v>
      </c>
      <c r="AG171" s="19">
        <v>7463</v>
      </c>
      <c r="AH171" s="19">
        <v>6652</v>
      </c>
      <c r="AI171" s="19">
        <v>5775</v>
      </c>
      <c r="AJ171" s="3">
        <f t="shared" si="2"/>
        <v>6630</v>
      </c>
    </row>
    <row r="172" spans="1:36" x14ac:dyDescent="0.2">
      <c r="A172" s="2">
        <v>419265</v>
      </c>
      <c r="B172" s="4">
        <v>868360</v>
      </c>
      <c r="C172" s="4">
        <v>127</v>
      </c>
      <c r="D172" s="4">
        <v>419265</v>
      </c>
      <c r="E172" s="5" t="s">
        <v>665</v>
      </c>
      <c r="F172" s="5" t="s">
        <v>0</v>
      </c>
      <c r="G172" s="5" t="s">
        <v>0</v>
      </c>
      <c r="H172" s="5" t="s">
        <v>0</v>
      </c>
      <c r="I172" s="19">
        <v>3058</v>
      </c>
      <c r="J172" s="19">
        <v>6406</v>
      </c>
      <c r="K172" s="19">
        <v>4967</v>
      </c>
      <c r="L172" s="19">
        <v>4458</v>
      </c>
      <c r="M172" s="19">
        <v>3291</v>
      </c>
      <c r="N172" s="19">
        <v>5572</v>
      </c>
      <c r="O172" s="19">
        <v>2390</v>
      </c>
      <c r="P172" s="19">
        <v>4117</v>
      </c>
      <c r="Q172" s="19">
        <v>4351</v>
      </c>
      <c r="R172" s="19">
        <v>8986</v>
      </c>
      <c r="S172" s="19">
        <v>5407</v>
      </c>
      <c r="T172" s="19">
        <v>4586</v>
      </c>
      <c r="U172" s="19">
        <v>3141</v>
      </c>
      <c r="V172" s="19">
        <v>2790</v>
      </c>
      <c r="W172" s="19">
        <v>5478</v>
      </c>
      <c r="X172" s="19">
        <v>5706</v>
      </c>
      <c r="Y172" s="19">
        <v>6611</v>
      </c>
      <c r="Z172" s="19">
        <v>8704</v>
      </c>
      <c r="AA172" s="19">
        <v>7621</v>
      </c>
      <c r="AB172" s="19">
        <v>5215</v>
      </c>
      <c r="AC172" s="19">
        <v>4041</v>
      </c>
      <c r="AD172" s="19">
        <v>5194</v>
      </c>
      <c r="AE172" s="19">
        <v>6231</v>
      </c>
      <c r="AF172" s="19">
        <v>3927</v>
      </c>
      <c r="AG172" s="19">
        <v>5200</v>
      </c>
      <c r="AH172" s="19">
        <v>6407</v>
      </c>
      <c r="AI172" s="19">
        <v>6674</v>
      </c>
      <c r="AJ172" s="3">
        <f t="shared" si="2"/>
        <v>6093.666666666667</v>
      </c>
    </row>
    <row r="173" spans="1:36" x14ac:dyDescent="0.2">
      <c r="A173" s="2">
        <v>418155</v>
      </c>
      <c r="B173" s="4">
        <v>424604</v>
      </c>
      <c r="C173" s="4">
        <v>85</v>
      </c>
      <c r="D173" s="4">
        <v>418155</v>
      </c>
      <c r="E173" s="5" t="s">
        <v>667</v>
      </c>
      <c r="F173" s="5" t="s">
        <v>0</v>
      </c>
      <c r="G173" s="5" t="s">
        <v>0</v>
      </c>
      <c r="H173" s="5" t="s">
        <v>0</v>
      </c>
      <c r="I173" s="19">
        <v>29274</v>
      </c>
      <c r="J173" s="19">
        <v>27978</v>
      </c>
      <c r="K173" s="19">
        <v>27107</v>
      </c>
      <c r="L173" s="19">
        <v>32655</v>
      </c>
      <c r="M173" s="19">
        <v>22137</v>
      </c>
      <c r="N173" s="19">
        <v>23840</v>
      </c>
      <c r="O173" s="19">
        <v>17184</v>
      </c>
      <c r="P173" s="19">
        <v>21621</v>
      </c>
      <c r="Q173" s="19">
        <v>25732</v>
      </c>
      <c r="R173" s="19">
        <v>24348</v>
      </c>
      <c r="S173" s="19">
        <v>42179</v>
      </c>
      <c r="T173" s="19">
        <v>28003</v>
      </c>
      <c r="U173" s="19">
        <v>18009</v>
      </c>
      <c r="V173" s="19">
        <v>24827</v>
      </c>
      <c r="W173" s="19">
        <v>24215</v>
      </c>
      <c r="X173" s="19">
        <v>16854</v>
      </c>
      <c r="Y173" s="19">
        <v>39338</v>
      </c>
      <c r="Z173" s="19">
        <v>19433</v>
      </c>
      <c r="AA173" s="19">
        <v>28032</v>
      </c>
      <c r="AB173" s="19">
        <v>19107</v>
      </c>
      <c r="AC173" s="19">
        <v>22291</v>
      </c>
      <c r="AD173" s="19">
        <v>23709</v>
      </c>
      <c r="AE173" s="19">
        <v>33643</v>
      </c>
      <c r="AF173" s="19">
        <v>27338</v>
      </c>
      <c r="AG173" s="19">
        <v>28266</v>
      </c>
      <c r="AH173" s="19">
        <v>25264</v>
      </c>
      <c r="AI173" s="19">
        <v>24105</v>
      </c>
      <c r="AJ173" s="3">
        <f t="shared" si="2"/>
        <v>25878.333333333332</v>
      </c>
    </row>
    <row r="174" spans="1:36" x14ac:dyDescent="0.2">
      <c r="A174" s="2">
        <v>417904</v>
      </c>
      <c r="B174" s="4">
        <v>449940</v>
      </c>
      <c r="C174" s="4">
        <v>125</v>
      </c>
      <c r="D174" s="4">
        <v>417904</v>
      </c>
      <c r="E174" s="5" t="s">
        <v>669</v>
      </c>
      <c r="F174" s="5" t="s">
        <v>0</v>
      </c>
      <c r="G174" s="5" t="s">
        <v>0</v>
      </c>
      <c r="H174" s="5" t="s">
        <v>0</v>
      </c>
      <c r="I174" s="19">
        <v>828</v>
      </c>
      <c r="J174" s="19">
        <v>1368</v>
      </c>
      <c r="K174" s="19">
        <v>1081</v>
      </c>
      <c r="L174" s="19">
        <v>890</v>
      </c>
      <c r="M174" s="19">
        <v>2699</v>
      </c>
      <c r="N174" s="19">
        <v>530</v>
      </c>
      <c r="O174" s="19">
        <v>1751</v>
      </c>
      <c r="P174" s="19">
        <v>2011</v>
      </c>
      <c r="Q174" s="19">
        <v>746</v>
      </c>
      <c r="R174" s="19">
        <v>1047</v>
      </c>
      <c r="S174" s="19">
        <v>1328</v>
      </c>
      <c r="T174" s="19">
        <v>893</v>
      </c>
      <c r="U174" s="19">
        <v>1407</v>
      </c>
      <c r="V174" s="19">
        <v>647</v>
      </c>
      <c r="W174" s="19">
        <v>632</v>
      </c>
      <c r="X174" s="19">
        <v>551</v>
      </c>
      <c r="Y174" s="19">
        <v>1190</v>
      </c>
      <c r="Z174" s="19">
        <v>540</v>
      </c>
      <c r="AA174" s="19">
        <v>605</v>
      </c>
      <c r="AB174" s="19">
        <v>852</v>
      </c>
      <c r="AC174" s="19">
        <v>935</v>
      </c>
      <c r="AD174" s="19">
        <v>621</v>
      </c>
      <c r="AE174" s="19">
        <v>1920</v>
      </c>
      <c r="AF174" s="19">
        <v>1259</v>
      </c>
      <c r="AG174" s="19">
        <v>423</v>
      </c>
      <c r="AH174" s="19">
        <v>585</v>
      </c>
      <c r="AI174" s="19">
        <v>419</v>
      </c>
      <c r="AJ174" s="3">
        <f t="shared" si="2"/>
        <v>475.66666666666669</v>
      </c>
    </row>
    <row r="175" spans="1:36" x14ac:dyDescent="0.2">
      <c r="A175" s="2">
        <v>413981</v>
      </c>
      <c r="B175" s="4">
        <v>507396</v>
      </c>
      <c r="C175" s="4">
        <v>159</v>
      </c>
      <c r="D175" s="4">
        <v>413981</v>
      </c>
      <c r="E175" s="5" t="s">
        <v>670</v>
      </c>
      <c r="F175" s="5" t="s">
        <v>0</v>
      </c>
      <c r="G175" s="5" t="s">
        <v>0</v>
      </c>
      <c r="H175" s="5" t="s">
        <v>0</v>
      </c>
      <c r="I175" s="19">
        <v>3283</v>
      </c>
      <c r="J175" s="19">
        <v>4146</v>
      </c>
      <c r="K175" s="19">
        <v>4363</v>
      </c>
      <c r="L175" s="19">
        <v>1060</v>
      </c>
      <c r="M175" s="19">
        <v>1184</v>
      </c>
      <c r="N175" s="19">
        <v>5078</v>
      </c>
      <c r="O175" s="19">
        <v>3520</v>
      </c>
      <c r="P175" s="19">
        <v>4950</v>
      </c>
      <c r="Q175" s="19">
        <v>3657</v>
      </c>
      <c r="R175" s="19">
        <v>5160</v>
      </c>
      <c r="S175" s="19">
        <v>5092</v>
      </c>
      <c r="T175" s="19">
        <v>3757</v>
      </c>
      <c r="U175" s="19">
        <v>4160</v>
      </c>
      <c r="V175" s="19">
        <v>7084</v>
      </c>
      <c r="W175" s="19">
        <v>3818</v>
      </c>
      <c r="X175" s="19">
        <v>4535</v>
      </c>
      <c r="Y175" s="19">
        <v>4112</v>
      </c>
      <c r="Z175" s="19">
        <v>3643</v>
      </c>
      <c r="AA175" s="19">
        <v>6682</v>
      </c>
      <c r="AB175" s="19">
        <v>3583</v>
      </c>
      <c r="AC175" s="19">
        <v>4178</v>
      </c>
      <c r="AD175" s="19">
        <v>1146</v>
      </c>
      <c r="AE175" s="19">
        <v>4959</v>
      </c>
      <c r="AF175" s="19">
        <v>4554</v>
      </c>
      <c r="AG175" s="19">
        <v>5573</v>
      </c>
      <c r="AH175" s="19">
        <v>4242</v>
      </c>
      <c r="AI175" s="19">
        <v>4281</v>
      </c>
      <c r="AJ175" s="3">
        <f t="shared" si="2"/>
        <v>4698.666666666667</v>
      </c>
    </row>
    <row r="176" spans="1:36" x14ac:dyDescent="0.2">
      <c r="A176" s="2">
        <v>413965</v>
      </c>
      <c r="B176" s="4">
        <v>421447</v>
      </c>
      <c r="C176" s="4">
        <v>146</v>
      </c>
      <c r="D176" s="4">
        <v>413965</v>
      </c>
      <c r="E176" s="5" t="s">
        <v>671</v>
      </c>
      <c r="F176" s="5" t="s">
        <v>0</v>
      </c>
      <c r="G176" s="5" t="s">
        <v>0</v>
      </c>
      <c r="H176" s="5" t="s">
        <v>0</v>
      </c>
      <c r="I176" s="19">
        <v>2314</v>
      </c>
      <c r="J176" s="19">
        <v>2918</v>
      </c>
      <c r="K176" s="19">
        <v>3098</v>
      </c>
      <c r="L176" s="19">
        <v>2012</v>
      </c>
      <c r="M176" s="19">
        <v>2620</v>
      </c>
      <c r="N176" s="19">
        <v>2480</v>
      </c>
      <c r="O176" s="19">
        <v>2234</v>
      </c>
      <c r="P176" s="19">
        <v>4002</v>
      </c>
      <c r="Q176" s="19">
        <v>3953</v>
      </c>
      <c r="R176" s="19">
        <v>3774</v>
      </c>
      <c r="S176" s="19">
        <v>3201</v>
      </c>
      <c r="T176" s="19">
        <v>2672</v>
      </c>
      <c r="U176" s="19">
        <v>2161</v>
      </c>
      <c r="V176" s="19">
        <v>2223</v>
      </c>
      <c r="W176" s="19">
        <v>2330</v>
      </c>
      <c r="X176" s="19">
        <v>943</v>
      </c>
      <c r="Y176" s="19">
        <v>3259</v>
      </c>
      <c r="Z176" s="19">
        <v>2537</v>
      </c>
      <c r="AA176" s="19">
        <v>2465</v>
      </c>
      <c r="AB176" s="19">
        <v>1828</v>
      </c>
      <c r="AC176" s="19">
        <v>2630</v>
      </c>
      <c r="AD176" s="19">
        <v>2125</v>
      </c>
      <c r="AE176" s="19">
        <v>3568</v>
      </c>
      <c r="AF176" s="19">
        <v>5326</v>
      </c>
      <c r="AG176" s="19">
        <v>4605</v>
      </c>
      <c r="AH176" s="19">
        <v>3471</v>
      </c>
      <c r="AI176" s="19">
        <v>2699</v>
      </c>
      <c r="AJ176" s="3">
        <f t="shared" si="2"/>
        <v>3591.6666666666665</v>
      </c>
    </row>
    <row r="177" spans="1:36" x14ac:dyDescent="0.2">
      <c r="A177" s="2">
        <v>413635</v>
      </c>
      <c r="B177" s="4">
        <v>826419</v>
      </c>
      <c r="C177" s="4">
        <v>254</v>
      </c>
      <c r="D177" s="4">
        <v>413635</v>
      </c>
      <c r="E177" s="5" t="s">
        <v>672</v>
      </c>
      <c r="F177" s="5" t="s">
        <v>0</v>
      </c>
      <c r="G177" s="5" t="s">
        <v>0</v>
      </c>
      <c r="H177" s="5" t="s">
        <v>0</v>
      </c>
      <c r="I177" s="19">
        <v>795</v>
      </c>
      <c r="J177" s="19">
        <v>1681</v>
      </c>
      <c r="K177" s="19">
        <v>1124</v>
      </c>
      <c r="L177" s="19">
        <v>742</v>
      </c>
      <c r="M177" s="19">
        <v>712</v>
      </c>
      <c r="N177" s="19">
        <v>740</v>
      </c>
      <c r="O177" s="19">
        <v>801</v>
      </c>
      <c r="P177" s="19">
        <v>1157</v>
      </c>
      <c r="Q177" s="19">
        <v>693</v>
      </c>
      <c r="R177" s="19">
        <v>883</v>
      </c>
      <c r="S177" s="19">
        <v>1193</v>
      </c>
      <c r="T177" s="19">
        <v>710</v>
      </c>
      <c r="U177" s="19">
        <v>1003</v>
      </c>
      <c r="V177" s="19">
        <v>1300</v>
      </c>
      <c r="W177" s="19">
        <v>567</v>
      </c>
      <c r="X177" s="19">
        <v>888</v>
      </c>
      <c r="Y177" s="19">
        <v>1353</v>
      </c>
      <c r="Z177" s="19">
        <v>647</v>
      </c>
      <c r="AA177" s="19">
        <v>1097</v>
      </c>
      <c r="AB177" s="19">
        <v>724</v>
      </c>
      <c r="AC177" s="19">
        <v>1040</v>
      </c>
      <c r="AD177" s="19">
        <v>861</v>
      </c>
      <c r="AE177" s="19">
        <v>1244</v>
      </c>
      <c r="AF177" s="19">
        <v>662</v>
      </c>
      <c r="AG177" s="19">
        <v>1329</v>
      </c>
      <c r="AH177" s="19">
        <v>1092</v>
      </c>
      <c r="AI177" s="19">
        <v>733</v>
      </c>
      <c r="AJ177" s="3">
        <f t="shared" si="2"/>
        <v>1051.3333333333333</v>
      </c>
    </row>
    <row r="178" spans="1:36" x14ac:dyDescent="0.2">
      <c r="A178" s="2">
        <v>413543</v>
      </c>
      <c r="B178" s="4">
        <v>405372</v>
      </c>
      <c r="C178" s="4">
        <v>233</v>
      </c>
      <c r="D178" s="4">
        <v>413543</v>
      </c>
      <c r="E178" s="5" t="s">
        <v>673</v>
      </c>
      <c r="F178" s="5" t="s">
        <v>0</v>
      </c>
      <c r="G178" s="5" t="s">
        <v>0</v>
      </c>
      <c r="H178" s="5" t="s">
        <v>0</v>
      </c>
      <c r="I178" s="19">
        <v>4499</v>
      </c>
      <c r="J178" s="19">
        <v>5326</v>
      </c>
      <c r="K178" s="19">
        <v>5549</v>
      </c>
      <c r="L178" s="19">
        <v>5565</v>
      </c>
      <c r="M178" s="19">
        <v>4780</v>
      </c>
      <c r="N178" s="19">
        <v>4188</v>
      </c>
      <c r="O178" s="19">
        <v>4515</v>
      </c>
      <c r="P178" s="19">
        <v>5074</v>
      </c>
      <c r="Q178" s="19">
        <v>4820</v>
      </c>
      <c r="R178" s="19">
        <v>6146</v>
      </c>
      <c r="S178" s="19">
        <v>5826</v>
      </c>
      <c r="T178" s="19">
        <v>1616</v>
      </c>
      <c r="U178" s="19">
        <v>5438</v>
      </c>
      <c r="V178" s="19">
        <v>5312</v>
      </c>
      <c r="W178" s="19">
        <v>4055</v>
      </c>
      <c r="X178" s="19">
        <v>4737</v>
      </c>
      <c r="Y178" s="19">
        <v>6095</v>
      </c>
      <c r="Z178" s="19">
        <v>4242</v>
      </c>
      <c r="AA178" s="19">
        <v>5118</v>
      </c>
      <c r="AB178" s="19">
        <v>4096</v>
      </c>
      <c r="AC178" s="19">
        <v>5665</v>
      </c>
      <c r="AD178" s="19">
        <v>4372</v>
      </c>
      <c r="AE178" s="19">
        <v>5950</v>
      </c>
      <c r="AF178" s="19">
        <v>4109</v>
      </c>
      <c r="AG178" s="19">
        <v>5470</v>
      </c>
      <c r="AH178" s="19">
        <v>4980</v>
      </c>
      <c r="AI178" s="19">
        <v>4654</v>
      </c>
      <c r="AJ178" s="3">
        <f t="shared" si="2"/>
        <v>5034.666666666667</v>
      </c>
    </row>
    <row r="179" spans="1:36" x14ac:dyDescent="0.2">
      <c r="A179" s="2">
        <v>408450</v>
      </c>
      <c r="B179" s="4">
        <v>222241</v>
      </c>
      <c r="C179" s="4">
        <v>100</v>
      </c>
      <c r="D179" s="4">
        <v>408450</v>
      </c>
      <c r="E179" s="5" t="s">
        <v>675</v>
      </c>
      <c r="F179" s="5" t="s">
        <v>0</v>
      </c>
      <c r="G179" s="5" t="s">
        <v>0</v>
      </c>
      <c r="H179" s="5" t="s">
        <v>0</v>
      </c>
      <c r="I179" s="19">
        <v>21698</v>
      </c>
      <c r="J179" s="19">
        <v>47960</v>
      </c>
      <c r="K179" s="19">
        <v>44386</v>
      </c>
      <c r="L179" s="19">
        <v>36080</v>
      </c>
      <c r="M179" s="19">
        <v>35235</v>
      </c>
      <c r="N179" s="19">
        <v>41032</v>
      </c>
      <c r="O179" s="19">
        <v>32369</v>
      </c>
      <c r="P179" s="19">
        <v>74473</v>
      </c>
      <c r="Q179" s="19">
        <v>31219</v>
      </c>
      <c r="R179" s="19">
        <v>43507</v>
      </c>
      <c r="S179" s="19">
        <v>52000</v>
      </c>
      <c r="T179" s="19">
        <v>41357</v>
      </c>
      <c r="U179" s="19">
        <v>29706</v>
      </c>
      <c r="V179" s="19">
        <v>40001</v>
      </c>
      <c r="W179" s="19">
        <v>38418</v>
      </c>
      <c r="X179" s="19">
        <v>28679</v>
      </c>
      <c r="Y179" s="19">
        <v>47446</v>
      </c>
      <c r="Z179" s="19">
        <v>51620</v>
      </c>
      <c r="AA179" s="19">
        <v>26765</v>
      </c>
      <c r="AB179" s="19">
        <v>36211</v>
      </c>
      <c r="AC179" s="19">
        <v>44515</v>
      </c>
      <c r="AD179" s="19">
        <v>44996</v>
      </c>
      <c r="AE179" s="19">
        <v>39018</v>
      </c>
      <c r="AF179" s="19">
        <v>36076</v>
      </c>
      <c r="AG179" s="19">
        <v>42066</v>
      </c>
      <c r="AH179" s="19">
        <v>36427</v>
      </c>
      <c r="AI179" s="19">
        <v>34894</v>
      </c>
      <c r="AJ179" s="3">
        <f t="shared" si="2"/>
        <v>37795.666666666664</v>
      </c>
    </row>
    <row r="180" spans="1:36" x14ac:dyDescent="0.2">
      <c r="A180" s="2">
        <v>407336</v>
      </c>
      <c r="B180" s="4">
        <v>283379</v>
      </c>
      <c r="C180" s="4">
        <v>117</v>
      </c>
      <c r="D180" s="4">
        <v>407336</v>
      </c>
      <c r="E180" s="5" t="s">
        <v>676</v>
      </c>
      <c r="F180" s="5" t="s">
        <v>0</v>
      </c>
      <c r="G180" s="5" t="s">
        <v>0</v>
      </c>
      <c r="H180" s="5" t="s">
        <v>0</v>
      </c>
      <c r="I180" s="19">
        <v>73562</v>
      </c>
      <c r="J180" s="19">
        <v>112167</v>
      </c>
      <c r="K180" s="19">
        <v>45833</v>
      </c>
      <c r="L180" s="19">
        <v>51803</v>
      </c>
      <c r="M180" s="19">
        <v>89743</v>
      </c>
      <c r="N180" s="19">
        <v>54655</v>
      </c>
      <c r="O180" s="19">
        <v>61309</v>
      </c>
      <c r="P180" s="19">
        <v>41171</v>
      </c>
      <c r="Q180" s="19">
        <v>76035</v>
      </c>
      <c r="R180" s="19">
        <v>64905</v>
      </c>
      <c r="S180" s="19">
        <v>77061</v>
      </c>
      <c r="T180" s="19">
        <v>70575</v>
      </c>
      <c r="U180" s="19">
        <v>70608</v>
      </c>
      <c r="V180" s="19">
        <v>64940</v>
      </c>
      <c r="W180" s="19">
        <v>87663</v>
      </c>
      <c r="X180" s="19">
        <v>64411</v>
      </c>
      <c r="Y180" s="19">
        <v>101568</v>
      </c>
      <c r="Z180" s="19">
        <v>59907</v>
      </c>
      <c r="AA180" s="19">
        <v>65930</v>
      </c>
      <c r="AB180" s="19">
        <v>35417</v>
      </c>
      <c r="AC180" s="19">
        <v>62322</v>
      </c>
      <c r="AD180" s="19">
        <v>82560</v>
      </c>
      <c r="AE180" s="19">
        <v>49650</v>
      </c>
      <c r="AF180" s="19">
        <v>63501</v>
      </c>
      <c r="AG180" s="19">
        <v>75389</v>
      </c>
      <c r="AH180" s="19">
        <v>70496</v>
      </c>
      <c r="AI180" s="19">
        <v>65271</v>
      </c>
      <c r="AJ180" s="3">
        <f t="shared" si="2"/>
        <v>70385.333333333328</v>
      </c>
    </row>
    <row r="181" spans="1:36" x14ac:dyDescent="0.2">
      <c r="A181" s="2">
        <v>405512</v>
      </c>
      <c r="B181" s="4">
        <v>266826</v>
      </c>
      <c r="C181" s="4">
        <v>145</v>
      </c>
      <c r="D181" s="4">
        <v>405512</v>
      </c>
      <c r="E181" s="5" t="s">
        <v>677</v>
      </c>
      <c r="F181" s="5" t="s">
        <v>0</v>
      </c>
      <c r="G181" s="5" t="s">
        <v>0</v>
      </c>
      <c r="H181" s="5" t="s">
        <v>0</v>
      </c>
      <c r="I181" s="19">
        <v>13200</v>
      </c>
      <c r="J181" s="19">
        <v>8238</v>
      </c>
      <c r="K181" s="19">
        <v>4753</v>
      </c>
      <c r="L181" s="19">
        <v>15126</v>
      </c>
      <c r="M181" s="19">
        <v>12334</v>
      </c>
      <c r="N181" s="19">
        <v>14042</v>
      </c>
      <c r="O181" s="19">
        <v>13080</v>
      </c>
      <c r="P181" s="19">
        <v>15016</v>
      </c>
      <c r="Q181" s="19">
        <v>10641</v>
      </c>
      <c r="R181" s="19">
        <v>19212</v>
      </c>
      <c r="S181" s="19">
        <v>15590</v>
      </c>
      <c r="T181" s="19">
        <v>8991</v>
      </c>
      <c r="U181" s="19">
        <v>6344</v>
      </c>
      <c r="V181" s="19">
        <v>12156</v>
      </c>
      <c r="W181" s="19">
        <v>8546</v>
      </c>
      <c r="X181" s="19">
        <v>12706</v>
      </c>
      <c r="Y181" s="19">
        <v>16755</v>
      </c>
      <c r="Z181" s="19">
        <v>8447</v>
      </c>
      <c r="AA181" s="19">
        <v>15981</v>
      </c>
      <c r="AB181" s="19">
        <v>11771</v>
      </c>
      <c r="AC181" s="19">
        <v>12971</v>
      </c>
      <c r="AD181" s="19">
        <v>12523</v>
      </c>
      <c r="AE181" s="19">
        <v>13584</v>
      </c>
      <c r="AF181" s="19">
        <v>6420</v>
      </c>
      <c r="AG181" s="19">
        <v>14873</v>
      </c>
      <c r="AH181" s="19">
        <v>13445</v>
      </c>
      <c r="AI181" s="19">
        <v>12144</v>
      </c>
      <c r="AJ181" s="3">
        <f t="shared" si="2"/>
        <v>13487.333333333334</v>
      </c>
    </row>
    <row r="182" spans="1:36" x14ac:dyDescent="0.2">
      <c r="A182" s="2">
        <v>402247</v>
      </c>
      <c r="B182" s="4">
        <v>663443</v>
      </c>
      <c r="C182" s="4">
        <v>204</v>
      </c>
      <c r="D182" s="4">
        <v>402247</v>
      </c>
      <c r="E182" s="5" t="s">
        <v>678</v>
      </c>
      <c r="F182" s="5" t="s">
        <v>0</v>
      </c>
      <c r="G182" s="5" t="s">
        <v>0</v>
      </c>
      <c r="H182" s="5" t="s">
        <v>0</v>
      </c>
      <c r="I182" s="19">
        <v>8169</v>
      </c>
      <c r="J182" s="19">
        <v>13442</v>
      </c>
      <c r="K182" s="19">
        <v>6853</v>
      </c>
      <c r="L182" s="19">
        <v>6248</v>
      </c>
      <c r="M182" s="19">
        <v>3728</v>
      </c>
      <c r="N182" s="19">
        <v>3993</v>
      </c>
      <c r="O182" s="19">
        <v>4133</v>
      </c>
      <c r="P182" s="19">
        <v>6764</v>
      </c>
      <c r="Q182" s="19">
        <v>16802</v>
      </c>
      <c r="R182" s="19">
        <v>7642</v>
      </c>
      <c r="S182" s="19">
        <v>8956</v>
      </c>
      <c r="T182" s="19">
        <v>5757</v>
      </c>
      <c r="U182" s="19">
        <v>2366</v>
      </c>
      <c r="V182" s="19">
        <v>5411</v>
      </c>
      <c r="W182" s="19">
        <v>5916</v>
      </c>
      <c r="X182" s="19">
        <v>6979</v>
      </c>
      <c r="Y182" s="19">
        <v>1869</v>
      </c>
      <c r="Z182" s="19">
        <v>8385</v>
      </c>
      <c r="AA182" s="19">
        <v>6293</v>
      </c>
      <c r="AB182" s="19">
        <v>6740</v>
      </c>
      <c r="AC182" s="19">
        <v>6435</v>
      </c>
      <c r="AD182" s="19">
        <v>6418</v>
      </c>
      <c r="AE182" s="19">
        <v>7627</v>
      </c>
      <c r="AF182" s="19">
        <v>9281</v>
      </c>
      <c r="AG182" s="19">
        <v>7103</v>
      </c>
      <c r="AH182" s="19">
        <v>2724</v>
      </c>
      <c r="AI182" s="19">
        <v>6985</v>
      </c>
      <c r="AJ182" s="3">
        <f t="shared" si="2"/>
        <v>5604</v>
      </c>
    </row>
    <row r="183" spans="1:36" x14ac:dyDescent="0.2">
      <c r="A183" s="2">
        <v>401140</v>
      </c>
      <c r="B183" s="4">
        <v>856149</v>
      </c>
      <c r="C183" s="4">
        <v>193</v>
      </c>
      <c r="D183" s="4">
        <v>401140</v>
      </c>
      <c r="E183" s="5" t="s">
        <v>679</v>
      </c>
      <c r="F183" s="5" t="s">
        <v>0</v>
      </c>
      <c r="G183" s="5" t="s">
        <v>0</v>
      </c>
      <c r="H183" s="5" t="s">
        <v>0</v>
      </c>
      <c r="I183" s="19">
        <v>3297</v>
      </c>
      <c r="J183" s="19">
        <v>6383</v>
      </c>
      <c r="K183" s="19">
        <v>4430</v>
      </c>
      <c r="L183" s="19">
        <v>2994</v>
      </c>
      <c r="M183" s="19">
        <v>2771</v>
      </c>
      <c r="N183" s="19">
        <v>3787</v>
      </c>
      <c r="O183" s="19">
        <v>3627</v>
      </c>
      <c r="P183" s="19">
        <v>2869</v>
      </c>
      <c r="Q183" s="19">
        <v>3704</v>
      </c>
      <c r="R183" s="19">
        <v>4279</v>
      </c>
      <c r="S183" s="19">
        <v>3334</v>
      </c>
      <c r="T183" s="19">
        <v>2555</v>
      </c>
      <c r="U183" s="19">
        <v>1932</v>
      </c>
      <c r="V183" s="19">
        <v>1198</v>
      </c>
      <c r="W183" s="19">
        <v>2143</v>
      </c>
      <c r="X183" s="19">
        <v>4874</v>
      </c>
      <c r="Y183" s="19">
        <v>4457</v>
      </c>
      <c r="Z183" s="19">
        <v>7728</v>
      </c>
      <c r="AA183" s="19">
        <v>3768</v>
      </c>
      <c r="AB183" s="19">
        <v>2998</v>
      </c>
      <c r="AC183" s="19">
        <v>2722</v>
      </c>
      <c r="AD183" s="19">
        <v>2142</v>
      </c>
      <c r="AE183" s="19">
        <v>2210</v>
      </c>
      <c r="AF183" s="19">
        <v>3126</v>
      </c>
      <c r="AG183" s="19">
        <v>5229</v>
      </c>
      <c r="AH183" s="19">
        <v>2970</v>
      </c>
      <c r="AI183" s="19">
        <v>3957</v>
      </c>
      <c r="AJ183" s="3">
        <f t="shared" si="2"/>
        <v>4052</v>
      </c>
    </row>
    <row r="184" spans="1:36" x14ac:dyDescent="0.2">
      <c r="A184" s="2">
        <v>400201</v>
      </c>
      <c r="B184" s="4">
        <v>624019</v>
      </c>
      <c r="C184" s="4">
        <v>156</v>
      </c>
      <c r="D184" s="4">
        <v>400201</v>
      </c>
      <c r="E184" s="5" t="s">
        <v>680</v>
      </c>
      <c r="F184" s="5" t="s">
        <v>0</v>
      </c>
      <c r="G184" s="5" t="s">
        <v>0</v>
      </c>
      <c r="H184" s="5" t="s">
        <v>0</v>
      </c>
      <c r="I184" s="19">
        <v>4270</v>
      </c>
      <c r="J184" s="19">
        <v>4032</v>
      </c>
      <c r="K184" s="19">
        <v>3282</v>
      </c>
      <c r="L184" s="19">
        <v>4259</v>
      </c>
      <c r="M184" s="19">
        <v>3369</v>
      </c>
      <c r="N184" s="19">
        <v>3134</v>
      </c>
      <c r="O184" s="19">
        <v>2604</v>
      </c>
      <c r="P184" s="19">
        <v>2697</v>
      </c>
      <c r="Q184" s="19">
        <v>5156</v>
      </c>
      <c r="R184" s="19">
        <v>4179</v>
      </c>
      <c r="S184" s="19">
        <v>4869</v>
      </c>
      <c r="T184" s="19">
        <v>4250</v>
      </c>
      <c r="U184" s="19">
        <v>2144</v>
      </c>
      <c r="V184" s="19">
        <v>3036</v>
      </c>
      <c r="W184" s="19">
        <v>3832</v>
      </c>
      <c r="X184" s="19">
        <v>1774</v>
      </c>
      <c r="Y184" s="19">
        <v>2810</v>
      </c>
      <c r="Z184" s="19">
        <v>2576</v>
      </c>
      <c r="AA184" s="19">
        <v>2776</v>
      </c>
      <c r="AB184" s="19">
        <v>3405</v>
      </c>
      <c r="AC184" s="19">
        <v>2820</v>
      </c>
      <c r="AD184" s="19">
        <v>2931</v>
      </c>
      <c r="AE184" s="19">
        <v>3638</v>
      </c>
      <c r="AF184" s="19">
        <v>5042</v>
      </c>
      <c r="AG184" s="19">
        <v>3449</v>
      </c>
      <c r="AH184" s="19">
        <v>3157</v>
      </c>
      <c r="AI184" s="19">
        <v>2940</v>
      </c>
      <c r="AJ184" s="3">
        <f t="shared" si="2"/>
        <v>3182</v>
      </c>
    </row>
    <row r="185" spans="1:36" x14ac:dyDescent="0.2">
      <c r="A185" s="2">
        <v>397569</v>
      </c>
      <c r="B185" s="4">
        <v>218508</v>
      </c>
      <c r="C185" s="4">
        <v>219</v>
      </c>
      <c r="D185" s="4">
        <v>397569</v>
      </c>
      <c r="E185" s="5" t="s">
        <v>689</v>
      </c>
      <c r="F185" s="5" t="s">
        <v>0</v>
      </c>
      <c r="G185" s="5" t="s">
        <v>0</v>
      </c>
      <c r="H185" s="5" t="s">
        <v>0</v>
      </c>
      <c r="I185" s="19">
        <v>1578691</v>
      </c>
      <c r="J185" s="19">
        <v>2086633</v>
      </c>
      <c r="K185" s="19">
        <v>1990823</v>
      </c>
      <c r="L185" s="19">
        <v>1734826</v>
      </c>
      <c r="M185" s="19">
        <v>2028337</v>
      </c>
      <c r="N185" s="19">
        <v>1781342</v>
      </c>
      <c r="O185" s="19">
        <v>1593548</v>
      </c>
      <c r="P185" s="19">
        <v>1856929</v>
      </c>
      <c r="Q185" s="19">
        <v>1291573</v>
      </c>
      <c r="R185" s="19">
        <v>1629139</v>
      </c>
      <c r="S185" s="19">
        <v>2255869</v>
      </c>
      <c r="T185" s="19">
        <v>1315638</v>
      </c>
      <c r="U185" s="19">
        <v>1942513</v>
      </c>
      <c r="V185" s="19">
        <v>2174575</v>
      </c>
      <c r="W185" s="19">
        <v>1418446</v>
      </c>
      <c r="X185" s="19">
        <v>1335427</v>
      </c>
      <c r="Y185" s="19">
        <v>2317515</v>
      </c>
      <c r="Z185" s="19">
        <v>2027494</v>
      </c>
      <c r="AA185" s="19">
        <v>1763717</v>
      </c>
      <c r="AB185" s="19">
        <v>1831756</v>
      </c>
      <c r="AC185" s="19">
        <v>1870030</v>
      </c>
      <c r="AD185" s="19">
        <v>1523630</v>
      </c>
      <c r="AE185" s="19">
        <v>1935797</v>
      </c>
      <c r="AF185" s="19">
        <v>1089655</v>
      </c>
      <c r="AG185" s="19">
        <v>1882575</v>
      </c>
      <c r="AH185" s="19">
        <v>1707527</v>
      </c>
      <c r="AI185" s="19">
        <v>1714734</v>
      </c>
      <c r="AJ185" s="3">
        <f t="shared" si="2"/>
        <v>1768278.6666666667</v>
      </c>
    </row>
    <row r="186" spans="1:36" x14ac:dyDescent="0.2">
      <c r="A186" s="2">
        <v>397254</v>
      </c>
      <c r="B186" s="4">
        <v>545996</v>
      </c>
      <c r="C186" s="4">
        <v>181</v>
      </c>
      <c r="D186" s="4">
        <v>397254</v>
      </c>
      <c r="E186" s="5" t="s">
        <v>690</v>
      </c>
      <c r="F186" s="5" t="s">
        <v>0</v>
      </c>
      <c r="G186" s="5" t="s">
        <v>0</v>
      </c>
      <c r="H186" s="5" t="s">
        <v>0</v>
      </c>
      <c r="I186" s="19">
        <v>1126</v>
      </c>
      <c r="J186" s="19">
        <v>2674</v>
      </c>
      <c r="K186" s="19">
        <v>1773</v>
      </c>
      <c r="L186" s="19">
        <v>621</v>
      </c>
      <c r="M186" s="19">
        <v>855</v>
      </c>
      <c r="N186" s="19">
        <v>2205</v>
      </c>
      <c r="O186" s="19">
        <v>1930</v>
      </c>
      <c r="P186" s="19">
        <v>2137</v>
      </c>
      <c r="Q186" s="19">
        <v>1684</v>
      </c>
      <c r="R186" s="19">
        <v>1284</v>
      </c>
      <c r="S186" s="19">
        <v>964</v>
      </c>
      <c r="T186" s="19">
        <v>1848</v>
      </c>
      <c r="U186" s="19">
        <v>2374</v>
      </c>
      <c r="V186" s="19">
        <v>2309</v>
      </c>
      <c r="W186" s="19">
        <v>1807</v>
      </c>
      <c r="X186" s="19">
        <v>781</v>
      </c>
      <c r="Y186" s="19">
        <v>674</v>
      </c>
      <c r="Z186" s="19">
        <v>1146</v>
      </c>
      <c r="AA186" s="19">
        <v>1945</v>
      </c>
      <c r="AB186" s="19">
        <v>2925</v>
      </c>
      <c r="AC186" s="19">
        <v>2017</v>
      </c>
      <c r="AD186" s="19">
        <v>1052</v>
      </c>
      <c r="AE186" s="19">
        <v>2304</v>
      </c>
      <c r="AF186" s="19">
        <v>1964</v>
      </c>
      <c r="AG186" s="19">
        <v>2654</v>
      </c>
      <c r="AH186" s="19">
        <v>1568</v>
      </c>
      <c r="AI186" s="19">
        <v>2403</v>
      </c>
      <c r="AJ186" s="3">
        <f t="shared" si="2"/>
        <v>2208.3333333333335</v>
      </c>
    </row>
    <row r="187" spans="1:36" x14ac:dyDescent="0.2">
      <c r="A187" s="2">
        <v>396791</v>
      </c>
      <c r="B187" s="4">
        <v>331696</v>
      </c>
      <c r="C187" s="4">
        <v>278</v>
      </c>
      <c r="D187" s="4">
        <v>396791</v>
      </c>
      <c r="E187" s="5" t="s">
        <v>691</v>
      </c>
      <c r="F187" s="5" t="s">
        <v>0</v>
      </c>
      <c r="G187" s="5" t="s">
        <v>0</v>
      </c>
      <c r="H187" s="5" t="s">
        <v>0</v>
      </c>
      <c r="I187" s="19">
        <v>398</v>
      </c>
      <c r="J187" s="19">
        <v>1015</v>
      </c>
      <c r="K187" s="19">
        <v>299</v>
      </c>
      <c r="L187" s="19">
        <v>866</v>
      </c>
      <c r="M187" s="19">
        <v>188</v>
      </c>
      <c r="N187" s="19">
        <v>438</v>
      </c>
      <c r="O187" s="19">
        <v>404</v>
      </c>
      <c r="P187" s="19">
        <v>382</v>
      </c>
      <c r="Q187" s="19">
        <v>478</v>
      </c>
      <c r="R187" s="19">
        <v>704</v>
      </c>
      <c r="S187" s="19">
        <v>884</v>
      </c>
      <c r="T187" s="19">
        <v>546</v>
      </c>
      <c r="U187" s="19">
        <v>507</v>
      </c>
      <c r="V187" s="19">
        <v>1143</v>
      </c>
      <c r="W187" s="19">
        <v>456</v>
      </c>
      <c r="X187" s="19">
        <v>203</v>
      </c>
      <c r="Y187" s="19">
        <v>504</v>
      </c>
      <c r="Z187" s="19">
        <v>528</v>
      </c>
      <c r="AA187" s="19">
        <v>526</v>
      </c>
      <c r="AB187" s="19">
        <v>423</v>
      </c>
      <c r="AC187" s="19">
        <v>313</v>
      </c>
      <c r="AD187" s="19">
        <v>240</v>
      </c>
      <c r="AE187" s="19">
        <v>562</v>
      </c>
      <c r="AF187" s="19">
        <v>817</v>
      </c>
      <c r="AG187" s="19">
        <v>403</v>
      </c>
      <c r="AH187" s="19">
        <v>350</v>
      </c>
      <c r="AI187" s="19">
        <v>639</v>
      </c>
      <c r="AJ187" s="3">
        <f t="shared" si="2"/>
        <v>464</v>
      </c>
    </row>
    <row r="188" spans="1:36" x14ac:dyDescent="0.2">
      <c r="A188" s="2">
        <v>396784</v>
      </c>
      <c r="B188" s="4">
        <v>352772</v>
      </c>
      <c r="C188" s="4">
        <v>200</v>
      </c>
      <c r="D188" s="4">
        <v>396784</v>
      </c>
      <c r="E188" s="5" t="s">
        <v>692</v>
      </c>
      <c r="F188" s="5" t="s">
        <v>0</v>
      </c>
      <c r="G188" s="5" t="s">
        <v>0</v>
      </c>
      <c r="H188" s="5" t="s">
        <v>0</v>
      </c>
      <c r="I188" s="19">
        <v>2541</v>
      </c>
      <c r="J188" s="19">
        <v>3062</v>
      </c>
      <c r="K188" s="19">
        <v>2716</v>
      </c>
      <c r="L188" s="19">
        <v>1726</v>
      </c>
      <c r="M188" s="19">
        <v>1769</v>
      </c>
      <c r="N188" s="19">
        <v>1777</v>
      </c>
      <c r="O188" s="19">
        <v>1558</v>
      </c>
      <c r="P188" s="19">
        <v>2502</v>
      </c>
      <c r="Q188" s="19">
        <v>2230</v>
      </c>
      <c r="R188" s="19">
        <v>2719</v>
      </c>
      <c r="S188" s="19">
        <v>1471</v>
      </c>
      <c r="T188" s="19">
        <v>2546</v>
      </c>
      <c r="U188" s="19">
        <v>2419</v>
      </c>
      <c r="V188" s="19">
        <v>2471</v>
      </c>
      <c r="W188" s="19">
        <v>1885</v>
      </c>
      <c r="X188" s="19">
        <v>2280</v>
      </c>
      <c r="Y188" s="19">
        <v>2732</v>
      </c>
      <c r="Z188" s="19">
        <v>1852</v>
      </c>
      <c r="AA188" s="19">
        <v>1946</v>
      </c>
      <c r="AB188" s="19">
        <v>1519</v>
      </c>
      <c r="AC188" s="19">
        <v>2563</v>
      </c>
      <c r="AD188" s="19">
        <v>1609</v>
      </c>
      <c r="AE188" s="19">
        <v>2628</v>
      </c>
      <c r="AF188" s="19">
        <v>1731</v>
      </c>
      <c r="AG188" s="19">
        <v>2775</v>
      </c>
      <c r="AH188" s="19">
        <v>2269</v>
      </c>
      <c r="AI188" s="19">
        <v>1648</v>
      </c>
      <c r="AJ188" s="3">
        <f t="shared" si="2"/>
        <v>2230.6666666666665</v>
      </c>
    </row>
    <row r="189" spans="1:36" x14ac:dyDescent="0.2">
      <c r="A189" s="2">
        <v>391891</v>
      </c>
      <c r="B189" s="4">
        <v>295210</v>
      </c>
      <c r="C189" s="4">
        <v>99</v>
      </c>
      <c r="D189" s="4">
        <v>391891</v>
      </c>
      <c r="E189" s="5" t="s">
        <v>693</v>
      </c>
      <c r="F189" s="5" t="s">
        <v>0</v>
      </c>
      <c r="G189" s="5" t="s">
        <v>0</v>
      </c>
      <c r="H189" s="5" t="s">
        <v>0</v>
      </c>
      <c r="I189" s="19">
        <v>34313</v>
      </c>
      <c r="J189" s="19">
        <v>68200</v>
      </c>
      <c r="K189" s="19">
        <v>47645</v>
      </c>
      <c r="L189" s="19">
        <v>54040</v>
      </c>
      <c r="M189" s="19">
        <v>48975</v>
      </c>
      <c r="N189" s="19">
        <v>61315</v>
      </c>
      <c r="O189" s="19">
        <v>40374</v>
      </c>
      <c r="P189" s="19">
        <v>32899</v>
      </c>
      <c r="Q189" s="19">
        <v>58725</v>
      </c>
      <c r="R189" s="19">
        <v>67320</v>
      </c>
      <c r="S189" s="19">
        <v>61425</v>
      </c>
      <c r="T189" s="19">
        <v>36734</v>
      </c>
      <c r="U189" s="19">
        <v>54291</v>
      </c>
      <c r="V189" s="19">
        <v>53016</v>
      </c>
      <c r="W189" s="19">
        <v>35193</v>
      </c>
      <c r="X189" s="19">
        <v>32820</v>
      </c>
      <c r="Y189" s="19">
        <v>62324</v>
      </c>
      <c r="Z189" s="19">
        <v>39963</v>
      </c>
      <c r="AA189" s="19">
        <v>55701</v>
      </c>
      <c r="AB189" s="19">
        <v>32009</v>
      </c>
      <c r="AC189" s="19">
        <v>44458</v>
      </c>
      <c r="AD189" s="19">
        <v>44500</v>
      </c>
      <c r="AE189" s="19">
        <v>9842</v>
      </c>
      <c r="AF189" s="19">
        <v>38968</v>
      </c>
      <c r="AG189" s="19">
        <v>44076</v>
      </c>
      <c r="AH189" s="19">
        <v>43400</v>
      </c>
      <c r="AI189" s="19">
        <v>48994</v>
      </c>
      <c r="AJ189" s="3">
        <f t="shared" si="2"/>
        <v>45490</v>
      </c>
    </row>
    <row r="190" spans="1:36" x14ac:dyDescent="0.2">
      <c r="A190" s="2">
        <v>391855</v>
      </c>
      <c r="B190" s="4">
        <v>323204</v>
      </c>
      <c r="C190" s="4">
        <v>174</v>
      </c>
      <c r="D190" s="4">
        <v>391855</v>
      </c>
      <c r="E190" s="5" t="s">
        <v>694</v>
      </c>
      <c r="F190" s="5" t="s">
        <v>0</v>
      </c>
      <c r="G190" s="5" t="s">
        <v>0</v>
      </c>
      <c r="H190" s="5" t="s">
        <v>0</v>
      </c>
      <c r="I190" s="19">
        <v>21535</v>
      </c>
      <c r="J190" s="19">
        <v>31004</v>
      </c>
      <c r="K190" s="19">
        <v>19647</v>
      </c>
      <c r="L190" s="19">
        <v>25134</v>
      </c>
      <c r="M190" s="19">
        <v>25190</v>
      </c>
      <c r="N190" s="19">
        <v>20459</v>
      </c>
      <c r="O190" s="19">
        <v>14344</v>
      </c>
      <c r="P190" s="19">
        <v>20464</v>
      </c>
      <c r="Q190" s="19">
        <v>25507</v>
      </c>
      <c r="R190" s="19">
        <v>29453</v>
      </c>
      <c r="S190" s="19">
        <v>30287</v>
      </c>
      <c r="T190" s="19">
        <v>22729</v>
      </c>
      <c r="U190" s="19">
        <v>27226</v>
      </c>
      <c r="V190" s="19">
        <v>20718</v>
      </c>
      <c r="W190" s="19">
        <v>20008</v>
      </c>
      <c r="X190" s="19">
        <v>13210</v>
      </c>
      <c r="Y190" s="19">
        <v>28303</v>
      </c>
      <c r="Z190" s="19">
        <v>19756</v>
      </c>
      <c r="AA190" s="19">
        <v>21140</v>
      </c>
      <c r="AB190" s="19">
        <v>18377</v>
      </c>
      <c r="AC190" s="19">
        <v>13243</v>
      </c>
      <c r="AD190" s="19">
        <v>14479</v>
      </c>
      <c r="AE190" s="19">
        <v>18993</v>
      </c>
      <c r="AF190" s="19">
        <v>27491</v>
      </c>
      <c r="AG190" s="19">
        <v>26375</v>
      </c>
      <c r="AH190" s="19">
        <v>23886</v>
      </c>
      <c r="AI190" s="19">
        <v>27430</v>
      </c>
      <c r="AJ190" s="3">
        <f t="shared" si="2"/>
        <v>25897</v>
      </c>
    </row>
    <row r="191" spans="1:36" x14ac:dyDescent="0.2">
      <c r="A191" s="2">
        <v>391329</v>
      </c>
      <c r="B191" s="4">
        <v>300803</v>
      </c>
      <c r="C191" s="4">
        <v>98</v>
      </c>
      <c r="D191" s="4">
        <v>391329</v>
      </c>
      <c r="E191" s="5" t="s">
        <v>695</v>
      </c>
      <c r="F191" s="5" t="s">
        <v>0</v>
      </c>
      <c r="G191" s="5" t="s">
        <v>0</v>
      </c>
      <c r="H191" s="5" t="s">
        <v>0</v>
      </c>
      <c r="I191" s="19">
        <v>13264</v>
      </c>
      <c r="J191" s="19">
        <v>13618</v>
      </c>
      <c r="K191" s="19">
        <v>8952</v>
      </c>
      <c r="L191" s="19">
        <v>11101</v>
      </c>
      <c r="M191" s="19">
        <v>12380</v>
      </c>
      <c r="N191" s="19">
        <v>12675</v>
      </c>
      <c r="O191" s="19">
        <v>13809</v>
      </c>
      <c r="P191" s="19">
        <v>16164</v>
      </c>
      <c r="Q191" s="19">
        <v>10032</v>
      </c>
      <c r="R191" s="19">
        <v>13348</v>
      </c>
      <c r="S191" s="19">
        <v>13982</v>
      </c>
      <c r="T191" s="19">
        <v>11011</v>
      </c>
      <c r="U191" s="19">
        <v>14417</v>
      </c>
      <c r="V191" s="19">
        <v>15747</v>
      </c>
      <c r="W191" s="19">
        <v>14086</v>
      </c>
      <c r="X191" s="19">
        <v>12560</v>
      </c>
      <c r="Y191" s="19">
        <v>17191</v>
      </c>
      <c r="Z191" s="19">
        <v>13405</v>
      </c>
      <c r="AA191" s="19">
        <v>13258</v>
      </c>
      <c r="AB191" s="19">
        <v>17130</v>
      </c>
      <c r="AC191" s="19">
        <v>12063</v>
      </c>
      <c r="AD191" s="19">
        <v>15644</v>
      </c>
      <c r="AE191" s="19">
        <v>15810</v>
      </c>
      <c r="AF191" s="19">
        <v>11169</v>
      </c>
      <c r="AG191" s="19">
        <v>11269</v>
      </c>
      <c r="AH191" s="19">
        <v>11579</v>
      </c>
      <c r="AI191" s="19">
        <v>13233</v>
      </c>
      <c r="AJ191" s="3">
        <f t="shared" si="2"/>
        <v>12027</v>
      </c>
    </row>
    <row r="192" spans="1:36" x14ac:dyDescent="0.2">
      <c r="A192" s="2">
        <v>390397</v>
      </c>
      <c r="B192" s="4">
        <v>764079</v>
      </c>
      <c r="C192" s="4">
        <v>202</v>
      </c>
      <c r="D192" s="4">
        <v>390397</v>
      </c>
      <c r="E192" s="5" t="s">
        <v>696</v>
      </c>
      <c r="F192" s="5" t="s">
        <v>0</v>
      </c>
      <c r="G192" s="5" t="s">
        <v>0</v>
      </c>
      <c r="H192" s="5" t="s">
        <v>0</v>
      </c>
      <c r="I192" s="19">
        <v>982</v>
      </c>
      <c r="J192" s="19">
        <v>1350</v>
      </c>
      <c r="K192" s="19">
        <v>1005</v>
      </c>
      <c r="L192" s="19">
        <v>2057</v>
      </c>
      <c r="M192" s="19">
        <v>1170</v>
      </c>
      <c r="N192" s="19">
        <v>1518</v>
      </c>
      <c r="O192" s="19">
        <v>988</v>
      </c>
      <c r="P192" s="19">
        <v>954</v>
      </c>
      <c r="Q192" s="19">
        <v>1102</v>
      </c>
      <c r="R192" s="19">
        <v>1944</v>
      </c>
      <c r="S192" s="19">
        <v>1975</v>
      </c>
      <c r="T192" s="19">
        <v>1573</v>
      </c>
      <c r="U192" s="19">
        <v>1090</v>
      </c>
      <c r="V192" s="19">
        <v>752</v>
      </c>
      <c r="W192" s="19">
        <v>1342</v>
      </c>
      <c r="X192" s="19">
        <v>1278</v>
      </c>
      <c r="Y192" s="19">
        <v>1560</v>
      </c>
      <c r="Z192" s="19">
        <v>760</v>
      </c>
      <c r="AA192" s="19">
        <v>995</v>
      </c>
      <c r="AB192" s="19">
        <v>969</v>
      </c>
      <c r="AC192" s="19">
        <v>1293</v>
      </c>
      <c r="AD192" s="19">
        <v>1224</v>
      </c>
      <c r="AE192" s="19">
        <v>868</v>
      </c>
      <c r="AF192" s="19">
        <v>1993</v>
      </c>
      <c r="AG192" s="19">
        <v>1191</v>
      </c>
      <c r="AH192" s="19">
        <v>1688</v>
      </c>
      <c r="AI192" s="19">
        <v>1026</v>
      </c>
      <c r="AJ192" s="3">
        <f t="shared" si="2"/>
        <v>1301.6666666666667</v>
      </c>
    </row>
    <row r="193" spans="1:36" x14ac:dyDescent="0.2">
      <c r="A193" s="2">
        <v>390198</v>
      </c>
      <c r="B193" s="4">
        <v>459090</v>
      </c>
      <c r="C193" s="4">
        <v>155</v>
      </c>
      <c r="D193" s="4">
        <v>390198</v>
      </c>
      <c r="E193" s="5" t="s">
        <v>697</v>
      </c>
      <c r="F193" s="5" t="s">
        <v>0</v>
      </c>
      <c r="G193" s="5" t="s">
        <v>0</v>
      </c>
      <c r="H193" s="5" t="s">
        <v>0</v>
      </c>
      <c r="I193" s="19">
        <v>6937</v>
      </c>
      <c r="J193" s="19">
        <v>3832</v>
      </c>
      <c r="K193" s="19">
        <v>3621</v>
      </c>
      <c r="L193" s="19">
        <v>1464</v>
      </c>
      <c r="M193" s="19">
        <v>4168</v>
      </c>
      <c r="N193" s="19">
        <v>2671</v>
      </c>
      <c r="O193" s="19">
        <v>6384</v>
      </c>
      <c r="P193" s="19">
        <v>5140</v>
      </c>
      <c r="Q193" s="19">
        <v>4445</v>
      </c>
      <c r="R193" s="19">
        <v>2650</v>
      </c>
      <c r="S193" s="19">
        <v>3980</v>
      </c>
      <c r="T193" s="19">
        <v>3122</v>
      </c>
      <c r="U193" s="19">
        <v>3575</v>
      </c>
      <c r="V193" s="19">
        <v>10741</v>
      </c>
      <c r="W193" s="19">
        <v>5383</v>
      </c>
      <c r="X193" s="19">
        <v>2276</v>
      </c>
      <c r="Y193" s="19">
        <v>4621</v>
      </c>
      <c r="Z193" s="19">
        <v>2900</v>
      </c>
      <c r="AA193" s="19">
        <v>2538</v>
      </c>
      <c r="AB193" s="19">
        <v>2105</v>
      </c>
      <c r="AC193" s="19">
        <v>3857</v>
      </c>
      <c r="AD193" s="19">
        <v>7019</v>
      </c>
      <c r="AE193" s="19">
        <v>1838</v>
      </c>
      <c r="AF193" s="19">
        <v>3561</v>
      </c>
      <c r="AG193" s="19">
        <v>2993</v>
      </c>
      <c r="AH193" s="19">
        <v>1029</v>
      </c>
      <c r="AI193" s="19">
        <v>1687</v>
      </c>
      <c r="AJ193" s="3">
        <f t="shared" si="2"/>
        <v>1903</v>
      </c>
    </row>
    <row r="194" spans="1:36" x14ac:dyDescent="0.2">
      <c r="A194" s="1">
        <v>390194</v>
      </c>
      <c r="B194" s="4">
        <v>514902</v>
      </c>
      <c r="C194" s="4">
        <v>142</v>
      </c>
      <c r="D194" s="4">
        <v>390194</v>
      </c>
      <c r="E194" s="5" t="s">
        <v>698</v>
      </c>
      <c r="F194" s="5" t="s">
        <v>0</v>
      </c>
      <c r="G194" s="5" t="s">
        <v>0</v>
      </c>
      <c r="H194" s="5" t="s">
        <v>0</v>
      </c>
      <c r="I194" s="19">
        <v>60215</v>
      </c>
      <c r="J194" s="19">
        <v>46429</v>
      </c>
      <c r="K194" s="19">
        <v>27288</v>
      </c>
      <c r="L194" s="19">
        <v>23926</v>
      </c>
      <c r="M194" s="19">
        <v>33207</v>
      </c>
      <c r="N194" s="19">
        <v>23866</v>
      </c>
      <c r="O194" s="19">
        <v>19705</v>
      </c>
      <c r="P194" s="19">
        <v>34414</v>
      </c>
      <c r="Q194" s="19">
        <v>34656</v>
      </c>
      <c r="R194" s="19">
        <v>39238</v>
      </c>
      <c r="S194" s="19">
        <v>35895</v>
      </c>
      <c r="T194" s="19">
        <v>28943</v>
      </c>
      <c r="U194" s="19">
        <v>23127</v>
      </c>
      <c r="V194" s="19">
        <v>22829</v>
      </c>
      <c r="W194" s="19">
        <v>38054</v>
      </c>
      <c r="X194" s="19">
        <v>31234</v>
      </c>
      <c r="Y194" s="19">
        <v>26809</v>
      </c>
      <c r="Z194" s="19">
        <v>33103</v>
      </c>
      <c r="AA194" s="19">
        <v>23784</v>
      </c>
      <c r="AB194" s="19">
        <v>29946</v>
      </c>
      <c r="AC194" s="19">
        <v>22108</v>
      </c>
      <c r="AD194" s="19">
        <v>27256</v>
      </c>
      <c r="AE194" s="19">
        <v>24978</v>
      </c>
      <c r="AF194" s="19">
        <v>42929</v>
      </c>
      <c r="AG194" s="19">
        <v>40844</v>
      </c>
      <c r="AH194" s="19">
        <v>40012</v>
      </c>
      <c r="AI194" s="19">
        <v>38247</v>
      </c>
      <c r="AJ194" s="3">
        <f t="shared" si="2"/>
        <v>39701</v>
      </c>
    </row>
    <row r="195" spans="1:36" x14ac:dyDescent="0.2">
      <c r="A195" s="2">
        <v>390144</v>
      </c>
      <c r="B195" s="4">
        <v>570168</v>
      </c>
      <c r="C195" s="4">
        <v>304</v>
      </c>
      <c r="D195" s="4">
        <v>390144</v>
      </c>
      <c r="E195" s="5" t="s">
        <v>699</v>
      </c>
      <c r="F195" s="5" t="s">
        <v>0</v>
      </c>
      <c r="G195" s="5" t="s">
        <v>0</v>
      </c>
      <c r="H195" s="5" t="s">
        <v>0</v>
      </c>
      <c r="I195" s="19">
        <v>768</v>
      </c>
      <c r="J195" s="19">
        <v>4336</v>
      </c>
      <c r="K195" s="19">
        <v>4435</v>
      </c>
      <c r="L195" s="19">
        <v>488</v>
      </c>
      <c r="M195" s="19">
        <v>1024</v>
      </c>
      <c r="N195" s="19">
        <v>321</v>
      </c>
      <c r="O195" s="19">
        <v>2247</v>
      </c>
      <c r="P195" s="19">
        <v>1494</v>
      </c>
      <c r="Q195" s="19">
        <v>558</v>
      </c>
      <c r="R195" s="19">
        <v>562</v>
      </c>
      <c r="S195" s="19">
        <v>1294</v>
      </c>
      <c r="T195" s="19">
        <v>583</v>
      </c>
      <c r="U195" s="19">
        <v>1185</v>
      </c>
      <c r="V195" s="19">
        <v>2898</v>
      </c>
      <c r="W195" s="19">
        <v>624</v>
      </c>
      <c r="X195" s="19">
        <v>990</v>
      </c>
      <c r="Y195" s="19">
        <v>5637</v>
      </c>
      <c r="Z195" s="19">
        <v>1436</v>
      </c>
      <c r="AA195" s="19">
        <v>2008</v>
      </c>
      <c r="AB195" s="19">
        <v>907</v>
      </c>
      <c r="AC195" s="19">
        <v>1197</v>
      </c>
      <c r="AD195" s="19">
        <v>697</v>
      </c>
      <c r="AE195" s="19">
        <v>504</v>
      </c>
      <c r="AF195" s="19">
        <v>581</v>
      </c>
      <c r="AG195" s="19">
        <v>1923</v>
      </c>
      <c r="AH195" s="19">
        <v>1127</v>
      </c>
      <c r="AI195" s="19">
        <v>1582</v>
      </c>
      <c r="AJ195" s="3">
        <f t="shared" si="2"/>
        <v>1544</v>
      </c>
    </row>
    <row r="196" spans="1:36" x14ac:dyDescent="0.2">
      <c r="A196" s="2">
        <v>390137</v>
      </c>
      <c r="B196" s="4">
        <v>721291</v>
      </c>
      <c r="C196" s="4">
        <v>174</v>
      </c>
      <c r="D196" s="4">
        <v>390137</v>
      </c>
      <c r="E196" s="5" t="s">
        <v>700</v>
      </c>
      <c r="F196" s="5" t="s">
        <v>0</v>
      </c>
      <c r="G196" s="5" t="s">
        <v>0</v>
      </c>
      <c r="H196" s="5" t="s">
        <v>0</v>
      </c>
      <c r="I196" s="19">
        <v>2527</v>
      </c>
      <c r="J196" s="19">
        <v>4171</v>
      </c>
      <c r="K196" s="19">
        <v>3705</v>
      </c>
      <c r="L196" s="19">
        <v>3215</v>
      </c>
      <c r="M196" s="19">
        <v>4273</v>
      </c>
      <c r="N196" s="19">
        <v>3424</v>
      </c>
      <c r="O196" s="19">
        <v>4357</v>
      </c>
      <c r="P196" s="19">
        <v>3847</v>
      </c>
      <c r="Q196" s="19">
        <v>3163</v>
      </c>
      <c r="R196" s="19">
        <v>4771</v>
      </c>
      <c r="S196" s="19">
        <v>5240</v>
      </c>
      <c r="T196" s="19">
        <v>3568</v>
      </c>
      <c r="U196" s="19">
        <v>4917</v>
      </c>
      <c r="V196" s="19">
        <v>7131</v>
      </c>
      <c r="W196" s="19">
        <v>5526</v>
      </c>
      <c r="X196" s="19">
        <v>3778</v>
      </c>
      <c r="Y196" s="19">
        <v>5600</v>
      </c>
      <c r="Z196" s="19">
        <v>5658</v>
      </c>
      <c r="AA196" s="19">
        <v>4366</v>
      </c>
      <c r="AB196" s="19">
        <v>4482</v>
      </c>
      <c r="AC196" s="19">
        <v>4666</v>
      </c>
      <c r="AD196" s="19">
        <v>3151</v>
      </c>
      <c r="AE196" s="19">
        <v>5573</v>
      </c>
      <c r="AF196" s="19">
        <v>1995</v>
      </c>
      <c r="AG196" s="19">
        <v>4323</v>
      </c>
      <c r="AH196" s="19">
        <v>3824</v>
      </c>
      <c r="AI196" s="19">
        <v>4013</v>
      </c>
      <c r="AJ196" s="3">
        <f t="shared" si="2"/>
        <v>4053.3333333333335</v>
      </c>
    </row>
    <row r="197" spans="1:36" x14ac:dyDescent="0.2">
      <c r="A197" s="2">
        <v>387781</v>
      </c>
      <c r="B197" s="4">
        <v>830904</v>
      </c>
      <c r="C197" s="4">
        <v>235</v>
      </c>
      <c r="D197" s="4">
        <v>387781</v>
      </c>
      <c r="E197" s="5" t="s">
        <v>701</v>
      </c>
      <c r="F197" s="5" t="s">
        <v>0</v>
      </c>
      <c r="G197" s="5" t="s">
        <v>0</v>
      </c>
      <c r="H197" s="5" t="s">
        <v>0</v>
      </c>
      <c r="I197" s="19">
        <v>597</v>
      </c>
      <c r="J197" s="19">
        <v>473</v>
      </c>
      <c r="K197" s="19">
        <v>710</v>
      </c>
      <c r="L197" s="19">
        <v>425</v>
      </c>
      <c r="M197" s="19">
        <v>634</v>
      </c>
      <c r="N197" s="19">
        <v>822</v>
      </c>
      <c r="O197" s="19">
        <v>301</v>
      </c>
      <c r="P197" s="19">
        <v>837</v>
      </c>
      <c r="Q197" s="19">
        <v>447</v>
      </c>
      <c r="R197" s="19">
        <v>845</v>
      </c>
      <c r="S197" s="19">
        <v>839</v>
      </c>
      <c r="T197" s="19">
        <v>1347</v>
      </c>
      <c r="U197" s="19">
        <v>437</v>
      </c>
      <c r="V197" s="19">
        <v>353</v>
      </c>
      <c r="W197" s="19">
        <v>1973</v>
      </c>
      <c r="X197" s="19">
        <v>456</v>
      </c>
      <c r="Y197" s="19">
        <v>868</v>
      </c>
      <c r="Z197" s="19">
        <v>777</v>
      </c>
      <c r="AA197" s="19">
        <v>387</v>
      </c>
      <c r="AB197" s="19">
        <v>537</v>
      </c>
      <c r="AC197" s="19">
        <v>798</v>
      </c>
      <c r="AD197" s="19">
        <v>665</v>
      </c>
      <c r="AE197" s="19">
        <v>888</v>
      </c>
      <c r="AF197" s="19">
        <v>1757</v>
      </c>
      <c r="AG197" s="19">
        <v>752</v>
      </c>
      <c r="AH197" s="19">
        <v>939</v>
      </c>
      <c r="AI197" s="19">
        <v>377</v>
      </c>
      <c r="AJ197" s="3">
        <f t="shared" si="2"/>
        <v>689.33333333333337</v>
      </c>
    </row>
    <row r="198" spans="1:36" x14ac:dyDescent="0.2">
      <c r="A198" s="2">
        <v>386405</v>
      </c>
      <c r="B198" s="4">
        <v>411714</v>
      </c>
      <c r="C198" s="4">
        <v>88</v>
      </c>
      <c r="D198" s="4">
        <v>386405</v>
      </c>
      <c r="E198" s="5" t="s">
        <v>702</v>
      </c>
      <c r="F198" s="5" t="s">
        <v>0</v>
      </c>
      <c r="G198" s="5" t="s">
        <v>0</v>
      </c>
      <c r="H198" s="5" t="s">
        <v>0</v>
      </c>
      <c r="I198" s="19">
        <v>11392</v>
      </c>
      <c r="J198" s="19">
        <v>13280</v>
      </c>
      <c r="K198" s="19">
        <v>7590</v>
      </c>
      <c r="L198" s="19">
        <v>7132</v>
      </c>
      <c r="M198" s="19">
        <v>3177</v>
      </c>
      <c r="N198" s="19">
        <v>7494</v>
      </c>
      <c r="O198" s="19">
        <v>6421</v>
      </c>
      <c r="P198" s="19">
        <v>7860</v>
      </c>
      <c r="Q198" s="19">
        <v>10115</v>
      </c>
      <c r="R198" s="19">
        <v>7717</v>
      </c>
      <c r="S198" s="19">
        <v>3624</v>
      </c>
      <c r="T198" s="19">
        <v>9725</v>
      </c>
      <c r="U198" s="19">
        <v>5746</v>
      </c>
      <c r="V198" s="19">
        <v>11381</v>
      </c>
      <c r="W198" s="19">
        <v>9182</v>
      </c>
      <c r="X198" s="19">
        <v>3148</v>
      </c>
      <c r="Y198" s="19">
        <v>17703</v>
      </c>
      <c r="Z198" s="19">
        <v>7375</v>
      </c>
      <c r="AA198" s="19">
        <v>7773</v>
      </c>
      <c r="AB198" s="19">
        <v>6204</v>
      </c>
      <c r="AC198" s="19">
        <v>5144</v>
      </c>
      <c r="AD198" s="19">
        <v>5562</v>
      </c>
      <c r="AE198" s="19">
        <v>6064</v>
      </c>
      <c r="AF198" s="19">
        <v>10053</v>
      </c>
      <c r="AG198" s="19">
        <v>6058</v>
      </c>
      <c r="AH198" s="19">
        <v>4594</v>
      </c>
      <c r="AI198" s="19">
        <v>5642</v>
      </c>
      <c r="AJ198" s="3">
        <f t="shared" si="2"/>
        <v>5431.333333333333</v>
      </c>
    </row>
    <row r="199" spans="1:36" x14ac:dyDescent="0.2">
      <c r="A199" s="2">
        <v>382600</v>
      </c>
      <c r="B199" s="4">
        <v>611347</v>
      </c>
      <c r="C199" s="4">
        <v>312</v>
      </c>
      <c r="D199" s="4">
        <v>382600</v>
      </c>
      <c r="E199" s="5" t="s">
        <v>703</v>
      </c>
      <c r="F199" s="5" t="s">
        <v>0</v>
      </c>
      <c r="G199" s="5" t="s">
        <v>0</v>
      </c>
      <c r="H199" s="5" t="s">
        <v>0</v>
      </c>
      <c r="I199" s="19">
        <v>218</v>
      </c>
      <c r="J199" s="19">
        <v>388</v>
      </c>
      <c r="K199" s="19">
        <v>535</v>
      </c>
      <c r="L199" s="19">
        <v>504</v>
      </c>
      <c r="M199" s="19">
        <v>227</v>
      </c>
      <c r="N199" s="19">
        <v>354</v>
      </c>
      <c r="O199" s="19">
        <v>527</v>
      </c>
      <c r="P199" s="19">
        <v>258</v>
      </c>
      <c r="Q199" s="19">
        <v>443</v>
      </c>
      <c r="R199" s="19">
        <v>340</v>
      </c>
      <c r="S199" s="19">
        <v>630</v>
      </c>
      <c r="T199" s="19">
        <v>630</v>
      </c>
      <c r="U199" s="19">
        <v>428</v>
      </c>
      <c r="V199" s="19">
        <v>621</v>
      </c>
      <c r="W199" s="19">
        <v>546</v>
      </c>
      <c r="X199" s="19">
        <v>575</v>
      </c>
      <c r="Y199" s="19">
        <v>1077</v>
      </c>
      <c r="Z199" s="19">
        <v>467</v>
      </c>
      <c r="AA199" s="19">
        <v>521</v>
      </c>
      <c r="AB199" s="19">
        <v>161</v>
      </c>
      <c r="AC199" s="19">
        <v>818</v>
      </c>
      <c r="AD199" s="19">
        <v>467</v>
      </c>
      <c r="AE199" s="19">
        <v>360</v>
      </c>
      <c r="AF199" s="19">
        <v>485</v>
      </c>
      <c r="AG199" s="19">
        <v>423</v>
      </c>
      <c r="AH199" s="19">
        <v>111</v>
      </c>
      <c r="AI199" s="19">
        <v>329</v>
      </c>
      <c r="AJ199" s="3">
        <f t="shared" si="2"/>
        <v>287.66666666666669</v>
      </c>
    </row>
    <row r="200" spans="1:36" x14ac:dyDescent="0.2">
      <c r="A200" s="2">
        <v>380388</v>
      </c>
      <c r="B200" s="4">
        <v>339577</v>
      </c>
      <c r="C200" s="4">
        <v>259</v>
      </c>
      <c r="D200" s="4">
        <v>380388</v>
      </c>
      <c r="E200" s="5" t="s">
        <v>704</v>
      </c>
      <c r="F200" s="5" t="s">
        <v>0</v>
      </c>
      <c r="G200" s="5" t="s">
        <v>0</v>
      </c>
      <c r="H200" s="5" t="s">
        <v>0</v>
      </c>
      <c r="I200" s="19">
        <v>2987</v>
      </c>
      <c r="J200" s="19">
        <v>4952</v>
      </c>
      <c r="K200" s="19">
        <v>6860</v>
      </c>
      <c r="L200" s="19">
        <v>5193</v>
      </c>
      <c r="M200" s="19">
        <v>5810</v>
      </c>
      <c r="N200" s="19">
        <v>4850</v>
      </c>
      <c r="O200" s="19">
        <v>3325</v>
      </c>
      <c r="P200" s="19">
        <v>1486</v>
      </c>
      <c r="Q200" s="19">
        <v>6094</v>
      </c>
      <c r="R200" s="19">
        <v>7279</v>
      </c>
      <c r="S200" s="19">
        <v>8229</v>
      </c>
      <c r="T200" s="19">
        <v>3826</v>
      </c>
      <c r="U200" s="19">
        <v>5545</v>
      </c>
      <c r="V200" s="19">
        <v>4387</v>
      </c>
      <c r="W200" s="19">
        <v>3740</v>
      </c>
      <c r="X200" s="19">
        <v>2343</v>
      </c>
      <c r="Y200" s="19">
        <v>5667</v>
      </c>
      <c r="Z200" s="19">
        <v>5929</v>
      </c>
      <c r="AA200" s="19">
        <v>5014</v>
      </c>
      <c r="AB200" s="19">
        <v>4321</v>
      </c>
      <c r="AC200" s="19">
        <v>4703</v>
      </c>
      <c r="AD200" s="19">
        <v>4763</v>
      </c>
      <c r="AE200" s="19">
        <v>5110</v>
      </c>
      <c r="AF200" s="19">
        <v>4288</v>
      </c>
      <c r="AG200" s="19">
        <v>4379</v>
      </c>
      <c r="AH200" s="19">
        <v>4400</v>
      </c>
      <c r="AI200" s="19">
        <v>4818</v>
      </c>
      <c r="AJ200" s="3">
        <f t="shared" si="2"/>
        <v>4532.333333333333</v>
      </c>
    </row>
    <row r="201" spans="1:36" x14ac:dyDescent="0.2">
      <c r="A201" s="2">
        <v>380302</v>
      </c>
      <c r="B201" s="4">
        <v>291820</v>
      </c>
      <c r="C201" s="4">
        <v>261</v>
      </c>
      <c r="D201" s="4">
        <v>380302</v>
      </c>
      <c r="E201" s="5" t="s">
        <v>705</v>
      </c>
      <c r="F201" s="5" t="s">
        <v>0</v>
      </c>
      <c r="G201" s="5" t="s">
        <v>0</v>
      </c>
      <c r="H201" s="5" t="s">
        <v>0</v>
      </c>
      <c r="I201" s="19">
        <v>2097</v>
      </c>
      <c r="J201" s="19">
        <v>2380</v>
      </c>
      <c r="K201" s="19">
        <v>3067</v>
      </c>
      <c r="L201" s="19">
        <v>3605</v>
      </c>
      <c r="M201" s="19">
        <v>3419</v>
      </c>
      <c r="N201" s="19">
        <v>420</v>
      </c>
      <c r="O201" s="19">
        <v>1998</v>
      </c>
      <c r="P201" s="19">
        <v>3868</v>
      </c>
      <c r="Q201" s="19">
        <v>3229</v>
      </c>
      <c r="R201" s="19">
        <v>3578</v>
      </c>
      <c r="S201" s="19">
        <v>2749</v>
      </c>
      <c r="T201" s="19">
        <v>4872</v>
      </c>
      <c r="U201" s="19">
        <v>1180</v>
      </c>
      <c r="V201" s="19">
        <v>1318</v>
      </c>
      <c r="W201" s="19">
        <v>3257</v>
      </c>
      <c r="X201" s="19">
        <v>1741</v>
      </c>
      <c r="Y201" s="19">
        <v>3655</v>
      </c>
      <c r="Z201" s="19">
        <v>5932</v>
      </c>
      <c r="AA201" s="19">
        <v>2578</v>
      </c>
      <c r="AB201" s="19">
        <v>4370</v>
      </c>
      <c r="AC201" s="19">
        <v>4045</v>
      </c>
      <c r="AD201" s="19">
        <v>3144</v>
      </c>
      <c r="AE201" s="19">
        <v>2877</v>
      </c>
      <c r="AF201" s="19">
        <v>4846</v>
      </c>
      <c r="AG201" s="19">
        <v>5075</v>
      </c>
      <c r="AH201" s="19">
        <v>2935</v>
      </c>
      <c r="AI201" s="19">
        <v>2778</v>
      </c>
      <c r="AJ201" s="3">
        <f t="shared" si="2"/>
        <v>3596</v>
      </c>
    </row>
    <row r="202" spans="1:36" x14ac:dyDescent="0.2">
      <c r="A202" s="2">
        <v>380300</v>
      </c>
      <c r="B202" s="4">
        <v>548142</v>
      </c>
      <c r="C202" s="4">
        <v>451</v>
      </c>
      <c r="D202" s="4">
        <v>380300</v>
      </c>
      <c r="E202" s="5" t="s">
        <v>706</v>
      </c>
      <c r="F202" s="5" t="s">
        <v>0</v>
      </c>
      <c r="G202" s="5" t="s">
        <v>0</v>
      </c>
      <c r="H202" s="5" t="s">
        <v>0</v>
      </c>
      <c r="I202" s="19">
        <v>10179</v>
      </c>
      <c r="J202" s="19">
        <v>4184</v>
      </c>
      <c r="K202" s="19">
        <v>3333</v>
      </c>
      <c r="L202" s="19">
        <v>12624</v>
      </c>
      <c r="M202" s="19">
        <v>4575</v>
      </c>
      <c r="N202" s="19">
        <v>7345</v>
      </c>
      <c r="O202" s="19">
        <v>9622</v>
      </c>
      <c r="P202" s="19">
        <v>16646</v>
      </c>
      <c r="Q202" s="19">
        <v>4189</v>
      </c>
      <c r="R202" s="19">
        <v>7662</v>
      </c>
      <c r="S202" s="19">
        <v>9380</v>
      </c>
      <c r="T202" s="19">
        <v>6026</v>
      </c>
      <c r="U202" s="19">
        <v>4498</v>
      </c>
      <c r="V202" s="19">
        <v>9064</v>
      </c>
      <c r="W202" s="19">
        <v>2617</v>
      </c>
      <c r="X202" s="19">
        <v>4370</v>
      </c>
      <c r="Y202" s="19">
        <v>14595</v>
      </c>
      <c r="Z202" s="19">
        <v>3251</v>
      </c>
      <c r="AA202" s="19">
        <v>9645</v>
      </c>
      <c r="AB202" s="19">
        <v>7318</v>
      </c>
      <c r="AC202" s="19">
        <v>2724</v>
      </c>
      <c r="AD202" s="19">
        <v>639</v>
      </c>
      <c r="AE202" s="19">
        <v>9406</v>
      </c>
      <c r="AF202" s="19">
        <v>8452</v>
      </c>
      <c r="AG202" s="19">
        <v>13689</v>
      </c>
      <c r="AH202" s="19">
        <v>10778</v>
      </c>
      <c r="AI202" s="19">
        <v>9652</v>
      </c>
      <c r="AJ202" s="3">
        <f t="shared" si="2"/>
        <v>11373</v>
      </c>
    </row>
    <row r="203" spans="1:36" x14ac:dyDescent="0.2">
      <c r="A203" s="2">
        <v>380258</v>
      </c>
      <c r="B203" s="4">
        <v>633312</v>
      </c>
      <c r="C203" s="4">
        <v>173</v>
      </c>
      <c r="D203" s="4">
        <v>380258</v>
      </c>
      <c r="E203" s="5" t="s">
        <v>707</v>
      </c>
      <c r="F203" s="5" t="s">
        <v>0</v>
      </c>
      <c r="G203" s="5" t="s">
        <v>0</v>
      </c>
      <c r="H203" s="5" t="s">
        <v>0</v>
      </c>
      <c r="I203" s="19">
        <v>149893</v>
      </c>
      <c r="J203" s="19">
        <v>93726</v>
      </c>
      <c r="K203" s="19">
        <v>70855</v>
      </c>
      <c r="L203" s="19">
        <v>63993</v>
      </c>
      <c r="M203" s="19">
        <v>139536</v>
      </c>
      <c r="N203" s="19">
        <v>92023</v>
      </c>
      <c r="O203" s="19">
        <v>71613</v>
      </c>
      <c r="P203" s="19">
        <v>118532</v>
      </c>
      <c r="Q203" s="19">
        <v>103021</v>
      </c>
      <c r="R203" s="19">
        <v>126804</v>
      </c>
      <c r="S203" s="19">
        <v>169763</v>
      </c>
      <c r="T203" s="19">
        <v>126603</v>
      </c>
      <c r="U203" s="19">
        <v>72077</v>
      </c>
      <c r="V203" s="19">
        <v>91317</v>
      </c>
      <c r="W203" s="19">
        <v>147991</v>
      </c>
      <c r="X203" s="19">
        <v>86116</v>
      </c>
      <c r="Y203" s="19">
        <v>61228</v>
      </c>
      <c r="Z203" s="19">
        <v>86848</v>
      </c>
      <c r="AA203" s="19">
        <v>71744</v>
      </c>
      <c r="AB203" s="19">
        <v>119574</v>
      </c>
      <c r="AC203" s="19">
        <v>100191</v>
      </c>
      <c r="AD203" s="19">
        <v>71217</v>
      </c>
      <c r="AE203" s="19">
        <v>92281</v>
      </c>
      <c r="AF203" s="19">
        <v>116113</v>
      </c>
      <c r="AG203" s="19">
        <v>125928</v>
      </c>
      <c r="AH203" s="19">
        <v>114497</v>
      </c>
      <c r="AI203" s="19">
        <v>104274</v>
      </c>
      <c r="AJ203" s="3">
        <f t="shared" ref="AJ203:AJ266" si="3">AVERAGE(AG203:AI203)</f>
        <v>114899.66666666667</v>
      </c>
    </row>
    <row r="204" spans="1:36" x14ac:dyDescent="0.2">
      <c r="A204" s="2">
        <v>379691</v>
      </c>
      <c r="B204" s="4">
        <v>302511</v>
      </c>
      <c r="C204" s="4">
        <v>282</v>
      </c>
      <c r="D204" s="4">
        <v>379691</v>
      </c>
      <c r="E204" s="5" t="s">
        <v>708</v>
      </c>
      <c r="F204" s="5" t="s">
        <v>0</v>
      </c>
      <c r="G204" s="5" t="s">
        <v>0</v>
      </c>
      <c r="H204" s="5" t="s">
        <v>0</v>
      </c>
      <c r="I204" s="19">
        <v>2630</v>
      </c>
      <c r="J204" s="19">
        <v>2687</v>
      </c>
      <c r="K204" s="19">
        <v>2335</v>
      </c>
      <c r="L204" s="19">
        <v>2644</v>
      </c>
      <c r="M204" s="19">
        <v>2818</v>
      </c>
      <c r="N204" s="19">
        <v>2589</v>
      </c>
      <c r="O204" s="19">
        <v>1792</v>
      </c>
      <c r="P204" s="19">
        <v>4483</v>
      </c>
      <c r="Q204" s="19">
        <v>2947</v>
      </c>
      <c r="R204" s="19">
        <v>3257</v>
      </c>
      <c r="S204" s="19">
        <v>3648</v>
      </c>
      <c r="T204" s="19">
        <v>3085</v>
      </c>
      <c r="U204" s="19">
        <v>2413</v>
      </c>
      <c r="V204" s="19">
        <v>3186</v>
      </c>
      <c r="W204" s="19">
        <v>3448</v>
      </c>
      <c r="X204" s="19">
        <v>2526</v>
      </c>
      <c r="Y204" s="19">
        <v>3866</v>
      </c>
      <c r="Z204" s="19">
        <v>3403</v>
      </c>
      <c r="AA204" s="19">
        <v>2361</v>
      </c>
      <c r="AB204" s="19">
        <v>3114</v>
      </c>
      <c r="AC204" s="19">
        <v>2484</v>
      </c>
      <c r="AD204" s="19">
        <v>2890</v>
      </c>
      <c r="AE204" s="19">
        <v>2553</v>
      </c>
      <c r="AF204" s="19">
        <v>2873</v>
      </c>
      <c r="AG204" s="19">
        <v>3355</v>
      </c>
      <c r="AH204" s="19">
        <v>3453</v>
      </c>
      <c r="AI204" s="19">
        <v>2836</v>
      </c>
      <c r="AJ204" s="3">
        <f t="shared" si="3"/>
        <v>3214.6666666666665</v>
      </c>
    </row>
    <row r="205" spans="1:36" x14ac:dyDescent="0.2">
      <c r="A205" s="2">
        <v>379657</v>
      </c>
      <c r="B205" s="4">
        <v>632337</v>
      </c>
      <c r="C205" s="4">
        <v>299</v>
      </c>
      <c r="D205" s="4">
        <v>379657</v>
      </c>
      <c r="E205" s="5" t="s">
        <v>709</v>
      </c>
      <c r="F205" s="5" t="s">
        <v>0</v>
      </c>
      <c r="G205" s="5" t="s">
        <v>0</v>
      </c>
      <c r="H205" s="5" t="s">
        <v>0</v>
      </c>
      <c r="I205" s="19">
        <v>1350</v>
      </c>
      <c r="J205" s="19">
        <v>3311</v>
      </c>
      <c r="K205" s="19">
        <v>4737</v>
      </c>
      <c r="L205" s="19">
        <v>2800</v>
      </c>
      <c r="M205" s="19">
        <v>3255</v>
      </c>
      <c r="N205" s="19">
        <v>2172</v>
      </c>
      <c r="O205" s="19">
        <v>1779</v>
      </c>
      <c r="P205" s="19">
        <v>3063</v>
      </c>
      <c r="Q205" s="19">
        <v>4325</v>
      </c>
      <c r="R205" s="19">
        <v>5067</v>
      </c>
      <c r="S205" s="19">
        <v>5023</v>
      </c>
      <c r="T205" s="19">
        <v>5233</v>
      </c>
      <c r="U205" s="19">
        <v>1912</v>
      </c>
      <c r="V205" s="19">
        <v>2048</v>
      </c>
      <c r="W205" s="19">
        <v>3322</v>
      </c>
      <c r="X205" s="19">
        <v>2232</v>
      </c>
      <c r="Y205" s="19">
        <v>2779</v>
      </c>
      <c r="Z205" s="19">
        <v>3397</v>
      </c>
      <c r="AA205" s="19">
        <v>3089</v>
      </c>
      <c r="AB205" s="19">
        <v>3991</v>
      </c>
      <c r="AC205" s="19">
        <v>2692</v>
      </c>
      <c r="AD205" s="19">
        <v>2910</v>
      </c>
      <c r="AE205" s="19">
        <v>3704</v>
      </c>
      <c r="AF205" s="19">
        <v>1892</v>
      </c>
      <c r="AG205" s="19">
        <v>5894</v>
      </c>
      <c r="AH205" s="19">
        <v>4023</v>
      </c>
      <c r="AI205" s="19">
        <v>3390</v>
      </c>
      <c r="AJ205" s="3">
        <f t="shared" si="3"/>
        <v>4435.666666666667</v>
      </c>
    </row>
    <row r="206" spans="1:36" x14ac:dyDescent="0.2">
      <c r="A206" s="2">
        <v>379607</v>
      </c>
      <c r="B206" s="4">
        <v>653646</v>
      </c>
      <c r="C206" s="4">
        <v>308</v>
      </c>
      <c r="D206" s="4">
        <v>379607</v>
      </c>
      <c r="E206" s="5" t="s">
        <v>710</v>
      </c>
      <c r="F206" s="5" t="s">
        <v>0</v>
      </c>
      <c r="G206" s="5" t="s">
        <v>0</v>
      </c>
      <c r="H206" s="5" t="s">
        <v>0</v>
      </c>
      <c r="I206" s="19">
        <v>1182</v>
      </c>
      <c r="J206" s="19">
        <v>1500</v>
      </c>
      <c r="K206" s="19">
        <v>1117</v>
      </c>
      <c r="L206" s="19">
        <v>778</v>
      </c>
      <c r="M206" s="19">
        <v>1394</v>
      </c>
      <c r="N206" s="19">
        <v>679</v>
      </c>
      <c r="O206" s="19">
        <v>1176</v>
      </c>
      <c r="P206" s="19">
        <v>1608</v>
      </c>
      <c r="Q206" s="19">
        <v>1126</v>
      </c>
      <c r="R206" s="19">
        <v>1644</v>
      </c>
      <c r="S206" s="19">
        <v>2246</v>
      </c>
      <c r="T206" s="19">
        <v>939</v>
      </c>
      <c r="U206" s="19">
        <v>945</v>
      </c>
      <c r="V206" s="19">
        <v>736</v>
      </c>
      <c r="W206" s="19">
        <v>1026</v>
      </c>
      <c r="X206" s="19">
        <v>1316</v>
      </c>
      <c r="Y206" s="19">
        <v>1144</v>
      </c>
      <c r="Z206" s="19">
        <v>854</v>
      </c>
      <c r="AA206" s="19">
        <v>912</v>
      </c>
      <c r="AB206" s="19">
        <v>591</v>
      </c>
      <c r="AC206" s="19">
        <v>1465</v>
      </c>
      <c r="AD206" s="19">
        <v>1440</v>
      </c>
      <c r="AE206" s="19">
        <v>853</v>
      </c>
      <c r="AF206" s="19">
        <v>1081</v>
      </c>
      <c r="AG206" s="19">
        <v>1454</v>
      </c>
      <c r="AH206" s="19">
        <v>788</v>
      </c>
      <c r="AI206" s="19">
        <v>1159</v>
      </c>
      <c r="AJ206" s="3">
        <f t="shared" si="3"/>
        <v>1133.6666666666667</v>
      </c>
    </row>
    <row r="207" spans="1:36" x14ac:dyDescent="0.2">
      <c r="A207" s="2">
        <v>379505</v>
      </c>
      <c r="B207" s="4">
        <v>721938</v>
      </c>
      <c r="C207" s="4">
        <v>344</v>
      </c>
      <c r="D207" s="4">
        <v>379505</v>
      </c>
      <c r="E207" s="5" t="s">
        <v>711</v>
      </c>
      <c r="F207" s="5" t="s">
        <v>0</v>
      </c>
      <c r="G207" s="5" t="s">
        <v>0</v>
      </c>
      <c r="H207" s="5" t="s">
        <v>0</v>
      </c>
      <c r="I207" s="19">
        <v>1604</v>
      </c>
      <c r="J207" s="19">
        <v>1749</v>
      </c>
      <c r="K207" s="19">
        <v>1906</v>
      </c>
      <c r="L207" s="19">
        <v>2266</v>
      </c>
      <c r="M207" s="19">
        <v>1770</v>
      </c>
      <c r="N207" s="19">
        <v>1089</v>
      </c>
      <c r="O207" s="19">
        <v>1607</v>
      </c>
      <c r="P207" s="19">
        <v>1730</v>
      </c>
      <c r="Q207" s="19">
        <v>1265</v>
      </c>
      <c r="R207" s="19">
        <v>2083</v>
      </c>
      <c r="S207" s="19">
        <v>2228</v>
      </c>
      <c r="T207" s="19">
        <v>1478</v>
      </c>
      <c r="U207" s="19">
        <v>1142</v>
      </c>
      <c r="V207" s="19">
        <v>1460</v>
      </c>
      <c r="W207" s="19">
        <v>1478</v>
      </c>
      <c r="X207" s="19">
        <v>972</v>
      </c>
      <c r="Y207" s="19">
        <v>1342</v>
      </c>
      <c r="Z207" s="19">
        <v>1600</v>
      </c>
      <c r="AA207" s="19">
        <v>1428</v>
      </c>
      <c r="AB207" s="19">
        <v>1209</v>
      </c>
      <c r="AC207" s="19">
        <v>1112</v>
      </c>
      <c r="AD207" s="19">
        <v>931</v>
      </c>
      <c r="AE207" s="19">
        <v>1272</v>
      </c>
      <c r="AF207" s="19">
        <v>1482</v>
      </c>
      <c r="AG207" s="19">
        <v>1864</v>
      </c>
      <c r="AH207" s="19">
        <v>1912</v>
      </c>
      <c r="AI207" s="19">
        <v>1514</v>
      </c>
      <c r="AJ207" s="3">
        <f t="shared" si="3"/>
        <v>1763.3333333333333</v>
      </c>
    </row>
    <row r="208" spans="1:36" x14ac:dyDescent="0.2">
      <c r="A208" s="2">
        <v>379299</v>
      </c>
      <c r="B208" s="4">
        <v>502827</v>
      </c>
      <c r="C208" s="4">
        <v>120</v>
      </c>
      <c r="D208" s="4">
        <v>379299</v>
      </c>
      <c r="E208" s="5" t="s">
        <v>712</v>
      </c>
      <c r="F208" s="5" t="s">
        <v>0</v>
      </c>
      <c r="G208" s="5" t="s">
        <v>0</v>
      </c>
      <c r="H208" s="5" t="s">
        <v>0</v>
      </c>
      <c r="I208" s="19">
        <v>16743</v>
      </c>
      <c r="J208" s="19">
        <v>9899</v>
      </c>
      <c r="K208" s="19">
        <v>8756</v>
      </c>
      <c r="L208" s="19">
        <v>4183</v>
      </c>
      <c r="M208" s="19">
        <v>9799</v>
      </c>
      <c r="N208" s="19">
        <v>8662</v>
      </c>
      <c r="O208" s="19">
        <v>12621</v>
      </c>
      <c r="P208" s="19">
        <v>10373</v>
      </c>
      <c r="Q208" s="19">
        <v>11421</v>
      </c>
      <c r="R208" s="19">
        <v>13610</v>
      </c>
      <c r="S208" s="19">
        <v>16606</v>
      </c>
      <c r="T208" s="19">
        <v>15306</v>
      </c>
      <c r="U208" s="19">
        <v>12334</v>
      </c>
      <c r="V208" s="19">
        <v>14219</v>
      </c>
      <c r="W208" s="19">
        <v>12814</v>
      </c>
      <c r="X208" s="19">
        <v>9163</v>
      </c>
      <c r="Y208" s="19">
        <v>6669</v>
      </c>
      <c r="Z208" s="19">
        <v>5267</v>
      </c>
      <c r="AA208" s="19">
        <v>4832</v>
      </c>
      <c r="AB208" s="19">
        <v>6357</v>
      </c>
      <c r="AC208" s="19">
        <v>5669</v>
      </c>
      <c r="AD208" s="19">
        <v>12288</v>
      </c>
      <c r="AE208" s="19">
        <v>7254</v>
      </c>
      <c r="AF208" s="19">
        <v>17120</v>
      </c>
      <c r="AG208" s="19">
        <v>9427</v>
      </c>
      <c r="AH208" s="19">
        <v>4069</v>
      </c>
      <c r="AI208" s="19">
        <v>7048</v>
      </c>
      <c r="AJ208" s="3">
        <f t="shared" si="3"/>
        <v>6848</v>
      </c>
    </row>
    <row r="209" spans="1:36" x14ac:dyDescent="0.2">
      <c r="A209" s="2">
        <v>379248</v>
      </c>
      <c r="B209" s="4">
        <v>634284</v>
      </c>
      <c r="C209" s="4">
        <v>132</v>
      </c>
      <c r="D209" s="4">
        <v>379248</v>
      </c>
      <c r="E209" s="5" t="s">
        <v>713</v>
      </c>
      <c r="F209" s="5" t="s">
        <v>0</v>
      </c>
      <c r="G209" s="5" t="s">
        <v>0</v>
      </c>
      <c r="H209" s="5" t="s">
        <v>0</v>
      </c>
      <c r="I209" s="19">
        <v>27562</v>
      </c>
      <c r="J209" s="19">
        <v>12695</v>
      </c>
      <c r="K209" s="19">
        <v>13481</v>
      </c>
      <c r="L209" s="19">
        <v>15616</v>
      </c>
      <c r="M209" s="19">
        <v>19675</v>
      </c>
      <c r="N209" s="19">
        <v>21987</v>
      </c>
      <c r="O209" s="19">
        <v>12677</v>
      </c>
      <c r="P209" s="19">
        <v>14759</v>
      </c>
      <c r="Q209" s="19">
        <v>12298</v>
      </c>
      <c r="R209" s="19">
        <v>17153</v>
      </c>
      <c r="S209" s="19">
        <v>13422</v>
      </c>
      <c r="T209" s="19">
        <v>11354</v>
      </c>
      <c r="U209" s="19">
        <v>12864</v>
      </c>
      <c r="V209" s="19">
        <v>13910</v>
      </c>
      <c r="W209" s="19">
        <v>9966</v>
      </c>
      <c r="X209" s="19">
        <v>11720</v>
      </c>
      <c r="Y209" s="19">
        <v>14131</v>
      </c>
      <c r="Z209" s="19">
        <v>12515</v>
      </c>
      <c r="AA209" s="19">
        <v>12312</v>
      </c>
      <c r="AB209" s="19">
        <v>17253</v>
      </c>
      <c r="AC209" s="19">
        <v>16393</v>
      </c>
      <c r="AD209" s="19">
        <v>13067</v>
      </c>
      <c r="AE209" s="19">
        <v>14541</v>
      </c>
      <c r="AF209" s="19">
        <v>11510</v>
      </c>
      <c r="AG209" s="19">
        <v>18857</v>
      </c>
      <c r="AH209" s="19">
        <v>15050</v>
      </c>
      <c r="AI209" s="19">
        <v>13292</v>
      </c>
      <c r="AJ209" s="3">
        <f t="shared" si="3"/>
        <v>15733</v>
      </c>
    </row>
    <row r="210" spans="1:36" x14ac:dyDescent="0.2">
      <c r="A210" s="2">
        <v>379197</v>
      </c>
      <c r="B210" s="4">
        <v>307332</v>
      </c>
      <c r="C210" s="4">
        <v>112</v>
      </c>
      <c r="D210" s="4">
        <v>379197</v>
      </c>
      <c r="E210" s="5" t="s">
        <v>714</v>
      </c>
      <c r="F210" s="5" t="s">
        <v>0</v>
      </c>
      <c r="G210" s="5" t="s">
        <v>0</v>
      </c>
      <c r="H210" s="5" t="s">
        <v>0</v>
      </c>
      <c r="I210" s="19">
        <v>1054</v>
      </c>
      <c r="J210" s="19">
        <v>2046</v>
      </c>
      <c r="K210" s="19">
        <v>1112</v>
      </c>
      <c r="L210" s="19">
        <v>2258</v>
      </c>
      <c r="M210" s="19">
        <v>768</v>
      </c>
      <c r="N210" s="19">
        <v>1240</v>
      </c>
      <c r="O210" s="19">
        <v>713</v>
      </c>
      <c r="P210" s="19">
        <v>1496</v>
      </c>
      <c r="Q210" s="19">
        <v>1688</v>
      </c>
      <c r="R210" s="19">
        <v>949</v>
      </c>
      <c r="S210" s="19">
        <v>1551</v>
      </c>
      <c r="T210" s="19">
        <v>1846</v>
      </c>
      <c r="U210" s="19">
        <v>735</v>
      </c>
      <c r="V210" s="19">
        <v>711</v>
      </c>
      <c r="W210" s="19">
        <v>910</v>
      </c>
      <c r="X210" s="19">
        <v>853</v>
      </c>
      <c r="Y210" s="19">
        <v>1521</v>
      </c>
      <c r="Z210" s="19">
        <v>1555</v>
      </c>
      <c r="AA210" s="19">
        <v>748</v>
      </c>
      <c r="AB210" s="19">
        <v>663</v>
      </c>
      <c r="AC210" s="19">
        <v>1248</v>
      </c>
      <c r="AD210" s="19">
        <v>808</v>
      </c>
      <c r="AE210" s="19">
        <v>1880</v>
      </c>
      <c r="AF210" s="19">
        <v>1527</v>
      </c>
      <c r="AG210" s="19">
        <v>1699</v>
      </c>
      <c r="AH210" s="19">
        <v>801</v>
      </c>
      <c r="AI210" s="19">
        <v>981</v>
      </c>
      <c r="AJ210" s="3">
        <f t="shared" si="3"/>
        <v>1160.3333333333333</v>
      </c>
    </row>
    <row r="211" spans="1:36" x14ac:dyDescent="0.2">
      <c r="A211" s="2">
        <v>379146</v>
      </c>
      <c r="B211" s="4">
        <v>527741</v>
      </c>
      <c r="C211" s="4">
        <v>142</v>
      </c>
      <c r="D211" s="4">
        <v>379146</v>
      </c>
      <c r="E211" s="5" t="s">
        <v>715</v>
      </c>
      <c r="F211" s="5" t="s">
        <v>0</v>
      </c>
      <c r="G211" s="5" t="s">
        <v>0</v>
      </c>
      <c r="H211" s="5" t="s">
        <v>0</v>
      </c>
      <c r="I211" s="19">
        <v>9218</v>
      </c>
      <c r="J211" s="19">
        <v>12757</v>
      </c>
      <c r="K211" s="19">
        <v>8988</v>
      </c>
      <c r="L211" s="19">
        <v>6408</v>
      </c>
      <c r="M211" s="19">
        <v>9626</v>
      </c>
      <c r="N211" s="19">
        <v>6712</v>
      </c>
      <c r="O211" s="19">
        <v>10358</v>
      </c>
      <c r="P211" s="19">
        <v>8751</v>
      </c>
      <c r="Q211" s="19">
        <v>11164</v>
      </c>
      <c r="R211" s="19">
        <v>10349</v>
      </c>
      <c r="S211" s="19">
        <v>11663</v>
      </c>
      <c r="T211" s="19">
        <v>8935</v>
      </c>
      <c r="U211" s="19">
        <v>5996</v>
      </c>
      <c r="V211" s="19">
        <v>13144</v>
      </c>
      <c r="W211" s="19">
        <v>6188</v>
      </c>
      <c r="X211" s="19">
        <v>9912</v>
      </c>
      <c r="Y211" s="19">
        <v>9834</v>
      </c>
      <c r="Z211" s="19">
        <v>18060</v>
      </c>
      <c r="AA211" s="19">
        <v>5030</v>
      </c>
      <c r="AB211" s="19">
        <v>8449</v>
      </c>
      <c r="AC211" s="19">
        <v>7614</v>
      </c>
      <c r="AD211" s="19">
        <v>5680</v>
      </c>
      <c r="AE211" s="19">
        <v>6837</v>
      </c>
      <c r="AF211" s="19">
        <v>5730</v>
      </c>
      <c r="AG211" s="19">
        <v>9181</v>
      </c>
      <c r="AH211" s="19">
        <v>4168</v>
      </c>
      <c r="AI211" s="19">
        <v>7503</v>
      </c>
      <c r="AJ211" s="3">
        <f t="shared" si="3"/>
        <v>6950.666666666667</v>
      </c>
    </row>
    <row r="212" spans="1:36" x14ac:dyDescent="0.2">
      <c r="A212" s="2">
        <v>379095</v>
      </c>
      <c r="B212" s="4">
        <v>411526</v>
      </c>
      <c r="C212" s="4">
        <v>240</v>
      </c>
      <c r="D212" s="4">
        <v>379095</v>
      </c>
      <c r="E212" s="5" t="s">
        <v>716</v>
      </c>
      <c r="F212" s="5" t="s">
        <v>0</v>
      </c>
      <c r="G212" s="5" t="s">
        <v>0</v>
      </c>
      <c r="H212" s="5" t="s">
        <v>0</v>
      </c>
      <c r="I212" s="19">
        <v>5143</v>
      </c>
      <c r="J212" s="19">
        <v>5607</v>
      </c>
      <c r="K212" s="19">
        <v>5891</v>
      </c>
      <c r="L212" s="19">
        <v>5729</v>
      </c>
      <c r="M212" s="19">
        <v>5805</v>
      </c>
      <c r="N212" s="19">
        <v>5621</v>
      </c>
      <c r="O212" s="19">
        <v>3859</v>
      </c>
      <c r="P212" s="19">
        <v>5815</v>
      </c>
      <c r="Q212" s="19">
        <v>5352</v>
      </c>
      <c r="R212" s="19">
        <v>6747</v>
      </c>
      <c r="S212" s="19">
        <v>5893</v>
      </c>
      <c r="T212" s="19">
        <v>5202</v>
      </c>
      <c r="U212" s="19">
        <v>3812</v>
      </c>
      <c r="V212" s="19">
        <v>5693</v>
      </c>
      <c r="W212" s="19">
        <v>5933</v>
      </c>
      <c r="X212" s="19">
        <v>3574</v>
      </c>
      <c r="Y212" s="19">
        <v>8169</v>
      </c>
      <c r="Z212" s="19">
        <v>6407</v>
      </c>
      <c r="AA212" s="19">
        <v>3780</v>
      </c>
      <c r="AB212" s="19">
        <v>5103</v>
      </c>
      <c r="AC212" s="19">
        <v>4773</v>
      </c>
      <c r="AD212" s="19">
        <v>4939</v>
      </c>
      <c r="AE212" s="19">
        <v>5325</v>
      </c>
      <c r="AF212" s="19">
        <v>6107</v>
      </c>
      <c r="AG212" s="19">
        <v>6768</v>
      </c>
      <c r="AH212" s="19">
        <v>6715</v>
      </c>
      <c r="AI212" s="19">
        <v>5441</v>
      </c>
      <c r="AJ212" s="3">
        <f t="shared" si="3"/>
        <v>6308</v>
      </c>
    </row>
    <row r="213" spans="1:36" x14ac:dyDescent="0.2">
      <c r="A213" s="2">
        <v>378791</v>
      </c>
      <c r="B213" s="4">
        <v>570658</v>
      </c>
      <c r="C213" s="4">
        <v>156</v>
      </c>
      <c r="D213" s="4">
        <v>378791</v>
      </c>
      <c r="E213" s="5" t="s">
        <v>717</v>
      </c>
      <c r="F213" s="5" t="s">
        <v>0</v>
      </c>
      <c r="G213" s="5" t="s">
        <v>0</v>
      </c>
      <c r="H213" s="5" t="s">
        <v>0</v>
      </c>
      <c r="I213" s="19">
        <v>16204</v>
      </c>
      <c r="J213" s="19">
        <v>22449</v>
      </c>
      <c r="K213" s="19">
        <v>5408</v>
      </c>
      <c r="L213" s="19">
        <v>3425</v>
      </c>
      <c r="M213" s="19">
        <v>4962</v>
      </c>
      <c r="N213" s="19">
        <v>4825</v>
      </c>
      <c r="O213" s="19">
        <v>6735</v>
      </c>
      <c r="P213" s="19">
        <v>8161</v>
      </c>
      <c r="Q213" s="19">
        <v>8096</v>
      </c>
      <c r="R213" s="19">
        <v>9116</v>
      </c>
      <c r="S213" s="19">
        <v>7540</v>
      </c>
      <c r="T213" s="19">
        <v>8506</v>
      </c>
      <c r="U213" s="19">
        <v>3925</v>
      </c>
      <c r="V213" s="19">
        <v>12463</v>
      </c>
      <c r="W213" s="19">
        <v>4786</v>
      </c>
      <c r="X213" s="19">
        <v>5611</v>
      </c>
      <c r="Y213" s="19">
        <v>9012</v>
      </c>
      <c r="Z213" s="19">
        <v>22659</v>
      </c>
      <c r="AA213" s="19">
        <v>4879</v>
      </c>
      <c r="AB213" s="19">
        <v>6778</v>
      </c>
      <c r="AC213" s="19">
        <v>6881</v>
      </c>
      <c r="AD213" s="19">
        <v>5488</v>
      </c>
      <c r="AE213" s="19">
        <v>2961</v>
      </c>
      <c r="AF213" s="19">
        <v>6854</v>
      </c>
      <c r="AG213" s="19">
        <v>4342</v>
      </c>
      <c r="AH213" s="19">
        <v>6094</v>
      </c>
      <c r="AI213" s="19">
        <v>7238</v>
      </c>
      <c r="AJ213" s="3">
        <f t="shared" si="3"/>
        <v>5891.333333333333</v>
      </c>
    </row>
    <row r="214" spans="1:36" x14ac:dyDescent="0.2">
      <c r="A214" s="2">
        <v>378765</v>
      </c>
      <c r="B214" s="4">
        <v>281163</v>
      </c>
      <c r="C214" s="4">
        <v>145</v>
      </c>
      <c r="D214" s="4">
        <v>378765</v>
      </c>
      <c r="E214" s="5" t="s">
        <v>718</v>
      </c>
      <c r="F214" s="5" t="s">
        <v>0</v>
      </c>
      <c r="G214" s="5" t="s">
        <v>0</v>
      </c>
      <c r="H214" s="5" t="s">
        <v>0</v>
      </c>
      <c r="I214" s="19">
        <v>14415</v>
      </c>
      <c r="J214" s="19">
        <v>17718</v>
      </c>
      <c r="K214" s="19">
        <v>13806</v>
      </c>
      <c r="L214" s="19">
        <v>10145</v>
      </c>
      <c r="M214" s="19">
        <v>15929</v>
      </c>
      <c r="N214" s="19">
        <v>14683</v>
      </c>
      <c r="O214" s="19">
        <v>9389</v>
      </c>
      <c r="P214" s="19">
        <v>14514</v>
      </c>
      <c r="Q214" s="19">
        <v>15249</v>
      </c>
      <c r="R214" s="19">
        <v>16395</v>
      </c>
      <c r="S214" s="19">
        <v>13206</v>
      </c>
      <c r="T214" s="19">
        <v>13604</v>
      </c>
      <c r="U214" s="19">
        <v>11294</v>
      </c>
      <c r="V214" s="19">
        <v>11887</v>
      </c>
      <c r="W214" s="19">
        <v>15514</v>
      </c>
      <c r="X214" s="19">
        <v>8329</v>
      </c>
      <c r="Y214" s="19">
        <v>12093</v>
      </c>
      <c r="Z214" s="19">
        <v>10443</v>
      </c>
      <c r="AA214" s="19">
        <v>12118</v>
      </c>
      <c r="AB214" s="19">
        <v>11540</v>
      </c>
      <c r="AC214" s="19">
        <v>7581</v>
      </c>
      <c r="AD214" s="19">
        <v>9085</v>
      </c>
      <c r="AE214" s="19">
        <v>10899</v>
      </c>
      <c r="AF214" s="19">
        <v>14823</v>
      </c>
      <c r="AG214" s="19">
        <v>16606</v>
      </c>
      <c r="AH214" s="19">
        <v>14801</v>
      </c>
      <c r="AI214" s="19">
        <v>13280</v>
      </c>
      <c r="AJ214" s="3">
        <f t="shared" si="3"/>
        <v>14895.666666666666</v>
      </c>
    </row>
    <row r="215" spans="1:36" x14ac:dyDescent="0.2">
      <c r="A215" s="2">
        <v>378337</v>
      </c>
      <c r="B215" s="4">
        <v>199277</v>
      </c>
      <c r="C215" s="4">
        <v>136</v>
      </c>
      <c r="D215" s="4">
        <v>378337</v>
      </c>
      <c r="E215" s="5" t="s">
        <v>719</v>
      </c>
      <c r="F215" s="5" t="s">
        <v>0</v>
      </c>
      <c r="G215" s="5" t="s">
        <v>0</v>
      </c>
      <c r="H215" s="5" t="s">
        <v>0</v>
      </c>
      <c r="I215" s="19">
        <v>6917</v>
      </c>
      <c r="J215" s="19">
        <v>6967</v>
      </c>
      <c r="K215" s="19">
        <v>10736</v>
      </c>
      <c r="L215" s="19">
        <v>8431</v>
      </c>
      <c r="M215" s="19">
        <v>9250</v>
      </c>
      <c r="N215" s="19">
        <v>8800</v>
      </c>
      <c r="O215" s="19">
        <v>7301</v>
      </c>
      <c r="P215" s="19">
        <v>7266</v>
      </c>
      <c r="Q215" s="19">
        <v>8184</v>
      </c>
      <c r="R215" s="19">
        <v>3909</v>
      </c>
      <c r="S215" s="19">
        <v>9042</v>
      </c>
      <c r="T215" s="19">
        <v>1768</v>
      </c>
      <c r="U215" s="19">
        <v>7617</v>
      </c>
      <c r="V215" s="19">
        <v>7956</v>
      </c>
      <c r="W215" s="19">
        <v>6702</v>
      </c>
      <c r="X215" s="19">
        <v>6026</v>
      </c>
      <c r="Y215" s="19">
        <v>5365</v>
      </c>
      <c r="Z215" s="19">
        <v>9087</v>
      </c>
      <c r="AA215" s="19">
        <v>7223</v>
      </c>
      <c r="AB215" s="19">
        <v>9709</v>
      </c>
      <c r="AC215" s="19">
        <v>7114</v>
      </c>
      <c r="AD215" s="19">
        <v>8575</v>
      </c>
      <c r="AE215" s="19">
        <v>7807</v>
      </c>
      <c r="AF215" s="19">
        <v>8780</v>
      </c>
      <c r="AG215" s="19">
        <v>10707</v>
      </c>
      <c r="AH215" s="19">
        <v>9492</v>
      </c>
      <c r="AI215" s="19">
        <v>6764</v>
      </c>
      <c r="AJ215" s="3">
        <f t="shared" si="3"/>
        <v>8987.6666666666661</v>
      </c>
    </row>
    <row r="216" spans="1:36" x14ac:dyDescent="0.2">
      <c r="A216" s="2">
        <v>378124</v>
      </c>
      <c r="B216" s="4">
        <v>758594</v>
      </c>
      <c r="C216" s="4">
        <v>156</v>
      </c>
      <c r="D216" s="4">
        <v>378124</v>
      </c>
      <c r="E216" s="5" t="s">
        <v>720</v>
      </c>
      <c r="F216" s="5" t="s">
        <v>0</v>
      </c>
      <c r="G216" s="5" t="s">
        <v>0</v>
      </c>
      <c r="H216" s="5" t="s">
        <v>0</v>
      </c>
      <c r="I216" s="19">
        <v>14395</v>
      </c>
      <c r="J216" s="19">
        <v>13099</v>
      </c>
      <c r="K216" s="19">
        <v>8865</v>
      </c>
      <c r="L216" s="19">
        <v>7918</v>
      </c>
      <c r="M216" s="19">
        <v>7800</v>
      </c>
      <c r="N216" s="19">
        <v>7898</v>
      </c>
      <c r="O216" s="19">
        <v>9326</v>
      </c>
      <c r="P216" s="19">
        <v>16321</v>
      </c>
      <c r="Q216" s="19">
        <v>10859</v>
      </c>
      <c r="R216" s="19">
        <v>18176</v>
      </c>
      <c r="S216" s="19">
        <v>10059</v>
      </c>
      <c r="T216" s="19">
        <v>16067</v>
      </c>
      <c r="U216" s="19">
        <v>11959</v>
      </c>
      <c r="V216" s="19">
        <v>11428</v>
      </c>
      <c r="W216" s="19">
        <v>15858</v>
      </c>
      <c r="X216" s="19">
        <v>19005</v>
      </c>
      <c r="Y216" s="19">
        <v>6968</v>
      </c>
      <c r="Z216" s="19">
        <v>8852</v>
      </c>
      <c r="AA216" s="19">
        <v>6570</v>
      </c>
      <c r="AB216" s="19">
        <v>7474</v>
      </c>
      <c r="AC216" s="19">
        <v>5900</v>
      </c>
      <c r="AD216" s="19">
        <v>11646</v>
      </c>
      <c r="AE216" s="19">
        <v>9051</v>
      </c>
      <c r="AF216" s="19">
        <v>20995</v>
      </c>
      <c r="AG216" s="19">
        <v>9931</v>
      </c>
      <c r="AH216" s="19">
        <v>7748</v>
      </c>
      <c r="AI216" s="19">
        <v>8431</v>
      </c>
      <c r="AJ216" s="3">
        <f t="shared" si="3"/>
        <v>8703.3333333333339</v>
      </c>
    </row>
    <row r="217" spans="1:36" x14ac:dyDescent="0.2">
      <c r="A217" s="2">
        <v>378022</v>
      </c>
      <c r="B217" s="4">
        <v>210316</v>
      </c>
      <c r="C217" s="4">
        <v>229</v>
      </c>
      <c r="D217" s="4">
        <v>378022</v>
      </c>
      <c r="E217" s="5" t="s">
        <v>721</v>
      </c>
      <c r="F217" s="5" t="s">
        <v>0</v>
      </c>
      <c r="G217" s="5" t="s">
        <v>0</v>
      </c>
      <c r="H217" s="5" t="s">
        <v>0</v>
      </c>
      <c r="I217" s="19">
        <v>4540</v>
      </c>
      <c r="J217" s="19">
        <v>7148</v>
      </c>
      <c r="K217" s="19">
        <v>6038</v>
      </c>
      <c r="L217" s="19">
        <v>7315</v>
      </c>
      <c r="M217" s="19">
        <v>7020</v>
      </c>
      <c r="N217" s="19">
        <v>4922</v>
      </c>
      <c r="O217" s="19">
        <v>4474</v>
      </c>
      <c r="P217" s="19">
        <v>7439</v>
      </c>
      <c r="Q217" s="19">
        <v>4975</v>
      </c>
      <c r="R217" s="19">
        <v>5870</v>
      </c>
      <c r="S217" s="19">
        <v>7288</v>
      </c>
      <c r="T217" s="19">
        <v>3901</v>
      </c>
      <c r="U217" s="19">
        <v>5837</v>
      </c>
      <c r="V217" s="19">
        <v>4400</v>
      </c>
      <c r="W217" s="19">
        <v>2869</v>
      </c>
      <c r="X217" s="19">
        <v>5692</v>
      </c>
      <c r="Y217" s="19">
        <v>5278</v>
      </c>
      <c r="Z217" s="19">
        <v>5990</v>
      </c>
      <c r="AA217" s="19">
        <v>6112</v>
      </c>
      <c r="AB217" s="19">
        <v>4559</v>
      </c>
      <c r="AC217" s="19">
        <v>5538</v>
      </c>
      <c r="AD217" s="19">
        <v>3666</v>
      </c>
      <c r="AE217" s="19">
        <v>5322</v>
      </c>
      <c r="AF217" s="19">
        <v>5575</v>
      </c>
      <c r="AG217" s="19">
        <v>6563</v>
      </c>
      <c r="AH217" s="19">
        <v>6888</v>
      </c>
      <c r="AI217" s="19">
        <v>5692</v>
      </c>
      <c r="AJ217" s="3">
        <f t="shared" si="3"/>
        <v>6381</v>
      </c>
    </row>
    <row r="218" spans="1:36" x14ac:dyDescent="0.2">
      <c r="A218" s="2">
        <v>377987</v>
      </c>
      <c r="B218" s="4">
        <v>514969</v>
      </c>
      <c r="C218" s="4">
        <v>186</v>
      </c>
      <c r="D218" s="4">
        <v>377987</v>
      </c>
      <c r="E218" s="5" t="s">
        <v>722</v>
      </c>
      <c r="F218" s="5" t="s">
        <v>0</v>
      </c>
      <c r="G218" s="5" t="s">
        <v>0</v>
      </c>
      <c r="H218" s="5" t="s">
        <v>0</v>
      </c>
      <c r="I218" s="19">
        <v>36110</v>
      </c>
      <c r="J218" s="19">
        <v>28426</v>
      </c>
      <c r="K218" s="19">
        <v>12377</v>
      </c>
      <c r="L218" s="19">
        <v>10451</v>
      </c>
      <c r="M218" s="19">
        <v>25136</v>
      </c>
      <c r="N218" s="19">
        <v>20173</v>
      </c>
      <c r="O218" s="19">
        <v>11791</v>
      </c>
      <c r="P218" s="19">
        <v>21925</v>
      </c>
      <c r="Q218" s="19">
        <v>15685</v>
      </c>
      <c r="R218" s="19">
        <v>22223</v>
      </c>
      <c r="S218" s="19">
        <v>23945</v>
      </c>
      <c r="T218" s="19">
        <v>20293</v>
      </c>
      <c r="U218" s="19">
        <v>13235</v>
      </c>
      <c r="V218" s="19">
        <v>10163</v>
      </c>
      <c r="W218" s="19">
        <v>30370</v>
      </c>
      <c r="X218" s="19">
        <v>24968</v>
      </c>
      <c r="Y218" s="19">
        <v>24258</v>
      </c>
      <c r="Z218" s="19">
        <v>26397</v>
      </c>
      <c r="AA218" s="19">
        <v>13153</v>
      </c>
      <c r="AB218" s="19">
        <v>19958</v>
      </c>
      <c r="AC218" s="19">
        <v>17558</v>
      </c>
      <c r="AD218" s="19">
        <v>14889</v>
      </c>
      <c r="AE218" s="19">
        <v>15148</v>
      </c>
      <c r="AF218" s="19">
        <v>25324</v>
      </c>
      <c r="AG218" s="19">
        <v>31165</v>
      </c>
      <c r="AH218" s="19">
        <v>1085</v>
      </c>
      <c r="AI218" s="19">
        <v>20671</v>
      </c>
      <c r="AJ218" s="3">
        <f t="shared" si="3"/>
        <v>17640.333333333332</v>
      </c>
    </row>
    <row r="219" spans="1:36" x14ac:dyDescent="0.2">
      <c r="A219" s="2">
        <v>377935</v>
      </c>
      <c r="B219" s="4">
        <v>216094</v>
      </c>
      <c r="C219" s="4">
        <v>224</v>
      </c>
      <c r="D219" s="4">
        <v>377935</v>
      </c>
      <c r="E219" s="5" t="s">
        <v>723</v>
      </c>
      <c r="F219" s="5" t="s">
        <v>0</v>
      </c>
      <c r="G219" s="5" t="s">
        <v>0</v>
      </c>
      <c r="H219" s="5" t="s">
        <v>0</v>
      </c>
      <c r="I219" s="19">
        <v>2260</v>
      </c>
      <c r="J219" s="19">
        <v>644</v>
      </c>
      <c r="K219" s="19">
        <v>1889</v>
      </c>
      <c r="L219" s="19">
        <v>2947</v>
      </c>
      <c r="M219" s="19">
        <v>2042</v>
      </c>
      <c r="N219" s="19">
        <v>2625</v>
      </c>
      <c r="O219" s="19">
        <v>1875</v>
      </c>
      <c r="P219" s="19">
        <v>3258</v>
      </c>
      <c r="Q219" s="19">
        <v>2559</v>
      </c>
      <c r="R219" s="19">
        <v>3779</v>
      </c>
      <c r="S219" s="19">
        <v>2855</v>
      </c>
      <c r="T219" s="19">
        <v>3198</v>
      </c>
      <c r="U219" s="19">
        <v>1943</v>
      </c>
      <c r="V219" s="19">
        <v>2304</v>
      </c>
      <c r="W219" s="19">
        <v>3999</v>
      </c>
      <c r="X219" s="19">
        <v>2036</v>
      </c>
      <c r="Y219" s="19">
        <v>2911</v>
      </c>
      <c r="Z219" s="19">
        <v>2112</v>
      </c>
      <c r="AA219" s="19">
        <v>2503</v>
      </c>
      <c r="AB219" s="19">
        <v>1980</v>
      </c>
      <c r="AC219" s="19">
        <v>1321</v>
      </c>
      <c r="AD219" s="19">
        <v>2521</v>
      </c>
      <c r="AE219" s="19">
        <v>2505</v>
      </c>
      <c r="AF219" s="19">
        <v>4293</v>
      </c>
      <c r="AG219" s="19">
        <v>1913</v>
      </c>
      <c r="AH219" s="19">
        <v>2433</v>
      </c>
      <c r="AI219" s="19">
        <v>1741</v>
      </c>
      <c r="AJ219" s="3">
        <f t="shared" si="3"/>
        <v>2029</v>
      </c>
    </row>
    <row r="220" spans="1:36" x14ac:dyDescent="0.2">
      <c r="A220" s="2">
        <v>377747</v>
      </c>
      <c r="B220" s="4">
        <v>203062</v>
      </c>
      <c r="C220" s="4">
        <v>187</v>
      </c>
      <c r="D220" s="4">
        <v>377747</v>
      </c>
      <c r="E220" s="5" t="s">
        <v>724</v>
      </c>
      <c r="F220" s="5" t="s">
        <v>0</v>
      </c>
      <c r="G220" s="5" t="s">
        <v>0</v>
      </c>
      <c r="H220" s="5" t="s">
        <v>0</v>
      </c>
      <c r="I220" s="19">
        <v>1293</v>
      </c>
      <c r="J220" s="19">
        <v>2391</v>
      </c>
      <c r="K220" s="19">
        <v>1651</v>
      </c>
      <c r="L220" s="19">
        <v>1509</v>
      </c>
      <c r="M220" s="19">
        <v>1895</v>
      </c>
      <c r="N220" s="19">
        <v>812</v>
      </c>
      <c r="O220" s="19">
        <v>1929</v>
      </c>
      <c r="P220" s="19">
        <v>2966</v>
      </c>
      <c r="Q220" s="19">
        <v>1921</v>
      </c>
      <c r="R220" s="19">
        <v>2398</v>
      </c>
      <c r="S220" s="19">
        <v>2576</v>
      </c>
      <c r="T220" s="19">
        <v>1657</v>
      </c>
      <c r="U220" s="19">
        <v>2006</v>
      </c>
      <c r="V220" s="19">
        <v>2032</v>
      </c>
      <c r="W220" s="19">
        <v>2333</v>
      </c>
      <c r="X220" s="19">
        <v>1199</v>
      </c>
      <c r="Y220" s="19">
        <v>2756</v>
      </c>
      <c r="Z220" s="19">
        <v>2654</v>
      </c>
      <c r="AA220" s="19">
        <v>2217</v>
      </c>
      <c r="AB220" s="19">
        <v>1583</v>
      </c>
      <c r="AC220" s="19">
        <v>1992</v>
      </c>
      <c r="AD220" s="19">
        <v>2227</v>
      </c>
      <c r="AE220" s="19">
        <v>1638</v>
      </c>
      <c r="AF220" s="19">
        <v>2445</v>
      </c>
      <c r="AG220" s="19">
        <v>2755</v>
      </c>
      <c r="AH220" s="19">
        <v>2336</v>
      </c>
      <c r="AI220" s="19">
        <v>1610</v>
      </c>
      <c r="AJ220" s="3">
        <f t="shared" si="3"/>
        <v>2233.6666666666665</v>
      </c>
    </row>
    <row r="221" spans="1:36" x14ac:dyDescent="0.2">
      <c r="A221" s="2">
        <v>377446</v>
      </c>
      <c r="B221" s="4">
        <v>1017548</v>
      </c>
      <c r="C221" s="4">
        <v>169</v>
      </c>
      <c r="D221" s="4">
        <v>377446</v>
      </c>
      <c r="E221" s="5" t="s">
        <v>725</v>
      </c>
      <c r="F221" s="5" t="s">
        <v>0</v>
      </c>
      <c r="G221" s="5" t="s">
        <v>0</v>
      </c>
      <c r="H221" s="5" t="s">
        <v>0</v>
      </c>
      <c r="I221" s="19">
        <v>86028</v>
      </c>
      <c r="J221" s="19">
        <v>143835</v>
      </c>
      <c r="K221" s="19">
        <v>96511</v>
      </c>
      <c r="L221" s="19">
        <v>87237</v>
      </c>
      <c r="M221" s="19">
        <v>110177</v>
      </c>
      <c r="N221" s="19">
        <v>96264</v>
      </c>
      <c r="O221" s="19">
        <v>98275</v>
      </c>
      <c r="P221" s="19">
        <v>105831</v>
      </c>
      <c r="Q221" s="19">
        <v>78397</v>
      </c>
      <c r="R221" s="19">
        <v>123567</v>
      </c>
      <c r="S221" s="19">
        <v>221290</v>
      </c>
      <c r="T221" s="19">
        <v>201598</v>
      </c>
      <c r="U221" s="19">
        <v>138427</v>
      </c>
      <c r="V221" s="19">
        <v>131377</v>
      </c>
      <c r="W221" s="19">
        <v>206515</v>
      </c>
      <c r="X221" s="19">
        <v>93871</v>
      </c>
      <c r="Y221" s="19">
        <v>116796</v>
      </c>
      <c r="Z221" s="19">
        <v>165269</v>
      </c>
      <c r="AA221" s="19">
        <v>94026</v>
      </c>
      <c r="AB221" s="19">
        <v>152853</v>
      </c>
      <c r="AC221" s="19">
        <v>116457</v>
      </c>
      <c r="AD221" s="19">
        <v>176504</v>
      </c>
      <c r="AE221" s="19">
        <v>85929</v>
      </c>
      <c r="AF221" s="19">
        <v>189286</v>
      </c>
      <c r="AG221" s="19">
        <v>149029</v>
      </c>
      <c r="AH221" s="19">
        <v>120022</v>
      </c>
      <c r="AI221" s="19">
        <v>117039</v>
      </c>
      <c r="AJ221" s="3">
        <f t="shared" si="3"/>
        <v>128696.66666666667</v>
      </c>
    </row>
    <row r="222" spans="1:36" x14ac:dyDescent="0.2">
      <c r="A222" s="2">
        <v>377362</v>
      </c>
      <c r="B222" s="4">
        <v>632212</v>
      </c>
      <c r="C222" s="4">
        <v>299</v>
      </c>
      <c r="D222" s="4">
        <v>377362</v>
      </c>
      <c r="E222" s="5" t="s">
        <v>726</v>
      </c>
      <c r="F222" s="5" t="s">
        <v>0</v>
      </c>
      <c r="G222" s="5" t="s">
        <v>0</v>
      </c>
      <c r="H222" s="5" t="s">
        <v>0</v>
      </c>
      <c r="I222" s="19">
        <v>2546</v>
      </c>
      <c r="J222" s="19">
        <v>2539</v>
      </c>
      <c r="K222" s="19">
        <v>4737</v>
      </c>
      <c r="L222" s="19">
        <v>2800</v>
      </c>
      <c r="M222" s="19">
        <v>3255</v>
      </c>
      <c r="N222" s="19">
        <v>2172</v>
      </c>
      <c r="O222" s="19">
        <v>1779</v>
      </c>
      <c r="P222" s="19">
        <v>4811</v>
      </c>
      <c r="Q222" s="19">
        <v>2229</v>
      </c>
      <c r="R222" s="19">
        <v>5067</v>
      </c>
      <c r="S222" s="19">
        <v>2505</v>
      </c>
      <c r="T222" s="19">
        <v>2917</v>
      </c>
      <c r="U222" s="19">
        <v>5817</v>
      </c>
      <c r="V222" s="19">
        <v>1924</v>
      </c>
      <c r="W222" s="19">
        <v>3322</v>
      </c>
      <c r="X222" s="19">
        <v>2232</v>
      </c>
      <c r="Y222" s="19">
        <v>2779</v>
      </c>
      <c r="Z222" s="19">
        <v>3397</v>
      </c>
      <c r="AA222" s="19">
        <v>3089</v>
      </c>
      <c r="AB222" s="19">
        <v>3991</v>
      </c>
      <c r="AC222" s="19">
        <v>2692</v>
      </c>
      <c r="AD222" s="19">
        <v>1523</v>
      </c>
      <c r="AE222" s="19">
        <v>3704</v>
      </c>
      <c r="AF222" s="19">
        <v>1892</v>
      </c>
      <c r="AG222" s="19">
        <v>3542</v>
      </c>
      <c r="AH222" s="19">
        <v>1765</v>
      </c>
      <c r="AI222" s="19">
        <v>1587</v>
      </c>
      <c r="AJ222" s="3">
        <f t="shared" si="3"/>
        <v>2298</v>
      </c>
    </row>
    <row r="223" spans="1:36" x14ac:dyDescent="0.2">
      <c r="A223" s="2">
        <v>377340</v>
      </c>
      <c r="B223" s="4">
        <v>203664</v>
      </c>
      <c r="C223" s="4">
        <v>187</v>
      </c>
      <c r="D223" s="4">
        <v>377340</v>
      </c>
      <c r="E223" s="5" t="s">
        <v>727</v>
      </c>
      <c r="F223" s="5" t="s">
        <v>0</v>
      </c>
      <c r="G223" s="5" t="s">
        <v>0</v>
      </c>
      <c r="H223" s="5" t="s">
        <v>0</v>
      </c>
      <c r="I223" s="19">
        <v>1293</v>
      </c>
      <c r="J223" s="19">
        <v>2391</v>
      </c>
      <c r="K223" s="19">
        <v>1651</v>
      </c>
      <c r="L223" s="19">
        <v>1992</v>
      </c>
      <c r="M223" s="19">
        <v>1895</v>
      </c>
      <c r="N223" s="19">
        <v>2126</v>
      </c>
      <c r="O223" s="19">
        <v>1929</v>
      </c>
      <c r="P223" s="19">
        <v>2966</v>
      </c>
      <c r="Q223" s="19">
        <v>1921</v>
      </c>
      <c r="R223" s="19">
        <v>1824</v>
      </c>
      <c r="S223" s="19">
        <v>2576</v>
      </c>
      <c r="T223" s="19">
        <v>2244</v>
      </c>
      <c r="U223" s="19">
        <v>1497</v>
      </c>
      <c r="V223" s="19">
        <v>2032</v>
      </c>
      <c r="W223" s="19">
        <v>1069</v>
      </c>
      <c r="X223" s="19">
        <v>1199</v>
      </c>
      <c r="Y223" s="19">
        <v>2756</v>
      </c>
      <c r="Z223" s="19">
        <v>2654</v>
      </c>
      <c r="AA223" s="19">
        <v>2217</v>
      </c>
      <c r="AB223" s="19">
        <v>2221</v>
      </c>
      <c r="AC223" s="19">
        <v>1992</v>
      </c>
      <c r="AD223" s="19">
        <v>2227</v>
      </c>
      <c r="AE223" s="19">
        <v>2256</v>
      </c>
      <c r="AF223" s="19">
        <v>1921</v>
      </c>
      <c r="AG223" s="19">
        <v>2755</v>
      </c>
      <c r="AH223" s="19">
        <v>2336</v>
      </c>
      <c r="AI223" s="19">
        <v>2413</v>
      </c>
      <c r="AJ223" s="3">
        <f t="shared" si="3"/>
        <v>2501.3333333333335</v>
      </c>
    </row>
    <row r="224" spans="1:36" x14ac:dyDescent="0.2">
      <c r="A224" s="2">
        <v>377204</v>
      </c>
      <c r="B224" s="4">
        <v>565461</v>
      </c>
      <c r="C224" s="4">
        <v>275</v>
      </c>
      <c r="D224" s="4">
        <v>377204</v>
      </c>
      <c r="E224" s="5" t="s">
        <v>728</v>
      </c>
      <c r="F224" s="5" t="s">
        <v>0</v>
      </c>
      <c r="G224" s="5" t="s">
        <v>0</v>
      </c>
      <c r="H224" s="5" t="s">
        <v>0</v>
      </c>
      <c r="I224" s="19">
        <v>2016</v>
      </c>
      <c r="J224" s="19">
        <v>1553</v>
      </c>
      <c r="K224" s="19">
        <v>1326</v>
      </c>
      <c r="L224" s="19">
        <v>1645</v>
      </c>
      <c r="M224" s="19">
        <v>2424</v>
      </c>
      <c r="N224" s="19">
        <v>1895</v>
      </c>
      <c r="O224" s="19">
        <v>1383</v>
      </c>
      <c r="P224" s="19">
        <v>1245</v>
      </c>
      <c r="Q224" s="19">
        <v>2553</v>
      </c>
      <c r="R224" s="19">
        <v>1686</v>
      </c>
      <c r="S224" s="19">
        <v>1946</v>
      </c>
      <c r="T224" s="19">
        <v>1849</v>
      </c>
      <c r="U224" s="19">
        <v>1786</v>
      </c>
      <c r="V224" s="19">
        <v>2215</v>
      </c>
      <c r="W224" s="19">
        <v>1622</v>
      </c>
      <c r="X224" s="19">
        <v>1442</v>
      </c>
      <c r="Y224" s="19">
        <v>1313</v>
      </c>
      <c r="Z224" s="19">
        <v>2202</v>
      </c>
      <c r="AA224" s="19">
        <v>1003</v>
      </c>
      <c r="AB224" s="19">
        <v>1350</v>
      </c>
      <c r="AC224" s="19">
        <v>1312</v>
      </c>
      <c r="AD224" s="19">
        <v>2260</v>
      </c>
      <c r="AE224" s="19">
        <v>938</v>
      </c>
      <c r="AF224" s="19">
        <v>1507</v>
      </c>
      <c r="AG224" s="19">
        <v>1310</v>
      </c>
      <c r="AH224" s="19">
        <v>940</v>
      </c>
      <c r="AI224" s="19">
        <v>1180</v>
      </c>
      <c r="AJ224" s="3">
        <f t="shared" si="3"/>
        <v>1143.3333333333333</v>
      </c>
    </row>
    <row r="225" spans="1:36" x14ac:dyDescent="0.2">
      <c r="A225" s="2">
        <v>377130</v>
      </c>
      <c r="B225" s="4">
        <v>781798</v>
      </c>
      <c r="C225" s="4">
        <v>441</v>
      </c>
      <c r="D225" s="4">
        <v>377130</v>
      </c>
      <c r="E225" s="5" t="s">
        <v>729</v>
      </c>
      <c r="F225" s="5" t="s">
        <v>0</v>
      </c>
      <c r="G225" s="5" t="s">
        <v>0</v>
      </c>
      <c r="H225" s="5" t="s">
        <v>0</v>
      </c>
      <c r="I225" s="19">
        <v>13787</v>
      </c>
      <c r="J225" s="19">
        <v>20797</v>
      </c>
      <c r="K225" s="19">
        <v>21849</v>
      </c>
      <c r="L225" s="19">
        <v>13295</v>
      </c>
      <c r="M225" s="19">
        <v>24695</v>
      </c>
      <c r="N225" s="19">
        <v>10941</v>
      </c>
      <c r="O225" s="19">
        <v>22925</v>
      </c>
      <c r="P225" s="19">
        <v>40612</v>
      </c>
      <c r="Q225" s="19">
        <v>12044</v>
      </c>
      <c r="R225" s="19">
        <v>21480</v>
      </c>
      <c r="S225" s="19">
        <v>13054</v>
      </c>
      <c r="T225" s="19">
        <v>5846</v>
      </c>
      <c r="U225" s="19">
        <v>22258</v>
      </c>
      <c r="V225" s="19">
        <v>18590</v>
      </c>
      <c r="W225" s="19">
        <v>25703</v>
      </c>
      <c r="X225" s="19">
        <v>20190</v>
      </c>
      <c r="Y225" s="19">
        <v>55587</v>
      </c>
      <c r="Z225" s="19">
        <v>54951</v>
      </c>
      <c r="AA225" s="19">
        <v>10821</v>
      </c>
      <c r="AB225" s="19">
        <v>27529</v>
      </c>
      <c r="AC225" s="19">
        <v>64395</v>
      </c>
      <c r="AD225" s="19">
        <v>20320</v>
      </c>
      <c r="AE225" s="19">
        <v>48449</v>
      </c>
      <c r="AF225" s="19">
        <v>11817</v>
      </c>
      <c r="AG225" s="19">
        <v>24892</v>
      </c>
      <c r="AH225" s="19">
        <v>29643</v>
      </c>
      <c r="AI225" s="19">
        <v>26979</v>
      </c>
      <c r="AJ225" s="3">
        <f t="shared" si="3"/>
        <v>27171.333333333332</v>
      </c>
    </row>
    <row r="226" spans="1:36" x14ac:dyDescent="0.2">
      <c r="A226" s="2">
        <v>377112</v>
      </c>
      <c r="B226" s="4">
        <v>918626</v>
      </c>
      <c r="C226" s="4">
        <v>371</v>
      </c>
      <c r="D226" s="4">
        <v>377112</v>
      </c>
      <c r="E226" s="5" t="s">
        <v>730</v>
      </c>
      <c r="F226" s="5" t="s">
        <v>0</v>
      </c>
      <c r="G226" s="5" t="s">
        <v>0</v>
      </c>
      <c r="H226" s="5" t="s">
        <v>0</v>
      </c>
      <c r="I226" s="19">
        <v>688</v>
      </c>
      <c r="J226" s="19">
        <v>1072</v>
      </c>
      <c r="K226" s="19">
        <v>704</v>
      </c>
      <c r="L226" s="19">
        <v>871</v>
      </c>
      <c r="M226" s="19">
        <v>631</v>
      </c>
      <c r="N226" s="19">
        <v>981</v>
      </c>
      <c r="O226" s="19">
        <v>627</v>
      </c>
      <c r="P226" s="19">
        <v>567</v>
      </c>
      <c r="Q226" s="19">
        <v>832</v>
      </c>
      <c r="R226" s="19">
        <v>1120</v>
      </c>
      <c r="S226" s="19">
        <v>1706</v>
      </c>
      <c r="T226" s="19">
        <v>874</v>
      </c>
      <c r="U226" s="19">
        <v>1000</v>
      </c>
      <c r="V226" s="19">
        <v>967</v>
      </c>
      <c r="W226" s="19">
        <v>794</v>
      </c>
      <c r="X226" s="19">
        <v>1069</v>
      </c>
      <c r="Y226" s="19">
        <v>510</v>
      </c>
      <c r="Z226" s="19">
        <v>740</v>
      </c>
      <c r="AA226" s="19">
        <v>536</v>
      </c>
      <c r="AB226" s="19">
        <v>541</v>
      </c>
      <c r="AC226" s="19">
        <v>909</v>
      </c>
      <c r="AD226" s="19">
        <v>875</v>
      </c>
      <c r="AE226" s="19">
        <v>920</v>
      </c>
      <c r="AF226" s="19">
        <v>1046</v>
      </c>
      <c r="AG226" s="19">
        <v>866</v>
      </c>
      <c r="AH226" s="19">
        <v>1030</v>
      </c>
      <c r="AI226" s="19">
        <v>754</v>
      </c>
      <c r="AJ226" s="3">
        <f t="shared" si="3"/>
        <v>883.33333333333337</v>
      </c>
    </row>
    <row r="227" spans="1:36" x14ac:dyDescent="0.2">
      <c r="A227" s="2">
        <v>376984</v>
      </c>
      <c r="B227" s="4">
        <v>299900</v>
      </c>
      <c r="C227" s="4">
        <v>210</v>
      </c>
      <c r="D227" s="4">
        <v>376984</v>
      </c>
      <c r="E227" s="5" t="s">
        <v>731</v>
      </c>
      <c r="F227" s="5" t="s">
        <v>0</v>
      </c>
      <c r="G227" s="5" t="s">
        <v>0</v>
      </c>
      <c r="H227" s="5" t="s">
        <v>0</v>
      </c>
      <c r="I227" s="19">
        <v>3652</v>
      </c>
      <c r="J227" s="19">
        <v>4694</v>
      </c>
      <c r="K227" s="19">
        <v>3856</v>
      </c>
      <c r="L227" s="19">
        <v>3397</v>
      </c>
      <c r="M227" s="19">
        <v>3203</v>
      </c>
      <c r="N227" s="19">
        <v>4351</v>
      </c>
      <c r="O227" s="19">
        <v>3325</v>
      </c>
      <c r="P227" s="19">
        <v>4282</v>
      </c>
      <c r="Q227" s="19">
        <v>3556</v>
      </c>
      <c r="R227" s="19">
        <v>4254</v>
      </c>
      <c r="S227" s="19">
        <v>5879</v>
      </c>
      <c r="T227" s="19">
        <v>4367</v>
      </c>
      <c r="U227" s="19">
        <v>2952</v>
      </c>
      <c r="V227" s="19">
        <v>2330</v>
      </c>
      <c r="W227" s="19">
        <v>3943</v>
      </c>
      <c r="X227" s="19">
        <v>2819</v>
      </c>
      <c r="Y227" s="19">
        <v>5022</v>
      </c>
      <c r="Z227" s="19">
        <v>3973</v>
      </c>
      <c r="AA227" s="19">
        <v>3825</v>
      </c>
      <c r="AB227" s="19">
        <v>4813</v>
      </c>
      <c r="AC227" s="19">
        <v>3932</v>
      </c>
      <c r="AD227" s="19">
        <v>3393</v>
      </c>
      <c r="AE227" s="19">
        <v>4062</v>
      </c>
      <c r="AF227" s="19">
        <v>3510</v>
      </c>
      <c r="AG227" s="19">
        <v>3806</v>
      </c>
      <c r="AH227" s="19">
        <v>4826</v>
      </c>
      <c r="AI227" s="19">
        <v>2698</v>
      </c>
      <c r="AJ227" s="3">
        <f t="shared" si="3"/>
        <v>3776.6666666666665</v>
      </c>
    </row>
    <row r="228" spans="1:36" x14ac:dyDescent="0.2">
      <c r="A228" s="2">
        <v>376981</v>
      </c>
      <c r="B228" s="4">
        <v>644466</v>
      </c>
      <c r="C228" s="4">
        <v>278</v>
      </c>
      <c r="D228" s="4">
        <v>376981</v>
      </c>
      <c r="E228" s="5" t="s">
        <v>732</v>
      </c>
      <c r="F228" s="5" t="s">
        <v>0</v>
      </c>
      <c r="G228" s="5" t="s">
        <v>0</v>
      </c>
      <c r="H228" s="5" t="s">
        <v>0</v>
      </c>
      <c r="I228" s="19">
        <v>3497</v>
      </c>
      <c r="J228" s="19">
        <v>4246</v>
      </c>
      <c r="K228" s="19">
        <v>3409</v>
      </c>
      <c r="L228" s="19">
        <v>3328</v>
      </c>
      <c r="M228" s="19">
        <v>3894</v>
      </c>
      <c r="N228" s="19">
        <v>3235</v>
      </c>
      <c r="O228" s="19">
        <v>2747</v>
      </c>
      <c r="P228" s="19">
        <v>3993</v>
      </c>
      <c r="Q228" s="19">
        <v>3828</v>
      </c>
      <c r="R228" s="19">
        <v>3876</v>
      </c>
      <c r="S228" s="19">
        <v>5477</v>
      </c>
      <c r="T228" s="19">
        <v>2797</v>
      </c>
      <c r="U228" s="19">
        <v>2809</v>
      </c>
      <c r="V228" s="19">
        <v>3570</v>
      </c>
      <c r="W228" s="19">
        <v>2067</v>
      </c>
      <c r="X228" s="19">
        <v>2850</v>
      </c>
      <c r="Y228" s="19">
        <v>4542</v>
      </c>
      <c r="Z228" s="19">
        <v>4275</v>
      </c>
      <c r="AA228" s="19">
        <v>2466</v>
      </c>
      <c r="AB228" s="19">
        <v>3709</v>
      </c>
      <c r="AC228" s="19">
        <v>3257</v>
      </c>
      <c r="AD228" s="19">
        <v>2120</v>
      </c>
      <c r="AE228" s="19">
        <v>3351</v>
      </c>
      <c r="AF228" s="19">
        <v>3378</v>
      </c>
      <c r="AG228" s="19">
        <v>4484</v>
      </c>
      <c r="AH228" s="19">
        <v>3830</v>
      </c>
      <c r="AI228" s="19">
        <v>3627</v>
      </c>
      <c r="AJ228" s="3">
        <f t="shared" si="3"/>
        <v>3980.3333333333335</v>
      </c>
    </row>
    <row r="229" spans="1:36" x14ac:dyDescent="0.2">
      <c r="A229" s="2">
        <v>376963</v>
      </c>
      <c r="B229" s="4">
        <v>452165</v>
      </c>
      <c r="C229" s="4">
        <v>252</v>
      </c>
      <c r="D229" s="4">
        <v>376963</v>
      </c>
      <c r="E229" s="5" t="s">
        <v>733</v>
      </c>
      <c r="F229" s="5" t="s">
        <v>0</v>
      </c>
      <c r="G229" s="5" t="s">
        <v>0</v>
      </c>
      <c r="H229" s="5" t="s">
        <v>0</v>
      </c>
      <c r="I229" s="19">
        <v>2149</v>
      </c>
      <c r="J229" s="19">
        <v>1385</v>
      </c>
      <c r="K229" s="19">
        <v>1483</v>
      </c>
      <c r="L229" s="19">
        <v>1219</v>
      </c>
      <c r="M229" s="19">
        <v>1294</v>
      </c>
      <c r="N229" s="19">
        <v>1661</v>
      </c>
      <c r="O229" s="19">
        <v>1328</v>
      </c>
      <c r="P229" s="19">
        <v>1643</v>
      </c>
      <c r="Q229" s="19">
        <v>1968</v>
      </c>
      <c r="R229" s="19">
        <v>1735</v>
      </c>
      <c r="S229" s="19">
        <v>2224</v>
      </c>
      <c r="T229" s="19">
        <v>1979</v>
      </c>
      <c r="U229" s="19">
        <v>1539</v>
      </c>
      <c r="V229" s="19">
        <v>2005</v>
      </c>
      <c r="W229" s="19">
        <v>1293</v>
      </c>
      <c r="X229" s="19">
        <v>1378</v>
      </c>
      <c r="Y229" s="19">
        <v>1192</v>
      </c>
      <c r="Z229" s="19">
        <v>1028</v>
      </c>
      <c r="AA229" s="19">
        <v>1344</v>
      </c>
      <c r="AB229" s="19">
        <v>2085</v>
      </c>
      <c r="AC229" s="19">
        <v>2355</v>
      </c>
      <c r="AD229" s="19">
        <v>997</v>
      </c>
      <c r="AE229" s="19">
        <v>1620</v>
      </c>
      <c r="AF229" s="19">
        <v>1698</v>
      </c>
      <c r="AG229" s="19">
        <v>1510</v>
      </c>
      <c r="AH229" s="19">
        <v>1528</v>
      </c>
      <c r="AI229" s="19">
        <v>1539</v>
      </c>
      <c r="AJ229" s="3">
        <f t="shared" si="3"/>
        <v>1525.6666666666667</v>
      </c>
    </row>
    <row r="230" spans="1:36" x14ac:dyDescent="0.2">
      <c r="A230" s="2">
        <v>376958</v>
      </c>
      <c r="B230" s="4">
        <v>475106</v>
      </c>
      <c r="C230" s="4">
        <v>111</v>
      </c>
      <c r="D230" s="4">
        <v>376958</v>
      </c>
      <c r="E230" s="5" t="s">
        <v>734</v>
      </c>
      <c r="F230" s="5" t="s">
        <v>0</v>
      </c>
      <c r="G230" s="5" t="s">
        <v>0</v>
      </c>
      <c r="H230" s="5" t="s">
        <v>0</v>
      </c>
      <c r="I230" s="19">
        <v>1802</v>
      </c>
      <c r="J230" s="19">
        <v>2019</v>
      </c>
      <c r="K230" s="19">
        <v>4259</v>
      </c>
      <c r="L230" s="19">
        <v>3862</v>
      </c>
      <c r="M230" s="19">
        <v>4366</v>
      </c>
      <c r="N230" s="19">
        <v>2560</v>
      </c>
      <c r="O230" s="19">
        <v>2313</v>
      </c>
      <c r="P230" s="19">
        <v>2754</v>
      </c>
      <c r="Q230" s="19">
        <v>2737</v>
      </c>
      <c r="R230" s="19">
        <v>3466</v>
      </c>
      <c r="S230" s="19">
        <v>2918</v>
      </c>
      <c r="T230" s="19">
        <v>2157</v>
      </c>
      <c r="U230" s="19">
        <v>3262</v>
      </c>
      <c r="V230" s="19">
        <v>4010</v>
      </c>
      <c r="W230" s="19">
        <v>2001</v>
      </c>
      <c r="X230" s="19">
        <v>2234</v>
      </c>
      <c r="Y230" s="19">
        <v>4080</v>
      </c>
      <c r="Z230" s="19">
        <v>2140</v>
      </c>
      <c r="AA230" s="19">
        <v>2353</v>
      </c>
      <c r="AB230" s="19">
        <v>2293</v>
      </c>
      <c r="AC230" s="19">
        <v>2403</v>
      </c>
      <c r="AD230" s="19">
        <v>3676</v>
      </c>
      <c r="AE230" s="19">
        <v>4259</v>
      </c>
      <c r="AF230" s="19">
        <v>3894</v>
      </c>
      <c r="AG230" s="19">
        <v>3098</v>
      </c>
      <c r="AH230" s="19">
        <v>3114</v>
      </c>
      <c r="AI230" s="19">
        <v>2030</v>
      </c>
      <c r="AJ230" s="3">
        <f t="shared" si="3"/>
        <v>2747.3333333333335</v>
      </c>
    </row>
    <row r="231" spans="1:36" x14ac:dyDescent="0.2">
      <c r="A231" s="2">
        <v>376951</v>
      </c>
      <c r="B231" s="4">
        <v>774737</v>
      </c>
      <c r="C231" s="4">
        <v>235</v>
      </c>
      <c r="D231" s="4">
        <v>376951</v>
      </c>
      <c r="E231" s="5" t="s">
        <v>735</v>
      </c>
      <c r="F231" s="5" t="s">
        <v>0</v>
      </c>
      <c r="G231" s="5" t="s">
        <v>0</v>
      </c>
      <c r="H231" s="5" t="s">
        <v>0</v>
      </c>
      <c r="I231" s="19">
        <v>26641</v>
      </c>
      <c r="J231" s="19">
        <v>52541</v>
      </c>
      <c r="K231" s="19">
        <v>63891</v>
      </c>
      <c r="L231" s="19">
        <v>52950</v>
      </c>
      <c r="M231" s="19">
        <v>48418</v>
      </c>
      <c r="N231" s="19">
        <v>63294</v>
      </c>
      <c r="O231" s="19">
        <v>22423</v>
      </c>
      <c r="P231" s="19">
        <v>45124</v>
      </c>
      <c r="Q231" s="19">
        <v>37722</v>
      </c>
      <c r="R231" s="19">
        <v>76770</v>
      </c>
      <c r="S231" s="19">
        <v>59620</v>
      </c>
      <c r="T231" s="19">
        <v>66241</v>
      </c>
      <c r="U231" s="19">
        <v>34116</v>
      </c>
      <c r="V231" s="19">
        <v>9812</v>
      </c>
      <c r="W231" s="19">
        <v>102384</v>
      </c>
      <c r="X231" s="19">
        <v>31457</v>
      </c>
      <c r="Y231" s="19">
        <v>33947</v>
      </c>
      <c r="Z231" s="19">
        <v>92439</v>
      </c>
      <c r="AA231" s="19">
        <v>50488</v>
      </c>
      <c r="AB231" s="19">
        <v>71060</v>
      </c>
      <c r="AC231" s="19">
        <v>51245</v>
      </c>
      <c r="AD231" s="19">
        <v>35686</v>
      </c>
      <c r="AE231" s="19">
        <v>65232</v>
      </c>
      <c r="AF231" s="19">
        <v>53113</v>
      </c>
      <c r="AG231" s="19">
        <v>50724</v>
      </c>
      <c r="AH231" s="19">
        <v>75396</v>
      </c>
      <c r="AI231" s="19">
        <v>58756</v>
      </c>
      <c r="AJ231" s="3">
        <f t="shared" si="3"/>
        <v>61625.333333333336</v>
      </c>
    </row>
    <row r="232" spans="1:36" x14ac:dyDescent="0.2">
      <c r="A232" s="2">
        <v>376890</v>
      </c>
      <c r="B232" s="4">
        <v>758573</v>
      </c>
      <c r="C232" s="4">
        <v>174</v>
      </c>
      <c r="D232" s="4">
        <v>376890</v>
      </c>
      <c r="E232" s="5" t="s">
        <v>736</v>
      </c>
      <c r="F232" s="5" t="s">
        <v>0</v>
      </c>
      <c r="G232" s="5" t="s">
        <v>0</v>
      </c>
      <c r="H232" s="5" t="s">
        <v>0</v>
      </c>
      <c r="I232" s="19">
        <v>7764</v>
      </c>
      <c r="J232" s="19">
        <v>6118</v>
      </c>
      <c r="K232" s="19">
        <v>4571</v>
      </c>
      <c r="L232" s="19">
        <v>6005</v>
      </c>
      <c r="M232" s="19">
        <v>7340</v>
      </c>
      <c r="N232" s="19">
        <v>6511</v>
      </c>
      <c r="O232" s="19">
        <v>4107</v>
      </c>
      <c r="P232" s="19">
        <v>5366</v>
      </c>
      <c r="Q232" s="19">
        <v>11425</v>
      </c>
      <c r="R232" s="19">
        <v>12503</v>
      </c>
      <c r="S232" s="19">
        <v>13007</v>
      </c>
      <c r="T232" s="19">
        <v>12314</v>
      </c>
      <c r="U232" s="19">
        <v>5926</v>
      </c>
      <c r="V232" s="19">
        <v>1774</v>
      </c>
      <c r="W232" s="19">
        <v>11346</v>
      </c>
      <c r="X232" s="19">
        <v>3543</v>
      </c>
      <c r="Y232" s="19">
        <v>6971</v>
      </c>
      <c r="Z232" s="19">
        <v>7767</v>
      </c>
      <c r="AA232" s="19">
        <v>5832</v>
      </c>
      <c r="AB232" s="19">
        <v>6486</v>
      </c>
      <c r="AC232" s="19">
        <v>5184</v>
      </c>
      <c r="AD232" s="19">
        <v>6643</v>
      </c>
      <c r="AE232" s="19">
        <v>6311</v>
      </c>
      <c r="AF232" s="19">
        <v>17976</v>
      </c>
      <c r="AG232" s="19">
        <v>9097</v>
      </c>
      <c r="AH232" s="19">
        <v>8777</v>
      </c>
      <c r="AI232" s="19">
        <v>6117</v>
      </c>
      <c r="AJ232" s="3">
        <f t="shared" si="3"/>
        <v>7997</v>
      </c>
    </row>
    <row r="233" spans="1:36" x14ac:dyDescent="0.2">
      <c r="A233" s="2">
        <v>376847</v>
      </c>
      <c r="B233" s="4">
        <v>285948</v>
      </c>
      <c r="C233" s="4">
        <v>117</v>
      </c>
      <c r="D233" s="4">
        <v>376847</v>
      </c>
      <c r="E233" s="5" t="s">
        <v>737</v>
      </c>
      <c r="F233" s="5" t="s">
        <v>0</v>
      </c>
      <c r="G233" s="5" t="s">
        <v>0</v>
      </c>
      <c r="H233" s="5" t="s">
        <v>0</v>
      </c>
      <c r="I233" s="19">
        <v>88001</v>
      </c>
      <c r="J233" s="19">
        <v>127381</v>
      </c>
      <c r="K233" s="19">
        <v>53806</v>
      </c>
      <c r="L233" s="19">
        <v>58066</v>
      </c>
      <c r="M233" s="19">
        <v>106583</v>
      </c>
      <c r="N233" s="19">
        <v>61990</v>
      </c>
      <c r="O233" s="19">
        <v>69384</v>
      </c>
      <c r="P233" s="19">
        <v>46109</v>
      </c>
      <c r="Q233" s="19">
        <v>86012</v>
      </c>
      <c r="R233" s="19">
        <v>73631</v>
      </c>
      <c r="S233" s="19">
        <v>90401</v>
      </c>
      <c r="T233" s="19">
        <v>81018</v>
      </c>
      <c r="U233" s="19">
        <v>80146</v>
      </c>
      <c r="V233" s="19">
        <v>57219</v>
      </c>
      <c r="W233" s="19">
        <v>76129</v>
      </c>
      <c r="X233" s="19">
        <v>77672</v>
      </c>
      <c r="Y233" s="19">
        <v>117658</v>
      </c>
      <c r="Z233" s="19">
        <v>52190</v>
      </c>
      <c r="AA233" s="19">
        <v>74303</v>
      </c>
      <c r="AB233" s="19">
        <v>41404</v>
      </c>
      <c r="AC233" s="19">
        <v>72530</v>
      </c>
      <c r="AD233" s="19">
        <v>96530</v>
      </c>
      <c r="AE233" s="19">
        <v>56053</v>
      </c>
      <c r="AF233" s="19">
        <v>52978</v>
      </c>
      <c r="AG233" s="19">
        <v>86783</v>
      </c>
      <c r="AH233" s="19">
        <v>80842</v>
      </c>
      <c r="AI233" s="19">
        <v>76889</v>
      </c>
      <c r="AJ233" s="3">
        <f t="shared" si="3"/>
        <v>81504.666666666672</v>
      </c>
    </row>
    <row r="234" spans="1:36" x14ac:dyDescent="0.2">
      <c r="A234" s="2">
        <v>376831</v>
      </c>
      <c r="B234" s="4">
        <v>669806</v>
      </c>
      <c r="C234" s="4">
        <v>374</v>
      </c>
      <c r="D234" s="4">
        <v>376831</v>
      </c>
      <c r="E234" s="5" t="s">
        <v>738</v>
      </c>
      <c r="F234" s="5" t="s">
        <v>0</v>
      </c>
      <c r="G234" s="5" t="s">
        <v>0</v>
      </c>
      <c r="H234" s="5" t="s">
        <v>0</v>
      </c>
      <c r="I234" s="19">
        <v>11184</v>
      </c>
      <c r="J234" s="19">
        <v>8490</v>
      </c>
      <c r="K234" s="19">
        <v>5651</v>
      </c>
      <c r="L234" s="19">
        <v>6228</v>
      </c>
      <c r="M234" s="19">
        <v>10534</v>
      </c>
      <c r="N234" s="19">
        <v>6402</v>
      </c>
      <c r="O234" s="19">
        <v>5053</v>
      </c>
      <c r="P234" s="19">
        <v>8065</v>
      </c>
      <c r="Q234" s="19">
        <v>7241</v>
      </c>
      <c r="R234" s="19">
        <v>8773</v>
      </c>
      <c r="S234" s="19">
        <v>15610</v>
      </c>
      <c r="T234" s="19">
        <v>9807</v>
      </c>
      <c r="U234" s="19">
        <v>5908</v>
      </c>
      <c r="V234" s="19">
        <v>6519</v>
      </c>
      <c r="W234" s="19">
        <v>12982</v>
      </c>
      <c r="X234" s="19">
        <v>7299</v>
      </c>
      <c r="Y234" s="19">
        <v>5772</v>
      </c>
      <c r="Z234" s="19">
        <v>7263</v>
      </c>
      <c r="AA234" s="19">
        <v>4385</v>
      </c>
      <c r="AB234" s="19">
        <v>9717</v>
      </c>
      <c r="AC234" s="19">
        <v>9186</v>
      </c>
      <c r="AD234" s="19">
        <v>6493</v>
      </c>
      <c r="AE234" s="19">
        <v>6340</v>
      </c>
      <c r="AF234" s="19">
        <v>9663</v>
      </c>
      <c r="AG234" s="19">
        <v>9435</v>
      </c>
      <c r="AH234" s="19">
        <v>8233</v>
      </c>
      <c r="AI234" s="19">
        <v>9848</v>
      </c>
      <c r="AJ234" s="3">
        <f t="shared" si="3"/>
        <v>9172</v>
      </c>
    </row>
    <row r="235" spans="1:36" x14ac:dyDescent="0.2">
      <c r="A235" s="2">
        <v>376829</v>
      </c>
      <c r="B235" s="4">
        <v>527771</v>
      </c>
      <c r="C235" s="4">
        <v>142</v>
      </c>
      <c r="D235" s="4">
        <v>376829</v>
      </c>
      <c r="E235" s="5" t="s">
        <v>739</v>
      </c>
      <c r="F235" s="5" t="s">
        <v>0</v>
      </c>
      <c r="G235" s="5" t="s">
        <v>0</v>
      </c>
      <c r="H235" s="5" t="s">
        <v>0</v>
      </c>
      <c r="I235" s="19">
        <v>7319</v>
      </c>
      <c r="J235" s="19">
        <v>16861</v>
      </c>
      <c r="K235" s="19">
        <v>8074</v>
      </c>
      <c r="L235" s="19">
        <v>6408</v>
      </c>
      <c r="M235" s="19">
        <v>9626</v>
      </c>
      <c r="N235" s="19">
        <v>7425</v>
      </c>
      <c r="O235" s="19">
        <v>7261</v>
      </c>
      <c r="P235" s="19">
        <v>6102</v>
      </c>
      <c r="Q235" s="19">
        <v>11164</v>
      </c>
      <c r="R235" s="19">
        <v>7193</v>
      </c>
      <c r="S235" s="19">
        <v>11663</v>
      </c>
      <c r="T235" s="19">
        <v>8935</v>
      </c>
      <c r="U235" s="19">
        <v>4276</v>
      </c>
      <c r="V235" s="19">
        <v>11837</v>
      </c>
      <c r="W235" s="19">
        <v>6188</v>
      </c>
      <c r="X235" s="19">
        <v>7274</v>
      </c>
      <c r="Y235" s="19">
        <v>9834</v>
      </c>
      <c r="Z235" s="19">
        <v>13803</v>
      </c>
      <c r="AA235" s="19">
        <v>3669</v>
      </c>
      <c r="AB235" s="19">
        <v>8449</v>
      </c>
      <c r="AC235" s="19">
        <v>6129</v>
      </c>
      <c r="AD235" s="19">
        <v>5680</v>
      </c>
      <c r="AE235" s="19">
        <v>6837</v>
      </c>
      <c r="AF235" s="19">
        <v>7194</v>
      </c>
      <c r="AG235" s="19">
        <v>7949</v>
      </c>
      <c r="AH235" s="19">
        <v>4168</v>
      </c>
      <c r="AI235" s="19">
        <v>7503</v>
      </c>
      <c r="AJ235" s="3">
        <f t="shared" si="3"/>
        <v>6540</v>
      </c>
    </row>
    <row r="236" spans="1:36" x14ac:dyDescent="0.2">
      <c r="A236" s="2">
        <v>376826</v>
      </c>
      <c r="B236" s="4">
        <v>490005</v>
      </c>
      <c r="C236" s="4">
        <v>292</v>
      </c>
      <c r="D236" s="4">
        <v>376826</v>
      </c>
      <c r="E236" s="5" t="s">
        <v>740</v>
      </c>
      <c r="F236" s="5" t="s">
        <v>0</v>
      </c>
      <c r="G236" s="5" t="s">
        <v>0</v>
      </c>
      <c r="H236" s="5" t="s">
        <v>0</v>
      </c>
      <c r="I236" s="19">
        <v>1508</v>
      </c>
      <c r="J236" s="19">
        <v>1446</v>
      </c>
      <c r="K236" s="19">
        <v>1085</v>
      </c>
      <c r="L236" s="19">
        <v>1010</v>
      </c>
      <c r="M236" s="19">
        <v>2250</v>
      </c>
      <c r="N236" s="19">
        <v>1377</v>
      </c>
      <c r="O236" s="19">
        <v>670</v>
      </c>
      <c r="P236" s="19">
        <v>872</v>
      </c>
      <c r="Q236" s="19">
        <v>870</v>
      </c>
      <c r="R236" s="19">
        <v>2049</v>
      </c>
      <c r="S236" s="19">
        <v>1228</v>
      </c>
      <c r="T236" s="19">
        <v>1186</v>
      </c>
      <c r="U236" s="19">
        <v>1329</v>
      </c>
      <c r="V236" s="19">
        <v>919</v>
      </c>
      <c r="W236" s="19">
        <v>1916</v>
      </c>
      <c r="X236" s="19">
        <v>1102</v>
      </c>
      <c r="Y236" s="19">
        <v>1306</v>
      </c>
      <c r="Z236" s="19">
        <v>2440</v>
      </c>
      <c r="AA236" s="19">
        <v>843</v>
      </c>
      <c r="AB236" s="19">
        <v>1128</v>
      </c>
      <c r="AC236" s="19">
        <v>879</v>
      </c>
      <c r="AD236" s="19">
        <v>1295</v>
      </c>
      <c r="AE236" s="19">
        <v>1065</v>
      </c>
      <c r="AF236" s="19">
        <v>1012</v>
      </c>
      <c r="AG236" s="19">
        <v>1305</v>
      </c>
      <c r="AH236" s="19">
        <v>1165</v>
      </c>
      <c r="AI236" s="19">
        <v>1170</v>
      </c>
      <c r="AJ236" s="3">
        <f t="shared" si="3"/>
        <v>1213.3333333333333</v>
      </c>
    </row>
    <row r="237" spans="1:36" x14ac:dyDescent="0.2">
      <c r="A237" s="2">
        <v>376647</v>
      </c>
      <c r="B237" s="4">
        <v>384161</v>
      </c>
      <c r="C237" s="4">
        <v>184</v>
      </c>
      <c r="D237" s="4">
        <v>376647</v>
      </c>
      <c r="E237" s="5" t="s">
        <v>741</v>
      </c>
      <c r="F237" s="5" t="s">
        <v>0</v>
      </c>
      <c r="G237" s="5" t="s">
        <v>0</v>
      </c>
      <c r="H237" s="5" t="s">
        <v>0</v>
      </c>
      <c r="I237" s="19">
        <v>99230</v>
      </c>
      <c r="J237" s="19">
        <v>125581</v>
      </c>
      <c r="K237" s="19">
        <v>132480</v>
      </c>
      <c r="L237" s="19">
        <v>106003</v>
      </c>
      <c r="M237" s="19">
        <v>121592</v>
      </c>
      <c r="N237" s="19">
        <v>107311</v>
      </c>
      <c r="O237" s="19">
        <v>80075</v>
      </c>
      <c r="P237" s="19">
        <v>99099</v>
      </c>
      <c r="Q237" s="19">
        <v>118977</v>
      </c>
      <c r="R237" s="19">
        <v>127364</v>
      </c>
      <c r="S237" s="19">
        <v>138860</v>
      </c>
      <c r="T237" s="19">
        <v>112326</v>
      </c>
      <c r="U237" s="19">
        <v>111223</v>
      </c>
      <c r="V237" s="19">
        <v>118665</v>
      </c>
      <c r="W237" s="19">
        <v>112393</v>
      </c>
      <c r="X237" s="19">
        <v>83359</v>
      </c>
      <c r="Y237" s="19">
        <v>134700</v>
      </c>
      <c r="Z237" s="19">
        <v>136986</v>
      </c>
      <c r="AA237" s="19">
        <v>109098</v>
      </c>
      <c r="AB237" s="19">
        <v>106962</v>
      </c>
      <c r="AC237" s="19">
        <v>110981</v>
      </c>
      <c r="AD237" s="19">
        <v>96739</v>
      </c>
      <c r="AE237" s="19">
        <v>89495</v>
      </c>
      <c r="AF237" s="19">
        <v>93517</v>
      </c>
      <c r="AG237" s="19">
        <v>131355</v>
      </c>
      <c r="AH237" s="19">
        <v>112535</v>
      </c>
      <c r="AI237" s="19">
        <v>106296</v>
      </c>
      <c r="AJ237" s="3">
        <f t="shared" si="3"/>
        <v>116728.66666666667</v>
      </c>
    </row>
    <row r="238" spans="1:36" x14ac:dyDescent="0.2">
      <c r="A238" s="2">
        <v>376624</v>
      </c>
      <c r="B238" s="4">
        <v>269050</v>
      </c>
      <c r="C238" s="4">
        <v>149</v>
      </c>
      <c r="D238" s="4">
        <v>376624</v>
      </c>
      <c r="E238" s="5" t="s">
        <v>742</v>
      </c>
      <c r="F238" s="5" t="s">
        <v>0</v>
      </c>
      <c r="G238" s="5" t="s">
        <v>0</v>
      </c>
      <c r="H238" s="5" t="s">
        <v>0</v>
      </c>
      <c r="I238" s="19">
        <v>327750</v>
      </c>
      <c r="J238" s="19">
        <v>477446</v>
      </c>
      <c r="K238" s="19">
        <v>420538</v>
      </c>
      <c r="L238" s="19">
        <v>450649</v>
      </c>
      <c r="M238" s="19">
        <v>300623</v>
      </c>
      <c r="N238" s="19">
        <v>395443</v>
      </c>
      <c r="O238" s="19">
        <v>354678</v>
      </c>
      <c r="P238" s="19">
        <v>431457</v>
      </c>
      <c r="Q238" s="19">
        <v>300704</v>
      </c>
      <c r="R238" s="19">
        <v>546590</v>
      </c>
      <c r="S238" s="19">
        <v>440815</v>
      </c>
      <c r="T238" s="19">
        <v>264245</v>
      </c>
      <c r="U238" s="19">
        <v>331699</v>
      </c>
      <c r="V238" s="19">
        <v>349565</v>
      </c>
      <c r="W238" s="19">
        <v>252837</v>
      </c>
      <c r="X238" s="19">
        <v>376646</v>
      </c>
      <c r="Y238" s="19">
        <v>476161</v>
      </c>
      <c r="Z238" s="19">
        <v>367985</v>
      </c>
      <c r="AA238" s="19">
        <v>448719</v>
      </c>
      <c r="AB238" s="19">
        <v>356304</v>
      </c>
      <c r="AC238" s="19">
        <v>364366</v>
      </c>
      <c r="AD238" s="19">
        <v>330614</v>
      </c>
      <c r="AE238" s="19">
        <v>402128</v>
      </c>
      <c r="AF238" s="19">
        <v>370299</v>
      </c>
      <c r="AG238" s="19">
        <v>474004</v>
      </c>
      <c r="AH238" s="19">
        <v>418166</v>
      </c>
      <c r="AI238" s="19">
        <v>389893</v>
      </c>
      <c r="AJ238" s="3">
        <f t="shared" si="3"/>
        <v>427354.33333333331</v>
      </c>
    </row>
    <row r="239" spans="1:36" x14ac:dyDescent="0.2">
      <c r="A239" s="2">
        <v>374861</v>
      </c>
      <c r="B239" s="4">
        <v>196982</v>
      </c>
      <c r="C239" s="4">
        <v>102</v>
      </c>
      <c r="D239" s="4">
        <v>374861</v>
      </c>
      <c r="E239" s="5" t="s">
        <v>743</v>
      </c>
      <c r="F239" s="5" t="s">
        <v>0</v>
      </c>
      <c r="G239" s="5" t="s">
        <v>0</v>
      </c>
      <c r="H239" s="5" t="s">
        <v>0</v>
      </c>
      <c r="I239" s="19">
        <v>20095</v>
      </c>
      <c r="J239" s="19">
        <v>20755</v>
      </c>
      <c r="K239" s="19">
        <v>17380</v>
      </c>
      <c r="L239" s="19">
        <v>15833</v>
      </c>
      <c r="M239" s="19">
        <v>13605</v>
      </c>
      <c r="N239" s="19">
        <v>19597</v>
      </c>
      <c r="O239" s="19">
        <v>19782</v>
      </c>
      <c r="P239" s="19">
        <v>28727</v>
      </c>
      <c r="Q239" s="19">
        <v>7470</v>
      </c>
      <c r="R239" s="19">
        <v>14531</v>
      </c>
      <c r="S239" s="19">
        <v>20950</v>
      </c>
      <c r="T239" s="19">
        <v>23480</v>
      </c>
      <c r="U239" s="19">
        <v>6095</v>
      </c>
      <c r="V239" s="19">
        <v>10113</v>
      </c>
      <c r="W239" s="19">
        <v>16533</v>
      </c>
      <c r="X239" s="19">
        <v>13322</v>
      </c>
      <c r="Y239" s="19">
        <v>19352</v>
      </c>
      <c r="Z239" s="19">
        <v>19982</v>
      </c>
      <c r="AA239" s="19">
        <v>19110</v>
      </c>
      <c r="AB239" s="19">
        <v>17517</v>
      </c>
      <c r="AC239" s="19">
        <v>19953</v>
      </c>
      <c r="AD239" s="19">
        <v>16500</v>
      </c>
      <c r="AE239" s="19">
        <v>14765</v>
      </c>
      <c r="AF239" s="19">
        <v>13708</v>
      </c>
      <c r="AG239" s="19">
        <v>32210</v>
      </c>
      <c r="AH239" s="19">
        <v>19692</v>
      </c>
      <c r="AI239" s="19">
        <v>17321</v>
      </c>
      <c r="AJ239" s="3">
        <f t="shared" si="3"/>
        <v>23074.333333333332</v>
      </c>
    </row>
    <row r="240" spans="1:36" x14ac:dyDescent="0.2">
      <c r="A240" s="2">
        <v>372449</v>
      </c>
      <c r="B240" s="4">
        <v>327835</v>
      </c>
      <c r="C240" s="4">
        <v>140</v>
      </c>
      <c r="D240" s="4">
        <v>372449</v>
      </c>
      <c r="E240" s="5" t="s">
        <v>744</v>
      </c>
      <c r="F240" s="5" t="s">
        <v>0</v>
      </c>
      <c r="G240" s="5" t="s">
        <v>0</v>
      </c>
      <c r="H240" s="5" t="s">
        <v>0</v>
      </c>
      <c r="I240" s="19">
        <v>10479</v>
      </c>
      <c r="J240" s="19">
        <v>10847</v>
      </c>
      <c r="K240" s="19">
        <v>10027</v>
      </c>
      <c r="L240" s="19">
        <v>9380</v>
      </c>
      <c r="M240" s="19">
        <v>13168</v>
      </c>
      <c r="N240" s="19">
        <v>11493</v>
      </c>
      <c r="O240" s="19">
        <v>10591</v>
      </c>
      <c r="P240" s="19">
        <v>10371</v>
      </c>
      <c r="Q240" s="19">
        <v>14640</v>
      </c>
      <c r="R240" s="19">
        <v>14066</v>
      </c>
      <c r="S240" s="19">
        <v>13077</v>
      </c>
      <c r="T240" s="19">
        <v>14228</v>
      </c>
      <c r="U240" s="19">
        <v>10728</v>
      </c>
      <c r="V240" s="19">
        <v>13079</v>
      </c>
      <c r="W240" s="19">
        <v>13512</v>
      </c>
      <c r="X240" s="19">
        <v>9589</v>
      </c>
      <c r="Y240" s="19">
        <v>18125</v>
      </c>
      <c r="Z240" s="19">
        <v>431</v>
      </c>
      <c r="AA240" s="19">
        <v>8558</v>
      </c>
      <c r="AB240" s="19">
        <v>11859</v>
      </c>
      <c r="AC240" s="19">
        <v>9207</v>
      </c>
      <c r="AD240" s="19">
        <v>9988</v>
      </c>
      <c r="AE240" s="19">
        <v>9773</v>
      </c>
      <c r="AF240" s="19">
        <v>11656</v>
      </c>
      <c r="AG240" s="19">
        <v>9578</v>
      </c>
      <c r="AH240" s="19">
        <v>8365</v>
      </c>
      <c r="AI240" s="19">
        <v>10051</v>
      </c>
      <c r="AJ240" s="3">
        <f t="shared" si="3"/>
        <v>9331.3333333333339</v>
      </c>
    </row>
    <row r="241" spans="1:36" x14ac:dyDescent="0.2">
      <c r="A241" s="2">
        <v>371546</v>
      </c>
      <c r="B241" s="4">
        <v>680823</v>
      </c>
      <c r="C241" s="4">
        <v>361</v>
      </c>
      <c r="D241" s="4">
        <v>371546</v>
      </c>
      <c r="E241" s="5" t="s">
        <v>745</v>
      </c>
      <c r="F241" s="5" t="s">
        <v>0</v>
      </c>
      <c r="G241" s="5" t="s">
        <v>0</v>
      </c>
      <c r="H241" s="5" t="s">
        <v>0</v>
      </c>
      <c r="I241" s="19">
        <v>737</v>
      </c>
      <c r="J241" s="19">
        <v>1572</v>
      </c>
      <c r="K241" s="19">
        <v>1743</v>
      </c>
      <c r="L241" s="19">
        <v>1294</v>
      </c>
      <c r="M241" s="19">
        <v>1149</v>
      </c>
      <c r="N241" s="19">
        <v>973</v>
      </c>
      <c r="O241" s="19">
        <v>1184</v>
      </c>
      <c r="P241" s="19">
        <v>508</v>
      </c>
      <c r="Q241" s="19">
        <v>734</v>
      </c>
      <c r="R241" s="19">
        <v>1549</v>
      </c>
      <c r="S241" s="19">
        <v>1862</v>
      </c>
      <c r="T241" s="19">
        <v>484</v>
      </c>
      <c r="U241" s="19">
        <v>1098</v>
      </c>
      <c r="V241" s="19">
        <v>1596</v>
      </c>
      <c r="W241" s="19">
        <v>720</v>
      </c>
      <c r="X241" s="19">
        <v>1152</v>
      </c>
      <c r="Y241" s="19">
        <v>1835</v>
      </c>
      <c r="Z241" s="19">
        <v>1904</v>
      </c>
      <c r="AA241" s="19">
        <v>1421</v>
      </c>
      <c r="AB241" s="19">
        <v>1549</v>
      </c>
      <c r="AC241" s="19">
        <v>1221</v>
      </c>
      <c r="AD241" s="19">
        <v>1713</v>
      </c>
      <c r="AE241" s="19">
        <v>1012</v>
      </c>
      <c r="AF241" s="19">
        <v>630</v>
      </c>
      <c r="AG241" s="19">
        <v>1051</v>
      </c>
      <c r="AH241" s="19">
        <v>923</v>
      </c>
      <c r="AI241" s="19">
        <v>1360</v>
      </c>
      <c r="AJ241" s="3">
        <f t="shared" si="3"/>
        <v>1111.3333333333333</v>
      </c>
    </row>
    <row r="242" spans="1:36" x14ac:dyDescent="0.2">
      <c r="A242" s="2">
        <v>370223</v>
      </c>
      <c r="B242" s="4">
        <v>773174</v>
      </c>
      <c r="C242" s="4">
        <v>227</v>
      </c>
      <c r="D242" s="4">
        <v>370223</v>
      </c>
      <c r="E242" s="5" t="s">
        <v>746</v>
      </c>
      <c r="F242" s="5" t="s">
        <v>0</v>
      </c>
      <c r="G242" s="5" t="s">
        <v>0</v>
      </c>
      <c r="H242" s="5" t="s">
        <v>0</v>
      </c>
      <c r="I242" s="19">
        <v>56331</v>
      </c>
      <c r="J242" s="19">
        <v>83122</v>
      </c>
      <c r="K242" s="19">
        <v>52764</v>
      </c>
      <c r="L242" s="19">
        <v>49452</v>
      </c>
      <c r="M242" s="19">
        <v>43398</v>
      </c>
      <c r="N242" s="19">
        <v>35451</v>
      </c>
      <c r="O242" s="19">
        <v>54039</v>
      </c>
      <c r="P242" s="19">
        <v>56157</v>
      </c>
      <c r="Q242" s="19">
        <v>49991</v>
      </c>
      <c r="R242" s="19">
        <v>74324</v>
      </c>
      <c r="S242" s="19">
        <v>71931</v>
      </c>
      <c r="T242" s="19">
        <v>42968</v>
      </c>
      <c r="U242" s="19">
        <v>59136</v>
      </c>
      <c r="V242" s="19">
        <v>70940</v>
      </c>
      <c r="W242" s="19">
        <v>35325</v>
      </c>
      <c r="X242" s="19">
        <v>59456</v>
      </c>
      <c r="Y242" s="19">
        <v>65842</v>
      </c>
      <c r="Z242" s="19">
        <v>40485</v>
      </c>
      <c r="AA242" s="19">
        <v>78020</v>
      </c>
      <c r="AB242" s="19">
        <v>53286</v>
      </c>
      <c r="AC242" s="19">
        <v>78823</v>
      </c>
      <c r="AD242" s="19">
        <v>44075</v>
      </c>
      <c r="AE242" s="19">
        <v>69771</v>
      </c>
      <c r="AF242" s="19">
        <v>45696</v>
      </c>
      <c r="AG242" s="19">
        <v>62678</v>
      </c>
      <c r="AH242" s="19">
        <v>57136</v>
      </c>
      <c r="AI242" s="19">
        <v>51986</v>
      </c>
      <c r="AJ242" s="3">
        <f t="shared" si="3"/>
        <v>57266.666666666664</v>
      </c>
    </row>
    <row r="243" spans="1:36" x14ac:dyDescent="0.2">
      <c r="A243" s="2">
        <v>370160</v>
      </c>
      <c r="B243" s="4">
        <v>924574</v>
      </c>
      <c r="C243" s="4">
        <v>204</v>
      </c>
      <c r="D243" s="4">
        <v>370160</v>
      </c>
      <c r="E243" s="5" t="s">
        <v>747</v>
      </c>
      <c r="F243" s="5" t="s">
        <v>0</v>
      </c>
      <c r="G243" s="5" t="s">
        <v>0</v>
      </c>
      <c r="H243" s="5" t="s">
        <v>0</v>
      </c>
      <c r="I243" s="19">
        <v>12030</v>
      </c>
      <c r="J243" s="19">
        <v>12965</v>
      </c>
      <c r="K243" s="19">
        <v>13403</v>
      </c>
      <c r="L243" s="19">
        <v>10698</v>
      </c>
      <c r="M243" s="19">
        <v>16127</v>
      </c>
      <c r="N243" s="19">
        <v>20286</v>
      </c>
      <c r="O243" s="19">
        <v>16115</v>
      </c>
      <c r="P243" s="19">
        <v>12678</v>
      </c>
      <c r="Q243" s="19">
        <v>7899</v>
      </c>
      <c r="R243" s="19">
        <v>14104</v>
      </c>
      <c r="S243" s="19">
        <v>27939</v>
      </c>
      <c r="T243" s="19">
        <v>3306</v>
      </c>
      <c r="U243" s="19">
        <v>17206</v>
      </c>
      <c r="V243" s="19">
        <v>18411</v>
      </c>
      <c r="W243" s="19">
        <v>4612</v>
      </c>
      <c r="X243" s="19">
        <v>23124</v>
      </c>
      <c r="Y243" s="19">
        <v>14988</v>
      </c>
      <c r="Z243" s="19">
        <v>18342</v>
      </c>
      <c r="AA243" s="19">
        <v>24978</v>
      </c>
      <c r="AB243" s="19">
        <v>10435</v>
      </c>
      <c r="AC243" s="19">
        <v>16084</v>
      </c>
      <c r="AD243" s="19">
        <v>25851</v>
      </c>
      <c r="AE243" s="19">
        <v>24509</v>
      </c>
      <c r="AF243" s="19">
        <v>2367</v>
      </c>
      <c r="AG243" s="19">
        <v>21396</v>
      </c>
      <c r="AH243" s="19">
        <v>14388</v>
      </c>
      <c r="AI243" s="19">
        <v>13333</v>
      </c>
      <c r="AJ243" s="3">
        <f t="shared" si="3"/>
        <v>16372.333333333334</v>
      </c>
    </row>
    <row r="244" spans="1:36" x14ac:dyDescent="0.2">
      <c r="A244" s="2">
        <v>370157</v>
      </c>
      <c r="B244" s="4">
        <v>227983</v>
      </c>
      <c r="C244" s="4">
        <v>242</v>
      </c>
      <c r="D244" s="4">
        <v>370157</v>
      </c>
      <c r="E244" s="5" t="s">
        <v>748</v>
      </c>
      <c r="F244" s="5" t="s">
        <v>0</v>
      </c>
      <c r="G244" s="5" t="s">
        <v>0</v>
      </c>
      <c r="H244" s="5" t="s">
        <v>0</v>
      </c>
      <c r="I244" s="19">
        <v>857</v>
      </c>
      <c r="J244" s="19">
        <v>1307</v>
      </c>
      <c r="K244" s="19">
        <v>614</v>
      </c>
      <c r="L244" s="19">
        <v>1365</v>
      </c>
      <c r="M244" s="19">
        <v>1427</v>
      </c>
      <c r="N244" s="19">
        <v>1245</v>
      </c>
      <c r="O244" s="19">
        <v>361</v>
      </c>
      <c r="P244" s="19">
        <v>1084</v>
      </c>
      <c r="Q244" s="19">
        <v>1656</v>
      </c>
      <c r="R244" s="19">
        <v>697</v>
      </c>
      <c r="S244" s="19">
        <v>1028</v>
      </c>
      <c r="T244" s="19">
        <v>305</v>
      </c>
      <c r="U244" s="19">
        <v>1697</v>
      </c>
      <c r="V244" s="19">
        <v>837</v>
      </c>
      <c r="W244" s="19">
        <v>1448</v>
      </c>
      <c r="X244" s="19">
        <v>1088</v>
      </c>
      <c r="Y244" s="19">
        <v>2209</v>
      </c>
      <c r="Z244" s="19">
        <v>1057</v>
      </c>
      <c r="AA244" s="19">
        <v>471</v>
      </c>
      <c r="AB244" s="19">
        <v>1367</v>
      </c>
      <c r="AC244" s="19">
        <v>1117</v>
      </c>
      <c r="AD244" s="19">
        <v>912</v>
      </c>
      <c r="AE244" s="19">
        <v>1112</v>
      </c>
      <c r="AF244" s="19">
        <v>1365</v>
      </c>
      <c r="AG244" s="19">
        <v>986</v>
      </c>
      <c r="AH244" s="19">
        <v>1335</v>
      </c>
      <c r="AI244" s="19">
        <v>1206</v>
      </c>
      <c r="AJ244" s="3">
        <f t="shared" si="3"/>
        <v>1175.6666666666667</v>
      </c>
    </row>
    <row r="245" spans="1:36" x14ac:dyDescent="0.2">
      <c r="A245" s="2">
        <v>367984</v>
      </c>
      <c r="B245" s="4">
        <v>644894</v>
      </c>
      <c r="C245" s="4">
        <v>357</v>
      </c>
      <c r="D245" s="4">
        <v>367984</v>
      </c>
      <c r="E245" s="5" t="s">
        <v>749</v>
      </c>
      <c r="F245" s="5" t="s">
        <v>0</v>
      </c>
      <c r="G245" s="5" t="s">
        <v>0</v>
      </c>
      <c r="H245" s="5" t="s">
        <v>0</v>
      </c>
      <c r="I245" s="19">
        <v>860</v>
      </c>
      <c r="J245" s="19">
        <v>1387</v>
      </c>
      <c r="K245" s="19">
        <v>2054</v>
      </c>
      <c r="L245" s="19">
        <v>1309</v>
      </c>
      <c r="M245" s="19">
        <v>1586</v>
      </c>
      <c r="N245" s="19">
        <v>816</v>
      </c>
      <c r="O245" s="19">
        <v>1466</v>
      </c>
      <c r="P245" s="19">
        <v>1396</v>
      </c>
      <c r="Q245" s="19">
        <v>1869</v>
      </c>
      <c r="R245" s="19">
        <v>878</v>
      </c>
      <c r="S245" s="19">
        <v>2173</v>
      </c>
      <c r="T245" s="19">
        <v>973</v>
      </c>
      <c r="U245" s="19">
        <v>1477</v>
      </c>
      <c r="V245" s="19">
        <v>1509</v>
      </c>
      <c r="W245" s="19">
        <v>1020</v>
      </c>
      <c r="X245" s="19">
        <v>1433</v>
      </c>
      <c r="Y245" s="19">
        <v>1796</v>
      </c>
      <c r="Z245" s="19">
        <v>2341</v>
      </c>
      <c r="AA245" s="19">
        <v>1625</v>
      </c>
      <c r="AB245" s="19">
        <v>1368</v>
      </c>
      <c r="AC245" s="19">
        <v>2691</v>
      </c>
      <c r="AD245" s="19">
        <v>2164</v>
      </c>
      <c r="AE245" s="19">
        <v>2195</v>
      </c>
      <c r="AF245" s="19">
        <v>1039</v>
      </c>
      <c r="AG245" s="19">
        <v>1472</v>
      </c>
      <c r="AH245" s="19">
        <v>1014</v>
      </c>
      <c r="AI245" s="19">
        <v>1011</v>
      </c>
      <c r="AJ245" s="3">
        <f t="shared" si="3"/>
        <v>1165.6666666666667</v>
      </c>
    </row>
    <row r="246" spans="1:36" x14ac:dyDescent="0.2">
      <c r="A246" s="2">
        <v>367427</v>
      </c>
      <c r="B246" s="4">
        <v>1029140</v>
      </c>
      <c r="C246" s="4">
        <v>243</v>
      </c>
      <c r="D246" s="4">
        <v>367427</v>
      </c>
      <c r="E246" s="5" t="s">
        <v>750</v>
      </c>
      <c r="F246" s="5" t="s">
        <v>0</v>
      </c>
      <c r="G246" s="5" t="s">
        <v>0</v>
      </c>
      <c r="H246" s="5" t="s">
        <v>0</v>
      </c>
      <c r="I246" s="19">
        <v>5919</v>
      </c>
      <c r="J246" s="19">
        <v>3803</v>
      </c>
      <c r="K246" s="19">
        <v>4623</v>
      </c>
      <c r="L246" s="19">
        <v>4034</v>
      </c>
      <c r="M246" s="19">
        <v>5348</v>
      </c>
      <c r="N246" s="19">
        <v>4245</v>
      </c>
      <c r="O246" s="19">
        <v>6627</v>
      </c>
      <c r="P246" s="19">
        <v>6980</v>
      </c>
      <c r="Q246" s="19">
        <v>5107</v>
      </c>
      <c r="R246" s="19">
        <v>5484</v>
      </c>
      <c r="S246" s="19">
        <v>6873</v>
      </c>
      <c r="T246" s="19">
        <v>3829</v>
      </c>
      <c r="U246" s="19">
        <v>6766</v>
      </c>
      <c r="V246" s="19">
        <v>10464</v>
      </c>
      <c r="W246" s="19">
        <v>4589</v>
      </c>
      <c r="X246" s="19">
        <v>6040</v>
      </c>
      <c r="Y246" s="19">
        <v>9241</v>
      </c>
      <c r="Z246" s="19">
        <v>6721</v>
      </c>
      <c r="AA246" s="19">
        <v>7966</v>
      </c>
      <c r="AB246" s="19">
        <v>5517</v>
      </c>
      <c r="AC246" s="19">
        <v>10191</v>
      </c>
      <c r="AD246" s="19">
        <v>5355</v>
      </c>
      <c r="AE246" s="19">
        <v>7721</v>
      </c>
      <c r="AF246" s="19">
        <v>5743</v>
      </c>
      <c r="AG246" s="19">
        <v>4650</v>
      </c>
      <c r="AH246" s="19">
        <v>4397</v>
      </c>
      <c r="AI246" s="19">
        <v>4527</v>
      </c>
      <c r="AJ246" s="3">
        <f t="shared" si="3"/>
        <v>4524.666666666667</v>
      </c>
    </row>
    <row r="247" spans="1:36" x14ac:dyDescent="0.2">
      <c r="A247" s="2">
        <v>366261</v>
      </c>
      <c r="B247" s="4">
        <v>299879</v>
      </c>
      <c r="C247" s="4">
        <v>210</v>
      </c>
      <c r="D247" s="4">
        <v>366261</v>
      </c>
      <c r="E247" s="5" t="s">
        <v>751</v>
      </c>
      <c r="F247" s="5" t="s">
        <v>0</v>
      </c>
      <c r="G247" s="5" t="s">
        <v>0</v>
      </c>
      <c r="H247" s="5" t="s">
        <v>0</v>
      </c>
      <c r="I247" s="19">
        <v>3652</v>
      </c>
      <c r="J247" s="19">
        <v>4694</v>
      </c>
      <c r="K247" s="19">
        <v>5031</v>
      </c>
      <c r="L247" s="19">
        <v>4529</v>
      </c>
      <c r="M247" s="19">
        <v>3855</v>
      </c>
      <c r="N247" s="19">
        <v>3493</v>
      </c>
      <c r="O247" s="19">
        <v>3325</v>
      </c>
      <c r="P247" s="19">
        <v>4282</v>
      </c>
      <c r="Q247" s="19">
        <v>3556</v>
      </c>
      <c r="R247" s="19">
        <v>5134</v>
      </c>
      <c r="S247" s="19">
        <v>4458</v>
      </c>
      <c r="T247" s="19">
        <v>2873</v>
      </c>
      <c r="U247" s="19">
        <v>4742</v>
      </c>
      <c r="V247" s="19">
        <v>2981</v>
      </c>
      <c r="W247" s="19">
        <v>3943</v>
      </c>
      <c r="X247" s="19">
        <v>2819</v>
      </c>
      <c r="Y247" s="19">
        <v>5022</v>
      </c>
      <c r="Z247" s="19">
        <v>3244</v>
      </c>
      <c r="AA247" s="19">
        <v>3825</v>
      </c>
      <c r="AB247" s="19">
        <v>4813</v>
      </c>
      <c r="AC247" s="19">
        <v>3065</v>
      </c>
      <c r="AD247" s="19">
        <v>3393</v>
      </c>
      <c r="AE247" s="19">
        <v>2955</v>
      </c>
      <c r="AF247" s="19">
        <v>2826</v>
      </c>
      <c r="AG247" s="19">
        <v>5120</v>
      </c>
      <c r="AH247" s="19">
        <v>2689</v>
      </c>
      <c r="AI247" s="19">
        <v>4216</v>
      </c>
      <c r="AJ247" s="3">
        <f t="shared" si="3"/>
        <v>4008.3333333333335</v>
      </c>
    </row>
    <row r="248" spans="1:36" x14ac:dyDescent="0.2">
      <c r="A248" s="2">
        <v>365950</v>
      </c>
      <c r="B248" s="4">
        <v>597213</v>
      </c>
      <c r="C248" s="4">
        <v>266</v>
      </c>
      <c r="D248" s="4">
        <v>365950</v>
      </c>
      <c r="E248" s="5" t="s">
        <v>752</v>
      </c>
      <c r="F248" s="5" t="s">
        <v>0</v>
      </c>
      <c r="G248" s="5" t="s">
        <v>0</v>
      </c>
      <c r="H248" s="5" t="s">
        <v>0</v>
      </c>
      <c r="I248" s="19">
        <v>2020</v>
      </c>
      <c r="J248" s="19">
        <v>2128</v>
      </c>
      <c r="K248" s="19">
        <v>5882</v>
      </c>
      <c r="L248" s="19">
        <v>2682</v>
      </c>
      <c r="M248" s="19">
        <v>2489</v>
      </c>
      <c r="N248" s="19">
        <v>3145</v>
      </c>
      <c r="O248" s="19">
        <v>3528</v>
      </c>
      <c r="P248" s="19">
        <v>1931</v>
      </c>
      <c r="Q248" s="19">
        <v>2190</v>
      </c>
      <c r="R248" s="19">
        <v>2038</v>
      </c>
      <c r="S248" s="19">
        <v>3164</v>
      </c>
      <c r="T248" s="19">
        <v>2499</v>
      </c>
      <c r="U248" s="19">
        <v>2466</v>
      </c>
      <c r="V248" s="19">
        <v>2510</v>
      </c>
      <c r="W248" s="19">
        <v>1116</v>
      </c>
      <c r="X248" s="19">
        <v>2985</v>
      </c>
      <c r="Y248" s="19">
        <v>2596</v>
      </c>
      <c r="Z248" s="19">
        <v>2036</v>
      </c>
      <c r="AA248" s="19">
        <v>2965</v>
      </c>
      <c r="AB248" s="19">
        <v>3276</v>
      </c>
      <c r="AC248" s="19">
        <v>6312</v>
      </c>
      <c r="AD248" s="19">
        <v>1865</v>
      </c>
      <c r="AE248" s="19">
        <v>2782</v>
      </c>
      <c r="AF248" s="19">
        <v>1042</v>
      </c>
      <c r="AG248" s="19">
        <v>2150</v>
      </c>
      <c r="AH248" s="19">
        <v>1524</v>
      </c>
      <c r="AI248" s="19">
        <v>1404</v>
      </c>
      <c r="AJ248" s="3">
        <f t="shared" si="3"/>
        <v>1692.6666666666667</v>
      </c>
    </row>
    <row r="249" spans="1:36" x14ac:dyDescent="0.2">
      <c r="A249" s="2">
        <v>365471</v>
      </c>
      <c r="B249" s="4">
        <v>1079359</v>
      </c>
      <c r="C249" s="4">
        <v>215</v>
      </c>
      <c r="D249" s="4">
        <v>365471</v>
      </c>
      <c r="E249" s="5" t="s">
        <v>753</v>
      </c>
      <c r="F249" s="5" t="s">
        <v>0</v>
      </c>
      <c r="G249" s="5" t="s">
        <v>0</v>
      </c>
      <c r="H249" s="5" t="s">
        <v>0</v>
      </c>
      <c r="I249" s="19">
        <v>2776</v>
      </c>
      <c r="J249" s="19">
        <v>2744</v>
      </c>
      <c r="K249" s="19">
        <v>1853</v>
      </c>
      <c r="L249" s="19">
        <v>2664</v>
      </c>
      <c r="M249" s="19">
        <v>2177</v>
      </c>
      <c r="N249" s="19">
        <v>3437</v>
      </c>
      <c r="O249" s="19">
        <v>2279</v>
      </c>
      <c r="P249" s="19">
        <v>2056</v>
      </c>
      <c r="Q249" s="19">
        <v>1686</v>
      </c>
      <c r="R249" s="19">
        <v>2440</v>
      </c>
      <c r="S249" s="19">
        <v>3633</v>
      </c>
      <c r="T249" s="19">
        <v>3612</v>
      </c>
      <c r="U249" s="19">
        <v>3225</v>
      </c>
      <c r="V249" s="19">
        <v>2149</v>
      </c>
      <c r="W249" s="19">
        <v>2507</v>
      </c>
      <c r="X249" s="19">
        <v>3234</v>
      </c>
      <c r="Y249" s="19">
        <v>1767</v>
      </c>
      <c r="Z249" s="19">
        <v>1924</v>
      </c>
      <c r="AA249" s="19">
        <v>1839</v>
      </c>
      <c r="AB249" s="19">
        <v>3198</v>
      </c>
      <c r="AC249" s="19">
        <v>2033</v>
      </c>
      <c r="AD249" s="19">
        <v>1897</v>
      </c>
      <c r="AE249" s="19">
        <v>2031</v>
      </c>
      <c r="AF249" s="19">
        <v>2753</v>
      </c>
      <c r="AG249" s="19">
        <v>2840</v>
      </c>
      <c r="AH249" s="19">
        <v>2696</v>
      </c>
      <c r="AI249" s="19">
        <v>777</v>
      </c>
      <c r="AJ249" s="3">
        <f t="shared" si="3"/>
        <v>2104.3333333333335</v>
      </c>
    </row>
    <row r="250" spans="1:36" x14ac:dyDescent="0.2">
      <c r="A250" s="2">
        <v>360623</v>
      </c>
      <c r="B250" s="4">
        <v>338991</v>
      </c>
      <c r="C250" s="4">
        <v>259</v>
      </c>
      <c r="D250" s="4">
        <v>360623</v>
      </c>
      <c r="E250" s="5" t="s">
        <v>755</v>
      </c>
      <c r="F250" s="5" t="s">
        <v>0</v>
      </c>
      <c r="G250" s="5" t="s">
        <v>0</v>
      </c>
      <c r="H250" s="5" t="s">
        <v>0</v>
      </c>
      <c r="I250" s="19">
        <v>4453</v>
      </c>
      <c r="J250" s="19">
        <v>6247</v>
      </c>
      <c r="K250" s="19">
        <v>6860</v>
      </c>
      <c r="L250" s="19">
        <v>4260</v>
      </c>
      <c r="M250" s="19">
        <v>5810</v>
      </c>
      <c r="N250" s="19">
        <v>3739</v>
      </c>
      <c r="O250" s="19">
        <v>4417</v>
      </c>
      <c r="P250" s="19">
        <v>3593</v>
      </c>
      <c r="Q250" s="19">
        <v>6094</v>
      </c>
      <c r="R250" s="19">
        <v>7279</v>
      </c>
      <c r="S250" s="19">
        <v>8229</v>
      </c>
      <c r="T250" s="19">
        <v>4914</v>
      </c>
      <c r="U250" s="19">
        <v>5545</v>
      </c>
      <c r="V250" s="19">
        <v>5844</v>
      </c>
      <c r="W250" s="19">
        <v>3740</v>
      </c>
      <c r="X250" s="19">
        <v>2862</v>
      </c>
      <c r="Y250" s="19">
        <v>5667</v>
      </c>
      <c r="Z250" s="19">
        <v>5929</v>
      </c>
      <c r="AA250" s="19">
        <v>5014</v>
      </c>
      <c r="AB250" s="19">
        <v>3219</v>
      </c>
      <c r="AC250" s="19">
        <v>4703</v>
      </c>
      <c r="AD250" s="19">
        <v>4763</v>
      </c>
      <c r="AE250" s="19">
        <v>5110</v>
      </c>
      <c r="AF250" s="19">
        <v>5172</v>
      </c>
      <c r="AG250" s="19">
        <v>5152</v>
      </c>
      <c r="AH250" s="19">
        <v>5596</v>
      </c>
      <c r="AI250" s="19">
        <v>4818</v>
      </c>
      <c r="AJ250" s="3">
        <f t="shared" si="3"/>
        <v>5188.666666666667</v>
      </c>
    </row>
    <row r="251" spans="1:36" x14ac:dyDescent="0.2">
      <c r="A251" s="2">
        <v>360155</v>
      </c>
      <c r="B251" s="4">
        <v>887974</v>
      </c>
      <c r="C251" s="4">
        <v>387</v>
      </c>
      <c r="D251" s="4">
        <v>360155</v>
      </c>
      <c r="E251" s="5" t="s">
        <v>756</v>
      </c>
      <c r="F251" s="5" t="s">
        <v>0</v>
      </c>
      <c r="G251" s="5" t="s">
        <v>0</v>
      </c>
      <c r="H251" s="5" t="s">
        <v>0</v>
      </c>
      <c r="I251" s="19">
        <v>3655</v>
      </c>
      <c r="J251" s="19">
        <v>4072</v>
      </c>
      <c r="K251" s="19">
        <v>1589</v>
      </c>
      <c r="L251" s="19">
        <v>1630</v>
      </c>
      <c r="M251" s="19">
        <v>1944</v>
      </c>
      <c r="N251" s="19">
        <v>2267</v>
      </c>
      <c r="O251" s="19">
        <v>739</v>
      </c>
      <c r="P251" s="19">
        <v>1120</v>
      </c>
      <c r="Q251" s="19">
        <v>1939</v>
      </c>
      <c r="R251" s="19">
        <v>1729</v>
      </c>
      <c r="S251" s="19">
        <v>1991</v>
      </c>
      <c r="T251" s="19">
        <v>1067</v>
      </c>
      <c r="U251" s="19">
        <v>1744</v>
      </c>
      <c r="V251" s="19">
        <v>414</v>
      </c>
      <c r="W251" s="19">
        <v>1006</v>
      </c>
      <c r="X251" s="19">
        <v>1271</v>
      </c>
      <c r="Y251" s="19">
        <v>938</v>
      </c>
      <c r="Z251" s="19">
        <v>607</v>
      </c>
      <c r="AA251" s="19">
        <v>750</v>
      </c>
      <c r="AB251" s="19">
        <v>998</v>
      </c>
      <c r="AC251" s="19">
        <v>2436</v>
      </c>
      <c r="AD251" s="19">
        <v>1363</v>
      </c>
      <c r="AE251" s="19">
        <v>2071</v>
      </c>
      <c r="AF251" s="19">
        <v>1064</v>
      </c>
      <c r="AG251" s="19">
        <v>2060</v>
      </c>
      <c r="AH251" s="19">
        <v>1305</v>
      </c>
      <c r="AI251" s="19">
        <v>1756</v>
      </c>
      <c r="AJ251" s="3">
        <f t="shared" si="3"/>
        <v>1707</v>
      </c>
    </row>
    <row r="252" spans="1:36" x14ac:dyDescent="0.2">
      <c r="A252" s="2">
        <v>360142</v>
      </c>
      <c r="B252" s="4">
        <v>710581</v>
      </c>
      <c r="C252" s="4">
        <v>214</v>
      </c>
      <c r="D252" s="4">
        <v>360142</v>
      </c>
      <c r="E252" s="5" t="s">
        <v>757</v>
      </c>
      <c r="F252" s="5" t="s">
        <v>0</v>
      </c>
      <c r="G252" s="5" t="s">
        <v>0</v>
      </c>
      <c r="H252" s="5" t="s">
        <v>0</v>
      </c>
      <c r="I252" s="19">
        <v>1026</v>
      </c>
      <c r="J252" s="19">
        <v>1214</v>
      </c>
      <c r="K252" s="19">
        <v>991</v>
      </c>
      <c r="L252" s="19">
        <v>1404</v>
      </c>
      <c r="M252" s="19">
        <v>1004</v>
      </c>
      <c r="N252" s="19">
        <v>1827</v>
      </c>
      <c r="O252" s="19">
        <v>1610</v>
      </c>
      <c r="P252" s="19">
        <v>1382</v>
      </c>
      <c r="Q252" s="19">
        <v>1569</v>
      </c>
      <c r="R252" s="19">
        <v>2187</v>
      </c>
      <c r="S252" s="19">
        <v>2283</v>
      </c>
      <c r="T252" s="19">
        <v>1359</v>
      </c>
      <c r="U252" s="19">
        <v>1277</v>
      </c>
      <c r="V252" s="19">
        <v>1212</v>
      </c>
      <c r="W252" s="19">
        <v>1332</v>
      </c>
      <c r="X252" s="19">
        <v>951</v>
      </c>
      <c r="Y252" s="19">
        <v>1203</v>
      </c>
      <c r="Z252" s="19">
        <v>1176</v>
      </c>
      <c r="AA252" s="19">
        <v>1513</v>
      </c>
      <c r="AB252" s="19">
        <v>814</v>
      </c>
      <c r="AC252" s="19">
        <v>1199</v>
      </c>
      <c r="AD252" s="19">
        <v>1357</v>
      </c>
      <c r="AE252" s="19">
        <v>1287</v>
      </c>
      <c r="AF252" s="19">
        <v>896</v>
      </c>
      <c r="AG252" s="19">
        <v>1399</v>
      </c>
      <c r="AH252" s="19">
        <v>1168</v>
      </c>
      <c r="AI252" s="19">
        <v>990</v>
      </c>
      <c r="AJ252" s="3">
        <f t="shared" si="3"/>
        <v>1185.6666666666667</v>
      </c>
    </row>
    <row r="253" spans="1:36" x14ac:dyDescent="0.2">
      <c r="A253" s="2">
        <v>357286</v>
      </c>
      <c r="B253" s="4">
        <v>537806</v>
      </c>
      <c r="C253" s="4">
        <v>230</v>
      </c>
      <c r="D253" s="4">
        <v>357286</v>
      </c>
      <c r="E253" s="5" t="s">
        <v>758</v>
      </c>
      <c r="F253" s="5" t="s">
        <v>0</v>
      </c>
      <c r="G253" s="5" t="s">
        <v>0</v>
      </c>
      <c r="H253" s="5" t="s">
        <v>0</v>
      </c>
      <c r="I253" s="19">
        <v>1992</v>
      </c>
      <c r="J253" s="19">
        <v>2000</v>
      </c>
      <c r="K253" s="19">
        <v>2077</v>
      </c>
      <c r="L253" s="19">
        <v>1530</v>
      </c>
      <c r="M253" s="19">
        <v>2284</v>
      </c>
      <c r="N253" s="19">
        <v>761</v>
      </c>
      <c r="O253" s="19">
        <v>945</v>
      </c>
      <c r="P253" s="19">
        <v>1454</v>
      </c>
      <c r="Q253" s="19">
        <v>1597</v>
      </c>
      <c r="R253" s="19">
        <v>2715</v>
      </c>
      <c r="S253" s="19">
        <v>2809</v>
      </c>
      <c r="T253" s="19">
        <v>1690</v>
      </c>
      <c r="U253" s="19">
        <v>1250</v>
      </c>
      <c r="V253" s="19">
        <v>1384</v>
      </c>
      <c r="W253" s="19">
        <v>2640</v>
      </c>
      <c r="X253" s="19">
        <v>1618</v>
      </c>
      <c r="Y253" s="19">
        <v>2469</v>
      </c>
      <c r="Z253" s="19">
        <v>1604</v>
      </c>
      <c r="AA253" s="19">
        <v>2724</v>
      </c>
      <c r="AB253" s="19">
        <v>1526</v>
      </c>
      <c r="AC253" s="19">
        <v>1982</v>
      </c>
      <c r="AD253" s="19">
        <v>1618</v>
      </c>
      <c r="AE253" s="19">
        <v>1827</v>
      </c>
      <c r="AF253" s="19">
        <v>1792</v>
      </c>
      <c r="AG253" s="19">
        <v>3072</v>
      </c>
      <c r="AH253" s="19">
        <v>3061</v>
      </c>
      <c r="AI253" s="19">
        <v>2512</v>
      </c>
      <c r="AJ253" s="3">
        <f t="shared" si="3"/>
        <v>2881.6666666666665</v>
      </c>
    </row>
    <row r="254" spans="1:36" x14ac:dyDescent="0.2">
      <c r="A254" s="2">
        <v>357004</v>
      </c>
      <c r="B254" s="4">
        <v>352078</v>
      </c>
      <c r="C254" s="4">
        <v>87</v>
      </c>
      <c r="D254" s="4">
        <v>357004</v>
      </c>
      <c r="E254" s="5" t="s">
        <v>759</v>
      </c>
      <c r="F254" s="5" t="s">
        <v>0</v>
      </c>
      <c r="G254" s="5" t="s">
        <v>0</v>
      </c>
      <c r="H254" s="5" t="s">
        <v>0</v>
      </c>
      <c r="I254" s="19">
        <v>23941</v>
      </c>
      <c r="J254" s="19">
        <v>20341</v>
      </c>
      <c r="K254" s="19">
        <v>16575</v>
      </c>
      <c r="L254" s="19">
        <v>19601</v>
      </c>
      <c r="M254" s="19">
        <v>13422</v>
      </c>
      <c r="N254" s="19">
        <v>14097</v>
      </c>
      <c r="O254" s="19">
        <v>12038</v>
      </c>
      <c r="P254" s="19">
        <v>17284</v>
      </c>
      <c r="Q254" s="19">
        <v>21623</v>
      </c>
      <c r="R254" s="19">
        <v>31251</v>
      </c>
      <c r="S254" s="19">
        <v>22887</v>
      </c>
      <c r="T254" s="19">
        <v>14950</v>
      </c>
      <c r="U254" s="19">
        <v>12471</v>
      </c>
      <c r="V254" s="19">
        <v>14396</v>
      </c>
      <c r="W254" s="19">
        <v>15151</v>
      </c>
      <c r="X254" s="19">
        <v>13652</v>
      </c>
      <c r="Y254" s="19">
        <v>20135</v>
      </c>
      <c r="Z254" s="19">
        <v>19481</v>
      </c>
      <c r="AA254" s="19">
        <v>15484</v>
      </c>
      <c r="AB254" s="19">
        <v>19529</v>
      </c>
      <c r="AC254" s="19">
        <v>20636</v>
      </c>
      <c r="AD254" s="19">
        <v>14121</v>
      </c>
      <c r="AE254" s="19">
        <v>11657</v>
      </c>
      <c r="AF254" s="19">
        <v>14168</v>
      </c>
      <c r="AG254" s="19">
        <v>17852</v>
      </c>
      <c r="AH254" s="19">
        <v>17136</v>
      </c>
      <c r="AI254" s="19">
        <v>14920</v>
      </c>
      <c r="AJ254" s="3">
        <f t="shared" si="3"/>
        <v>16636</v>
      </c>
    </row>
    <row r="255" spans="1:36" x14ac:dyDescent="0.2">
      <c r="A255" s="2">
        <v>356996</v>
      </c>
      <c r="B255" s="4">
        <v>515514</v>
      </c>
      <c r="C255" s="4">
        <v>153</v>
      </c>
      <c r="D255" s="4">
        <v>356996</v>
      </c>
      <c r="E255" s="5" t="s">
        <v>760</v>
      </c>
      <c r="F255" s="5" t="s">
        <v>0</v>
      </c>
      <c r="G255" s="5" t="s">
        <v>0</v>
      </c>
      <c r="H255" s="5" t="s">
        <v>0</v>
      </c>
      <c r="I255" s="19">
        <v>2563</v>
      </c>
      <c r="J255" s="19">
        <v>3108</v>
      </c>
      <c r="K255" s="19">
        <v>3358</v>
      </c>
      <c r="L255" s="19">
        <v>3418</v>
      </c>
      <c r="M255" s="19">
        <v>3627</v>
      </c>
      <c r="N255" s="19">
        <v>2903</v>
      </c>
      <c r="O255" s="19">
        <v>2535</v>
      </c>
      <c r="P255" s="19">
        <v>2918</v>
      </c>
      <c r="Q255" s="19">
        <v>2884</v>
      </c>
      <c r="R255" s="19">
        <v>3709</v>
      </c>
      <c r="S255" s="19">
        <v>3037</v>
      </c>
      <c r="T255" s="19">
        <v>2966</v>
      </c>
      <c r="U255" s="19">
        <v>1801</v>
      </c>
      <c r="V255" s="19">
        <v>2493</v>
      </c>
      <c r="W255" s="19">
        <v>3191</v>
      </c>
      <c r="X255" s="19">
        <v>1331</v>
      </c>
      <c r="Y255" s="19">
        <v>3132</v>
      </c>
      <c r="Z255" s="19">
        <v>2018</v>
      </c>
      <c r="AA255" s="19">
        <v>3061</v>
      </c>
      <c r="AB255" s="19">
        <v>1990</v>
      </c>
      <c r="AC255" s="19">
        <v>2682</v>
      </c>
      <c r="AD255" s="19">
        <v>1617</v>
      </c>
      <c r="AE255" s="19">
        <v>1905</v>
      </c>
      <c r="AF255" s="19">
        <v>3381</v>
      </c>
      <c r="AG255" s="19">
        <v>3158</v>
      </c>
      <c r="AH255" s="19">
        <v>1472</v>
      </c>
      <c r="AI255" s="19">
        <v>2514</v>
      </c>
      <c r="AJ255" s="3">
        <f t="shared" si="3"/>
        <v>2381.3333333333335</v>
      </c>
    </row>
    <row r="256" spans="1:36" x14ac:dyDescent="0.2">
      <c r="A256" s="2">
        <v>356941</v>
      </c>
      <c r="B256" s="4">
        <v>343519</v>
      </c>
      <c r="C256" s="4">
        <v>174</v>
      </c>
      <c r="D256" s="4">
        <v>356941</v>
      </c>
      <c r="E256" s="5" t="s">
        <v>761</v>
      </c>
      <c r="F256" s="5" t="s">
        <v>0</v>
      </c>
      <c r="G256" s="5" t="s">
        <v>0</v>
      </c>
      <c r="H256" s="5" t="s">
        <v>0</v>
      </c>
      <c r="I256" s="19">
        <v>90927</v>
      </c>
      <c r="J256" s="19">
        <v>14549</v>
      </c>
      <c r="K256" s="19">
        <v>68809</v>
      </c>
      <c r="L256" s="19">
        <v>67721</v>
      </c>
      <c r="M256" s="19">
        <v>74254</v>
      </c>
      <c r="N256" s="19">
        <v>101343</v>
      </c>
      <c r="O256" s="19">
        <v>68387</v>
      </c>
      <c r="P256" s="19">
        <v>46813</v>
      </c>
      <c r="Q256" s="19">
        <v>60004</v>
      </c>
      <c r="R256" s="19">
        <v>118466</v>
      </c>
      <c r="S256" s="19">
        <v>79654</v>
      </c>
      <c r="T256" s="19">
        <v>190296</v>
      </c>
      <c r="U256" s="19">
        <v>56915</v>
      </c>
      <c r="V256" s="19">
        <v>194474</v>
      </c>
      <c r="W256" s="19">
        <v>45547</v>
      </c>
      <c r="X256" s="19">
        <v>54627</v>
      </c>
      <c r="Y256" s="19">
        <v>80880</v>
      </c>
      <c r="Z256" s="19">
        <v>80225</v>
      </c>
      <c r="AA256" s="19">
        <v>74046</v>
      </c>
      <c r="AB256" s="19">
        <v>79076</v>
      </c>
      <c r="AC256" s="19">
        <v>72359</v>
      </c>
      <c r="AD256" s="19">
        <v>84326</v>
      </c>
      <c r="AE256" s="19">
        <v>98688</v>
      </c>
      <c r="AF256" s="19">
        <v>123488</v>
      </c>
      <c r="AG256" s="19">
        <v>59197</v>
      </c>
      <c r="AH256" s="19">
        <v>67865</v>
      </c>
      <c r="AI256" s="19">
        <v>70222</v>
      </c>
      <c r="AJ256" s="3">
        <f t="shared" si="3"/>
        <v>65761.333333333328</v>
      </c>
    </row>
    <row r="257" spans="1:36" x14ac:dyDescent="0.2">
      <c r="A257" s="2">
        <v>356177</v>
      </c>
      <c r="B257" s="4">
        <v>801356</v>
      </c>
      <c r="C257" s="4">
        <v>253</v>
      </c>
      <c r="D257" s="4">
        <v>356177</v>
      </c>
      <c r="E257" s="5" t="s">
        <v>762</v>
      </c>
      <c r="F257" s="5" t="s">
        <v>0</v>
      </c>
      <c r="G257" s="5" t="s">
        <v>0</v>
      </c>
      <c r="H257" s="5" t="s">
        <v>0</v>
      </c>
      <c r="I257" s="19">
        <v>2612</v>
      </c>
      <c r="J257" s="19">
        <v>1927</v>
      </c>
      <c r="K257" s="19">
        <v>1068</v>
      </c>
      <c r="L257" s="19">
        <v>2354</v>
      </c>
      <c r="M257" s="19">
        <v>1792</v>
      </c>
      <c r="N257" s="19">
        <v>2069</v>
      </c>
      <c r="O257" s="19">
        <v>837</v>
      </c>
      <c r="P257" s="19">
        <v>1191</v>
      </c>
      <c r="Q257" s="19">
        <v>2345</v>
      </c>
      <c r="R257" s="19">
        <v>3342</v>
      </c>
      <c r="S257" s="19">
        <v>2641</v>
      </c>
      <c r="T257" s="19">
        <v>1922</v>
      </c>
      <c r="U257" s="19">
        <v>2070</v>
      </c>
      <c r="V257" s="19">
        <v>990</v>
      </c>
      <c r="W257" s="19">
        <v>2954</v>
      </c>
      <c r="X257" s="19">
        <v>394</v>
      </c>
      <c r="Y257" s="19">
        <v>2406</v>
      </c>
      <c r="Z257" s="19">
        <v>1549</v>
      </c>
      <c r="AA257" s="19">
        <v>1955</v>
      </c>
      <c r="AB257" s="19">
        <v>2051</v>
      </c>
      <c r="AC257" s="19">
        <v>1574</v>
      </c>
      <c r="AD257" s="19">
        <v>1569</v>
      </c>
      <c r="AE257" s="19">
        <v>2114</v>
      </c>
      <c r="AF257" s="19">
        <v>2302</v>
      </c>
      <c r="AG257" s="19">
        <v>2235</v>
      </c>
      <c r="AH257" s="19">
        <v>2011</v>
      </c>
      <c r="AI257" s="19">
        <v>2307</v>
      </c>
      <c r="AJ257" s="3">
        <f t="shared" si="3"/>
        <v>2184.3333333333335</v>
      </c>
    </row>
    <row r="258" spans="1:36" x14ac:dyDescent="0.2">
      <c r="A258" s="2">
        <v>353342</v>
      </c>
      <c r="B258" s="4">
        <v>311099</v>
      </c>
      <c r="C258" s="4">
        <v>231</v>
      </c>
      <c r="D258" s="4">
        <v>353342</v>
      </c>
      <c r="E258" s="5" t="s">
        <v>763</v>
      </c>
      <c r="F258" s="5" t="s">
        <v>0</v>
      </c>
      <c r="G258" s="5" t="s">
        <v>0</v>
      </c>
      <c r="H258" s="5" t="s">
        <v>0</v>
      </c>
      <c r="I258" s="19">
        <v>1843</v>
      </c>
      <c r="J258" s="19">
        <v>2484</v>
      </c>
      <c r="K258" s="19">
        <v>1675</v>
      </c>
      <c r="L258" s="19">
        <v>2041</v>
      </c>
      <c r="M258" s="19">
        <v>2518</v>
      </c>
      <c r="N258" s="19">
        <v>1964</v>
      </c>
      <c r="O258" s="19">
        <v>1750</v>
      </c>
      <c r="P258" s="19">
        <v>1092</v>
      </c>
      <c r="Q258" s="19">
        <v>1301</v>
      </c>
      <c r="R258" s="19">
        <v>1962</v>
      </c>
      <c r="S258" s="19">
        <v>2379</v>
      </c>
      <c r="T258" s="19">
        <v>2454</v>
      </c>
      <c r="U258" s="19">
        <v>1849</v>
      </c>
      <c r="V258" s="19">
        <v>2318</v>
      </c>
      <c r="W258" s="19">
        <v>2036</v>
      </c>
      <c r="X258" s="19">
        <v>2024</v>
      </c>
      <c r="Y258" s="19">
        <v>2431</v>
      </c>
      <c r="Z258" s="19">
        <v>1724</v>
      </c>
      <c r="AA258" s="19">
        <v>1636</v>
      </c>
      <c r="AB258" s="19">
        <v>1893</v>
      </c>
      <c r="AC258" s="19">
        <v>1780</v>
      </c>
      <c r="AD258" s="19">
        <v>1553</v>
      </c>
      <c r="AE258" s="19">
        <v>1842</v>
      </c>
      <c r="AF258" s="19">
        <v>2202</v>
      </c>
      <c r="AG258" s="19">
        <v>1677</v>
      </c>
      <c r="AH258" s="19">
        <v>1718</v>
      </c>
      <c r="AI258" s="19">
        <v>1493</v>
      </c>
      <c r="AJ258" s="3">
        <f t="shared" si="3"/>
        <v>1629.3333333333333</v>
      </c>
    </row>
    <row r="259" spans="1:36" x14ac:dyDescent="0.2">
      <c r="A259" s="2">
        <v>351288</v>
      </c>
      <c r="B259" s="4">
        <v>587927</v>
      </c>
      <c r="C259" s="4">
        <v>228</v>
      </c>
      <c r="D259" s="4">
        <v>351288</v>
      </c>
      <c r="E259" s="5" t="s">
        <v>764</v>
      </c>
      <c r="F259" s="5" t="s">
        <v>0</v>
      </c>
      <c r="G259" s="5" t="s">
        <v>0</v>
      </c>
      <c r="H259" s="5" t="s">
        <v>0</v>
      </c>
      <c r="I259" s="19">
        <v>14077</v>
      </c>
      <c r="J259" s="19">
        <v>14082</v>
      </c>
      <c r="K259" s="19">
        <v>12189</v>
      </c>
      <c r="L259" s="19">
        <v>12366</v>
      </c>
      <c r="M259" s="19">
        <v>20230</v>
      </c>
      <c r="N259" s="19">
        <v>15967</v>
      </c>
      <c r="O259" s="19">
        <v>9686</v>
      </c>
      <c r="P259" s="19">
        <v>9451</v>
      </c>
      <c r="Q259" s="19">
        <v>12319</v>
      </c>
      <c r="R259" s="19">
        <v>21868</v>
      </c>
      <c r="S259" s="19">
        <v>24752</v>
      </c>
      <c r="T259" s="19">
        <v>18986</v>
      </c>
      <c r="U259" s="19">
        <v>15539</v>
      </c>
      <c r="V259" s="19">
        <v>18678</v>
      </c>
      <c r="W259" s="19">
        <v>12659</v>
      </c>
      <c r="X259" s="19">
        <v>12712</v>
      </c>
      <c r="Y259" s="19">
        <v>16302</v>
      </c>
      <c r="Z259" s="19">
        <v>23724</v>
      </c>
      <c r="AA259" s="19">
        <v>12441</v>
      </c>
      <c r="AB259" s="19">
        <v>17232</v>
      </c>
      <c r="AC259" s="19">
        <v>14200</v>
      </c>
      <c r="AD259" s="19">
        <v>15516</v>
      </c>
      <c r="AE259" s="19">
        <v>7016</v>
      </c>
      <c r="AF259" s="19">
        <v>20806</v>
      </c>
      <c r="AG259" s="19">
        <v>20208</v>
      </c>
      <c r="AH259" s="19">
        <v>19184</v>
      </c>
      <c r="AI259" s="19">
        <v>12683</v>
      </c>
      <c r="AJ259" s="3">
        <f t="shared" si="3"/>
        <v>17358.333333333332</v>
      </c>
    </row>
    <row r="260" spans="1:36" x14ac:dyDescent="0.2">
      <c r="A260" s="2">
        <v>351271</v>
      </c>
      <c r="B260" s="4">
        <v>686323</v>
      </c>
      <c r="C260" s="4">
        <v>156</v>
      </c>
      <c r="D260" s="4">
        <v>351271</v>
      </c>
      <c r="E260" s="5" t="s">
        <v>765</v>
      </c>
      <c r="F260" s="5" t="s">
        <v>0</v>
      </c>
      <c r="G260" s="5" t="s">
        <v>0</v>
      </c>
      <c r="H260" s="5" t="s">
        <v>0</v>
      </c>
      <c r="I260" s="19">
        <v>3516</v>
      </c>
      <c r="J260" s="19">
        <v>3051</v>
      </c>
      <c r="K260" s="19">
        <v>1410</v>
      </c>
      <c r="L260" s="19">
        <v>4907</v>
      </c>
      <c r="M260" s="19">
        <v>2669</v>
      </c>
      <c r="N260" s="19">
        <v>1263</v>
      </c>
      <c r="O260" s="19">
        <v>1493</v>
      </c>
      <c r="P260" s="19">
        <v>1535</v>
      </c>
      <c r="Q260" s="19">
        <v>3296</v>
      </c>
      <c r="R260" s="19">
        <v>3078</v>
      </c>
      <c r="S260" s="19">
        <v>2522</v>
      </c>
      <c r="T260" s="19">
        <v>2948</v>
      </c>
      <c r="U260" s="19">
        <v>2083</v>
      </c>
      <c r="V260" s="19">
        <v>1855</v>
      </c>
      <c r="W260" s="19">
        <v>3992</v>
      </c>
      <c r="X260" s="19">
        <v>1408</v>
      </c>
      <c r="Y260" s="19">
        <v>1458</v>
      </c>
      <c r="Z260" s="19">
        <v>1724</v>
      </c>
      <c r="AA260" s="19">
        <v>1551</v>
      </c>
      <c r="AB260" s="19">
        <v>2337</v>
      </c>
      <c r="AC260" s="19">
        <v>705</v>
      </c>
      <c r="AD260" s="19">
        <v>2105</v>
      </c>
      <c r="AE260" s="19">
        <v>1628</v>
      </c>
      <c r="AF260" s="19">
        <v>3159</v>
      </c>
      <c r="AG260" s="19">
        <v>1829</v>
      </c>
      <c r="AH260" s="19">
        <v>2239</v>
      </c>
      <c r="AI260" s="19">
        <v>1171</v>
      </c>
      <c r="AJ260" s="3">
        <f t="shared" si="3"/>
        <v>1746.3333333333333</v>
      </c>
    </row>
    <row r="261" spans="1:36" x14ac:dyDescent="0.2">
      <c r="A261" s="2">
        <v>351223</v>
      </c>
      <c r="B261" s="4">
        <v>1092377</v>
      </c>
      <c r="C261" s="4">
        <v>458</v>
      </c>
      <c r="D261" s="4">
        <v>351223</v>
      </c>
      <c r="E261" s="5" t="s">
        <v>766</v>
      </c>
      <c r="F261" s="5" t="s">
        <v>0</v>
      </c>
      <c r="G261" s="5" t="s">
        <v>0</v>
      </c>
      <c r="H261" s="5" t="s">
        <v>0</v>
      </c>
      <c r="I261" s="19">
        <v>345</v>
      </c>
      <c r="J261" s="19">
        <v>337</v>
      </c>
      <c r="K261" s="19">
        <v>274</v>
      </c>
      <c r="L261" s="19">
        <v>189</v>
      </c>
      <c r="M261" s="19">
        <v>467</v>
      </c>
      <c r="N261" s="19">
        <v>540</v>
      </c>
      <c r="O261" s="19">
        <v>118</v>
      </c>
      <c r="P261" s="19">
        <v>275</v>
      </c>
      <c r="Q261" s="19">
        <v>361</v>
      </c>
      <c r="R261" s="19">
        <v>311</v>
      </c>
      <c r="S261" s="19">
        <v>481</v>
      </c>
      <c r="T261" s="19">
        <v>571</v>
      </c>
      <c r="U261" s="19">
        <v>341</v>
      </c>
      <c r="V261" s="19">
        <v>274</v>
      </c>
      <c r="W261" s="19">
        <v>227</v>
      </c>
      <c r="X261" s="19">
        <v>318</v>
      </c>
      <c r="Y261" s="19">
        <v>935</v>
      </c>
      <c r="Z261" s="19">
        <v>251</v>
      </c>
      <c r="AA261" s="19">
        <v>249</v>
      </c>
      <c r="AB261" s="19">
        <v>190</v>
      </c>
      <c r="AC261" s="19">
        <v>364</v>
      </c>
      <c r="AD261" s="19">
        <v>198</v>
      </c>
      <c r="AE261" s="19">
        <v>265</v>
      </c>
      <c r="AF261" s="19">
        <v>246</v>
      </c>
      <c r="AG261" s="19">
        <v>439</v>
      </c>
      <c r="AH261" s="19">
        <v>368</v>
      </c>
      <c r="AI261" s="19">
        <v>544</v>
      </c>
      <c r="AJ261" s="3">
        <f t="shared" si="3"/>
        <v>450.33333333333331</v>
      </c>
    </row>
    <row r="262" spans="1:36" x14ac:dyDescent="0.2">
      <c r="A262" s="2">
        <v>351222</v>
      </c>
      <c r="B262" s="4">
        <v>250484</v>
      </c>
      <c r="C262" s="4">
        <v>245</v>
      </c>
      <c r="D262" s="4">
        <v>351222</v>
      </c>
      <c r="E262" s="5" t="s">
        <v>767</v>
      </c>
      <c r="F262" s="5" t="s">
        <v>0</v>
      </c>
      <c r="G262" s="5" t="s">
        <v>0</v>
      </c>
      <c r="H262" s="5" t="s">
        <v>0</v>
      </c>
      <c r="I262" s="19">
        <v>26054</v>
      </c>
      <c r="J262" s="19">
        <v>34734</v>
      </c>
      <c r="K262" s="19">
        <v>33721</v>
      </c>
      <c r="L262" s="19">
        <v>34343</v>
      </c>
      <c r="M262" s="19">
        <v>40768</v>
      </c>
      <c r="N262" s="19">
        <v>40010</v>
      </c>
      <c r="O262" s="19">
        <v>24925</v>
      </c>
      <c r="P262" s="19">
        <v>35640</v>
      </c>
      <c r="Q262" s="19">
        <v>37550</v>
      </c>
      <c r="R262" s="19">
        <v>42500</v>
      </c>
      <c r="S262" s="19">
        <v>44835</v>
      </c>
      <c r="T262" s="19">
        <v>38686</v>
      </c>
      <c r="U262" s="19">
        <v>31565</v>
      </c>
      <c r="V262" s="19">
        <v>30616</v>
      </c>
      <c r="W262" s="19">
        <v>41907</v>
      </c>
      <c r="X262" s="19">
        <v>27914</v>
      </c>
      <c r="Y262" s="19">
        <v>46521</v>
      </c>
      <c r="Z262" s="19">
        <v>45875</v>
      </c>
      <c r="AA262" s="19">
        <v>33926</v>
      </c>
      <c r="AB262" s="19">
        <v>33602</v>
      </c>
      <c r="AC262" s="19">
        <v>29990</v>
      </c>
      <c r="AD262" s="19">
        <v>36585</v>
      </c>
      <c r="AE262" s="19">
        <v>33327</v>
      </c>
      <c r="AF262" s="19">
        <v>38004</v>
      </c>
      <c r="AG262" s="19">
        <v>48606</v>
      </c>
      <c r="AH262" s="19">
        <v>41684</v>
      </c>
      <c r="AI262" s="19">
        <v>38971</v>
      </c>
      <c r="AJ262" s="3">
        <f t="shared" si="3"/>
        <v>43087</v>
      </c>
    </row>
    <row r="263" spans="1:36" x14ac:dyDescent="0.2">
      <c r="A263" s="2">
        <v>350329</v>
      </c>
      <c r="B263" s="4">
        <v>989301</v>
      </c>
      <c r="C263" s="4">
        <v>292</v>
      </c>
      <c r="D263" s="4">
        <v>350329</v>
      </c>
      <c r="E263" s="5" t="s">
        <v>768</v>
      </c>
      <c r="F263" s="5" t="s">
        <v>0</v>
      </c>
      <c r="G263" s="5" t="s">
        <v>0</v>
      </c>
      <c r="H263" s="5" t="s">
        <v>0</v>
      </c>
      <c r="I263" s="19">
        <v>381</v>
      </c>
      <c r="J263" s="19">
        <v>358</v>
      </c>
      <c r="K263" s="19">
        <v>646</v>
      </c>
      <c r="L263" s="19">
        <v>342</v>
      </c>
      <c r="M263" s="19">
        <v>545</v>
      </c>
      <c r="N263" s="19">
        <v>714</v>
      </c>
      <c r="O263" s="19">
        <v>277</v>
      </c>
      <c r="P263" s="19">
        <v>815</v>
      </c>
      <c r="Q263" s="19">
        <v>519</v>
      </c>
      <c r="R263" s="19">
        <v>714</v>
      </c>
      <c r="S263" s="19">
        <v>1244</v>
      </c>
      <c r="T263" s="19">
        <v>699</v>
      </c>
      <c r="U263" s="19">
        <v>565</v>
      </c>
      <c r="V263" s="19">
        <v>617</v>
      </c>
      <c r="W263" s="19">
        <v>662</v>
      </c>
      <c r="X263" s="19">
        <v>248</v>
      </c>
      <c r="Y263" s="19">
        <v>1178</v>
      </c>
      <c r="Z263" s="19">
        <v>1025</v>
      </c>
      <c r="AA263" s="19">
        <v>301</v>
      </c>
      <c r="AB263" s="19">
        <v>1032</v>
      </c>
      <c r="AC263" s="19">
        <v>1009</v>
      </c>
      <c r="AD263" s="19">
        <v>1006</v>
      </c>
      <c r="AE263" s="19">
        <v>746</v>
      </c>
      <c r="AF263" s="19">
        <v>1225</v>
      </c>
      <c r="AG263" s="19">
        <v>628</v>
      </c>
      <c r="AH263" s="19">
        <v>785</v>
      </c>
      <c r="AI263" s="19">
        <v>520</v>
      </c>
      <c r="AJ263" s="3">
        <f t="shared" si="3"/>
        <v>644.33333333333337</v>
      </c>
    </row>
    <row r="264" spans="1:36" x14ac:dyDescent="0.2">
      <c r="A264" s="2">
        <v>349293</v>
      </c>
      <c r="B264" s="4">
        <v>979900</v>
      </c>
      <c r="C264" s="4">
        <v>131</v>
      </c>
      <c r="D264" s="4">
        <v>349293</v>
      </c>
      <c r="E264" s="5" t="s">
        <v>769</v>
      </c>
      <c r="F264" s="5" t="s">
        <v>0</v>
      </c>
      <c r="G264" s="5" t="s">
        <v>0</v>
      </c>
      <c r="H264" s="5" t="s">
        <v>0</v>
      </c>
      <c r="I264" s="19">
        <v>6508</v>
      </c>
      <c r="J264" s="19">
        <v>4791</v>
      </c>
      <c r="K264" s="19">
        <v>2508</v>
      </c>
      <c r="L264" s="19">
        <v>1930</v>
      </c>
      <c r="M264" s="19">
        <v>2936</v>
      </c>
      <c r="N264" s="19">
        <v>2052</v>
      </c>
      <c r="O264" s="19">
        <v>1725</v>
      </c>
      <c r="P264" s="19">
        <v>2154</v>
      </c>
      <c r="Q264" s="19">
        <v>1686</v>
      </c>
      <c r="R264" s="19">
        <v>1522</v>
      </c>
      <c r="S264" s="19">
        <v>1551</v>
      </c>
      <c r="T264" s="19">
        <v>948</v>
      </c>
      <c r="U264" s="19">
        <v>2004</v>
      </c>
      <c r="V264" s="19">
        <v>1329</v>
      </c>
      <c r="W264" s="19">
        <v>49558</v>
      </c>
      <c r="X264" s="19">
        <v>1906</v>
      </c>
      <c r="Y264" s="19">
        <v>2161</v>
      </c>
      <c r="Z264" s="19">
        <v>1502</v>
      </c>
      <c r="AA264" s="19">
        <v>2438</v>
      </c>
      <c r="AB264" s="19">
        <v>1472</v>
      </c>
      <c r="AC264" s="19">
        <v>1874</v>
      </c>
      <c r="AD264" s="19">
        <v>1134</v>
      </c>
      <c r="AE264" s="19">
        <v>1855</v>
      </c>
      <c r="AF264" s="19">
        <v>1473</v>
      </c>
      <c r="AG264" s="19">
        <v>2536</v>
      </c>
      <c r="AH264" s="19">
        <v>1297</v>
      </c>
      <c r="AI264" s="19">
        <v>1149</v>
      </c>
      <c r="AJ264" s="3">
        <f t="shared" si="3"/>
        <v>1660.6666666666667</v>
      </c>
    </row>
    <row r="265" spans="1:36" x14ac:dyDescent="0.2">
      <c r="A265" s="2">
        <v>348839</v>
      </c>
      <c r="B265" s="4">
        <v>451193</v>
      </c>
      <c r="C265" s="4">
        <v>156</v>
      </c>
      <c r="D265" s="4">
        <v>348839</v>
      </c>
      <c r="E265" s="5" t="s">
        <v>770</v>
      </c>
      <c r="F265" s="5" t="s">
        <v>0</v>
      </c>
      <c r="G265" s="5" t="s">
        <v>0</v>
      </c>
      <c r="H265" s="5" t="s">
        <v>0</v>
      </c>
      <c r="I265" s="19">
        <v>1813</v>
      </c>
      <c r="J265" s="19">
        <v>2056</v>
      </c>
      <c r="K265" s="19">
        <v>973</v>
      </c>
      <c r="L265" s="19">
        <v>760</v>
      </c>
      <c r="M265" s="19">
        <v>2086</v>
      </c>
      <c r="N265" s="19">
        <v>1278</v>
      </c>
      <c r="O265" s="19">
        <v>1426</v>
      </c>
      <c r="P265" s="19">
        <v>1612</v>
      </c>
      <c r="Q265" s="19">
        <v>1394</v>
      </c>
      <c r="R265" s="19">
        <v>1417</v>
      </c>
      <c r="S265" s="19">
        <v>1545</v>
      </c>
      <c r="T265" s="19">
        <v>1485</v>
      </c>
      <c r="U265" s="19">
        <v>1651</v>
      </c>
      <c r="V265" s="19">
        <v>1421</v>
      </c>
      <c r="W265" s="19">
        <v>1663</v>
      </c>
      <c r="X265" s="19">
        <v>1287</v>
      </c>
      <c r="Y265" s="19">
        <v>2808</v>
      </c>
      <c r="Z265" s="19">
        <v>2197</v>
      </c>
      <c r="AA265" s="19">
        <v>1523</v>
      </c>
      <c r="AB265" s="19">
        <v>2173</v>
      </c>
      <c r="AC265" s="19">
        <v>1450</v>
      </c>
      <c r="AD265" s="19">
        <v>1680</v>
      </c>
      <c r="AE265" s="19">
        <v>1463</v>
      </c>
      <c r="AF265" s="19">
        <v>1489</v>
      </c>
      <c r="AG265" s="19">
        <v>2179</v>
      </c>
      <c r="AH265" s="19">
        <v>858</v>
      </c>
      <c r="AI265" s="19">
        <v>1038</v>
      </c>
      <c r="AJ265" s="3">
        <f t="shared" si="3"/>
        <v>1358.3333333333333</v>
      </c>
    </row>
    <row r="266" spans="1:36" x14ac:dyDescent="0.2">
      <c r="A266" s="2">
        <v>348668</v>
      </c>
      <c r="B266" s="4">
        <v>711777</v>
      </c>
      <c r="C266" s="4">
        <v>369</v>
      </c>
      <c r="D266" s="4">
        <v>348668</v>
      </c>
      <c r="E266" s="5" t="s">
        <v>771</v>
      </c>
      <c r="F266" s="5" t="s">
        <v>0</v>
      </c>
      <c r="G266" s="5" t="s">
        <v>0</v>
      </c>
      <c r="H266" s="5" t="s">
        <v>0</v>
      </c>
      <c r="I266" s="19">
        <v>2726</v>
      </c>
      <c r="J266" s="19">
        <v>4950</v>
      </c>
      <c r="K266" s="19">
        <v>2693</v>
      </c>
      <c r="L266" s="19">
        <v>4777</v>
      </c>
      <c r="M266" s="19">
        <v>2950</v>
      </c>
      <c r="N266" s="19">
        <v>4357</v>
      </c>
      <c r="O266" s="19">
        <v>2090</v>
      </c>
      <c r="P266" s="19">
        <v>2197</v>
      </c>
      <c r="Q266" s="19">
        <v>5709</v>
      </c>
      <c r="R266" s="19">
        <v>7347</v>
      </c>
      <c r="S266" s="19">
        <v>7550</v>
      </c>
      <c r="T266" s="19">
        <v>5743</v>
      </c>
      <c r="U266" s="19">
        <v>2887</v>
      </c>
      <c r="V266" s="19">
        <v>936</v>
      </c>
      <c r="W266" s="19">
        <v>5609</v>
      </c>
      <c r="X266" s="19">
        <v>2566</v>
      </c>
      <c r="Y266" s="19">
        <v>3546</v>
      </c>
      <c r="Z266" s="19">
        <v>2851</v>
      </c>
      <c r="AA266" s="19">
        <v>2605</v>
      </c>
      <c r="AB266" s="19">
        <v>3473</v>
      </c>
      <c r="AC266" s="19">
        <v>2534</v>
      </c>
      <c r="AD266" s="19">
        <v>2541</v>
      </c>
      <c r="AE266" s="19">
        <v>2426</v>
      </c>
      <c r="AF266" s="19">
        <v>3351</v>
      </c>
      <c r="AG266" s="19">
        <v>5787</v>
      </c>
      <c r="AH266" s="19">
        <v>4377</v>
      </c>
      <c r="AI266" s="19">
        <v>3437</v>
      </c>
      <c r="AJ266" s="3">
        <f t="shared" si="3"/>
        <v>4533.666666666667</v>
      </c>
    </row>
    <row r="267" spans="1:36" x14ac:dyDescent="0.2">
      <c r="A267" s="2">
        <v>348666</v>
      </c>
      <c r="B267" s="4">
        <v>704904</v>
      </c>
      <c r="C267" s="4">
        <v>369</v>
      </c>
      <c r="D267" s="4">
        <v>348666</v>
      </c>
      <c r="E267" s="5" t="s">
        <v>772</v>
      </c>
      <c r="F267" s="5" t="s">
        <v>0</v>
      </c>
      <c r="G267" s="5" t="s">
        <v>0</v>
      </c>
      <c r="H267" s="5" t="s">
        <v>0</v>
      </c>
      <c r="I267" s="19">
        <v>4538</v>
      </c>
      <c r="J267" s="19">
        <v>8008</v>
      </c>
      <c r="K267" s="19">
        <v>4400</v>
      </c>
      <c r="L267" s="19">
        <v>7775</v>
      </c>
      <c r="M267" s="19">
        <v>5642</v>
      </c>
      <c r="N267" s="19">
        <v>7826</v>
      </c>
      <c r="O267" s="19">
        <v>3920</v>
      </c>
      <c r="P267" s="19">
        <v>3837</v>
      </c>
      <c r="Q267" s="19">
        <v>9011</v>
      </c>
      <c r="R267" s="19">
        <v>11658</v>
      </c>
      <c r="S267" s="19">
        <v>13558</v>
      </c>
      <c r="T267" s="19">
        <v>9216</v>
      </c>
      <c r="U267" s="19">
        <v>4967</v>
      </c>
      <c r="V267" s="19">
        <v>1344</v>
      </c>
      <c r="W267" s="19">
        <v>9596</v>
      </c>
      <c r="X267" s="19">
        <v>4415</v>
      </c>
      <c r="Y267" s="19">
        <v>6368</v>
      </c>
      <c r="Z267" s="19">
        <v>4620</v>
      </c>
      <c r="AA267" s="19">
        <v>4689</v>
      </c>
      <c r="AB267" s="19">
        <v>5747</v>
      </c>
      <c r="AC267" s="19">
        <v>4613</v>
      </c>
      <c r="AD267" s="19">
        <v>3769</v>
      </c>
      <c r="AE267" s="19">
        <v>4077</v>
      </c>
      <c r="AF267" s="19">
        <v>5479</v>
      </c>
      <c r="AG267" s="19">
        <v>9394</v>
      </c>
      <c r="AH267" s="19">
        <v>7467</v>
      </c>
      <c r="AI267" s="19">
        <v>6165</v>
      </c>
      <c r="AJ267" s="3">
        <f t="shared" ref="AJ267:AJ330" si="4">AVERAGE(AG267:AI267)</f>
        <v>7675.333333333333</v>
      </c>
    </row>
    <row r="268" spans="1:36" x14ac:dyDescent="0.2">
      <c r="A268" s="2">
        <v>348293</v>
      </c>
      <c r="B268" s="4">
        <v>225822</v>
      </c>
      <c r="C268" s="4">
        <v>242</v>
      </c>
      <c r="D268" s="4">
        <v>348293</v>
      </c>
      <c r="E268" s="5" t="s">
        <v>773</v>
      </c>
      <c r="F268" s="5" t="s">
        <v>0</v>
      </c>
      <c r="G268" s="5" t="s">
        <v>0</v>
      </c>
      <c r="H268" s="5" t="s">
        <v>0</v>
      </c>
      <c r="I268" s="19">
        <v>1334</v>
      </c>
      <c r="J268" s="19">
        <v>1914</v>
      </c>
      <c r="K268" s="19">
        <v>1203</v>
      </c>
      <c r="L268" s="19">
        <v>1365</v>
      </c>
      <c r="M268" s="19">
        <v>1427</v>
      </c>
      <c r="N268" s="19">
        <v>721</v>
      </c>
      <c r="O268" s="19">
        <v>752</v>
      </c>
      <c r="P268" s="19">
        <v>1656</v>
      </c>
      <c r="Q268" s="19">
        <v>1656</v>
      </c>
      <c r="R268" s="19">
        <v>1262</v>
      </c>
      <c r="S268" s="19">
        <v>1333</v>
      </c>
      <c r="T268" s="19">
        <v>686</v>
      </c>
      <c r="U268" s="19">
        <v>1697</v>
      </c>
      <c r="V268" s="19">
        <v>837</v>
      </c>
      <c r="W268" s="19">
        <v>1448</v>
      </c>
      <c r="X268" s="19">
        <v>680</v>
      </c>
      <c r="Y268" s="19">
        <v>2209</v>
      </c>
      <c r="Z268" s="19">
        <v>1784</v>
      </c>
      <c r="AA268" s="19">
        <v>957</v>
      </c>
      <c r="AB268" s="19">
        <v>1367</v>
      </c>
      <c r="AC268" s="19">
        <v>723</v>
      </c>
      <c r="AD268" s="19">
        <v>912</v>
      </c>
      <c r="AE268" s="19">
        <v>1112</v>
      </c>
      <c r="AF268" s="19">
        <v>1365</v>
      </c>
      <c r="AG268" s="19">
        <v>1531</v>
      </c>
      <c r="AH268" s="19">
        <v>1883</v>
      </c>
      <c r="AI268" s="19">
        <v>1662</v>
      </c>
      <c r="AJ268" s="3">
        <f t="shared" si="4"/>
        <v>1692</v>
      </c>
    </row>
    <row r="269" spans="1:36" x14ac:dyDescent="0.2">
      <c r="A269" s="2">
        <v>347755</v>
      </c>
      <c r="B269" s="4">
        <v>304845</v>
      </c>
      <c r="C269" s="4">
        <v>85</v>
      </c>
      <c r="D269" s="4">
        <v>347755</v>
      </c>
      <c r="E269" s="5" t="s">
        <v>774</v>
      </c>
      <c r="F269" s="5" t="s">
        <v>0</v>
      </c>
      <c r="G269" s="5" t="s">
        <v>0</v>
      </c>
      <c r="H269" s="5" t="s">
        <v>0</v>
      </c>
      <c r="I269" s="19">
        <v>14225</v>
      </c>
      <c r="J269" s="19">
        <v>13741</v>
      </c>
      <c r="K269" s="19">
        <v>15313</v>
      </c>
      <c r="L269" s="19">
        <v>19198</v>
      </c>
      <c r="M269" s="19">
        <v>10176</v>
      </c>
      <c r="N269" s="19">
        <v>11265</v>
      </c>
      <c r="O269" s="19">
        <v>9303</v>
      </c>
      <c r="P269" s="19">
        <v>10900</v>
      </c>
      <c r="Q269" s="19">
        <v>15213</v>
      </c>
      <c r="R269" s="19">
        <v>15580</v>
      </c>
      <c r="S269" s="19">
        <v>20899</v>
      </c>
      <c r="T269" s="19">
        <v>10715</v>
      </c>
      <c r="U269" s="19">
        <v>12769</v>
      </c>
      <c r="V269" s="19">
        <v>12345</v>
      </c>
      <c r="W269" s="19">
        <v>12713</v>
      </c>
      <c r="X269" s="19">
        <v>8937</v>
      </c>
      <c r="Y269" s="19">
        <v>17491</v>
      </c>
      <c r="Z269" s="19">
        <v>10744</v>
      </c>
      <c r="AA269" s="19">
        <v>16567</v>
      </c>
      <c r="AB269" s="19">
        <v>11745</v>
      </c>
      <c r="AC269" s="19">
        <v>12970</v>
      </c>
      <c r="AD269" s="19">
        <v>11470</v>
      </c>
      <c r="AE269" s="19">
        <v>874</v>
      </c>
      <c r="AF269" s="19">
        <v>12778</v>
      </c>
      <c r="AG269" s="19">
        <v>12883</v>
      </c>
      <c r="AH269" s="19">
        <v>13714</v>
      </c>
      <c r="AI269" s="19">
        <v>14425</v>
      </c>
      <c r="AJ269" s="3">
        <f t="shared" si="4"/>
        <v>13674</v>
      </c>
    </row>
    <row r="270" spans="1:36" x14ac:dyDescent="0.2">
      <c r="A270" s="2">
        <v>347748</v>
      </c>
      <c r="B270" s="4">
        <v>952169</v>
      </c>
      <c r="C270" s="4">
        <v>395</v>
      </c>
      <c r="D270" s="4">
        <v>347748</v>
      </c>
      <c r="E270" s="5" t="s">
        <v>775</v>
      </c>
      <c r="F270" s="5" t="s">
        <v>0</v>
      </c>
      <c r="G270" s="5" t="s">
        <v>0</v>
      </c>
      <c r="H270" s="5" t="s">
        <v>0</v>
      </c>
      <c r="I270" s="19">
        <v>253</v>
      </c>
      <c r="J270" s="19">
        <v>400</v>
      </c>
      <c r="K270" s="19">
        <v>328</v>
      </c>
      <c r="L270" s="19">
        <v>233</v>
      </c>
      <c r="M270" s="19">
        <v>314</v>
      </c>
      <c r="N270" s="19">
        <v>468</v>
      </c>
      <c r="O270" s="19">
        <v>669</v>
      </c>
      <c r="P270" s="19">
        <v>683</v>
      </c>
      <c r="Q270" s="19">
        <v>220</v>
      </c>
      <c r="R270" s="19">
        <v>746</v>
      </c>
      <c r="S270" s="19">
        <v>593</v>
      </c>
      <c r="T270" s="19">
        <v>444</v>
      </c>
      <c r="U270" s="19">
        <v>401</v>
      </c>
      <c r="V270" s="19">
        <v>278</v>
      </c>
      <c r="W270" s="19">
        <v>248</v>
      </c>
      <c r="X270" s="19">
        <v>342</v>
      </c>
      <c r="Y270" s="19">
        <v>411</v>
      </c>
      <c r="Z270" s="19">
        <v>310</v>
      </c>
      <c r="AA270" s="19">
        <v>389</v>
      </c>
      <c r="AB270" s="19">
        <v>404</v>
      </c>
      <c r="AC270" s="19">
        <v>530</v>
      </c>
      <c r="AD270" s="19">
        <v>248</v>
      </c>
      <c r="AE270" s="19">
        <v>574</v>
      </c>
      <c r="AF270" s="19">
        <v>321</v>
      </c>
      <c r="AG270" s="19">
        <v>396</v>
      </c>
      <c r="AH270" s="19">
        <v>413</v>
      </c>
      <c r="AI270" s="19">
        <v>456</v>
      </c>
      <c r="AJ270" s="3">
        <f t="shared" si="4"/>
        <v>421.66666666666669</v>
      </c>
    </row>
    <row r="271" spans="1:36" x14ac:dyDescent="0.2">
      <c r="A271" s="2">
        <v>347739</v>
      </c>
      <c r="B271" s="4">
        <v>871746</v>
      </c>
      <c r="C271" s="4">
        <v>200</v>
      </c>
      <c r="D271" s="4">
        <v>347739</v>
      </c>
      <c r="E271" s="5" t="s">
        <v>776</v>
      </c>
      <c r="F271" s="5" t="s">
        <v>0</v>
      </c>
      <c r="G271" s="5" t="s">
        <v>0</v>
      </c>
      <c r="H271" s="5" t="s">
        <v>0</v>
      </c>
      <c r="I271" s="19">
        <v>1014</v>
      </c>
      <c r="J271" s="19">
        <v>1229</v>
      </c>
      <c r="K271" s="19">
        <v>651</v>
      </c>
      <c r="L271" s="19">
        <v>461</v>
      </c>
      <c r="M271" s="19">
        <v>872</v>
      </c>
      <c r="N271" s="19">
        <v>519</v>
      </c>
      <c r="O271" s="19">
        <v>1249</v>
      </c>
      <c r="P271" s="19">
        <v>1645</v>
      </c>
      <c r="Q271" s="19">
        <v>641</v>
      </c>
      <c r="R271" s="19">
        <v>965</v>
      </c>
      <c r="S271" s="19">
        <v>1392</v>
      </c>
      <c r="T271" s="19">
        <v>619</v>
      </c>
      <c r="U271" s="19">
        <v>1297</v>
      </c>
      <c r="V271" s="19">
        <v>1722</v>
      </c>
      <c r="W271" s="19">
        <v>728</v>
      </c>
      <c r="X271" s="19">
        <v>1021</v>
      </c>
      <c r="Y271" s="19">
        <v>903</v>
      </c>
      <c r="Z271" s="19">
        <v>1029</v>
      </c>
      <c r="AA271" s="19">
        <v>1098</v>
      </c>
      <c r="AB271" s="19">
        <v>476</v>
      </c>
      <c r="AC271" s="19">
        <v>1505</v>
      </c>
      <c r="AD271" s="19">
        <v>1035</v>
      </c>
      <c r="AE271" s="19">
        <v>1224</v>
      </c>
      <c r="AF271" s="19">
        <v>732</v>
      </c>
      <c r="AG271" s="19">
        <v>1187</v>
      </c>
      <c r="AH271" s="19">
        <v>1086</v>
      </c>
      <c r="AI271" s="19">
        <v>701</v>
      </c>
      <c r="AJ271" s="3">
        <f t="shared" si="4"/>
        <v>991.33333333333337</v>
      </c>
    </row>
    <row r="272" spans="1:36" x14ac:dyDescent="0.2">
      <c r="A272" s="2">
        <v>347735</v>
      </c>
      <c r="B272" s="4">
        <v>803707</v>
      </c>
      <c r="C272" s="4">
        <v>200</v>
      </c>
      <c r="D272" s="4">
        <v>347735</v>
      </c>
      <c r="E272" s="5" t="s">
        <v>777</v>
      </c>
      <c r="F272" s="5" t="s">
        <v>0</v>
      </c>
      <c r="G272" s="5" t="s">
        <v>0</v>
      </c>
      <c r="H272" s="5" t="s">
        <v>0</v>
      </c>
      <c r="I272" s="19">
        <v>1898</v>
      </c>
      <c r="J272" s="19">
        <v>3120</v>
      </c>
      <c r="K272" s="19">
        <v>1178</v>
      </c>
      <c r="L272" s="19">
        <v>1834</v>
      </c>
      <c r="M272" s="19">
        <v>1808</v>
      </c>
      <c r="N272" s="19">
        <v>1613</v>
      </c>
      <c r="O272" s="19">
        <v>1426</v>
      </c>
      <c r="P272" s="19">
        <v>2674</v>
      </c>
      <c r="Q272" s="19">
        <v>1851</v>
      </c>
      <c r="R272" s="19">
        <v>2551</v>
      </c>
      <c r="S272" s="19">
        <v>2023</v>
      </c>
      <c r="T272" s="19">
        <v>1216</v>
      </c>
      <c r="U272" s="19">
        <v>2278</v>
      </c>
      <c r="V272" s="19">
        <v>4769</v>
      </c>
      <c r="W272" s="19">
        <v>1360</v>
      </c>
      <c r="X272" s="19">
        <v>4879</v>
      </c>
      <c r="Y272" s="19">
        <v>2419</v>
      </c>
      <c r="Z272" s="19">
        <v>2032</v>
      </c>
      <c r="AA272" s="19">
        <v>3218</v>
      </c>
      <c r="AB272" s="19">
        <v>1206</v>
      </c>
      <c r="AC272" s="19">
        <v>3625</v>
      </c>
      <c r="AD272" s="19">
        <v>1416</v>
      </c>
      <c r="AE272" s="19">
        <v>3498</v>
      </c>
      <c r="AF272" s="19">
        <v>1059</v>
      </c>
      <c r="AG272" s="19">
        <v>1886</v>
      </c>
      <c r="AH272" s="19">
        <v>2068</v>
      </c>
      <c r="AI272" s="19">
        <v>2520</v>
      </c>
      <c r="AJ272" s="3">
        <f t="shared" si="4"/>
        <v>2158</v>
      </c>
    </row>
    <row r="273" spans="1:36" x14ac:dyDescent="0.2">
      <c r="A273" s="2">
        <v>347730</v>
      </c>
      <c r="B273" s="4">
        <v>925311</v>
      </c>
      <c r="C273" s="4">
        <v>308</v>
      </c>
      <c r="D273" s="4">
        <v>347730</v>
      </c>
      <c r="E273" s="5" t="s">
        <v>778</v>
      </c>
      <c r="F273" s="5" t="s">
        <v>0</v>
      </c>
      <c r="G273" s="5" t="s">
        <v>0</v>
      </c>
      <c r="H273" s="5" t="s">
        <v>0</v>
      </c>
      <c r="I273" s="19">
        <v>1796</v>
      </c>
      <c r="J273" s="19">
        <v>4082</v>
      </c>
      <c r="K273" s="19">
        <v>3527</v>
      </c>
      <c r="L273" s="19">
        <v>3526</v>
      </c>
      <c r="M273" s="19">
        <v>3576</v>
      </c>
      <c r="N273" s="19">
        <v>3490</v>
      </c>
      <c r="O273" s="19">
        <v>3233</v>
      </c>
      <c r="P273" s="19">
        <v>3378</v>
      </c>
      <c r="Q273" s="19">
        <v>2919</v>
      </c>
      <c r="R273" s="19">
        <v>5883</v>
      </c>
      <c r="S273" s="19">
        <v>6801</v>
      </c>
      <c r="T273" s="19">
        <v>5410</v>
      </c>
      <c r="U273" s="19">
        <v>2681</v>
      </c>
      <c r="V273" s="19">
        <v>1264</v>
      </c>
      <c r="W273" s="19">
        <v>6520</v>
      </c>
      <c r="X273" s="19">
        <v>4002</v>
      </c>
      <c r="Y273" s="19">
        <v>3901</v>
      </c>
      <c r="Z273" s="19">
        <v>4819</v>
      </c>
      <c r="AA273" s="19">
        <v>4379</v>
      </c>
      <c r="AB273" s="19">
        <v>3864</v>
      </c>
      <c r="AC273" s="19">
        <v>3860</v>
      </c>
      <c r="AD273" s="19">
        <v>3716</v>
      </c>
      <c r="AE273" s="19">
        <v>4045</v>
      </c>
      <c r="AF273" s="19">
        <v>4628</v>
      </c>
      <c r="AG273" s="19">
        <v>5690</v>
      </c>
      <c r="AH273" s="19">
        <v>6558</v>
      </c>
      <c r="AI273" s="19">
        <v>4366</v>
      </c>
      <c r="AJ273" s="3">
        <f t="shared" si="4"/>
        <v>5538</v>
      </c>
    </row>
    <row r="274" spans="1:36" x14ac:dyDescent="0.2">
      <c r="A274" s="2">
        <v>347607</v>
      </c>
      <c r="B274" s="4">
        <v>278158</v>
      </c>
      <c r="C274" s="4">
        <v>100</v>
      </c>
      <c r="D274" s="4">
        <v>347607</v>
      </c>
      <c r="E274" s="5" t="s">
        <v>779</v>
      </c>
      <c r="F274" s="5" t="s">
        <v>0</v>
      </c>
      <c r="G274" s="5" t="s">
        <v>0</v>
      </c>
      <c r="H274" s="5" t="s">
        <v>0</v>
      </c>
      <c r="I274" s="19">
        <v>45287</v>
      </c>
      <c r="J274" s="19">
        <v>46321</v>
      </c>
      <c r="K274" s="19">
        <v>36481</v>
      </c>
      <c r="L274" s="19">
        <v>38533</v>
      </c>
      <c r="M274" s="19">
        <v>41001</v>
      </c>
      <c r="N274" s="19">
        <v>44419</v>
      </c>
      <c r="O274" s="19">
        <v>40697</v>
      </c>
      <c r="P274" s="19">
        <v>61834</v>
      </c>
      <c r="Q274" s="19">
        <v>42974</v>
      </c>
      <c r="R274" s="19">
        <v>43001</v>
      </c>
      <c r="S274" s="19">
        <v>56892</v>
      </c>
      <c r="T274" s="19">
        <v>37599</v>
      </c>
      <c r="U274" s="19">
        <v>50911</v>
      </c>
      <c r="V274" s="19">
        <v>46546</v>
      </c>
      <c r="W274" s="19">
        <v>43594</v>
      </c>
      <c r="X274" s="19">
        <v>46328</v>
      </c>
      <c r="Y274" s="19">
        <v>48940</v>
      </c>
      <c r="Z274" s="19">
        <v>26363</v>
      </c>
      <c r="AA274" s="19">
        <v>68926</v>
      </c>
      <c r="AB274" s="19">
        <v>53562</v>
      </c>
      <c r="AC274" s="19">
        <v>46328</v>
      </c>
      <c r="AD274" s="19">
        <v>41081</v>
      </c>
      <c r="AE274" s="19">
        <v>48240</v>
      </c>
      <c r="AF274" s="19">
        <v>41005</v>
      </c>
      <c r="AG274" s="19">
        <v>79440</v>
      </c>
      <c r="AH274" s="19">
        <v>66300</v>
      </c>
      <c r="AI274" s="19">
        <v>59671</v>
      </c>
      <c r="AJ274" s="3">
        <f t="shared" si="4"/>
        <v>68470.333333333328</v>
      </c>
    </row>
    <row r="275" spans="1:36" x14ac:dyDescent="0.2">
      <c r="A275" s="2">
        <v>346246</v>
      </c>
      <c r="B275" s="4">
        <v>603010</v>
      </c>
      <c r="C275" s="4">
        <v>228</v>
      </c>
      <c r="D275" s="4">
        <v>346246</v>
      </c>
      <c r="E275" s="5" t="s">
        <v>780</v>
      </c>
      <c r="F275" s="5" t="s">
        <v>0</v>
      </c>
      <c r="G275" s="5" t="s">
        <v>0</v>
      </c>
      <c r="H275" s="5" t="s">
        <v>0</v>
      </c>
      <c r="I275" s="19">
        <v>1954</v>
      </c>
      <c r="J275" s="19">
        <v>3029</v>
      </c>
      <c r="K275" s="19">
        <v>1937</v>
      </c>
      <c r="L275" s="19">
        <v>1915</v>
      </c>
      <c r="M275" s="19">
        <v>2254</v>
      </c>
      <c r="N275" s="19">
        <v>2131</v>
      </c>
      <c r="O275" s="19">
        <v>2165</v>
      </c>
      <c r="P275" s="19">
        <v>2773</v>
      </c>
      <c r="Q275" s="19">
        <v>2344</v>
      </c>
      <c r="R275" s="19">
        <v>3128</v>
      </c>
      <c r="S275" s="19">
        <v>2478</v>
      </c>
      <c r="T275" s="19">
        <v>2033</v>
      </c>
      <c r="U275" s="19">
        <v>3008</v>
      </c>
      <c r="V275" s="19">
        <v>3020</v>
      </c>
      <c r="W275" s="19">
        <v>2464</v>
      </c>
      <c r="X275" s="19">
        <v>2854</v>
      </c>
      <c r="Y275" s="19">
        <v>1806</v>
      </c>
      <c r="Z275" s="19">
        <v>3058</v>
      </c>
      <c r="AA275" s="19">
        <v>3470</v>
      </c>
      <c r="AB275" s="19">
        <v>1511</v>
      </c>
      <c r="AC275" s="19">
        <v>2899</v>
      </c>
      <c r="AD275" s="19">
        <v>1708</v>
      </c>
      <c r="AE275" s="19">
        <v>3350</v>
      </c>
      <c r="AF275" s="19">
        <v>3002</v>
      </c>
      <c r="AG275" s="19">
        <v>3558</v>
      </c>
      <c r="AH275" s="19">
        <v>2975</v>
      </c>
      <c r="AI275" s="19">
        <v>1987</v>
      </c>
      <c r="AJ275" s="3">
        <f t="shared" si="4"/>
        <v>2840</v>
      </c>
    </row>
    <row r="276" spans="1:36" x14ac:dyDescent="0.2">
      <c r="A276" s="2">
        <v>344959</v>
      </c>
      <c r="B276" s="4">
        <v>611213</v>
      </c>
      <c r="C276" s="4">
        <v>295</v>
      </c>
      <c r="D276" s="4">
        <v>344959</v>
      </c>
      <c r="E276" s="5" t="s">
        <v>781</v>
      </c>
      <c r="F276" s="5" t="s">
        <v>0</v>
      </c>
      <c r="G276" s="5" t="s">
        <v>0</v>
      </c>
      <c r="H276" s="5" t="s">
        <v>0</v>
      </c>
      <c r="I276" s="19">
        <v>2458</v>
      </c>
      <c r="J276" s="19">
        <v>2063</v>
      </c>
      <c r="K276" s="19">
        <v>2708</v>
      </c>
      <c r="L276" s="19">
        <v>3036</v>
      </c>
      <c r="M276" s="19">
        <v>2814</v>
      </c>
      <c r="N276" s="19">
        <v>2882</v>
      </c>
      <c r="O276" s="19">
        <v>1886</v>
      </c>
      <c r="P276" s="19">
        <v>2375</v>
      </c>
      <c r="Q276" s="19">
        <v>2584</v>
      </c>
      <c r="R276" s="19">
        <v>2922</v>
      </c>
      <c r="S276" s="19">
        <v>3174</v>
      </c>
      <c r="T276" s="19">
        <v>3346</v>
      </c>
      <c r="U276" s="19">
        <v>1850</v>
      </c>
      <c r="V276" s="19">
        <v>3519</v>
      </c>
      <c r="W276" s="19">
        <v>2547</v>
      </c>
      <c r="X276" s="19">
        <v>2549</v>
      </c>
      <c r="Y276" s="19">
        <v>3179</v>
      </c>
      <c r="Z276" s="19">
        <v>2344</v>
      </c>
      <c r="AA276" s="19">
        <v>2671</v>
      </c>
      <c r="AB276" s="19">
        <v>3005</v>
      </c>
      <c r="AC276" s="19">
        <v>2954</v>
      </c>
      <c r="AD276" s="19">
        <v>2688</v>
      </c>
      <c r="AE276" s="19">
        <v>1790</v>
      </c>
      <c r="AF276" s="19">
        <v>2077</v>
      </c>
      <c r="AG276" s="19">
        <v>2006</v>
      </c>
      <c r="AH276" s="19">
        <v>2675</v>
      </c>
      <c r="AI276" s="19">
        <v>2204</v>
      </c>
      <c r="AJ276" s="3">
        <f t="shared" si="4"/>
        <v>2295</v>
      </c>
    </row>
    <row r="277" spans="1:36" x14ac:dyDescent="0.2">
      <c r="A277" s="2">
        <v>342919</v>
      </c>
      <c r="B277" s="4">
        <v>845201</v>
      </c>
      <c r="C277" s="4">
        <v>387</v>
      </c>
      <c r="D277" s="4">
        <v>342919</v>
      </c>
      <c r="E277" s="5" t="s">
        <v>782</v>
      </c>
      <c r="F277" s="5" t="s">
        <v>0</v>
      </c>
      <c r="G277" s="5" t="s">
        <v>0</v>
      </c>
      <c r="H277" s="5" t="s">
        <v>0</v>
      </c>
      <c r="I277" s="19">
        <v>2064</v>
      </c>
      <c r="J277" s="19">
        <v>2072</v>
      </c>
      <c r="K277" s="19">
        <v>2151</v>
      </c>
      <c r="L277" s="19">
        <v>2296</v>
      </c>
      <c r="M277" s="19">
        <v>2413</v>
      </c>
      <c r="N277" s="19">
        <v>1730</v>
      </c>
      <c r="O277" s="19">
        <v>1738</v>
      </c>
      <c r="P277" s="19">
        <v>1772</v>
      </c>
      <c r="Q277" s="19">
        <v>1779</v>
      </c>
      <c r="R277" s="19">
        <v>2884</v>
      </c>
      <c r="S277" s="19">
        <v>2594</v>
      </c>
      <c r="T277" s="19">
        <v>1972</v>
      </c>
      <c r="U277" s="19">
        <v>755</v>
      </c>
      <c r="V277" s="19">
        <v>1835</v>
      </c>
      <c r="W277" s="19">
        <v>998</v>
      </c>
      <c r="X277" s="19">
        <v>2884</v>
      </c>
      <c r="Y277" s="19">
        <v>1031</v>
      </c>
      <c r="Z277" s="19">
        <v>2254</v>
      </c>
      <c r="AA277" s="19">
        <v>1428</v>
      </c>
      <c r="AB277" s="19">
        <v>2872</v>
      </c>
      <c r="AC277" s="19">
        <v>1269</v>
      </c>
      <c r="AD277" s="19">
        <v>2294</v>
      </c>
      <c r="AE277" s="19">
        <v>2152</v>
      </c>
      <c r="AF277" s="19">
        <v>2459</v>
      </c>
      <c r="AG277" s="19">
        <v>2524</v>
      </c>
      <c r="AH277" s="19">
        <v>2179</v>
      </c>
      <c r="AI277" s="19">
        <v>1863</v>
      </c>
      <c r="AJ277" s="3">
        <f t="shared" si="4"/>
        <v>2188.6666666666665</v>
      </c>
    </row>
    <row r="278" spans="1:36" x14ac:dyDescent="0.2">
      <c r="A278" s="2">
        <v>328967</v>
      </c>
      <c r="B278" s="4">
        <v>307133</v>
      </c>
      <c r="C278" s="4">
        <v>203</v>
      </c>
      <c r="D278" s="4">
        <v>328967</v>
      </c>
      <c r="E278" s="5" t="s">
        <v>797</v>
      </c>
      <c r="F278" s="5" t="s">
        <v>0</v>
      </c>
      <c r="G278" s="5" t="s">
        <v>0</v>
      </c>
      <c r="H278" s="5" t="s">
        <v>0</v>
      </c>
      <c r="I278" s="19">
        <v>2043</v>
      </c>
      <c r="J278" s="19">
        <v>1857</v>
      </c>
      <c r="K278" s="19">
        <v>4216</v>
      </c>
      <c r="L278" s="19">
        <v>5025</v>
      </c>
      <c r="M278" s="19">
        <v>2474</v>
      </c>
      <c r="N278" s="19">
        <v>4993</v>
      </c>
      <c r="O278" s="19">
        <v>1642</v>
      </c>
      <c r="P278" s="19">
        <v>5539</v>
      </c>
      <c r="Q278" s="19">
        <v>2123</v>
      </c>
      <c r="R278" s="19">
        <v>3995</v>
      </c>
      <c r="S278" s="19">
        <v>3414</v>
      </c>
      <c r="T278" s="19">
        <v>5170</v>
      </c>
      <c r="U278" s="19">
        <v>2730</v>
      </c>
      <c r="V278" s="19">
        <v>2994</v>
      </c>
      <c r="W278" s="19">
        <v>5559</v>
      </c>
      <c r="X278" s="19">
        <v>2499</v>
      </c>
      <c r="Y278" s="19">
        <v>4591</v>
      </c>
      <c r="Z278" s="19">
        <v>7009</v>
      </c>
      <c r="AA278" s="19">
        <v>3530</v>
      </c>
      <c r="AB278" s="19">
        <v>6578</v>
      </c>
      <c r="AC278" s="19">
        <v>4098</v>
      </c>
      <c r="AD278" s="19">
        <v>3995</v>
      </c>
      <c r="AE278" s="19">
        <v>4585</v>
      </c>
      <c r="AF278" s="19">
        <v>5596</v>
      </c>
      <c r="AG278" s="19">
        <v>6742</v>
      </c>
      <c r="AH278" s="19">
        <v>3831</v>
      </c>
      <c r="AI278" s="19">
        <v>5077</v>
      </c>
      <c r="AJ278" s="3">
        <f t="shared" si="4"/>
        <v>5216.666666666667</v>
      </c>
    </row>
    <row r="279" spans="1:36" x14ac:dyDescent="0.2">
      <c r="A279" s="2">
        <v>328938</v>
      </c>
      <c r="B279" s="4">
        <v>882725</v>
      </c>
      <c r="C279" s="4">
        <v>225</v>
      </c>
      <c r="D279" s="4">
        <v>328938</v>
      </c>
      <c r="E279" s="5" t="s">
        <v>798</v>
      </c>
      <c r="F279" s="5" t="s">
        <v>0</v>
      </c>
      <c r="G279" s="5" t="s">
        <v>0</v>
      </c>
      <c r="H279" s="5" t="s">
        <v>0</v>
      </c>
      <c r="I279" s="19">
        <v>2323</v>
      </c>
      <c r="J279" s="19">
        <v>2032</v>
      </c>
      <c r="K279" s="19">
        <v>1364</v>
      </c>
      <c r="L279" s="19">
        <v>792</v>
      </c>
      <c r="M279" s="19">
        <v>1632</v>
      </c>
      <c r="N279" s="19">
        <v>879</v>
      </c>
      <c r="O279" s="19">
        <v>1711</v>
      </c>
      <c r="P279" s="19">
        <v>1854</v>
      </c>
      <c r="Q279" s="19">
        <v>1125</v>
      </c>
      <c r="R279" s="19">
        <v>1393</v>
      </c>
      <c r="S279" s="19">
        <v>1620</v>
      </c>
      <c r="T279" s="19">
        <v>2985</v>
      </c>
      <c r="U279" s="19">
        <v>2136</v>
      </c>
      <c r="V279" s="19">
        <v>5014</v>
      </c>
      <c r="W279" s="19">
        <v>3034</v>
      </c>
      <c r="X279" s="19">
        <v>981</v>
      </c>
      <c r="Y279" s="19">
        <v>1099</v>
      </c>
      <c r="Z279" s="19">
        <v>1837</v>
      </c>
      <c r="AA279" s="19">
        <v>826</v>
      </c>
      <c r="AB279" s="19">
        <v>2717</v>
      </c>
      <c r="AC279" s="19">
        <v>1204</v>
      </c>
      <c r="AD279" s="19">
        <v>2928</v>
      </c>
      <c r="AE279" s="19">
        <v>1674</v>
      </c>
      <c r="AF279" s="19">
        <v>4183</v>
      </c>
      <c r="AG279" s="19">
        <v>1650</v>
      </c>
      <c r="AH279" s="19">
        <v>1024</v>
      </c>
      <c r="AI279" s="19">
        <v>1210</v>
      </c>
      <c r="AJ279" s="3">
        <f t="shared" si="4"/>
        <v>1294.6666666666667</v>
      </c>
    </row>
    <row r="280" spans="1:36" x14ac:dyDescent="0.2">
      <c r="A280" s="2">
        <v>328929</v>
      </c>
      <c r="B280" s="4">
        <v>575088</v>
      </c>
      <c r="C280" s="4">
        <v>215</v>
      </c>
      <c r="D280" s="4">
        <v>328929</v>
      </c>
      <c r="E280" s="5" t="s">
        <v>799</v>
      </c>
      <c r="F280" s="5" t="s">
        <v>0</v>
      </c>
      <c r="G280" s="5" t="s">
        <v>0</v>
      </c>
      <c r="H280" s="5" t="s">
        <v>0</v>
      </c>
      <c r="I280" s="19">
        <v>2394</v>
      </c>
      <c r="J280" s="19">
        <v>2660</v>
      </c>
      <c r="K280" s="19">
        <v>1982</v>
      </c>
      <c r="L280" s="19">
        <v>2390</v>
      </c>
      <c r="M280" s="19">
        <v>2569</v>
      </c>
      <c r="N280" s="19">
        <v>1656</v>
      </c>
      <c r="O280" s="19">
        <v>1074</v>
      </c>
      <c r="P280" s="19">
        <v>1443</v>
      </c>
      <c r="Q280" s="19">
        <v>2530</v>
      </c>
      <c r="R280" s="19">
        <v>3605</v>
      </c>
      <c r="S280" s="19">
        <v>2500</v>
      </c>
      <c r="T280" s="19">
        <v>2436</v>
      </c>
      <c r="U280" s="19">
        <v>833</v>
      </c>
      <c r="V280" s="19">
        <v>2127</v>
      </c>
      <c r="W280" s="19">
        <v>1748</v>
      </c>
      <c r="X280" s="19">
        <v>2492</v>
      </c>
      <c r="Y280" s="19">
        <v>3322</v>
      </c>
      <c r="Z280" s="19">
        <v>3370</v>
      </c>
      <c r="AA280" s="19">
        <v>1375</v>
      </c>
      <c r="AB280" s="19">
        <v>2182</v>
      </c>
      <c r="AC280" s="19">
        <v>2462</v>
      </c>
      <c r="AD280" s="19">
        <v>1577</v>
      </c>
      <c r="AE280" s="19">
        <v>2305</v>
      </c>
      <c r="AF280" s="19">
        <v>2848</v>
      </c>
      <c r="AG280" s="19">
        <v>2461</v>
      </c>
      <c r="AH280" s="19">
        <v>1912</v>
      </c>
      <c r="AI280" s="19">
        <v>1565</v>
      </c>
      <c r="AJ280" s="3">
        <f t="shared" si="4"/>
        <v>1979.3333333333333</v>
      </c>
    </row>
    <row r="281" spans="1:36" x14ac:dyDescent="0.2">
      <c r="A281" s="2">
        <v>328927</v>
      </c>
      <c r="B281" s="4">
        <v>542461</v>
      </c>
      <c r="C281" s="4">
        <v>373</v>
      </c>
      <c r="D281" s="4">
        <v>328927</v>
      </c>
      <c r="E281" s="5" t="s">
        <v>800</v>
      </c>
      <c r="F281" s="5" t="s">
        <v>0</v>
      </c>
      <c r="G281" s="5" t="s">
        <v>0</v>
      </c>
      <c r="H281" s="5" t="s">
        <v>0</v>
      </c>
      <c r="I281" s="19">
        <v>3412</v>
      </c>
      <c r="J281" s="19">
        <v>5593</v>
      </c>
      <c r="K281" s="19">
        <v>6727</v>
      </c>
      <c r="L281" s="19">
        <v>4987</v>
      </c>
      <c r="M281" s="19">
        <v>5726</v>
      </c>
      <c r="N281" s="19">
        <v>5573</v>
      </c>
      <c r="O281" s="19">
        <v>3357</v>
      </c>
      <c r="P281" s="19">
        <v>2844</v>
      </c>
      <c r="Q281" s="19">
        <v>5292</v>
      </c>
      <c r="R281" s="19">
        <v>5421</v>
      </c>
      <c r="S281" s="19">
        <v>8669</v>
      </c>
      <c r="T281" s="19">
        <v>5407</v>
      </c>
      <c r="U281" s="19">
        <v>4025</v>
      </c>
      <c r="V281" s="19">
        <v>4098</v>
      </c>
      <c r="W281" s="19">
        <v>4809</v>
      </c>
      <c r="X281" s="19">
        <v>2118</v>
      </c>
      <c r="Y281" s="19">
        <v>5392</v>
      </c>
      <c r="Z281" s="19">
        <v>6029</v>
      </c>
      <c r="AA281" s="19">
        <v>2995</v>
      </c>
      <c r="AB281" s="19">
        <v>6789</v>
      </c>
      <c r="AC281" s="19">
        <v>3844</v>
      </c>
      <c r="AD281" s="19">
        <v>5485</v>
      </c>
      <c r="AE281" s="19">
        <v>4092</v>
      </c>
      <c r="AF281" s="19">
        <v>5734</v>
      </c>
      <c r="AG281" s="19">
        <v>3494</v>
      </c>
      <c r="AH281" s="19">
        <v>4225</v>
      </c>
      <c r="AI281" s="19">
        <v>5570</v>
      </c>
      <c r="AJ281" s="3">
        <f t="shared" si="4"/>
        <v>4429.666666666667</v>
      </c>
    </row>
    <row r="282" spans="1:36" x14ac:dyDescent="0.2">
      <c r="A282" s="2">
        <v>328860</v>
      </c>
      <c r="B282" s="4">
        <v>621815</v>
      </c>
      <c r="C282" s="4">
        <v>277</v>
      </c>
      <c r="D282" s="4">
        <v>328860</v>
      </c>
      <c r="E282" s="5" t="s">
        <v>801</v>
      </c>
      <c r="F282" s="5" t="s">
        <v>0</v>
      </c>
      <c r="G282" s="5" t="s">
        <v>0</v>
      </c>
      <c r="H282" s="5" t="s">
        <v>0</v>
      </c>
      <c r="I282" s="19">
        <v>849</v>
      </c>
      <c r="J282" s="19">
        <v>764</v>
      </c>
      <c r="K282" s="19">
        <v>320</v>
      </c>
      <c r="L282" s="19">
        <v>709</v>
      </c>
      <c r="M282" s="19">
        <v>509</v>
      </c>
      <c r="N282" s="19">
        <v>260</v>
      </c>
      <c r="O282" s="19">
        <v>470</v>
      </c>
      <c r="P282" s="19">
        <v>845</v>
      </c>
      <c r="Q282" s="19">
        <v>645</v>
      </c>
      <c r="R282" s="19">
        <v>744</v>
      </c>
      <c r="S282" s="19">
        <v>818</v>
      </c>
      <c r="T282" s="19">
        <v>1100</v>
      </c>
      <c r="U282" s="19">
        <v>646</v>
      </c>
      <c r="V282" s="19">
        <v>598</v>
      </c>
      <c r="W282" s="19">
        <v>613</v>
      </c>
      <c r="X282" s="19">
        <v>437</v>
      </c>
      <c r="Y282" s="19">
        <v>569</v>
      </c>
      <c r="Z282" s="19">
        <v>323</v>
      </c>
      <c r="AA282" s="19">
        <v>456</v>
      </c>
      <c r="AB282" s="19">
        <v>942</v>
      </c>
      <c r="AC282" s="19">
        <v>623</v>
      </c>
      <c r="AD282" s="19">
        <v>821</v>
      </c>
      <c r="AE282" s="19">
        <v>282</v>
      </c>
      <c r="AF282" s="19">
        <v>587</v>
      </c>
      <c r="AG282" s="19">
        <v>384</v>
      </c>
      <c r="AH282" s="19">
        <v>471</v>
      </c>
      <c r="AI282" s="19">
        <v>672</v>
      </c>
      <c r="AJ282" s="3">
        <f t="shared" si="4"/>
        <v>509</v>
      </c>
    </row>
    <row r="283" spans="1:36" x14ac:dyDescent="0.2">
      <c r="A283" s="2">
        <v>328824</v>
      </c>
      <c r="B283" s="4">
        <v>723198</v>
      </c>
      <c r="C283" s="4">
        <v>344</v>
      </c>
      <c r="D283" s="4">
        <v>328824</v>
      </c>
      <c r="E283" s="5" t="s">
        <v>802</v>
      </c>
      <c r="F283" s="5" t="s">
        <v>0</v>
      </c>
      <c r="G283" s="5" t="s">
        <v>0</v>
      </c>
      <c r="H283" s="5" t="s">
        <v>0</v>
      </c>
      <c r="I283" s="19">
        <v>1604</v>
      </c>
      <c r="J283" s="19">
        <v>1310</v>
      </c>
      <c r="K283" s="19">
        <v>1906</v>
      </c>
      <c r="L283" s="19">
        <v>2266</v>
      </c>
      <c r="M283" s="19">
        <v>1310</v>
      </c>
      <c r="N283" s="19">
        <v>1497</v>
      </c>
      <c r="O283" s="19">
        <v>767</v>
      </c>
      <c r="P283" s="19">
        <v>1730</v>
      </c>
      <c r="Q283" s="19">
        <v>1744</v>
      </c>
      <c r="R283" s="19">
        <v>1470</v>
      </c>
      <c r="S283" s="19">
        <v>1709</v>
      </c>
      <c r="T283" s="19">
        <v>1008</v>
      </c>
      <c r="U283" s="19">
        <v>1581</v>
      </c>
      <c r="V283" s="19">
        <v>896</v>
      </c>
      <c r="W283" s="19">
        <v>1037</v>
      </c>
      <c r="X283" s="19">
        <v>1406</v>
      </c>
      <c r="Y283" s="19">
        <v>2036</v>
      </c>
      <c r="Z283" s="19">
        <v>1600</v>
      </c>
      <c r="AA283" s="19">
        <v>1428</v>
      </c>
      <c r="AB283" s="19">
        <v>1571</v>
      </c>
      <c r="AC283" s="19">
        <v>1660</v>
      </c>
      <c r="AD283" s="19">
        <v>1286</v>
      </c>
      <c r="AE283" s="19">
        <v>1817</v>
      </c>
      <c r="AF283" s="19">
        <v>1482</v>
      </c>
      <c r="AG283" s="19">
        <v>1864</v>
      </c>
      <c r="AH283" s="19">
        <v>1912</v>
      </c>
      <c r="AI283" s="19">
        <v>1514</v>
      </c>
      <c r="AJ283" s="3">
        <f t="shared" si="4"/>
        <v>1763.3333333333333</v>
      </c>
    </row>
    <row r="284" spans="1:36" x14ac:dyDescent="0.2">
      <c r="A284" s="2">
        <v>327540</v>
      </c>
      <c r="B284" s="4">
        <v>501955</v>
      </c>
      <c r="C284" s="4">
        <v>299</v>
      </c>
      <c r="D284" s="4">
        <v>327540</v>
      </c>
      <c r="E284" s="5" t="s">
        <v>803</v>
      </c>
      <c r="F284" s="5" t="s">
        <v>0</v>
      </c>
      <c r="G284" s="5" t="s">
        <v>0</v>
      </c>
      <c r="H284" s="5" t="s">
        <v>0</v>
      </c>
      <c r="I284" s="19">
        <v>12418</v>
      </c>
      <c r="J284" s="19">
        <v>12282</v>
      </c>
      <c r="K284" s="19">
        <v>15278</v>
      </c>
      <c r="L284" s="19">
        <v>12640</v>
      </c>
      <c r="M284" s="19">
        <v>19490</v>
      </c>
      <c r="N284" s="19">
        <v>13065</v>
      </c>
      <c r="O284" s="19">
        <v>10131</v>
      </c>
      <c r="P284" s="19">
        <v>17814</v>
      </c>
      <c r="Q284" s="19">
        <v>18749</v>
      </c>
      <c r="R284" s="19">
        <v>17234</v>
      </c>
      <c r="S284" s="19">
        <v>20510</v>
      </c>
      <c r="T284" s="19">
        <v>15626</v>
      </c>
      <c r="U284" s="19">
        <v>18048</v>
      </c>
      <c r="V284" s="19">
        <v>19464</v>
      </c>
      <c r="W284" s="19">
        <v>14514</v>
      </c>
      <c r="X284" s="19">
        <v>10992</v>
      </c>
      <c r="Y284" s="19">
        <v>8355</v>
      </c>
      <c r="Z284" s="19">
        <v>12398</v>
      </c>
      <c r="AA284" s="19">
        <v>12951</v>
      </c>
      <c r="AB284" s="19">
        <v>18946</v>
      </c>
      <c r="AC284" s="19">
        <v>9843</v>
      </c>
      <c r="AD284" s="19">
        <v>7358</v>
      </c>
      <c r="AE284" s="19">
        <v>11230</v>
      </c>
      <c r="AF284" s="19">
        <v>18631</v>
      </c>
      <c r="AG284" s="19">
        <v>16543</v>
      </c>
      <c r="AH284" s="19">
        <v>15837</v>
      </c>
      <c r="AI284" s="19">
        <v>16937</v>
      </c>
      <c r="AJ284" s="3">
        <f t="shared" si="4"/>
        <v>16439</v>
      </c>
    </row>
    <row r="285" spans="1:36" x14ac:dyDescent="0.2">
      <c r="A285" s="2">
        <v>327514</v>
      </c>
      <c r="B285" s="4">
        <v>790226</v>
      </c>
      <c r="C285" s="4">
        <v>138</v>
      </c>
      <c r="D285" s="4">
        <v>327514</v>
      </c>
      <c r="E285" s="5" t="s">
        <v>804</v>
      </c>
      <c r="F285" s="5" t="s">
        <v>0</v>
      </c>
      <c r="G285" s="5" t="s">
        <v>0</v>
      </c>
      <c r="H285" s="5" t="s">
        <v>0</v>
      </c>
      <c r="I285" s="19">
        <v>4033</v>
      </c>
      <c r="J285" s="19">
        <v>12189</v>
      </c>
      <c r="K285" s="19">
        <v>14001</v>
      </c>
      <c r="L285" s="19">
        <v>14877</v>
      </c>
      <c r="M285" s="19">
        <v>8541</v>
      </c>
      <c r="N285" s="19">
        <v>10652</v>
      </c>
      <c r="O285" s="19">
        <v>3814</v>
      </c>
      <c r="P285" s="19">
        <v>3668</v>
      </c>
      <c r="Q285" s="19">
        <v>10752</v>
      </c>
      <c r="R285" s="19">
        <v>10113</v>
      </c>
      <c r="S285" s="19">
        <v>15441</v>
      </c>
      <c r="T285" s="19">
        <v>5479</v>
      </c>
      <c r="U285" s="19">
        <v>8699</v>
      </c>
      <c r="V285" s="19">
        <v>945</v>
      </c>
      <c r="W285" s="19">
        <v>6662</v>
      </c>
      <c r="X285" s="19">
        <v>8890</v>
      </c>
      <c r="Y285" s="19">
        <v>12031</v>
      </c>
      <c r="Z285" s="19">
        <v>4146</v>
      </c>
      <c r="AA285" s="19">
        <v>11099</v>
      </c>
      <c r="AB285" s="19">
        <v>8389</v>
      </c>
      <c r="AC285" s="19">
        <v>20785</v>
      </c>
      <c r="AD285" s="19">
        <v>4048</v>
      </c>
      <c r="AE285" s="19">
        <v>7048</v>
      </c>
      <c r="AF285" s="19">
        <v>3034</v>
      </c>
      <c r="AG285" s="19">
        <v>12223</v>
      </c>
      <c r="AH285" s="19">
        <v>13026</v>
      </c>
      <c r="AI285" s="19">
        <v>9885</v>
      </c>
      <c r="AJ285" s="3">
        <f t="shared" si="4"/>
        <v>11711.333333333334</v>
      </c>
    </row>
    <row r="286" spans="1:36" x14ac:dyDescent="0.2">
      <c r="A286" s="2">
        <v>327513</v>
      </c>
      <c r="B286" s="4">
        <v>635635</v>
      </c>
      <c r="C286" s="4">
        <v>241</v>
      </c>
      <c r="D286" s="4">
        <v>327513</v>
      </c>
      <c r="E286" s="5" t="s">
        <v>805</v>
      </c>
      <c r="F286" s="5" t="s">
        <v>0</v>
      </c>
      <c r="G286" s="5" t="s">
        <v>0</v>
      </c>
      <c r="H286" s="5" t="s">
        <v>0</v>
      </c>
      <c r="I286" s="19">
        <v>1841</v>
      </c>
      <c r="J286" s="19">
        <v>1862</v>
      </c>
      <c r="K286" s="19">
        <v>1643</v>
      </c>
      <c r="L286" s="19">
        <v>2305</v>
      </c>
      <c r="M286" s="19">
        <v>1333</v>
      </c>
      <c r="N286" s="19">
        <v>1403</v>
      </c>
      <c r="O286" s="19">
        <v>469</v>
      </c>
      <c r="P286" s="19">
        <v>2621</v>
      </c>
      <c r="Q286" s="19">
        <v>2065</v>
      </c>
      <c r="R286" s="19">
        <v>2496</v>
      </c>
      <c r="S286" s="19">
        <v>1167</v>
      </c>
      <c r="T286" s="19">
        <v>917</v>
      </c>
      <c r="U286" s="19">
        <v>2048</v>
      </c>
      <c r="V286" s="19">
        <v>844</v>
      </c>
      <c r="W286" s="19">
        <v>1182</v>
      </c>
      <c r="X286" s="19">
        <v>1599</v>
      </c>
      <c r="Y286" s="19">
        <v>1990</v>
      </c>
      <c r="Z286" s="19">
        <v>1093</v>
      </c>
      <c r="AA286" s="19">
        <v>1371</v>
      </c>
      <c r="AB286" s="19">
        <v>592</v>
      </c>
      <c r="AC286" s="19">
        <v>908</v>
      </c>
      <c r="AD286" s="19">
        <v>348</v>
      </c>
      <c r="AE286" s="19">
        <v>1117</v>
      </c>
      <c r="AF286" s="19">
        <v>807</v>
      </c>
      <c r="AG286" s="19">
        <v>3237</v>
      </c>
      <c r="AH286" s="19">
        <v>1261</v>
      </c>
      <c r="AI286" s="19">
        <v>1462</v>
      </c>
      <c r="AJ286" s="3">
        <f t="shared" si="4"/>
        <v>1986.6666666666667</v>
      </c>
    </row>
    <row r="287" spans="1:36" x14ac:dyDescent="0.2">
      <c r="A287" s="2">
        <v>324264</v>
      </c>
      <c r="B287" s="4">
        <v>250621</v>
      </c>
      <c r="C287" s="4">
        <v>244</v>
      </c>
      <c r="D287" s="4">
        <v>324264</v>
      </c>
      <c r="E287" s="5" t="s">
        <v>806</v>
      </c>
      <c r="F287" s="5" t="s">
        <v>0</v>
      </c>
      <c r="G287" s="5" t="s">
        <v>0</v>
      </c>
      <c r="H287" s="5" t="s">
        <v>0</v>
      </c>
      <c r="I287" s="19">
        <v>1743</v>
      </c>
      <c r="J287" s="19">
        <v>2369</v>
      </c>
      <c r="K287" s="19">
        <v>2353</v>
      </c>
      <c r="L287" s="19">
        <v>3031</v>
      </c>
      <c r="M287" s="19">
        <v>2457</v>
      </c>
      <c r="N287" s="19">
        <v>2201</v>
      </c>
      <c r="O287" s="19">
        <v>1643</v>
      </c>
      <c r="P287" s="19">
        <v>3040</v>
      </c>
      <c r="Q287" s="19">
        <v>2901</v>
      </c>
      <c r="R287" s="19">
        <v>2276</v>
      </c>
      <c r="S287" s="19">
        <v>3896</v>
      </c>
      <c r="T287" s="19">
        <v>2337</v>
      </c>
      <c r="U287" s="19">
        <v>2048</v>
      </c>
      <c r="V287" s="19">
        <v>3416</v>
      </c>
      <c r="W287" s="19">
        <v>2059</v>
      </c>
      <c r="X287" s="19">
        <v>1496</v>
      </c>
      <c r="Y287" s="19">
        <v>3784</v>
      </c>
      <c r="Z287" s="19">
        <v>3165</v>
      </c>
      <c r="AA287" s="19">
        <v>1926</v>
      </c>
      <c r="AB287" s="19">
        <v>3785</v>
      </c>
      <c r="AC287" s="19">
        <v>1814</v>
      </c>
      <c r="AD287" s="19">
        <v>3464</v>
      </c>
      <c r="AE287" s="19">
        <v>2206</v>
      </c>
      <c r="AF287" s="19">
        <v>3426</v>
      </c>
      <c r="AG287" s="19">
        <v>3235</v>
      </c>
      <c r="AH287" s="19">
        <v>2900</v>
      </c>
      <c r="AI287" s="19">
        <v>2877</v>
      </c>
      <c r="AJ287" s="3">
        <f t="shared" si="4"/>
        <v>3004</v>
      </c>
    </row>
    <row r="288" spans="1:36" x14ac:dyDescent="0.2">
      <c r="A288" s="2">
        <v>321062</v>
      </c>
      <c r="B288" s="4">
        <v>323993</v>
      </c>
      <c r="C288" s="4">
        <v>145</v>
      </c>
      <c r="D288" s="4">
        <v>321062</v>
      </c>
      <c r="E288" s="5" t="s">
        <v>808</v>
      </c>
      <c r="F288" s="5" t="s">
        <v>0</v>
      </c>
      <c r="G288" s="5" t="s">
        <v>0</v>
      </c>
      <c r="H288" s="5" t="s">
        <v>0</v>
      </c>
      <c r="I288" s="19">
        <v>3842</v>
      </c>
      <c r="J288" s="19">
        <v>7735</v>
      </c>
      <c r="K288" s="19">
        <v>6476</v>
      </c>
      <c r="L288" s="19">
        <v>5843</v>
      </c>
      <c r="M288" s="19">
        <v>6954</v>
      </c>
      <c r="N288" s="19">
        <v>3998</v>
      </c>
      <c r="O288" s="19">
        <v>4557</v>
      </c>
      <c r="P288" s="19">
        <v>5614</v>
      </c>
      <c r="Q288" s="19">
        <v>5415</v>
      </c>
      <c r="R288" s="19">
        <v>6649</v>
      </c>
      <c r="S288" s="19">
        <v>7853</v>
      </c>
      <c r="T288" s="19">
        <v>5817</v>
      </c>
      <c r="U288" s="19">
        <v>6480</v>
      </c>
      <c r="V288" s="19">
        <v>8086</v>
      </c>
      <c r="W288" s="19">
        <v>6338</v>
      </c>
      <c r="X288" s="19">
        <v>5091</v>
      </c>
      <c r="Y288" s="19">
        <v>4928</v>
      </c>
      <c r="Z288" s="19">
        <v>5793</v>
      </c>
      <c r="AA288" s="19">
        <v>5935</v>
      </c>
      <c r="AB288" s="19">
        <v>6395</v>
      </c>
      <c r="AC288" s="19">
        <v>5336</v>
      </c>
      <c r="AD288" s="19">
        <v>3805</v>
      </c>
      <c r="AE288" s="19">
        <v>5639</v>
      </c>
      <c r="AF288" s="19">
        <v>2838</v>
      </c>
      <c r="AG288" s="19">
        <v>5012</v>
      </c>
      <c r="AH288" s="19">
        <v>7285</v>
      </c>
      <c r="AI288" s="19">
        <v>6097</v>
      </c>
      <c r="AJ288" s="3">
        <f t="shared" si="4"/>
        <v>6131.333333333333</v>
      </c>
    </row>
    <row r="289" spans="1:36" x14ac:dyDescent="0.2">
      <c r="A289" s="2">
        <v>317456</v>
      </c>
      <c r="B289" s="4">
        <v>358578</v>
      </c>
      <c r="C289" s="4">
        <v>144</v>
      </c>
      <c r="D289" s="4">
        <v>317456</v>
      </c>
      <c r="E289" s="5" t="s">
        <v>812</v>
      </c>
      <c r="F289" s="5" t="s">
        <v>0</v>
      </c>
      <c r="G289" s="5" t="s">
        <v>0</v>
      </c>
      <c r="H289" s="5" t="s">
        <v>0</v>
      </c>
      <c r="I289" s="19">
        <v>5660</v>
      </c>
      <c r="J289" s="19">
        <v>3594</v>
      </c>
      <c r="K289" s="19">
        <v>3532</v>
      </c>
      <c r="L289" s="19">
        <v>4469</v>
      </c>
      <c r="M289" s="19">
        <v>6206</v>
      </c>
      <c r="N289" s="19">
        <v>6597</v>
      </c>
      <c r="O289" s="19">
        <v>3097</v>
      </c>
      <c r="P289" s="19">
        <v>5085</v>
      </c>
      <c r="Q289" s="19">
        <v>5727</v>
      </c>
      <c r="R289" s="19">
        <v>5069</v>
      </c>
      <c r="S289" s="19">
        <v>3541</v>
      </c>
      <c r="T289" s="19">
        <v>7576</v>
      </c>
      <c r="U289" s="19">
        <v>4554</v>
      </c>
      <c r="V289" s="19">
        <v>4411</v>
      </c>
      <c r="W289" s="19">
        <v>7803</v>
      </c>
      <c r="X289" s="19">
        <v>2254</v>
      </c>
      <c r="Y289" s="19">
        <v>5810</v>
      </c>
      <c r="Z289" s="19">
        <v>11986</v>
      </c>
      <c r="AA289" s="19">
        <v>4147</v>
      </c>
      <c r="AB289" s="19">
        <v>8763</v>
      </c>
      <c r="AC289" s="19">
        <v>4235</v>
      </c>
      <c r="AD289" s="19">
        <v>4870</v>
      </c>
      <c r="AE289" s="19">
        <v>5548</v>
      </c>
      <c r="AF289" s="19">
        <v>9019</v>
      </c>
      <c r="AG289" s="19">
        <v>7120</v>
      </c>
      <c r="AH289" s="19">
        <v>4378</v>
      </c>
      <c r="AI289" s="19">
        <v>5761</v>
      </c>
      <c r="AJ289" s="3">
        <f t="shared" si="4"/>
        <v>5753</v>
      </c>
    </row>
    <row r="290" spans="1:36" x14ac:dyDescent="0.2">
      <c r="A290" s="2">
        <v>237726</v>
      </c>
      <c r="B290" s="4">
        <v>962884</v>
      </c>
      <c r="C290" s="4">
        <v>117</v>
      </c>
      <c r="D290" s="4">
        <v>237726</v>
      </c>
      <c r="E290" s="5" t="s">
        <v>858</v>
      </c>
      <c r="F290" s="5" t="s">
        <v>0</v>
      </c>
      <c r="G290" s="5" t="s">
        <v>0</v>
      </c>
      <c r="H290" s="5" t="s">
        <v>0</v>
      </c>
      <c r="I290" s="19">
        <v>5401</v>
      </c>
      <c r="J290" s="19">
        <v>7759</v>
      </c>
      <c r="K290" s="19">
        <v>6703</v>
      </c>
      <c r="L290" s="19">
        <v>6911</v>
      </c>
      <c r="M290" s="19">
        <v>8674</v>
      </c>
      <c r="N290" s="19">
        <v>8980</v>
      </c>
      <c r="O290" s="19">
        <v>5787</v>
      </c>
      <c r="P290" s="19">
        <v>9240</v>
      </c>
      <c r="Q290" s="19">
        <v>4665</v>
      </c>
      <c r="R290" s="19">
        <v>9207</v>
      </c>
      <c r="S290" s="19">
        <v>11226</v>
      </c>
      <c r="T290" s="19">
        <v>7934</v>
      </c>
      <c r="U290" s="19">
        <v>8208</v>
      </c>
      <c r="V290" s="19">
        <v>18804</v>
      </c>
      <c r="W290" s="19">
        <v>1846</v>
      </c>
      <c r="X290" s="19">
        <v>4818</v>
      </c>
      <c r="Y290" s="19">
        <v>4752</v>
      </c>
      <c r="Z290" s="19">
        <v>8092</v>
      </c>
      <c r="AA290" s="19">
        <v>7314</v>
      </c>
      <c r="AB290" s="19">
        <v>9576</v>
      </c>
      <c r="AC290" s="19">
        <v>6073</v>
      </c>
      <c r="AD290" s="19">
        <v>40411</v>
      </c>
      <c r="AE290" s="19">
        <v>9041</v>
      </c>
      <c r="AF290" s="19">
        <v>5304</v>
      </c>
      <c r="AG290" s="19">
        <v>5631</v>
      </c>
      <c r="AH290" s="19">
        <v>8148</v>
      </c>
      <c r="AI290" s="19">
        <v>7045</v>
      </c>
      <c r="AJ290" s="3">
        <f t="shared" si="4"/>
        <v>6941.333333333333</v>
      </c>
    </row>
    <row r="291" spans="1:36" x14ac:dyDescent="0.2">
      <c r="A291" s="2">
        <v>227158</v>
      </c>
      <c r="B291" s="4">
        <v>552122</v>
      </c>
      <c r="C291" s="4">
        <v>234</v>
      </c>
      <c r="D291" s="4">
        <v>227158</v>
      </c>
      <c r="E291" s="5" t="s">
        <v>861</v>
      </c>
      <c r="F291" s="5" t="s">
        <v>0</v>
      </c>
      <c r="G291" s="5" t="s">
        <v>0</v>
      </c>
      <c r="H291" s="5" t="s">
        <v>0</v>
      </c>
      <c r="I291" s="19">
        <v>1441</v>
      </c>
      <c r="J291" s="19">
        <v>1765</v>
      </c>
      <c r="K291" s="19">
        <v>986</v>
      </c>
      <c r="L291" s="19">
        <v>917</v>
      </c>
      <c r="M291" s="19">
        <v>1501</v>
      </c>
      <c r="N291" s="19">
        <v>1443</v>
      </c>
      <c r="O291" s="19">
        <v>1395</v>
      </c>
      <c r="P291" s="19">
        <v>820</v>
      </c>
      <c r="Q291" s="19">
        <v>1631</v>
      </c>
      <c r="R291" s="19">
        <v>1949</v>
      </c>
      <c r="S291" s="19">
        <v>1637</v>
      </c>
      <c r="T291" s="19">
        <v>1346</v>
      </c>
      <c r="U291" s="19">
        <v>1453</v>
      </c>
      <c r="V291" s="19">
        <v>2178</v>
      </c>
      <c r="W291" s="19">
        <v>1539</v>
      </c>
      <c r="X291" s="19">
        <v>1034</v>
      </c>
      <c r="Y291" s="19">
        <v>1153</v>
      </c>
      <c r="Z291" s="19">
        <v>1982</v>
      </c>
      <c r="AA291" s="19">
        <v>823</v>
      </c>
      <c r="AB291" s="19">
        <v>1277</v>
      </c>
      <c r="AC291" s="19">
        <v>1548</v>
      </c>
      <c r="AD291" s="19">
        <v>929</v>
      </c>
      <c r="AE291" s="19">
        <v>1319</v>
      </c>
      <c r="AF291" s="19">
        <v>1876</v>
      </c>
      <c r="AG291" s="19">
        <v>1580</v>
      </c>
      <c r="AH291" s="19">
        <v>743</v>
      </c>
      <c r="AI291" s="19">
        <v>1696</v>
      </c>
      <c r="AJ291" s="3">
        <f t="shared" si="4"/>
        <v>1339.6666666666667</v>
      </c>
    </row>
    <row r="292" spans="1:36" x14ac:dyDescent="0.2">
      <c r="A292" s="2">
        <v>226546</v>
      </c>
      <c r="B292" s="4">
        <v>915163</v>
      </c>
      <c r="C292" s="4">
        <v>267</v>
      </c>
      <c r="D292" s="4">
        <v>226546</v>
      </c>
      <c r="E292" s="5" t="s">
        <v>862</v>
      </c>
      <c r="F292" s="5" t="s">
        <v>0</v>
      </c>
      <c r="G292" s="5" t="s">
        <v>0</v>
      </c>
      <c r="H292" s="5" t="s">
        <v>0</v>
      </c>
      <c r="I292" s="19">
        <v>1286</v>
      </c>
      <c r="J292" s="19">
        <v>1164</v>
      </c>
      <c r="K292" s="19">
        <v>1325</v>
      </c>
      <c r="L292" s="19">
        <v>1369</v>
      </c>
      <c r="M292" s="19">
        <v>1028</v>
      </c>
      <c r="N292" s="19">
        <v>876</v>
      </c>
      <c r="O292" s="19">
        <v>672</v>
      </c>
      <c r="P292" s="19">
        <v>1555</v>
      </c>
      <c r="Q292" s="19">
        <v>3315</v>
      </c>
      <c r="R292" s="19">
        <v>1345</v>
      </c>
      <c r="S292" s="19">
        <v>1291</v>
      </c>
      <c r="T292" s="19">
        <v>1596</v>
      </c>
      <c r="U292" s="19">
        <v>1641</v>
      </c>
      <c r="V292" s="19">
        <v>820</v>
      </c>
      <c r="W292" s="19">
        <v>1223</v>
      </c>
      <c r="X292" s="19">
        <v>1194</v>
      </c>
      <c r="Y292" s="19">
        <v>2091</v>
      </c>
      <c r="Z292" s="19">
        <v>859</v>
      </c>
      <c r="AA292" s="19">
        <v>804</v>
      </c>
      <c r="AB292" s="19">
        <v>1337</v>
      </c>
      <c r="AC292" s="19">
        <v>1204</v>
      </c>
      <c r="AD292" s="19">
        <v>1830</v>
      </c>
      <c r="AE292" s="19">
        <v>1976</v>
      </c>
      <c r="AF292" s="19">
        <v>2735</v>
      </c>
      <c r="AG292" s="19">
        <v>1952</v>
      </c>
      <c r="AH292" s="19">
        <v>1720</v>
      </c>
      <c r="AI292" s="19">
        <v>924</v>
      </c>
      <c r="AJ292" s="3">
        <f t="shared" si="4"/>
        <v>1532</v>
      </c>
    </row>
    <row r="293" spans="1:36" x14ac:dyDescent="0.2">
      <c r="A293" s="2">
        <v>225006</v>
      </c>
      <c r="B293" s="4">
        <v>627520</v>
      </c>
      <c r="C293" s="4">
        <v>290</v>
      </c>
      <c r="D293" s="4">
        <v>225006</v>
      </c>
      <c r="E293" s="5" t="s">
        <v>863</v>
      </c>
      <c r="F293" s="5" t="s">
        <v>0</v>
      </c>
      <c r="G293" s="5" t="s">
        <v>0</v>
      </c>
      <c r="H293" s="5" t="s">
        <v>0</v>
      </c>
      <c r="I293" s="19">
        <v>626</v>
      </c>
      <c r="J293" s="19">
        <v>854</v>
      </c>
      <c r="K293" s="19">
        <v>746</v>
      </c>
      <c r="L293" s="19">
        <v>182</v>
      </c>
      <c r="M293" s="19">
        <v>452</v>
      </c>
      <c r="N293" s="19">
        <v>280</v>
      </c>
      <c r="O293" s="19">
        <v>153</v>
      </c>
      <c r="P293" s="19">
        <v>636</v>
      </c>
      <c r="Q293" s="19">
        <v>297</v>
      </c>
      <c r="R293" s="19">
        <v>277</v>
      </c>
      <c r="S293" s="19">
        <v>513</v>
      </c>
      <c r="T293" s="19">
        <v>620</v>
      </c>
      <c r="U293" s="19">
        <v>461</v>
      </c>
      <c r="V293" s="19">
        <v>491</v>
      </c>
      <c r="W293" s="19">
        <v>260</v>
      </c>
      <c r="X293" s="19">
        <v>466</v>
      </c>
      <c r="Y293" s="19">
        <v>357</v>
      </c>
      <c r="Z293" s="19">
        <v>260</v>
      </c>
      <c r="AA293" s="19">
        <v>347</v>
      </c>
      <c r="AB293" s="19">
        <v>503</v>
      </c>
      <c r="AC293" s="19">
        <v>417</v>
      </c>
      <c r="AD293" s="19">
        <v>227</v>
      </c>
      <c r="AE293" s="19">
        <v>326</v>
      </c>
      <c r="AF293" s="19">
        <v>257</v>
      </c>
      <c r="AG293" s="19">
        <v>433</v>
      </c>
      <c r="AH293" s="19">
        <v>783</v>
      </c>
      <c r="AI293" s="19">
        <v>621</v>
      </c>
      <c r="AJ293" s="3">
        <f t="shared" si="4"/>
        <v>612.33333333333337</v>
      </c>
    </row>
    <row r="294" spans="1:36" x14ac:dyDescent="0.2">
      <c r="A294" s="2">
        <v>224193</v>
      </c>
      <c r="B294" s="4">
        <v>1238036</v>
      </c>
      <c r="C294" s="4">
        <v>129</v>
      </c>
      <c r="D294" s="4">
        <v>224193</v>
      </c>
      <c r="E294" s="5" t="s">
        <v>864</v>
      </c>
      <c r="F294" s="5" t="s">
        <v>0</v>
      </c>
      <c r="G294" s="5" t="s">
        <v>0</v>
      </c>
      <c r="H294" s="5" t="s">
        <v>0</v>
      </c>
      <c r="I294" s="19">
        <v>4643</v>
      </c>
      <c r="J294" s="19">
        <v>6933</v>
      </c>
      <c r="K294" s="19">
        <v>3811</v>
      </c>
      <c r="L294" s="19">
        <v>5423</v>
      </c>
      <c r="M294" s="19">
        <v>5533</v>
      </c>
      <c r="N294" s="19">
        <v>3836</v>
      </c>
      <c r="O294" s="19">
        <v>4902</v>
      </c>
      <c r="P294" s="19">
        <v>5405</v>
      </c>
      <c r="Q294" s="19">
        <v>2716</v>
      </c>
      <c r="R294" s="19">
        <v>4436</v>
      </c>
      <c r="S294" s="19">
        <v>2304</v>
      </c>
      <c r="T294" s="19">
        <v>2293</v>
      </c>
      <c r="U294" s="19">
        <v>3757</v>
      </c>
      <c r="V294" s="19">
        <v>4491</v>
      </c>
      <c r="W294" s="19">
        <v>2018</v>
      </c>
      <c r="X294" s="19">
        <v>6930</v>
      </c>
      <c r="Y294" s="19">
        <v>5732</v>
      </c>
      <c r="Z294" s="19">
        <v>5560</v>
      </c>
      <c r="AA294" s="19">
        <v>4833</v>
      </c>
      <c r="AB294" s="19">
        <v>5223</v>
      </c>
      <c r="AC294" s="19">
        <v>5937</v>
      </c>
      <c r="AD294" s="19">
        <v>3194</v>
      </c>
      <c r="AE294" s="19">
        <v>4610</v>
      </c>
      <c r="AF294" s="19">
        <v>3553</v>
      </c>
      <c r="AG294" s="19">
        <v>4137</v>
      </c>
      <c r="AH294" s="19">
        <v>5101</v>
      </c>
      <c r="AI294" s="19">
        <v>5260</v>
      </c>
      <c r="AJ294" s="3">
        <f t="shared" si="4"/>
        <v>4832.666666666667</v>
      </c>
    </row>
    <row r="295" spans="1:36" x14ac:dyDescent="0.2">
      <c r="A295" s="2">
        <v>223227</v>
      </c>
      <c r="B295" s="4">
        <v>511559</v>
      </c>
      <c r="C295" s="4">
        <v>185</v>
      </c>
      <c r="D295" s="4">
        <v>223227</v>
      </c>
      <c r="E295" s="5" t="s">
        <v>865</v>
      </c>
      <c r="F295" s="5" t="s">
        <v>0</v>
      </c>
      <c r="G295" s="5" t="s">
        <v>0</v>
      </c>
      <c r="H295" s="5" t="s">
        <v>0</v>
      </c>
      <c r="I295" s="19">
        <v>1107</v>
      </c>
      <c r="J295" s="19">
        <v>1531</v>
      </c>
      <c r="K295" s="19">
        <v>1945</v>
      </c>
      <c r="L295" s="19">
        <v>1589</v>
      </c>
      <c r="M295" s="19">
        <v>2293</v>
      </c>
      <c r="N295" s="19">
        <v>2269</v>
      </c>
      <c r="O295" s="19">
        <v>1360</v>
      </c>
      <c r="P295" s="19">
        <v>1658</v>
      </c>
      <c r="Q295" s="19">
        <v>1956</v>
      </c>
      <c r="R295" s="19">
        <v>2289</v>
      </c>
      <c r="S295" s="19">
        <v>862</v>
      </c>
      <c r="T295" s="19">
        <v>2789</v>
      </c>
      <c r="U295" s="19">
        <v>1163</v>
      </c>
      <c r="V295" s="19">
        <v>4368</v>
      </c>
      <c r="W295" s="19">
        <v>2215</v>
      </c>
      <c r="X295" s="19">
        <v>1517</v>
      </c>
      <c r="Y295" s="19">
        <v>2281</v>
      </c>
      <c r="Z295" s="19">
        <v>2359</v>
      </c>
      <c r="AA295" s="19">
        <v>994</v>
      </c>
      <c r="AB295" s="19">
        <v>727</v>
      </c>
      <c r="AC295" s="19">
        <v>1161</v>
      </c>
      <c r="AD295" s="19">
        <v>3080</v>
      </c>
      <c r="AE295" s="19">
        <v>1525</v>
      </c>
      <c r="AF295" s="19">
        <v>241</v>
      </c>
      <c r="AG295" s="19">
        <v>2917</v>
      </c>
      <c r="AH295" s="19">
        <v>1770</v>
      </c>
      <c r="AI295" s="19">
        <v>1938</v>
      </c>
      <c r="AJ295" s="3">
        <f t="shared" si="4"/>
        <v>2208.3333333333335</v>
      </c>
    </row>
    <row r="296" spans="1:36" x14ac:dyDescent="0.2">
      <c r="A296" s="2">
        <v>223222</v>
      </c>
      <c r="B296" s="4">
        <v>440481</v>
      </c>
      <c r="C296" s="4">
        <v>179</v>
      </c>
      <c r="D296" s="4">
        <v>223222</v>
      </c>
      <c r="E296" s="5" t="s">
        <v>866</v>
      </c>
      <c r="F296" s="5" t="s">
        <v>0</v>
      </c>
      <c r="G296" s="5" t="s">
        <v>0</v>
      </c>
      <c r="H296" s="5" t="s">
        <v>0</v>
      </c>
      <c r="I296" s="19">
        <v>4918</v>
      </c>
      <c r="J296" s="19">
        <v>6416</v>
      </c>
      <c r="K296" s="19">
        <v>6373</v>
      </c>
      <c r="L296" s="19">
        <v>6155</v>
      </c>
      <c r="M296" s="19">
        <v>5749</v>
      </c>
      <c r="N296" s="19">
        <v>5330</v>
      </c>
      <c r="O296" s="19">
        <v>4724</v>
      </c>
      <c r="P296" s="19">
        <v>6837</v>
      </c>
      <c r="Q296" s="19">
        <v>5647</v>
      </c>
      <c r="R296" s="19">
        <v>7685</v>
      </c>
      <c r="S296" s="19">
        <v>8194</v>
      </c>
      <c r="T296" s="19">
        <v>5464</v>
      </c>
      <c r="U296" s="19">
        <v>5444</v>
      </c>
      <c r="V296" s="19">
        <v>6678</v>
      </c>
      <c r="W296" s="19">
        <v>5394</v>
      </c>
      <c r="X296" s="19">
        <v>4696</v>
      </c>
      <c r="Y296" s="19">
        <v>6745</v>
      </c>
      <c r="Z296" s="19">
        <v>5736</v>
      </c>
      <c r="AA296" s="19">
        <v>6057</v>
      </c>
      <c r="AB296" s="19">
        <v>5632</v>
      </c>
      <c r="AC296" s="19">
        <v>5141</v>
      </c>
      <c r="AD296" s="19">
        <v>5102</v>
      </c>
      <c r="AE296" s="19">
        <v>6318</v>
      </c>
      <c r="AF296" s="19">
        <v>5713</v>
      </c>
      <c r="AG296" s="19">
        <v>6572</v>
      </c>
      <c r="AH296" s="19">
        <v>6051</v>
      </c>
      <c r="AI296" s="19">
        <v>5923</v>
      </c>
      <c r="AJ296" s="3">
        <f t="shared" si="4"/>
        <v>6182</v>
      </c>
    </row>
    <row r="297" spans="1:36" x14ac:dyDescent="0.2">
      <c r="A297" s="2">
        <v>223063</v>
      </c>
      <c r="B297" s="4">
        <v>673061</v>
      </c>
      <c r="C297" s="4">
        <v>450</v>
      </c>
      <c r="D297" s="4">
        <v>223063</v>
      </c>
      <c r="E297" s="5" t="s">
        <v>867</v>
      </c>
      <c r="F297" s="5" t="s">
        <v>0</v>
      </c>
      <c r="G297" s="5" t="s">
        <v>0</v>
      </c>
      <c r="H297" s="5" t="s">
        <v>0</v>
      </c>
      <c r="I297" s="19">
        <v>622</v>
      </c>
      <c r="J297" s="19">
        <v>637</v>
      </c>
      <c r="K297" s="19">
        <v>538</v>
      </c>
      <c r="L297" s="19">
        <v>650</v>
      </c>
      <c r="M297" s="19">
        <v>843</v>
      </c>
      <c r="N297" s="19">
        <v>588</v>
      </c>
      <c r="O297" s="19">
        <v>502</v>
      </c>
      <c r="P297" s="19">
        <v>650</v>
      </c>
      <c r="Q297" s="19">
        <v>426</v>
      </c>
      <c r="R297" s="19">
        <v>1052</v>
      </c>
      <c r="S297" s="19">
        <v>1033</v>
      </c>
      <c r="T297" s="19">
        <v>889</v>
      </c>
      <c r="U297" s="19">
        <v>725</v>
      </c>
      <c r="V297" s="19">
        <v>606</v>
      </c>
      <c r="W297" s="19">
        <v>1332</v>
      </c>
      <c r="X297" s="19">
        <v>426</v>
      </c>
      <c r="Y297" s="19">
        <v>671</v>
      </c>
      <c r="Z297" s="19">
        <v>711</v>
      </c>
      <c r="AA297" s="19">
        <v>378</v>
      </c>
      <c r="AB297" s="19">
        <v>640</v>
      </c>
      <c r="AC297" s="19">
        <v>523</v>
      </c>
      <c r="AD297" s="19">
        <v>586</v>
      </c>
      <c r="AE297" s="19">
        <v>695</v>
      </c>
      <c r="AF297" s="19">
        <v>451</v>
      </c>
      <c r="AG297" s="19">
        <v>960</v>
      </c>
      <c r="AH297" s="19">
        <v>782</v>
      </c>
      <c r="AI297" s="19">
        <v>757</v>
      </c>
      <c r="AJ297" s="3">
        <f t="shared" si="4"/>
        <v>833</v>
      </c>
    </row>
    <row r="298" spans="1:36" x14ac:dyDescent="0.2">
      <c r="A298" s="2">
        <v>222288</v>
      </c>
      <c r="B298" s="4">
        <v>278956</v>
      </c>
      <c r="C298" s="4">
        <v>168</v>
      </c>
      <c r="D298" s="4">
        <v>222288</v>
      </c>
      <c r="E298" s="5" t="s">
        <v>868</v>
      </c>
      <c r="F298" s="5" t="s">
        <v>0</v>
      </c>
      <c r="G298" s="5" t="s">
        <v>0</v>
      </c>
      <c r="H298" s="5" t="s">
        <v>0</v>
      </c>
      <c r="I298" s="19">
        <v>3574</v>
      </c>
      <c r="J298" s="19">
        <v>33507</v>
      </c>
      <c r="K298" s="19">
        <v>26810</v>
      </c>
      <c r="L298" s="19">
        <v>1393</v>
      </c>
      <c r="M298" s="19">
        <v>5506</v>
      </c>
      <c r="N298" s="19">
        <v>824</v>
      </c>
      <c r="O298" s="19">
        <v>16874</v>
      </c>
      <c r="P298" s="19">
        <v>24391</v>
      </c>
      <c r="Q298" s="19">
        <v>1224</v>
      </c>
      <c r="R298" s="19">
        <v>991</v>
      </c>
      <c r="S298" s="19">
        <v>6033</v>
      </c>
      <c r="T298" s="19">
        <v>987</v>
      </c>
      <c r="U298" s="19">
        <v>9739</v>
      </c>
      <c r="V298" s="19">
        <v>27401</v>
      </c>
      <c r="W298" s="19">
        <v>541</v>
      </c>
      <c r="X298" s="19">
        <v>4620</v>
      </c>
      <c r="Y298" s="19">
        <v>51042</v>
      </c>
      <c r="Z298" s="19">
        <v>6895</v>
      </c>
      <c r="AA298" s="19">
        <v>16680</v>
      </c>
      <c r="AB298" s="19">
        <v>16794</v>
      </c>
      <c r="AC298" s="19">
        <v>10679</v>
      </c>
      <c r="AD298" s="19">
        <v>675</v>
      </c>
      <c r="AE298" s="19">
        <v>2186</v>
      </c>
      <c r="AF298" s="19">
        <v>448</v>
      </c>
      <c r="AG298" s="19">
        <v>10520</v>
      </c>
      <c r="AH298" s="19">
        <v>9370</v>
      </c>
      <c r="AI298" s="19">
        <v>11732</v>
      </c>
      <c r="AJ298" s="3">
        <f t="shared" si="4"/>
        <v>10540.666666666666</v>
      </c>
    </row>
    <row r="299" spans="1:36" x14ac:dyDescent="0.2">
      <c r="A299" s="2">
        <v>220689</v>
      </c>
      <c r="B299" s="4">
        <v>406810</v>
      </c>
      <c r="C299" s="4">
        <v>184</v>
      </c>
      <c r="D299" s="4">
        <v>220689</v>
      </c>
      <c r="E299" s="5" t="s">
        <v>869</v>
      </c>
      <c r="F299" s="5" t="s">
        <v>0</v>
      </c>
      <c r="G299" s="5" t="s">
        <v>0</v>
      </c>
      <c r="H299" s="5" t="s">
        <v>0</v>
      </c>
      <c r="I299" s="19">
        <v>2169</v>
      </c>
      <c r="J299" s="19">
        <v>2867</v>
      </c>
      <c r="K299" s="19">
        <v>2976</v>
      </c>
      <c r="L299" s="19">
        <v>3656</v>
      </c>
      <c r="M299" s="19">
        <v>2517</v>
      </c>
      <c r="N299" s="19">
        <v>2166</v>
      </c>
      <c r="O299" s="19">
        <v>1873</v>
      </c>
      <c r="P299" s="19">
        <v>1819</v>
      </c>
      <c r="Q299" s="19">
        <v>2577</v>
      </c>
      <c r="R299" s="19">
        <v>3361</v>
      </c>
      <c r="S299" s="19">
        <v>3559</v>
      </c>
      <c r="T299" s="19">
        <v>1938</v>
      </c>
      <c r="U299" s="19">
        <v>2350</v>
      </c>
      <c r="V299" s="19">
        <v>2489</v>
      </c>
      <c r="W299" s="19">
        <v>3471</v>
      </c>
      <c r="X299" s="19">
        <v>1839</v>
      </c>
      <c r="Y299" s="19">
        <v>2793</v>
      </c>
      <c r="Z299" s="19">
        <v>3963</v>
      </c>
      <c r="AA299" s="19">
        <v>2715</v>
      </c>
      <c r="AB299" s="19">
        <v>2441</v>
      </c>
      <c r="AC299" s="19">
        <v>2197</v>
      </c>
      <c r="AD299" s="19">
        <v>2319</v>
      </c>
      <c r="AE299" s="19">
        <v>2048</v>
      </c>
      <c r="AF299" s="19">
        <v>2657</v>
      </c>
      <c r="AG299" s="19">
        <v>4234</v>
      </c>
      <c r="AH299" s="19">
        <v>3081</v>
      </c>
      <c r="AI299" s="19">
        <v>1990</v>
      </c>
      <c r="AJ299" s="3">
        <f t="shared" si="4"/>
        <v>3101.6666666666665</v>
      </c>
    </row>
    <row r="300" spans="1:36" x14ac:dyDescent="0.2">
      <c r="A300" s="2">
        <v>219417</v>
      </c>
      <c r="B300" s="4">
        <v>914827</v>
      </c>
      <c r="C300" s="4">
        <v>174</v>
      </c>
      <c r="D300" s="4">
        <v>219417</v>
      </c>
      <c r="E300" s="5" t="s">
        <v>870</v>
      </c>
      <c r="F300" s="5" t="s">
        <v>0</v>
      </c>
      <c r="G300" s="5" t="s">
        <v>0</v>
      </c>
      <c r="H300" s="5" t="s">
        <v>0</v>
      </c>
      <c r="I300" s="19">
        <v>4558</v>
      </c>
      <c r="J300" s="19">
        <v>9199</v>
      </c>
      <c r="K300" s="19">
        <v>4960</v>
      </c>
      <c r="L300" s="19">
        <v>2722</v>
      </c>
      <c r="M300" s="19">
        <v>1775</v>
      </c>
      <c r="N300" s="19">
        <v>2959</v>
      </c>
      <c r="O300" s="19">
        <v>4978</v>
      </c>
      <c r="P300" s="19">
        <v>5396</v>
      </c>
      <c r="Q300" s="19">
        <v>7246</v>
      </c>
      <c r="R300" s="19">
        <v>3066</v>
      </c>
      <c r="S300" s="19">
        <v>3823</v>
      </c>
      <c r="T300" s="19">
        <v>2113</v>
      </c>
      <c r="U300" s="19">
        <v>3151</v>
      </c>
      <c r="V300" s="19">
        <v>5115</v>
      </c>
      <c r="W300" s="19">
        <v>1943</v>
      </c>
      <c r="X300" s="19">
        <v>6699</v>
      </c>
      <c r="Y300" s="19">
        <v>5532</v>
      </c>
      <c r="Z300" s="19">
        <v>3829</v>
      </c>
      <c r="AA300" s="19">
        <v>4802</v>
      </c>
      <c r="AB300" s="19">
        <v>3650</v>
      </c>
      <c r="AC300" s="19">
        <v>3858</v>
      </c>
      <c r="AD300" s="19">
        <v>4262</v>
      </c>
      <c r="AE300" s="19">
        <v>4601</v>
      </c>
      <c r="AF300" s="19">
        <v>4820</v>
      </c>
      <c r="AG300" s="19">
        <v>3438</v>
      </c>
      <c r="AH300" s="19">
        <v>2300</v>
      </c>
      <c r="AI300" s="19">
        <v>4109</v>
      </c>
      <c r="AJ300" s="3">
        <f t="shared" si="4"/>
        <v>3282.3333333333335</v>
      </c>
    </row>
    <row r="301" spans="1:36" x14ac:dyDescent="0.2">
      <c r="A301" s="2">
        <v>215853</v>
      </c>
      <c r="B301" s="4">
        <v>525893</v>
      </c>
      <c r="C301" s="4">
        <v>156</v>
      </c>
      <c r="D301" s="4">
        <v>215853</v>
      </c>
      <c r="E301" s="5" t="s">
        <v>874</v>
      </c>
      <c r="F301" s="5" t="s">
        <v>0</v>
      </c>
      <c r="G301" s="5" t="s">
        <v>0</v>
      </c>
      <c r="H301" s="5" t="s">
        <v>0</v>
      </c>
      <c r="I301" s="19">
        <v>21961</v>
      </c>
      <c r="J301" s="19">
        <v>17507</v>
      </c>
      <c r="K301" s="19">
        <v>18523</v>
      </c>
      <c r="L301" s="19">
        <v>27045</v>
      </c>
      <c r="M301" s="19">
        <v>18679</v>
      </c>
      <c r="N301" s="19">
        <v>16426</v>
      </c>
      <c r="O301" s="19">
        <v>8993</v>
      </c>
      <c r="P301" s="19">
        <v>16092</v>
      </c>
      <c r="Q301" s="19">
        <v>19422</v>
      </c>
      <c r="R301" s="19">
        <v>28982</v>
      </c>
      <c r="S301" s="19">
        <v>19544</v>
      </c>
      <c r="T301" s="19">
        <v>26259</v>
      </c>
      <c r="U301" s="19">
        <v>15795</v>
      </c>
      <c r="V301" s="19">
        <v>20849</v>
      </c>
      <c r="W301" s="19">
        <v>26012</v>
      </c>
      <c r="X301" s="19">
        <v>9817</v>
      </c>
      <c r="Y301" s="19">
        <v>15989</v>
      </c>
      <c r="Z301" s="19">
        <v>17920</v>
      </c>
      <c r="AA301" s="19">
        <v>14627</v>
      </c>
      <c r="AB301" s="19">
        <v>15957</v>
      </c>
      <c r="AC301" s="19">
        <v>7494</v>
      </c>
      <c r="AD301" s="19">
        <v>23855</v>
      </c>
      <c r="AE301" s="19">
        <v>13390</v>
      </c>
      <c r="AF301" s="19">
        <v>36648</v>
      </c>
      <c r="AG301" s="19">
        <v>11609</v>
      </c>
      <c r="AH301" s="19">
        <v>14905</v>
      </c>
      <c r="AI301" s="19">
        <v>13112</v>
      </c>
      <c r="AJ301" s="3">
        <f t="shared" si="4"/>
        <v>13208.666666666666</v>
      </c>
    </row>
    <row r="302" spans="1:36" x14ac:dyDescent="0.2">
      <c r="A302" s="2">
        <v>215683</v>
      </c>
      <c r="B302" s="4">
        <v>257267</v>
      </c>
      <c r="C302" s="4">
        <v>168</v>
      </c>
      <c r="D302" s="4">
        <v>215683</v>
      </c>
      <c r="E302" s="5" t="s">
        <v>875</v>
      </c>
      <c r="F302" s="5" t="s">
        <v>0</v>
      </c>
      <c r="G302" s="5" t="s">
        <v>0</v>
      </c>
      <c r="H302" s="5" t="s">
        <v>0</v>
      </c>
      <c r="I302" s="19">
        <v>4411</v>
      </c>
      <c r="J302" s="19">
        <v>55238</v>
      </c>
      <c r="K302" s="19">
        <v>46950</v>
      </c>
      <c r="L302" s="19">
        <v>2898</v>
      </c>
      <c r="M302" s="19">
        <v>5549</v>
      </c>
      <c r="N302" s="19">
        <v>1544</v>
      </c>
      <c r="O302" s="19">
        <v>25078</v>
      </c>
      <c r="P302" s="19">
        <v>26908</v>
      </c>
      <c r="Q302" s="19">
        <v>1513</v>
      </c>
      <c r="R302" s="19">
        <v>1979</v>
      </c>
      <c r="S302" s="19">
        <v>8563</v>
      </c>
      <c r="T302" s="19">
        <v>1219</v>
      </c>
      <c r="U302" s="19">
        <v>10337</v>
      </c>
      <c r="V302" s="19">
        <v>44934</v>
      </c>
      <c r="W302" s="19">
        <v>881</v>
      </c>
      <c r="X302" s="19">
        <v>6846</v>
      </c>
      <c r="Y302" s="19">
        <v>82368</v>
      </c>
      <c r="Z302" s="19">
        <v>9643</v>
      </c>
      <c r="AA302" s="19">
        <v>22385</v>
      </c>
      <c r="AB302" s="19">
        <v>26028</v>
      </c>
      <c r="AC302" s="19">
        <v>19762</v>
      </c>
      <c r="AD302" s="19">
        <v>1421</v>
      </c>
      <c r="AE302" s="19">
        <v>3495</v>
      </c>
      <c r="AF302" s="19">
        <v>810</v>
      </c>
      <c r="AG302" s="19">
        <v>22620</v>
      </c>
      <c r="AH302" s="19">
        <v>19095</v>
      </c>
      <c r="AI302" s="19">
        <v>15569</v>
      </c>
      <c r="AJ302" s="3">
        <f t="shared" si="4"/>
        <v>19094.666666666668</v>
      </c>
    </row>
    <row r="303" spans="1:36" x14ac:dyDescent="0.2">
      <c r="A303" s="2">
        <v>215654</v>
      </c>
      <c r="B303" s="4">
        <v>541027</v>
      </c>
      <c r="C303" s="4">
        <v>217</v>
      </c>
      <c r="D303" s="4">
        <v>215654</v>
      </c>
      <c r="E303" s="5" t="s">
        <v>876</v>
      </c>
      <c r="F303" s="5" t="s">
        <v>0</v>
      </c>
      <c r="G303" s="5" t="s">
        <v>0</v>
      </c>
      <c r="H303" s="5" t="s">
        <v>0</v>
      </c>
      <c r="I303" s="19">
        <v>4165</v>
      </c>
      <c r="J303" s="19">
        <v>4137</v>
      </c>
      <c r="K303" s="19">
        <v>1929</v>
      </c>
      <c r="L303" s="19">
        <v>4515</v>
      </c>
      <c r="M303" s="19">
        <v>5302</v>
      </c>
      <c r="N303" s="19">
        <v>4818</v>
      </c>
      <c r="O303" s="19">
        <v>3279</v>
      </c>
      <c r="P303" s="19">
        <v>2397</v>
      </c>
      <c r="Q303" s="19">
        <v>5146</v>
      </c>
      <c r="R303" s="19">
        <v>7064</v>
      </c>
      <c r="S303" s="19">
        <v>5326</v>
      </c>
      <c r="T303" s="19">
        <v>7206</v>
      </c>
      <c r="U303" s="19">
        <v>3535</v>
      </c>
      <c r="V303" s="19">
        <v>2220</v>
      </c>
      <c r="W303" s="19">
        <v>6418</v>
      </c>
      <c r="X303" s="19">
        <v>3904</v>
      </c>
      <c r="Y303" s="19">
        <v>3513</v>
      </c>
      <c r="Z303" s="19">
        <v>3445</v>
      </c>
      <c r="AA303" s="19">
        <v>3371</v>
      </c>
      <c r="AB303" s="19">
        <v>3942</v>
      </c>
      <c r="AC303" s="19">
        <v>5280</v>
      </c>
      <c r="AD303" s="19">
        <v>4961</v>
      </c>
      <c r="AE303" s="19">
        <v>4094</v>
      </c>
      <c r="AF303" s="19">
        <v>6072</v>
      </c>
      <c r="AG303" s="19">
        <v>5043</v>
      </c>
      <c r="AH303" s="19">
        <v>4033</v>
      </c>
      <c r="AI303" s="19">
        <v>3870</v>
      </c>
      <c r="AJ303" s="3">
        <f t="shared" si="4"/>
        <v>4315.333333333333</v>
      </c>
    </row>
    <row r="304" spans="1:36" x14ac:dyDescent="0.2">
      <c r="A304" s="2">
        <v>215648</v>
      </c>
      <c r="B304" s="4">
        <v>802267</v>
      </c>
      <c r="C304" s="4">
        <v>253</v>
      </c>
      <c r="D304" s="4">
        <v>215648</v>
      </c>
      <c r="E304" s="5" t="s">
        <v>877</v>
      </c>
      <c r="F304" s="5" t="s">
        <v>0</v>
      </c>
      <c r="G304" s="5" t="s">
        <v>0</v>
      </c>
      <c r="H304" s="5" t="s">
        <v>0</v>
      </c>
      <c r="I304" s="19">
        <v>1791</v>
      </c>
      <c r="J304" s="19">
        <v>1927</v>
      </c>
      <c r="K304" s="19">
        <v>1068</v>
      </c>
      <c r="L304" s="19">
        <v>1913</v>
      </c>
      <c r="M304" s="19">
        <v>1792</v>
      </c>
      <c r="N304" s="19">
        <v>2069</v>
      </c>
      <c r="O304" s="19">
        <v>1150</v>
      </c>
      <c r="P304" s="19">
        <v>1706</v>
      </c>
      <c r="Q304" s="19">
        <v>2345</v>
      </c>
      <c r="R304" s="19">
        <v>3342</v>
      </c>
      <c r="S304" s="19">
        <v>2641</v>
      </c>
      <c r="T304" s="19">
        <v>1922</v>
      </c>
      <c r="U304" s="19">
        <v>2070</v>
      </c>
      <c r="V304" s="19">
        <v>1479</v>
      </c>
      <c r="W304" s="19">
        <v>2129</v>
      </c>
      <c r="X304" s="19">
        <v>5978</v>
      </c>
      <c r="Y304" s="19">
        <v>2406</v>
      </c>
      <c r="Z304" s="19">
        <v>1549</v>
      </c>
      <c r="AA304" s="19">
        <v>1955</v>
      </c>
      <c r="AB304" s="19">
        <v>2051</v>
      </c>
      <c r="AC304" s="19">
        <v>1574</v>
      </c>
      <c r="AD304" s="19">
        <v>1569</v>
      </c>
      <c r="AE304" s="19">
        <v>1598</v>
      </c>
      <c r="AF304" s="19">
        <v>2302</v>
      </c>
      <c r="AG304" s="19">
        <v>2235</v>
      </c>
      <c r="AH304" s="19">
        <v>2011</v>
      </c>
      <c r="AI304" s="19">
        <v>1595</v>
      </c>
      <c r="AJ304" s="3">
        <f t="shared" si="4"/>
        <v>1947</v>
      </c>
    </row>
    <row r="305" spans="1:36" x14ac:dyDescent="0.2">
      <c r="A305" s="2">
        <v>213180</v>
      </c>
      <c r="B305" s="4">
        <v>1105205</v>
      </c>
      <c r="C305" s="4">
        <v>129</v>
      </c>
      <c r="D305" s="4">
        <v>213180</v>
      </c>
      <c r="E305" s="5" t="s">
        <v>878</v>
      </c>
      <c r="F305" s="5" t="s">
        <v>0</v>
      </c>
      <c r="G305" s="5" t="s">
        <v>0</v>
      </c>
      <c r="H305" s="5" t="s">
        <v>0</v>
      </c>
      <c r="I305" s="19">
        <v>20127</v>
      </c>
      <c r="J305" s="19">
        <v>17781</v>
      </c>
      <c r="K305" s="19">
        <v>12645</v>
      </c>
      <c r="L305" s="19">
        <v>20607</v>
      </c>
      <c r="M305" s="19">
        <v>17507</v>
      </c>
      <c r="N305" s="19">
        <v>17226</v>
      </c>
      <c r="O305" s="19">
        <v>14996</v>
      </c>
      <c r="P305" s="19">
        <v>15760</v>
      </c>
      <c r="Q305" s="19">
        <v>11402</v>
      </c>
      <c r="R305" s="19">
        <v>23076</v>
      </c>
      <c r="S305" s="19">
        <v>21674</v>
      </c>
      <c r="T305" s="19">
        <v>18729</v>
      </c>
      <c r="U305" s="19">
        <v>15741</v>
      </c>
      <c r="V305" s="19">
        <v>14457</v>
      </c>
      <c r="W305" s="19">
        <v>15926</v>
      </c>
      <c r="X305" s="19">
        <v>11901</v>
      </c>
      <c r="Y305" s="19">
        <v>14619</v>
      </c>
      <c r="Z305" s="19">
        <v>15038</v>
      </c>
      <c r="AA305" s="19">
        <v>16532</v>
      </c>
      <c r="AB305" s="19">
        <v>16028</v>
      </c>
      <c r="AC305" s="19">
        <v>13618</v>
      </c>
      <c r="AD305" s="19">
        <v>12864</v>
      </c>
      <c r="AE305" s="19">
        <v>15340</v>
      </c>
      <c r="AF305" s="19">
        <v>17515</v>
      </c>
      <c r="AG305" s="19">
        <v>19230</v>
      </c>
      <c r="AH305" s="19">
        <v>18299</v>
      </c>
      <c r="AI305" s="19">
        <v>15827</v>
      </c>
      <c r="AJ305" s="3">
        <f t="shared" si="4"/>
        <v>17785.333333333332</v>
      </c>
    </row>
    <row r="306" spans="1:36" x14ac:dyDescent="0.2">
      <c r="A306" s="2">
        <v>212357</v>
      </c>
      <c r="B306" s="4">
        <v>456820</v>
      </c>
      <c r="C306" s="4">
        <v>102</v>
      </c>
      <c r="D306" s="4">
        <v>212357</v>
      </c>
      <c r="E306" s="5" t="s">
        <v>879</v>
      </c>
      <c r="F306" s="5" t="s">
        <v>0</v>
      </c>
      <c r="G306" s="5" t="s">
        <v>0</v>
      </c>
      <c r="H306" s="5" t="s">
        <v>0</v>
      </c>
      <c r="I306" s="19">
        <v>14732</v>
      </c>
      <c r="J306" s="19">
        <v>19261</v>
      </c>
      <c r="K306" s="19">
        <v>6653</v>
      </c>
      <c r="L306" s="19">
        <v>15127</v>
      </c>
      <c r="M306" s="19">
        <v>34246</v>
      </c>
      <c r="N306" s="19">
        <v>14122</v>
      </c>
      <c r="O306" s="19">
        <v>5556</v>
      </c>
      <c r="P306" s="19">
        <v>5671</v>
      </c>
      <c r="Q306" s="19">
        <v>17716</v>
      </c>
      <c r="R306" s="19">
        <v>10459</v>
      </c>
      <c r="S306" s="19">
        <v>34394</v>
      </c>
      <c r="T306" s="19">
        <v>12637</v>
      </c>
      <c r="U306" s="19">
        <v>12053</v>
      </c>
      <c r="V306" s="19">
        <v>4579</v>
      </c>
      <c r="W306" s="19">
        <v>15048</v>
      </c>
      <c r="X306" s="19">
        <v>6521</v>
      </c>
      <c r="Y306" s="19">
        <v>8696</v>
      </c>
      <c r="Z306" s="19">
        <v>17342</v>
      </c>
      <c r="AA306" s="19">
        <v>4582</v>
      </c>
      <c r="AB306" s="19">
        <v>21085</v>
      </c>
      <c r="AC306" s="19">
        <v>9538</v>
      </c>
      <c r="AD306" s="19">
        <v>7634</v>
      </c>
      <c r="AE306" s="19">
        <v>8278</v>
      </c>
      <c r="AF306" s="19">
        <v>12128</v>
      </c>
      <c r="AG306" s="19">
        <v>8263</v>
      </c>
      <c r="AH306" s="19">
        <v>20979</v>
      </c>
      <c r="AI306" s="19">
        <v>19481</v>
      </c>
      <c r="AJ306" s="3">
        <f t="shared" si="4"/>
        <v>16241</v>
      </c>
    </row>
    <row r="307" spans="1:36" x14ac:dyDescent="0.2">
      <c r="A307" s="2">
        <v>210813</v>
      </c>
      <c r="B307" s="4">
        <v>237834</v>
      </c>
      <c r="C307" s="4">
        <v>167</v>
      </c>
      <c r="D307" s="4">
        <v>210813</v>
      </c>
      <c r="E307" s="5" t="s">
        <v>880</v>
      </c>
      <c r="F307" s="5" t="s">
        <v>0</v>
      </c>
      <c r="G307" s="5" t="s">
        <v>0</v>
      </c>
      <c r="H307" s="5" t="s">
        <v>0</v>
      </c>
      <c r="I307" s="19">
        <v>739</v>
      </c>
      <c r="J307" s="19">
        <v>1793</v>
      </c>
      <c r="K307" s="19">
        <v>2948</v>
      </c>
      <c r="L307" s="19">
        <v>3225</v>
      </c>
      <c r="M307" s="19">
        <v>1473</v>
      </c>
      <c r="N307" s="19">
        <v>3670</v>
      </c>
      <c r="O307" s="19">
        <v>428</v>
      </c>
      <c r="P307" s="19">
        <v>2387</v>
      </c>
      <c r="Q307" s="19">
        <v>1818</v>
      </c>
      <c r="R307" s="19">
        <v>5384</v>
      </c>
      <c r="S307" s="19">
        <v>2839</v>
      </c>
      <c r="T307" s="19">
        <v>1458</v>
      </c>
      <c r="U307" s="19">
        <v>1887</v>
      </c>
      <c r="V307" s="19">
        <v>567</v>
      </c>
      <c r="W307" s="19">
        <v>1570</v>
      </c>
      <c r="X307" s="19">
        <v>2269</v>
      </c>
      <c r="Y307" s="19">
        <v>3582</v>
      </c>
      <c r="Z307" s="19">
        <v>3038</v>
      </c>
      <c r="AA307" s="19">
        <v>3337</v>
      </c>
      <c r="AB307" s="19">
        <v>2689</v>
      </c>
      <c r="AC307" s="19">
        <v>1771</v>
      </c>
      <c r="AD307" s="19">
        <v>537</v>
      </c>
      <c r="AE307" s="19">
        <v>1997</v>
      </c>
      <c r="AF307" s="19">
        <v>1339</v>
      </c>
      <c r="AG307" s="19">
        <v>3772</v>
      </c>
      <c r="AH307" s="19">
        <v>5549</v>
      </c>
      <c r="AI307" s="19">
        <v>2633</v>
      </c>
      <c r="AJ307" s="3">
        <f t="shared" si="4"/>
        <v>3984.6666666666665</v>
      </c>
    </row>
    <row r="308" spans="1:36" x14ac:dyDescent="0.2">
      <c r="A308" s="2">
        <v>210714</v>
      </c>
      <c r="B308" s="4">
        <v>287683</v>
      </c>
      <c r="C308" s="4">
        <v>171</v>
      </c>
      <c r="D308" s="4">
        <v>210714</v>
      </c>
      <c r="E308" s="5" t="s">
        <v>881</v>
      </c>
      <c r="F308" s="5" t="s">
        <v>0</v>
      </c>
      <c r="G308" s="5" t="s">
        <v>0</v>
      </c>
      <c r="H308" s="5" t="s">
        <v>0</v>
      </c>
      <c r="I308" s="19">
        <v>6392</v>
      </c>
      <c r="J308" s="19">
        <v>11160</v>
      </c>
      <c r="K308" s="19">
        <v>8424</v>
      </c>
      <c r="L308" s="19">
        <v>6327</v>
      </c>
      <c r="M308" s="19">
        <v>9674</v>
      </c>
      <c r="N308" s="19">
        <v>7285</v>
      </c>
      <c r="O308" s="19">
        <v>5624</v>
      </c>
      <c r="P308" s="19">
        <v>1945</v>
      </c>
      <c r="Q308" s="19">
        <v>10889</v>
      </c>
      <c r="R308" s="19">
        <v>6231</v>
      </c>
      <c r="S308" s="19">
        <v>8643</v>
      </c>
      <c r="T308" s="19">
        <v>10480</v>
      </c>
      <c r="U308" s="19">
        <v>6679</v>
      </c>
      <c r="V308" s="19">
        <v>12367</v>
      </c>
      <c r="W308" s="19">
        <v>3221</v>
      </c>
      <c r="X308" s="19">
        <v>2255</v>
      </c>
      <c r="Y308" s="19">
        <v>5746</v>
      </c>
      <c r="Z308" s="19">
        <v>3784</v>
      </c>
      <c r="AA308" s="19">
        <v>2129</v>
      </c>
      <c r="AB308" s="19">
        <v>3114</v>
      </c>
      <c r="AC308" s="19">
        <v>7331</v>
      </c>
      <c r="AD308" s="19">
        <v>11247</v>
      </c>
      <c r="AE308" s="19">
        <v>7690</v>
      </c>
      <c r="AF308" s="19">
        <v>6185</v>
      </c>
      <c r="AG308" s="19">
        <v>4644</v>
      </c>
      <c r="AH308" s="19">
        <v>1860</v>
      </c>
      <c r="AI308" s="19">
        <v>2119</v>
      </c>
      <c r="AJ308" s="3">
        <f t="shared" si="4"/>
        <v>2874.3333333333335</v>
      </c>
    </row>
    <row r="309" spans="1:36" x14ac:dyDescent="0.2">
      <c r="A309" s="2">
        <v>210682</v>
      </c>
      <c r="B309" s="4">
        <v>415455</v>
      </c>
      <c r="C309" s="4">
        <v>305</v>
      </c>
      <c r="D309" s="4">
        <v>210682</v>
      </c>
      <c r="E309" s="5" t="s">
        <v>882</v>
      </c>
      <c r="F309" s="5" t="s">
        <v>0</v>
      </c>
      <c r="G309" s="5" t="s">
        <v>0</v>
      </c>
      <c r="H309" s="5" t="s">
        <v>0</v>
      </c>
      <c r="I309" s="19">
        <v>554</v>
      </c>
      <c r="J309" s="19">
        <v>612</v>
      </c>
      <c r="K309" s="19">
        <v>990</v>
      </c>
      <c r="L309" s="19">
        <v>848</v>
      </c>
      <c r="M309" s="19">
        <v>883</v>
      </c>
      <c r="N309" s="19">
        <v>796</v>
      </c>
      <c r="O309" s="19">
        <v>907</v>
      </c>
      <c r="P309" s="19">
        <v>549</v>
      </c>
      <c r="Q309" s="19">
        <v>939</v>
      </c>
      <c r="R309" s="19">
        <v>919</v>
      </c>
      <c r="S309" s="19">
        <v>728</v>
      </c>
      <c r="T309" s="19">
        <v>451</v>
      </c>
      <c r="U309" s="19">
        <v>1210</v>
      </c>
      <c r="V309" s="19">
        <v>668</v>
      </c>
      <c r="W309" s="19">
        <v>505</v>
      </c>
      <c r="X309" s="19">
        <v>556</v>
      </c>
      <c r="Y309" s="19">
        <v>970</v>
      </c>
      <c r="Z309" s="19">
        <v>910</v>
      </c>
      <c r="AA309" s="19">
        <v>689</v>
      </c>
      <c r="AB309" s="19">
        <v>476</v>
      </c>
      <c r="AC309" s="19">
        <v>558</v>
      </c>
      <c r="AD309" s="19">
        <v>422</v>
      </c>
      <c r="AE309" s="19">
        <v>622</v>
      </c>
      <c r="AF309" s="19">
        <v>796</v>
      </c>
      <c r="AG309" s="19">
        <v>776</v>
      </c>
      <c r="AH309" s="19">
        <v>578</v>
      </c>
      <c r="AI309" s="19">
        <v>488</v>
      </c>
      <c r="AJ309" s="3">
        <f t="shared" si="4"/>
        <v>614</v>
      </c>
    </row>
    <row r="310" spans="1:36" x14ac:dyDescent="0.2">
      <c r="A310" s="2">
        <v>210272</v>
      </c>
      <c r="B310" s="4">
        <v>700671</v>
      </c>
      <c r="C310" s="4">
        <v>220</v>
      </c>
      <c r="D310" s="4">
        <v>210272</v>
      </c>
      <c r="E310" s="5" t="s">
        <v>883</v>
      </c>
      <c r="F310" s="5" t="s">
        <v>0</v>
      </c>
      <c r="G310" s="5" t="s">
        <v>0</v>
      </c>
      <c r="H310" s="5" t="s">
        <v>0</v>
      </c>
      <c r="I310" s="19">
        <v>4354</v>
      </c>
      <c r="J310" s="19">
        <v>4699</v>
      </c>
      <c r="K310" s="19">
        <v>5269</v>
      </c>
      <c r="L310" s="19">
        <v>3211</v>
      </c>
      <c r="M310" s="19">
        <v>4850</v>
      </c>
      <c r="N310" s="19">
        <v>3880</v>
      </c>
      <c r="O310" s="19">
        <v>2751</v>
      </c>
      <c r="P310" s="19">
        <v>3695</v>
      </c>
      <c r="Q310" s="19">
        <v>1386</v>
      </c>
      <c r="R310" s="19">
        <v>2492</v>
      </c>
      <c r="S310" s="19">
        <v>3465</v>
      </c>
      <c r="T310" s="19">
        <v>1406</v>
      </c>
      <c r="U310" s="19">
        <v>3281</v>
      </c>
      <c r="V310" s="19">
        <v>2488</v>
      </c>
      <c r="W310" s="19">
        <v>1776</v>
      </c>
      <c r="X310" s="19">
        <v>4315</v>
      </c>
      <c r="Y310" s="19">
        <v>6500</v>
      </c>
      <c r="Z310" s="19">
        <v>6656</v>
      </c>
      <c r="AA310" s="19">
        <v>3473</v>
      </c>
      <c r="AB310" s="19">
        <v>3292</v>
      </c>
      <c r="AC310" s="19">
        <v>3792</v>
      </c>
      <c r="AD310" s="19">
        <v>4127</v>
      </c>
      <c r="AE310" s="19">
        <v>3109</v>
      </c>
      <c r="AF310" s="19">
        <v>876</v>
      </c>
      <c r="AG310" s="19">
        <v>4245</v>
      </c>
      <c r="AH310" s="19">
        <v>3442</v>
      </c>
      <c r="AI310" s="19">
        <v>3965</v>
      </c>
      <c r="AJ310" s="3">
        <f t="shared" si="4"/>
        <v>3884</v>
      </c>
    </row>
    <row r="311" spans="1:36" x14ac:dyDescent="0.2">
      <c r="A311" s="2">
        <v>209167</v>
      </c>
      <c r="B311" s="4">
        <v>778746</v>
      </c>
      <c r="C311" s="4">
        <v>339</v>
      </c>
      <c r="D311" s="4">
        <v>209167</v>
      </c>
      <c r="E311" s="5" t="s">
        <v>884</v>
      </c>
      <c r="F311" s="5" t="s">
        <v>0</v>
      </c>
      <c r="G311" s="5" t="s">
        <v>0</v>
      </c>
      <c r="H311" s="5" t="s">
        <v>0</v>
      </c>
      <c r="I311" s="19">
        <v>52906</v>
      </c>
      <c r="J311" s="19">
        <v>22787</v>
      </c>
      <c r="K311" s="19">
        <v>6699</v>
      </c>
      <c r="L311" s="19">
        <v>14584</v>
      </c>
      <c r="M311" s="19">
        <v>19712</v>
      </c>
      <c r="N311" s="19">
        <v>32748</v>
      </c>
      <c r="O311" s="19">
        <v>16750</v>
      </c>
      <c r="P311" s="19">
        <v>11499</v>
      </c>
      <c r="Q311" s="19">
        <v>8476</v>
      </c>
      <c r="R311" s="19">
        <v>15650</v>
      </c>
      <c r="S311" s="19">
        <v>11731</v>
      </c>
      <c r="T311" s="19">
        <v>8500</v>
      </c>
      <c r="U311" s="19">
        <v>8769</v>
      </c>
      <c r="V311" s="19">
        <v>18289</v>
      </c>
      <c r="W311" s="19">
        <v>8845</v>
      </c>
      <c r="X311" s="19">
        <v>24766</v>
      </c>
      <c r="Y311" s="19">
        <v>8921</v>
      </c>
      <c r="Z311" s="19">
        <v>6139</v>
      </c>
      <c r="AA311" s="19">
        <v>13907</v>
      </c>
      <c r="AB311" s="19">
        <v>24619</v>
      </c>
      <c r="AC311" s="19">
        <v>21249</v>
      </c>
      <c r="AD311" s="19">
        <v>11604</v>
      </c>
      <c r="AE311" s="19">
        <v>13890</v>
      </c>
      <c r="AF311" s="19">
        <v>8391</v>
      </c>
      <c r="AG311" s="19">
        <v>17156</v>
      </c>
      <c r="AH311" s="19">
        <v>16714</v>
      </c>
      <c r="AI311" s="19">
        <v>15564</v>
      </c>
      <c r="AJ311" s="3">
        <f t="shared" si="4"/>
        <v>16478</v>
      </c>
    </row>
    <row r="312" spans="1:36" x14ac:dyDescent="0.2">
      <c r="A312" s="2">
        <v>204696</v>
      </c>
      <c r="B312" s="4">
        <v>617204</v>
      </c>
      <c r="C312" s="4">
        <v>231</v>
      </c>
      <c r="D312" s="4">
        <v>204696</v>
      </c>
      <c r="E312" s="5" t="s">
        <v>885</v>
      </c>
      <c r="F312" s="5" t="s">
        <v>0</v>
      </c>
      <c r="G312" s="5" t="s">
        <v>0</v>
      </c>
      <c r="H312" s="5" t="s">
        <v>0</v>
      </c>
      <c r="I312" s="19">
        <v>17082</v>
      </c>
      <c r="J312" s="19">
        <v>13586</v>
      </c>
      <c r="K312" s="19">
        <v>18232</v>
      </c>
      <c r="L312" s="19">
        <v>16944</v>
      </c>
      <c r="M312" s="19">
        <v>17931</v>
      </c>
      <c r="N312" s="19">
        <v>16739</v>
      </c>
      <c r="O312" s="19">
        <v>12224</v>
      </c>
      <c r="P312" s="19">
        <v>17533</v>
      </c>
      <c r="Q312" s="19">
        <v>20530</v>
      </c>
      <c r="R312" s="19">
        <v>27426</v>
      </c>
      <c r="S312" s="19">
        <v>36267</v>
      </c>
      <c r="T312" s="19">
        <v>22336</v>
      </c>
      <c r="U312" s="19">
        <v>30003</v>
      </c>
      <c r="V312" s="19">
        <v>22143</v>
      </c>
      <c r="W312" s="19">
        <v>21624</v>
      </c>
      <c r="X312" s="19">
        <v>12160</v>
      </c>
      <c r="Y312" s="19">
        <v>20297</v>
      </c>
      <c r="Z312" s="19">
        <v>24506</v>
      </c>
      <c r="AA312" s="19">
        <v>25656</v>
      </c>
      <c r="AB312" s="19">
        <v>12904</v>
      </c>
      <c r="AC312" s="19">
        <v>23370</v>
      </c>
      <c r="AD312" s="19">
        <v>18586</v>
      </c>
      <c r="AE312" s="19">
        <v>25084</v>
      </c>
      <c r="AF312" s="19">
        <v>19423</v>
      </c>
      <c r="AG312" s="19">
        <v>24207</v>
      </c>
      <c r="AH312" s="19">
        <v>21102</v>
      </c>
      <c r="AI312" s="19">
        <v>19640</v>
      </c>
      <c r="AJ312" s="3">
        <f t="shared" si="4"/>
        <v>21649.666666666668</v>
      </c>
    </row>
    <row r="313" spans="1:36" x14ac:dyDescent="0.2">
      <c r="A313" s="2">
        <v>196901</v>
      </c>
      <c r="B313" s="4">
        <v>295624</v>
      </c>
      <c r="C313" s="4">
        <v>99</v>
      </c>
      <c r="D313" s="4">
        <v>196901</v>
      </c>
      <c r="E313" s="5" t="s">
        <v>902</v>
      </c>
      <c r="F313" s="5" t="s">
        <v>0</v>
      </c>
      <c r="G313" s="5" t="s">
        <v>0</v>
      </c>
      <c r="H313" s="5" t="s">
        <v>0</v>
      </c>
      <c r="I313" s="19">
        <v>8172</v>
      </c>
      <c r="J313" s="19">
        <v>68200</v>
      </c>
      <c r="K313" s="19">
        <v>38672</v>
      </c>
      <c r="L313" s="19">
        <v>54040</v>
      </c>
      <c r="M313" s="19">
        <v>48975</v>
      </c>
      <c r="N313" s="19">
        <v>61315</v>
      </c>
      <c r="O313" s="19">
        <v>40374</v>
      </c>
      <c r="P313" s="19">
        <v>39821</v>
      </c>
      <c r="Q313" s="19">
        <v>58725</v>
      </c>
      <c r="R313" s="19">
        <v>14992</v>
      </c>
      <c r="S313" s="19">
        <v>61425</v>
      </c>
      <c r="T313" s="19">
        <v>42859</v>
      </c>
      <c r="U313" s="19">
        <v>54291</v>
      </c>
      <c r="V313" s="19">
        <v>43766</v>
      </c>
      <c r="W313" s="19">
        <v>42130</v>
      </c>
      <c r="X313" s="19">
        <v>27146</v>
      </c>
      <c r="Y313" s="19">
        <v>62324</v>
      </c>
      <c r="Z313" s="19">
        <v>52196</v>
      </c>
      <c r="AA313" s="19">
        <v>55701</v>
      </c>
      <c r="AB313" s="19">
        <v>40522</v>
      </c>
      <c r="AC313" s="19">
        <v>44458</v>
      </c>
      <c r="AD313" s="19">
        <v>35460</v>
      </c>
      <c r="AE313" s="19">
        <v>46587</v>
      </c>
      <c r="AF313" s="19">
        <v>44957</v>
      </c>
      <c r="AG313" s="19">
        <v>52613</v>
      </c>
      <c r="AH313" s="19">
        <v>51237</v>
      </c>
      <c r="AI313" s="19">
        <v>48994</v>
      </c>
      <c r="AJ313" s="3">
        <f t="shared" si="4"/>
        <v>50948</v>
      </c>
    </row>
    <row r="314" spans="1:36" x14ac:dyDescent="0.2">
      <c r="A314" s="2">
        <v>171827</v>
      </c>
      <c r="B314" s="4">
        <v>937597</v>
      </c>
      <c r="C314" s="4">
        <v>174</v>
      </c>
      <c r="D314" s="4">
        <v>171827</v>
      </c>
      <c r="E314" s="5" t="s">
        <v>916</v>
      </c>
      <c r="F314" s="5" t="s">
        <v>0</v>
      </c>
      <c r="G314" s="5" t="s">
        <v>0</v>
      </c>
      <c r="H314" s="5" t="s">
        <v>0</v>
      </c>
      <c r="I314" s="19">
        <v>2215</v>
      </c>
      <c r="J314" s="19">
        <v>1746</v>
      </c>
      <c r="K314" s="19">
        <v>2608</v>
      </c>
      <c r="L314" s="19">
        <v>1234</v>
      </c>
      <c r="M314" s="19">
        <v>1559</v>
      </c>
      <c r="N314" s="19">
        <v>468</v>
      </c>
      <c r="O314" s="19">
        <v>3750</v>
      </c>
      <c r="P314" s="19">
        <v>2246</v>
      </c>
      <c r="Q314" s="19">
        <v>1566</v>
      </c>
      <c r="R314" s="19">
        <v>2038</v>
      </c>
      <c r="S314" s="19">
        <v>1325</v>
      </c>
      <c r="T314" s="19">
        <v>2570</v>
      </c>
      <c r="U314" s="19">
        <v>1448</v>
      </c>
      <c r="V314" s="19">
        <v>9488</v>
      </c>
      <c r="W314" s="19">
        <v>1458</v>
      </c>
      <c r="X314" s="19">
        <v>1120</v>
      </c>
      <c r="Y314" s="19">
        <v>2451</v>
      </c>
      <c r="Z314" s="19">
        <v>2182</v>
      </c>
      <c r="AA314" s="19">
        <v>687</v>
      </c>
      <c r="AB314" s="19">
        <v>1696</v>
      </c>
      <c r="AC314" s="19">
        <v>1617</v>
      </c>
      <c r="AD314" s="19">
        <v>3534</v>
      </c>
      <c r="AE314" s="19">
        <v>2107</v>
      </c>
      <c r="AF314" s="19">
        <v>4554</v>
      </c>
      <c r="AG314" s="19">
        <v>2271</v>
      </c>
      <c r="AH314" s="19">
        <v>1627</v>
      </c>
      <c r="AI314" s="19">
        <v>1334</v>
      </c>
      <c r="AJ314" s="3">
        <f t="shared" si="4"/>
        <v>1744</v>
      </c>
    </row>
    <row r="315" spans="1:36" x14ac:dyDescent="0.2">
      <c r="A315" s="2">
        <v>171564</v>
      </c>
      <c r="B315" s="4">
        <v>664278</v>
      </c>
      <c r="C315" s="4">
        <v>319</v>
      </c>
      <c r="D315" s="4">
        <v>171564</v>
      </c>
      <c r="E315" s="5" t="s">
        <v>917</v>
      </c>
      <c r="F315" s="5" t="s">
        <v>0</v>
      </c>
      <c r="G315" s="5" t="s">
        <v>0</v>
      </c>
      <c r="H315" s="5" t="s">
        <v>0</v>
      </c>
      <c r="I315" s="19">
        <v>17521</v>
      </c>
      <c r="J315" s="19">
        <v>6203</v>
      </c>
      <c r="K315" s="19">
        <v>2116</v>
      </c>
      <c r="L315" s="19">
        <v>5770</v>
      </c>
      <c r="M315" s="19">
        <v>6345</v>
      </c>
      <c r="N315" s="19">
        <v>4792</v>
      </c>
      <c r="O315" s="19">
        <v>11754</v>
      </c>
      <c r="P315" s="19">
        <v>3562</v>
      </c>
      <c r="Q315" s="19">
        <v>25874</v>
      </c>
      <c r="R315" s="19">
        <v>6337</v>
      </c>
      <c r="S315" s="19">
        <v>8360</v>
      </c>
      <c r="T315" s="19">
        <v>5800</v>
      </c>
      <c r="U315" s="19">
        <v>10710</v>
      </c>
      <c r="V315" s="19">
        <v>5821</v>
      </c>
      <c r="W315" s="19">
        <v>5423</v>
      </c>
      <c r="X315" s="19">
        <v>2999</v>
      </c>
      <c r="Y315" s="19">
        <v>6101</v>
      </c>
      <c r="Z315" s="19">
        <v>7143</v>
      </c>
      <c r="AA315" s="19">
        <v>5031</v>
      </c>
      <c r="AB315" s="19">
        <v>2451</v>
      </c>
      <c r="AC315" s="19">
        <v>5739</v>
      </c>
      <c r="AD315" s="19">
        <v>5230</v>
      </c>
      <c r="AE315" s="19">
        <v>8326</v>
      </c>
      <c r="AF315" s="19">
        <v>15498</v>
      </c>
      <c r="AG315" s="19">
        <v>5571</v>
      </c>
      <c r="AH315" s="19">
        <v>7979</v>
      </c>
      <c r="AI315" s="19">
        <v>6680</v>
      </c>
      <c r="AJ315" s="3">
        <f t="shared" si="4"/>
        <v>6743.333333333333</v>
      </c>
    </row>
    <row r="316" spans="1:36" x14ac:dyDescent="0.2">
      <c r="A316" s="2">
        <v>170841</v>
      </c>
      <c r="B316" s="4">
        <v>1103957</v>
      </c>
      <c r="C316" s="4">
        <v>129</v>
      </c>
      <c r="D316" s="4">
        <v>170841</v>
      </c>
      <c r="E316" s="5" t="s">
        <v>918</v>
      </c>
      <c r="F316" s="5" t="s">
        <v>0</v>
      </c>
      <c r="G316" s="5" t="s">
        <v>0</v>
      </c>
      <c r="H316" s="5" t="s">
        <v>0</v>
      </c>
      <c r="I316" s="19">
        <v>17459</v>
      </c>
      <c r="J316" s="19">
        <v>20757</v>
      </c>
      <c r="K316" s="19">
        <v>14942</v>
      </c>
      <c r="L316" s="19">
        <v>18256</v>
      </c>
      <c r="M316" s="19">
        <v>21706</v>
      </c>
      <c r="N316" s="19">
        <v>22052</v>
      </c>
      <c r="O316" s="19">
        <v>13069</v>
      </c>
      <c r="P316" s="19">
        <v>12966</v>
      </c>
      <c r="Q316" s="19">
        <v>9224</v>
      </c>
      <c r="R316" s="19">
        <v>17761</v>
      </c>
      <c r="S316" s="19">
        <v>25978</v>
      </c>
      <c r="T316" s="19">
        <v>16563</v>
      </c>
      <c r="U316" s="19">
        <v>13790</v>
      </c>
      <c r="V316" s="19">
        <v>16485</v>
      </c>
      <c r="W316" s="19">
        <v>12945</v>
      </c>
      <c r="X316" s="19">
        <v>2631</v>
      </c>
      <c r="Y316" s="19">
        <v>12162</v>
      </c>
      <c r="Z316" s="19">
        <v>13141</v>
      </c>
      <c r="AA316" s="19">
        <v>13945</v>
      </c>
      <c r="AB316" s="19">
        <v>18992</v>
      </c>
      <c r="AC316" s="19">
        <v>15598</v>
      </c>
      <c r="AD316" s="19">
        <v>10803</v>
      </c>
      <c r="AE316" s="19">
        <v>12605</v>
      </c>
      <c r="AF316" s="19">
        <v>15040</v>
      </c>
      <c r="AG316" s="19">
        <v>16277</v>
      </c>
      <c r="AH316" s="19">
        <v>14939</v>
      </c>
      <c r="AI316" s="19">
        <v>13342</v>
      </c>
      <c r="AJ316" s="3">
        <f t="shared" si="4"/>
        <v>14852.666666666666</v>
      </c>
    </row>
    <row r="317" spans="1:36" x14ac:dyDescent="0.2">
      <c r="A317" s="2">
        <v>170769</v>
      </c>
      <c r="B317" s="4">
        <v>883800</v>
      </c>
      <c r="C317" s="4">
        <v>156</v>
      </c>
      <c r="D317" s="4">
        <v>170769</v>
      </c>
      <c r="E317" s="5" t="s">
        <v>920</v>
      </c>
      <c r="F317" s="5" t="s">
        <v>0</v>
      </c>
      <c r="G317" s="5" t="s">
        <v>0</v>
      </c>
      <c r="H317" s="5" t="s">
        <v>0</v>
      </c>
      <c r="I317" s="19">
        <v>941</v>
      </c>
      <c r="J317" s="19">
        <v>986</v>
      </c>
      <c r="K317" s="19">
        <v>973</v>
      </c>
      <c r="L317" s="19">
        <v>472</v>
      </c>
      <c r="M317" s="19">
        <v>1447</v>
      </c>
      <c r="N317" s="19">
        <v>637</v>
      </c>
      <c r="O317" s="19">
        <v>535</v>
      </c>
      <c r="P317" s="19">
        <v>1757</v>
      </c>
      <c r="Q317" s="19">
        <v>1060</v>
      </c>
      <c r="R317" s="19">
        <v>1080</v>
      </c>
      <c r="S317" s="19">
        <v>1418</v>
      </c>
      <c r="T317" s="19">
        <v>566</v>
      </c>
      <c r="U317" s="19">
        <v>657</v>
      </c>
      <c r="V317" s="19">
        <v>1432</v>
      </c>
      <c r="W317" s="19">
        <v>1273</v>
      </c>
      <c r="X317" s="19">
        <v>822</v>
      </c>
      <c r="Y317" s="19">
        <v>1012</v>
      </c>
      <c r="Z317" s="19">
        <v>1575</v>
      </c>
      <c r="AA317" s="19">
        <v>710</v>
      </c>
      <c r="AB317" s="19">
        <v>1237</v>
      </c>
      <c r="AC317" s="19">
        <v>736</v>
      </c>
      <c r="AD317" s="19">
        <v>491</v>
      </c>
      <c r="AE317" s="19">
        <v>1063</v>
      </c>
      <c r="AF317" s="19">
        <v>898</v>
      </c>
      <c r="AG317" s="19">
        <v>1620</v>
      </c>
      <c r="AH317" s="19">
        <v>1008</v>
      </c>
      <c r="AI317" s="19">
        <v>808</v>
      </c>
      <c r="AJ317" s="3">
        <f t="shared" si="4"/>
        <v>1145.3333333333333</v>
      </c>
    </row>
    <row r="318" spans="1:36" x14ac:dyDescent="0.2">
      <c r="A318" s="2">
        <v>170766</v>
      </c>
      <c r="B318" s="4">
        <v>686475</v>
      </c>
      <c r="C318" s="4">
        <v>158</v>
      </c>
      <c r="D318" s="4">
        <v>170766</v>
      </c>
      <c r="E318" s="5" t="s">
        <v>921</v>
      </c>
      <c r="F318" s="5" t="s">
        <v>0</v>
      </c>
      <c r="G318" s="5" t="s">
        <v>0</v>
      </c>
      <c r="H318" s="5" t="s">
        <v>0</v>
      </c>
      <c r="I318" s="19">
        <v>4356</v>
      </c>
      <c r="J318" s="19">
        <v>3077</v>
      </c>
      <c r="K318" s="19">
        <v>2871</v>
      </c>
      <c r="L318" s="19">
        <v>965</v>
      </c>
      <c r="M318" s="19">
        <v>3170</v>
      </c>
      <c r="N318" s="19">
        <v>2093</v>
      </c>
      <c r="O318" s="19">
        <v>2353</v>
      </c>
      <c r="P318" s="19">
        <v>1792</v>
      </c>
      <c r="Q318" s="19">
        <v>1276</v>
      </c>
      <c r="R318" s="19">
        <v>1833</v>
      </c>
      <c r="S318" s="19">
        <v>3639</v>
      </c>
      <c r="T318" s="19">
        <v>1931</v>
      </c>
      <c r="U318" s="19">
        <v>1477</v>
      </c>
      <c r="V318" s="19">
        <v>1930</v>
      </c>
      <c r="W318" s="19">
        <v>1447</v>
      </c>
      <c r="X318" s="19">
        <v>2384</v>
      </c>
      <c r="Y318" s="19">
        <v>1393</v>
      </c>
      <c r="Z318" s="19">
        <v>2361</v>
      </c>
      <c r="AA318" s="19">
        <v>1688</v>
      </c>
      <c r="AB318" s="19">
        <v>2063</v>
      </c>
      <c r="AC318" s="19">
        <v>1708</v>
      </c>
      <c r="AD318" s="19">
        <v>1494</v>
      </c>
      <c r="AE318" s="19">
        <v>1923</v>
      </c>
      <c r="AF318" s="19">
        <v>1476</v>
      </c>
      <c r="AG318" s="19">
        <v>2341</v>
      </c>
      <c r="AH318" s="19">
        <v>1738</v>
      </c>
      <c r="AI318" s="19">
        <v>1830</v>
      </c>
      <c r="AJ318" s="3">
        <f t="shared" si="4"/>
        <v>1969.6666666666667</v>
      </c>
    </row>
    <row r="319" spans="1:36" x14ac:dyDescent="0.2">
      <c r="A319" s="2">
        <v>170728</v>
      </c>
      <c r="B319" s="4">
        <v>708283</v>
      </c>
      <c r="C319" s="4">
        <v>174</v>
      </c>
      <c r="D319" s="4">
        <v>170728</v>
      </c>
      <c r="E319" s="5" t="s">
        <v>922</v>
      </c>
      <c r="F319" s="5" t="s">
        <v>0</v>
      </c>
      <c r="G319" s="5" t="s">
        <v>0</v>
      </c>
      <c r="H319" s="5" t="s">
        <v>0</v>
      </c>
      <c r="I319" s="19">
        <v>5441</v>
      </c>
      <c r="J319" s="19">
        <v>2753</v>
      </c>
      <c r="K319" s="19">
        <v>843</v>
      </c>
      <c r="L319" s="19">
        <v>1894</v>
      </c>
      <c r="M319" s="19">
        <v>4195</v>
      </c>
      <c r="N319" s="19">
        <v>3391</v>
      </c>
      <c r="O319" s="19">
        <v>2756</v>
      </c>
      <c r="P319" s="19">
        <v>3713</v>
      </c>
      <c r="Q319" s="19">
        <v>2044</v>
      </c>
      <c r="R319" s="19">
        <v>3211</v>
      </c>
      <c r="S319" s="19">
        <v>3394</v>
      </c>
      <c r="T319" s="19">
        <v>4203</v>
      </c>
      <c r="U319" s="19">
        <v>1857</v>
      </c>
      <c r="V319" s="19">
        <v>2924</v>
      </c>
      <c r="W319" s="19">
        <v>2738</v>
      </c>
      <c r="X319" s="19">
        <v>2166</v>
      </c>
      <c r="Y319" s="19">
        <v>1640</v>
      </c>
      <c r="Z319" s="19">
        <v>2214</v>
      </c>
      <c r="AA319" s="19">
        <v>2012</v>
      </c>
      <c r="AB319" s="19">
        <v>3266</v>
      </c>
      <c r="AC319" s="19">
        <v>2071</v>
      </c>
      <c r="AD319" s="19">
        <v>2259</v>
      </c>
      <c r="AE319" s="19">
        <v>1671</v>
      </c>
      <c r="AF319" s="19">
        <v>2173</v>
      </c>
      <c r="AG319" s="19">
        <v>3528</v>
      </c>
      <c r="AH319" s="19">
        <v>2119</v>
      </c>
      <c r="AI319" s="19">
        <v>2137</v>
      </c>
      <c r="AJ319" s="3">
        <f t="shared" si="4"/>
        <v>2594.6666666666665</v>
      </c>
    </row>
    <row r="320" spans="1:36" x14ac:dyDescent="0.2">
      <c r="A320" s="2">
        <v>170678</v>
      </c>
      <c r="B320" s="4">
        <v>899314</v>
      </c>
      <c r="C320" s="4">
        <v>174</v>
      </c>
      <c r="D320" s="4">
        <v>170678</v>
      </c>
      <c r="E320" s="5" t="s">
        <v>923</v>
      </c>
      <c r="F320" s="5" t="s">
        <v>0</v>
      </c>
      <c r="G320" s="5" t="s">
        <v>0</v>
      </c>
      <c r="H320" s="5" t="s">
        <v>0</v>
      </c>
      <c r="I320" s="19">
        <v>5673</v>
      </c>
      <c r="J320" s="19">
        <v>5935</v>
      </c>
      <c r="K320" s="19">
        <v>2206</v>
      </c>
      <c r="L320" s="19">
        <v>1462</v>
      </c>
      <c r="M320" s="19">
        <v>3278</v>
      </c>
      <c r="N320" s="19">
        <v>2273</v>
      </c>
      <c r="O320" s="19">
        <v>2455</v>
      </c>
      <c r="P320" s="19">
        <v>4347</v>
      </c>
      <c r="Q320" s="19">
        <v>2497</v>
      </c>
      <c r="R320" s="19">
        <v>4350</v>
      </c>
      <c r="S320" s="19">
        <v>4489</v>
      </c>
      <c r="T320" s="19">
        <v>5843</v>
      </c>
      <c r="U320" s="19">
        <v>3957</v>
      </c>
      <c r="V320" s="19">
        <v>9117</v>
      </c>
      <c r="W320" s="19">
        <v>4426</v>
      </c>
      <c r="X320" s="19">
        <v>2196</v>
      </c>
      <c r="Y320" s="19">
        <v>2191</v>
      </c>
      <c r="Z320" s="19">
        <v>5865</v>
      </c>
      <c r="AA320" s="19">
        <v>1813</v>
      </c>
      <c r="AB320" s="19">
        <v>3650</v>
      </c>
      <c r="AC320" s="19">
        <v>2448</v>
      </c>
      <c r="AD320" s="19">
        <v>4257</v>
      </c>
      <c r="AE320" s="19">
        <v>2531</v>
      </c>
      <c r="AF320" s="19">
        <v>10883</v>
      </c>
      <c r="AG320" s="19">
        <v>2770</v>
      </c>
      <c r="AH320" s="19">
        <v>1222</v>
      </c>
      <c r="AI320" s="19">
        <v>2049</v>
      </c>
      <c r="AJ320" s="3">
        <f t="shared" si="4"/>
        <v>2013.6666666666667</v>
      </c>
    </row>
    <row r="321" spans="1:36" x14ac:dyDescent="0.2">
      <c r="A321" s="2">
        <v>170663</v>
      </c>
      <c r="B321" s="4">
        <v>652488</v>
      </c>
      <c r="C321" s="4">
        <v>156</v>
      </c>
      <c r="D321" s="4">
        <v>170663</v>
      </c>
      <c r="E321" s="5" t="s">
        <v>924</v>
      </c>
      <c r="F321" s="5" t="s">
        <v>0</v>
      </c>
      <c r="G321" s="5" t="s">
        <v>0</v>
      </c>
      <c r="H321" s="5" t="s">
        <v>0</v>
      </c>
      <c r="I321" s="19">
        <v>6748</v>
      </c>
      <c r="J321" s="19">
        <v>27250</v>
      </c>
      <c r="K321" s="19">
        <v>27366</v>
      </c>
      <c r="L321" s="19">
        <v>5275</v>
      </c>
      <c r="M321" s="19">
        <v>26342</v>
      </c>
      <c r="N321" s="19">
        <v>3730</v>
      </c>
      <c r="O321" s="19">
        <v>16107</v>
      </c>
      <c r="P321" s="19">
        <v>20371</v>
      </c>
      <c r="Q321" s="19">
        <v>6067</v>
      </c>
      <c r="R321" s="19">
        <v>6340</v>
      </c>
      <c r="S321" s="19">
        <v>21101</v>
      </c>
      <c r="T321" s="19">
        <v>6349</v>
      </c>
      <c r="U321" s="19">
        <v>18366</v>
      </c>
      <c r="V321" s="19">
        <v>4804</v>
      </c>
      <c r="W321" s="19">
        <v>6110</v>
      </c>
      <c r="X321" s="19">
        <v>22129</v>
      </c>
      <c r="Y321" s="19">
        <v>39861</v>
      </c>
      <c r="Z321" s="19">
        <v>35701</v>
      </c>
      <c r="AA321" s="19">
        <v>3609</v>
      </c>
      <c r="AB321" s="19">
        <v>22615</v>
      </c>
      <c r="AC321" s="19">
        <v>21183</v>
      </c>
      <c r="AD321" s="19">
        <v>4575</v>
      </c>
      <c r="AE321" s="19">
        <v>4050</v>
      </c>
      <c r="AF321" s="19">
        <v>6581</v>
      </c>
      <c r="AG321" s="19">
        <v>23155</v>
      </c>
      <c r="AH321" s="19">
        <v>20377</v>
      </c>
      <c r="AI321" s="19">
        <v>20619</v>
      </c>
      <c r="AJ321" s="3">
        <f t="shared" si="4"/>
        <v>21383.666666666668</v>
      </c>
    </row>
    <row r="322" spans="1:36" x14ac:dyDescent="0.2">
      <c r="A322" s="2">
        <v>170268</v>
      </c>
      <c r="B322" s="4">
        <v>764533</v>
      </c>
      <c r="C322" s="4">
        <v>174</v>
      </c>
      <c r="D322" s="4">
        <v>170268</v>
      </c>
      <c r="E322" s="5" t="s">
        <v>925</v>
      </c>
      <c r="F322" s="5" t="s">
        <v>0</v>
      </c>
      <c r="G322" s="5" t="s">
        <v>0</v>
      </c>
      <c r="H322" s="5" t="s">
        <v>0</v>
      </c>
      <c r="I322" s="19">
        <v>2695</v>
      </c>
      <c r="J322" s="19">
        <v>3967</v>
      </c>
      <c r="K322" s="19">
        <v>1545</v>
      </c>
      <c r="L322" s="19">
        <v>2373</v>
      </c>
      <c r="M322" s="19">
        <v>1809</v>
      </c>
      <c r="N322" s="19">
        <v>1549</v>
      </c>
      <c r="O322" s="19">
        <v>1971</v>
      </c>
      <c r="P322" s="19">
        <v>2038</v>
      </c>
      <c r="Q322" s="19">
        <v>1677</v>
      </c>
      <c r="R322" s="19">
        <v>2778</v>
      </c>
      <c r="S322" s="19">
        <v>2078</v>
      </c>
      <c r="T322" s="19">
        <v>2449</v>
      </c>
      <c r="U322" s="19">
        <v>2496</v>
      </c>
      <c r="V322" s="19">
        <v>2119</v>
      </c>
      <c r="W322" s="19">
        <v>2000</v>
      </c>
      <c r="X322" s="19">
        <v>4948</v>
      </c>
      <c r="Y322" s="19">
        <v>3334</v>
      </c>
      <c r="Z322" s="19">
        <v>3470</v>
      </c>
      <c r="AA322" s="19">
        <v>1885</v>
      </c>
      <c r="AB322" s="19">
        <v>1414</v>
      </c>
      <c r="AC322" s="19">
        <v>1020</v>
      </c>
      <c r="AD322" s="19">
        <v>2404</v>
      </c>
      <c r="AE322" s="19">
        <v>2098</v>
      </c>
      <c r="AF322" s="19">
        <v>3159</v>
      </c>
      <c r="AG322" s="19">
        <v>2432</v>
      </c>
      <c r="AH322" s="19">
        <v>1933</v>
      </c>
      <c r="AI322" s="19">
        <v>2928</v>
      </c>
      <c r="AJ322" s="3">
        <f t="shared" si="4"/>
        <v>2431</v>
      </c>
    </row>
    <row r="323" spans="1:36" x14ac:dyDescent="0.2">
      <c r="A323" s="2">
        <v>170127</v>
      </c>
      <c r="B323" s="4">
        <v>567567</v>
      </c>
      <c r="C323" s="4">
        <v>285</v>
      </c>
      <c r="D323" s="4">
        <v>170127</v>
      </c>
      <c r="E323" s="5" t="s">
        <v>926</v>
      </c>
      <c r="F323" s="5" t="s">
        <v>0</v>
      </c>
      <c r="G323" s="5" t="s">
        <v>0</v>
      </c>
      <c r="H323" s="5" t="s">
        <v>0</v>
      </c>
      <c r="I323" s="19">
        <v>3047</v>
      </c>
      <c r="J323" s="19">
        <v>7391</v>
      </c>
      <c r="K323" s="19">
        <v>3989</v>
      </c>
      <c r="L323" s="19">
        <v>4597</v>
      </c>
      <c r="M323" s="19">
        <v>5561</v>
      </c>
      <c r="N323" s="19">
        <v>3920</v>
      </c>
      <c r="O323" s="19">
        <v>4496</v>
      </c>
      <c r="P323" s="19">
        <v>4554</v>
      </c>
      <c r="Q323" s="19">
        <v>3892</v>
      </c>
      <c r="R323" s="19">
        <v>5537</v>
      </c>
      <c r="S323" s="19">
        <v>8026</v>
      </c>
      <c r="T323" s="19">
        <v>4313</v>
      </c>
      <c r="U323" s="19">
        <v>5364</v>
      </c>
      <c r="V323" s="19">
        <v>8568</v>
      </c>
      <c r="W323" s="19">
        <v>3417</v>
      </c>
      <c r="X323" s="19">
        <v>2884</v>
      </c>
      <c r="Y323" s="19">
        <v>5245</v>
      </c>
      <c r="Z323" s="19">
        <v>5373</v>
      </c>
      <c r="AA323" s="19">
        <v>4618</v>
      </c>
      <c r="AB323" s="19">
        <v>4979</v>
      </c>
      <c r="AC323" s="19">
        <v>6367</v>
      </c>
      <c r="AD323" s="19">
        <v>4601</v>
      </c>
      <c r="AE323" s="19">
        <v>5445</v>
      </c>
      <c r="AF323" s="19">
        <v>4259</v>
      </c>
      <c r="AG323" s="19">
        <v>5014</v>
      </c>
      <c r="AH323" s="19">
        <v>5298</v>
      </c>
      <c r="AI323" s="19">
        <v>4447</v>
      </c>
      <c r="AJ323" s="3">
        <f t="shared" si="4"/>
        <v>4919.666666666667</v>
      </c>
    </row>
    <row r="324" spans="1:36" x14ac:dyDescent="0.2">
      <c r="A324" s="2">
        <v>170105</v>
      </c>
      <c r="B324" s="4">
        <v>832990</v>
      </c>
      <c r="C324" s="4">
        <v>205</v>
      </c>
      <c r="D324" s="4">
        <v>170105</v>
      </c>
      <c r="E324" s="5" t="s">
        <v>927</v>
      </c>
      <c r="F324" s="5" t="s">
        <v>0</v>
      </c>
      <c r="G324" s="5" t="s">
        <v>0</v>
      </c>
      <c r="H324" s="5" t="s">
        <v>0</v>
      </c>
      <c r="I324" s="19">
        <v>4082</v>
      </c>
      <c r="J324" s="19">
        <v>7310</v>
      </c>
      <c r="K324" s="19">
        <v>4823</v>
      </c>
      <c r="L324" s="19">
        <v>10414</v>
      </c>
      <c r="M324" s="19">
        <v>5166</v>
      </c>
      <c r="N324" s="19">
        <v>8151</v>
      </c>
      <c r="O324" s="19">
        <v>2394</v>
      </c>
      <c r="P324" s="19">
        <v>3973</v>
      </c>
      <c r="Q324" s="19">
        <v>7072</v>
      </c>
      <c r="R324" s="19">
        <v>7261</v>
      </c>
      <c r="S324" s="19">
        <v>10111</v>
      </c>
      <c r="T324" s="19">
        <v>4710</v>
      </c>
      <c r="U324" s="19">
        <v>5960</v>
      </c>
      <c r="V324" s="19">
        <v>892</v>
      </c>
      <c r="W324" s="19">
        <v>4527</v>
      </c>
      <c r="X324" s="19">
        <v>5271</v>
      </c>
      <c r="Y324" s="19">
        <v>6588</v>
      </c>
      <c r="Z324" s="19">
        <v>3152</v>
      </c>
      <c r="AA324" s="19">
        <v>6490</v>
      </c>
      <c r="AB324" s="19">
        <v>6687</v>
      </c>
      <c r="AC324" s="19">
        <v>4537</v>
      </c>
      <c r="AD324" s="19">
        <v>2399</v>
      </c>
      <c r="AE324" s="19">
        <v>4027</v>
      </c>
      <c r="AF324" s="19">
        <v>3066</v>
      </c>
      <c r="AG324" s="19">
        <v>9292</v>
      </c>
      <c r="AH324" s="19">
        <v>8967</v>
      </c>
      <c r="AI324" s="19">
        <v>7004</v>
      </c>
      <c r="AJ324" s="3">
        <f t="shared" si="4"/>
        <v>8421</v>
      </c>
    </row>
    <row r="325" spans="1:36" x14ac:dyDescent="0.2">
      <c r="A325" s="2">
        <v>170102</v>
      </c>
      <c r="B325" s="4">
        <v>552809</v>
      </c>
      <c r="C325" s="4">
        <v>116</v>
      </c>
      <c r="D325" s="4">
        <v>170102</v>
      </c>
      <c r="E325" s="5" t="s">
        <v>928</v>
      </c>
      <c r="F325" s="5" t="s">
        <v>0</v>
      </c>
      <c r="G325" s="5" t="s">
        <v>0</v>
      </c>
      <c r="H325" s="5" t="s">
        <v>0</v>
      </c>
      <c r="I325" s="19">
        <v>53330</v>
      </c>
      <c r="J325" s="19">
        <v>45750</v>
      </c>
      <c r="K325" s="19">
        <v>40529</v>
      </c>
      <c r="L325" s="19">
        <v>36296</v>
      </c>
      <c r="M325" s="19">
        <v>35104</v>
      </c>
      <c r="N325" s="19">
        <v>34857</v>
      </c>
      <c r="O325" s="19">
        <v>32772</v>
      </c>
      <c r="P325" s="19">
        <v>35836</v>
      </c>
      <c r="Q325" s="19">
        <v>72002</v>
      </c>
      <c r="R325" s="19">
        <v>57536</v>
      </c>
      <c r="S325" s="19">
        <v>49277</v>
      </c>
      <c r="T325" s="19">
        <v>16953</v>
      </c>
      <c r="U325" s="19">
        <v>28904</v>
      </c>
      <c r="V325" s="19">
        <v>39258</v>
      </c>
      <c r="W325" s="19">
        <v>45040</v>
      </c>
      <c r="X325" s="19">
        <v>25720</v>
      </c>
      <c r="Y325" s="19">
        <v>32877</v>
      </c>
      <c r="Z325" s="19">
        <v>44678</v>
      </c>
      <c r="AA325" s="19">
        <v>5182</v>
      </c>
      <c r="AB325" s="19">
        <v>35187</v>
      </c>
      <c r="AC325" s="19">
        <v>25771</v>
      </c>
      <c r="AD325" s="19">
        <v>37230</v>
      </c>
      <c r="AE325" s="19">
        <v>36183</v>
      </c>
      <c r="AF325" s="19">
        <v>61521</v>
      </c>
      <c r="AG325" s="19">
        <v>22721</v>
      </c>
      <c r="AH325" s="19">
        <v>35243</v>
      </c>
      <c r="AI325" s="19">
        <v>22533</v>
      </c>
      <c r="AJ325" s="3">
        <f t="shared" si="4"/>
        <v>26832.333333333332</v>
      </c>
    </row>
    <row r="326" spans="1:36" x14ac:dyDescent="0.2">
      <c r="A326" s="2">
        <v>170069</v>
      </c>
      <c r="B326" s="4">
        <v>280835</v>
      </c>
      <c r="C326" s="4">
        <v>145</v>
      </c>
      <c r="D326" s="4">
        <v>170069</v>
      </c>
      <c r="E326" s="5" t="s">
        <v>929</v>
      </c>
      <c r="F326" s="5" t="s">
        <v>0</v>
      </c>
      <c r="G326" s="5" t="s">
        <v>0</v>
      </c>
      <c r="H326" s="5" t="s">
        <v>0</v>
      </c>
      <c r="I326" s="19">
        <v>16588</v>
      </c>
      <c r="J326" s="19">
        <v>20513</v>
      </c>
      <c r="K326" s="19">
        <v>13806</v>
      </c>
      <c r="L326" s="19">
        <v>11705</v>
      </c>
      <c r="M326" s="19">
        <v>18435</v>
      </c>
      <c r="N326" s="19">
        <v>14683</v>
      </c>
      <c r="O326" s="19">
        <v>9389</v>
      </c>
      <c r="P326" s="19">
        <v>11353</v>
      </c>
      <c r="Q326" s="19">
        <v>15249</v>
      </c>
      <c r="R326" s="19">
        <v>19097</v>
      </c>
      <c r="S326" s="19">
        <v>15263</v>
      </c>
      <c r="T326" s="19">
        <v>11816</v>
      </c>
      <c r="U326" s="19">
        <v>11294</v>
      </c>
      <c r="V326" s="19">
        <v>13979</v>
      </c>
      <c r="W326" s="19">
        <v>12613</v>
      </c>
      <c r="X326" s="19">
        <v>9509</v>
      </c>
      <c r="Y326" s="19">
        <v>14664</v>
      </c>
      <c r="Z326" s="19">
        <v>8289</v>
      </c>
      <c r="AA326" s="19">
        <v>12118</v>
      </c>
      <c r="AB326" s="19">
        <v>11540</v>
      </c>
      <c r="AC326" s="19">
        <v>11857</v>
      </c>
      <c r="AD326" s="19">
        <v>7192</v>
      </c>
      <c r="AE326" s="19">
        <v>13057</v>
      </c>
      <c r="AF326" s="19">
        <v>14823</v>
      </c>
      <c r="AG326" s="19">
        <v>13407</v>
      </c>
      <c r="AH326" s="19">
        <v>11733</v>
      </c>
      <c r="AI326" s="19">
        <v>13280</v>
      </c>
      <c r="AJ326" s="3">
        <f t="shared" si="4"/>
        <v>12806.666666666666</v>
      </c>
    </row>
    <row r="327" spans="1:36" x14ac:dyDescent="0.2">
      <c r="A327" s="2">
        <v>169611</v>
      </c>
      <c r="B327" s="4">
        <v>760237</v>
      </c>
      <c r="C327" s="4">
        <v>179</v>
      </c>
      <c r="D327" s="4">
        <v>169611</v>
      </c>
      <c r="E327" s="5" t="s">
        <v>930</v>
      </c>
      <c r="F327" s="5" t="s">
        <v>0</v>
      </c>
      <c r="G327" s="5" t="s">
        <v>0</v>
      </c>
      <c r="H327" s="5" t="s">
        <v>0</v>
      </c>
      <c r="I327" s="19">
        <v>6217</v>
      </c>
      <c r="J327" s="19">
        <v>9291</v>
      </c>
      <c r="K327" s="19">
        <v>7727</v>
      </c>
      <c r="L327" s="19">
        <v>3372</v>
      </c>
      <c r="M327" s="19">
        <v>6857</v>
      </c>
      <c r="N327" s="19">
        <v>6721</v>
      </c>
      <c r="O327" s="19">
        <v>3707</v>
      </c>
      <c r="P327" s="19">
        <v>5741</v>
      </c>
      <c r="Q327" s="19">
        <v>6880</v>
      </c>
      <c r="R327" s="19">
        <v>8949</v>
      </c>
      <c r="S327" s="19">
        <v>9632</v>
      </c>
      <c r="T327" s="19">
        <v>4763</v>
      </c>
      <c r="U327" s="19">
        <v>4097</v>
      </c>
      <c r="V327" s="19">
        <v>4493</v>
      </c>
      <c r="W327" s="19">
        <v>4698</v>
      </c>
      <c r="X327" s="19">
        <v>3735</v>
      </c>
      <c r="Y327" s="19">
        <v>6663</v>
      </c>
      <c r="Z327" s="19">
        <v>5400</v>
      </c>
      <c r="AA327" s="19">
        <v>6931</v>
      </c>
      <c r="AB327" s="19">
        <v>8008</v>
      </c>
      <c r="AC327" s="19">
        <v>7197</v>
      </c>
      <c r="AD327" s="19">
        <v>4847</v>
      </c>
      <c r="AE327" s="19">
        <v>3620</v>
      </c>
      <c r="AF327" s="19">
        <v>4402</v>
      </c>
      <c r="AG327" s="19">
        <v>9405</v>
      </c>
      <c r="AH327" s="19">
        <v>8167</v>
      </c>
      <c r="AI327" s="19">
        <v>6519</v>
      </c>
      <c r="AJ327" s="3">
        <f t="shared" si="4"/>
        <v>8030.333333333333</v>
      </c>
    </row>
    <row r="328" spans="1:36" x14ac:dyDescent="0.2">
      <c r="A328" s="2">
        <v>169610</v>
      </c>
      <c r="B328" s="4">
        <v>846482</v>
      </c>
      <c r="C328" s="4">
        <v>179</v>
      </c>
      <c r="D328" s="4">
        <v>169610</v>
      </c>
      <c r="E328" s="5" t="s">
        <v>931</v>
      </c>
      <c r="F328" s="5" t="s">
        <v>0</v>
      </c>
      <c r="G328" s="5" t="s">
        <v>0</v>
      </c>
      <c r="H328" s="5" t="s">
        <v>0</v>
      </c>
      <c r="I328" s="19">
        <v>4090</v>
      </c>
      <c r="J328" s="19">
        <v>4757</v>
      </c>
      <c r="K328" s="19">
        <v>4146</v>
      </c>
      <c r="L328" s="19">
        <v>4934</v>
      </c>
      <c r="M328" s="19">
        <v>4687</v>
      </c>
      <c r="N328" s="19">
        <v>4118</v>
      </c>
      <c r="O328" s="19">
        <v>3267</v>
      </c>
      <c r="P328" s="19">
        <v>4509</v>
      </c>
      <c r="Q328" s="19">
        <v>3891</v>
      </c>
      <c r="R328" s="19">
        <v>5976</v>
      </c>
      <c r="S328" s="19">
        <v>6288</v>
      </c>
      <c r="T328" s="19">
        <v>3936</v>
      </c>
      <c r="U328" s="19">
        <v>4570</v>
      </c>
      <c r="V328" s="19">
        <v>3585</v>
      </c>
      <c r="W328" s="19">
        <v>3392</v>
      </c>
      <c r="X328" s="19">
        <v>3447</v>
      </c>
      <c r="Y328" s="19">
        <v>4621</v>
      </c>
      <c r="Z328" s="19">
        <v>4500</v>
      </c>
      <c r="AA328" s="19">
        <v>4207</v>
      </c>
      <c r="AB328" s="19">
        <v>4075</v>
      </c>
      <c r="AC328" s="19">
        <v>4134</v>
      </c>
      <c r="AD328" s="19">
        <v>3885</v>
      </c>
      <c r="AE328" s="19">
        <v>4522</v>
      </c>
      <c r="AF328" s="19">
        <v>4328</v>
      </c>
      <c r="AG328" s="19">
        <v>4849</v>
      </c>
      <c r="AH328" s="19">
        <v>4864</v>
      </c>
      <c r="AI328" s="19">
        <v>4417</v>
      </c>
      <c r="AJ328" s="3">
        <f t="shared" si="4"/>
        <v>4710</v>
      </c>
    </row>
    <row r="329" spans="1:36" x14ac:dyDescent="0.2">
      <c r="A329" s="2">
        <v>168867</v>
      </c>
      <c r="B329" s="4">
        <v>736452</v>
      </c>
      <c r="C329" s="4">
        <v>264</v>
      </c>
      <c r="D329" s="4">
        <v>168867</v>
      </c>
      <c r="E329" s="5" t="s">
        <v>932</v>
      </c>
      <c r="F329" s="5" t="s">
        <v>0</v>
      </c>
      <c r="G329" s="5" t="s">
        <v>0</v>
      </c>
      <c r="H329" s="5" t="s">
        <v>0</v>
      </c>
      <c r="I329" s="19">
        <v>982</v>
      </c>
      <c r="J329" s="19">
        <v>1379</v>
      </c>
      <c r="K329" s="19">
        <v>540</v>
      </c>
      <c r="L329" s="19">
        <v>1144</v>
      </c>
      <c r="M329" s="19">
        <v>935</v>
      </c>
      <c r="N329" s="19">
        <v>1023</v>
      </c>
      <c r="O329" s="19">
        <v>774</v>
      </c>
      <c r="P329" s="19">
        <v>1156</v>
      </c>
      <c r="Q329" s="19">
        <v>563</v>
      </c>
      <c r="R329" s="19">
        <v>923</v>
      </c>
      <c r="S329" s="19">
        <v>1340</v>
      </c>
      <c r="T329" s="19">
        <v>835</v>
      </c>
      <c r="U329" s="19">
        <v>707</v>
      </c>
      <c r="V329" s="19">
        <v>775</v>
      </c>
      <c r="W329" s="19">
        <v>1236</v>
      </c>
      <c r="X329" s="19">
        <v>742</v>
      </c>
      <c r="Y329" s="19">
        <v>597</v>
      </c>
      <c r="Z329" s="19">
        <v>585</v>
      </c>
      <c r="AA329" s="19">
        <v>1127</v>
      </c>
      <c r="AB329" s="19">
        <v>766</v>
      </c>
      <c r="AC329" s="19">
        <v>857</v>
      </c>
      <c r="AD329" s="19">
        <v>1197</v>
      </c>
      <c r="AE329" s="19">
        <v>691</v>
      </c>
      <c r="AF329" s="19">
        <v>799</v>
      </c>
      <c r="AG329" s="19">
        <v>840</v>
      </c>
      <c r="AH329" s="19">
        <v>1109</v>
      </c>
      <c r="AI329" s="19">
        <v>1080</v>
      </c>
      <c r="AJ329" s="3">
        <f t="shared" si="4"/>
        <v>1009.6666666666666</v>
      </c>
    </row>
    <row r="330" spans="1:36" x14ac:dyDescent="0.2">
      <c r="A330" s="2">
        <v>161875</v>
      </c>
      <c r="B330" s="4">
        <v>386583</v>
      </c>
      <c r="C330" s="4">
        <v>217</v>
      </c>
      <c r="D330" s="4">
        <v>161875</v>
      </c>
      <c r="E330" s="5" t="s">
        <v>935</v>
      </c>
      <c r="F330" s="5" t="s">
        <v>0</v>
      </c>
      <c r="G330" s="5" t="s">
        <v>0</v>
      </c>
      <c r="H330" s="5" t="s">
        <v>0</v>
      </c>
      <c r="I330" s="19">
        <v>40380</v>
      </c>
      <c r="J330" s="19">
        <v>56219</v>
      </c>
      <c r="K330" s="19">
        <v>52880</v>
      </c>
      <c r="L330" s="19">
        <v>45994</v>
      </c>
      <c r="M330" s="19">
        <v>42559</v>
      </c>
      <c r="N330" s="19">
        <v>42687</v>
      </c>
      <c r="O330" s="19">
        <v>34724</v>
      </c>
      <c r="P330" s="19">
        <v>49766</v>
      </c>
      <c r="Q330" s="19">
        <v>55158</v>
      </c>
      <c r="R330" s="19">
        <v>75956</v>
      </c>
      <c r="S330" s="19">
        <v>65366</v>
      </c>
      <c r="T330" s="19">
        <v>43523</v>
      </c>
      <c r="U330" s="19">
        <v>50553</v>
      </c>
      <c r="V330" s="19">
        <v>67749</v>
      </c>
      <c r="W330" s="19">
        <v>51650</v>
      </c>
      <c r="X330" s="19">
        <v>49577</v>
      </c>
      <c r="Y330" s="19">
        <v>57790</v>
      </c>
      <c r="Z330" s="19">
        <v>57126</v>
      </c>
      <c r="AA330" s="19">
        <v>68668</v>
      </c>
      <c r="AB330" s="19">
        <v>42956</v>
      </c>
      <c r="AC330" s="19">
        <v>55856</v>
      </c>
      <c r="AD330" s="19">
        <v>48952</v>
      </c>
      <c r="AE330" s="19">
        <v>62172</v>
      </c>
      <c r="AF330" s="19">
        <v>55641</v>
      </c>
      <c r="AG330" s="19">
        <v>67843</v>
      </c>
      <c r="AH330" s="19">
        <v>57097</v>
      </c>
      <c r="AI330" s="19">
        <v>50673</v>
      </c>
      <c r="AJ330" s="3">
        <f t="shared" si="4"/>
        <v>58537.666666666664</v>
      </c>
    </row>
    <row r="331" spans="1:36" x14ac:dyDescent="0.2">
      <c r="A331" s="2">
        <v>161846</v>
      </c>
      <c r="B331" s="4">
        <v>642004</v>
      </c>
      <c r="C331" s="4">
        <v>188</v>
      </c>
      <c r="D331" s="4">
        <v>161846</v>
      </c>
      <c r="E331" s="5" t="s">
        <v>936</v>
      </c>
      <c r="F331" s="5" t="s">
        <v>0</v>
      </c>
      <c r="G331" s="5" t="s">
        <v>0</v>
      </c>
      <c r="H331" s="5" t="s">
        <v>0</v>
      </c>
      <c r="I331" s="19">
        <v>2367</v>
      </c>
      <c r="J331" s="19">
        <v>928</v>
      </c>
      <c r="K331" s="19">
        <v>1166</v>
      </c>
      <c r="L331" s="19">
        <v>1509</v>
      </c>
      <c r="M331" s="19">
        <v>1791</v>
      </c>
      <c r="N331" s="19">
        <v>2110</v>
      </c>
      <c r="O331" s="19">
        <v>1446</v>
      </c>
      <c r="P331" s="19">
        <v>1173</v>
      </c>
      <c r="Q331" s="19">
        <v>2335</v>
      </c>
      <c r="R331" s="19">
        <v>3063</v>
      </c>
      <c r="S331" s="19">
        <v>1234</v>
      </c>
      <c r="T331" s="19">
        <v>2729</v>
      </c>
      <c r="U331" s="19">
        <v>1308</v>
      </c>
      <c r="V331" s="19">
        <v>1042</v>
      </c>
      <c r="W331" s="19">
        <v>2162</v>
      </c>
      <c r="X331" s="19">
        <v>1697</v>
      </c>
      <c r="Y331" s="19">
        <v>1472</v>
      </c>
      <c r="Z331" s="19">
        <v>1574</v>
      </c>
      <c r="AA331" s="19">
        <v>770</v>
      </c>
      <c r="AB331" s="19">
        <v>2078</v>
      </c>
      <c r="AC331" s="19">
        <v>1640</v>
      </c>
      <c r="AD331" s="19">
        <v>1872</v>
      </c>
      <c r="AE331" s="19">
        <v>1540</v>
      </c>
      <c r="AF331" s="19">
        <v>1897</v>
      </c>
      <c r="AG331" s="19">
        <v>1744</v>
      </c>
      <c r="AH331" s="19">
        <v>1843</v>
      </c>
      <c r="AI331" s="19">
        <v>1636</v>
      </c>
      <c r="AJ331" s="3">
        <f t="shared" ref="AJ331:AJ394" si="5">AVERAGE(AG331:AI331)</f>
        <v>1741</v>
      </c>
    </row>
    <row r="332" spans="1:36" x14ac:dyDescent="0.2">
      <c r="A332" s="2">
        <v>161404</v>
      </c>
      <c r="B332" s="4">
        <v>850577</v>
      </c>
      <c r="C332" s="4">
        <v>108</v>
      </c>
      <c r="D332" s="4">
        <v>161404</v>
      </c>
      <c r="E332" s="5" t="s">
        <v>937</v>
      </c>
      <c r="F332" s="5" t="s">
        <v>0</v>
      </c>
      <c r="G332" s="5" t="s">
        <v>0</v>
      </c>
      <c r="H332" s="5" t="s">
        <v>0</v>
      </c>
      <c r="I332" s="19">
        <v>1285</v>
      </c>
      <c r="J332" s="19">
        <v>1413</v>
      </c>
      <c r="K332" s="19">
        <v>1214</v>
      </c>
      <c r="L332" s="19">
        <v>1724</v>
      </c>
      <c r="M332" s="19">
        <v>1357</v>
      </c>
      <c r="N332" s="19">
        <v>1612</v>
      </c>
      <c r="O332" s="19">
        <v>1711</v>
      </c>
      <c r="P332" s="19">
        <v>2169</v>
      </c>
      <c r="Q332" s="19">
        <v>1211</v>
      </c>
      <c r="R332" s="19">
        <v>1748</v>
      </c>
      <c r="S332" s="19">
        <v>3118</v>
      </c>
      <c r="T332" s="19">
        <v>1242</v>
      </c>
      <c r="U332" s="19">
        <v>1292</v>
      </c>
      <c r="V332" s="19">
        <v>2707</v>
      </c>
      <c r="W332" s="19">
        <v>884</v>
      </c>
      <c r="X332" s="19">
        <v>1301</v>
      </c>
      <c r="Y332" s="19">
        <v>1574</v>
      </c>
      <c r="Z332" s="19">
        <v>1307</v>
      </c>
      <c r="AA332" s="19">
        <v>1410</v>
      </c>
      <c r="AB332" s="19">
        <v>1163</v>
      </c>
      <c r="AC332" s="19">
        <v>3438</v>
      </c>
      <c r="AD332" s="19">
        <v>1332</v>
      </c>
      <c r="AE332" s="19">
        <v>1406</v>
      </c>
      <c r="AF332" s="19">
        <v>1636</v>
      </c>
      <c r="AG332" s="19">
        <v>1697</v>
      </c>
      <c r="AH332" s="19">
        <v>1521</v>
      </c>
      <c r="AI332" s="19">
        <v>1422</v>
      </c>
      <c r="AJ332" s="3">
        <f t="shared" si="5"/>
        <v>1546.6666666666667</v>
      </c>
    </row>
    <row r="333" spans="1:36" x14ac:dyDescent="0.2">
      <c r="A333" s="2">
        <v>161085</v>
      </c>
      <c r="B333" s="4">
        <v>319344</v>
      </c>
      <c r="C333" s="4">
        <v>147</v>
      </c>
      <c r="D333" s="4">
        <v>161085</v>
      </c>
      <c r="E333" s="5" t="s">
        <v>938</v>
      </c>
      <c r="F333" s="5" t="s">
        <v>0</v>
      </c>
      <c r="G333" s="5" t="s">
        <v>0</v>
      </c>
      <c r="H333" s="5" t="s">
        <v>0</v>
      </c>
      <c r="I333" s="19">
        <v>23765</v>
      </c>
      <c r="J333" s="19">
        <v>25545</v>
      </c>
      <c r="K333" s="19">
        <v>7343</v>
      </c>
      <c r="L333" s="19">
        <v>8729</v>
      </c>
      <c r="M333" s="19">
        <v>10124</v>
      </c>
      <c r="N333" s="19">
        <v>17701</v>
      </c>
      <c r="O333" s="19">
        <v>9891</v>
      </c>
      <c r="P333" s="19">
        <v>10902</v>
      </c>
      <c r="Q333" s="19">
        <v>23443</v>
      </c>
      <c r="R333" s="19">
        <v>23605</v>
      </c>
      <c r="S333" s="19">
        <v>8964</v>
      </c>
      <c r="T333" s="19">
        <v>15215</v>
      </c>
      <c r="U333" s="19">
        <v>20384</v>
      </c>
      <c r="V333" s="19">
        <v>16066</v>
      </c>
      <c r="W333" s="19">
        <v>22584</v>
      </c>
      <c r="X333" s="19">
        <v>10005</v>
      </c>
      <c r="Y333" s="19">
        <v>26839</v>
      </c>
      <c r="Z333" s="19">
        <v>6596</v>
      </c>
      <c r="AA333" s="19">
        <v>13859</v>
      </c>
      <c r="AB333" s="19">
        <v>2074</v>
      </c>
      <c r="AC333" s="19">
        <v>14463</v>
      </c>
      <c r="AD333" s="19">
        <v>5611</v>
      </c>
      <c r="AE333" s="19">
        <v>12008</v>
      </c>
      <c r="AF333" s="19">
        <v>12789</v>
      </c>
      <c r="AG333" s="19">
        <v>18378</v>
      </c>
      <c r="AH333" s="19">
        <v>27537</v>
      </c>
      <c r="AI333" s="19">
        <v>17568</v>
      </c>
      <c r="AJ333" s="3">
        <f t="shared" si="5"/>
        <v>21161</v>
      </c>
    </row>
    <row r="334" spans="1:36" x14ac:dyDescent="0.2">
      <c r="A334" s="2">
        <v>160572</v>
      </c>
      <c r="B334" s="4">
        <v>466699</v>
      </c>
      <c r="C334" s="4">
        <v>271</v>
      </c>
      <c r="D334" s="4">
        <v>160572</v>
      </c>
      <c r="E334" s="5" t="s">
        <v>939</v>
      </c>
      <c r="F334" s="5" t="s">
        <v>0</v>
      </c>
      <c r="G334" s="5" t="s">
        <v>0</v>
      </c>
      <c r="H334" s="5" t="s">
        <v>0</v>
      </c>
      <c r="I334" s="19">
        <v>11954</v>
      </c>
      <c r="J334" s="19">
        <v>22060</v>
      </c>
      <c r="K334" s="19">
        <v>15021</v>
      </c>
      <c r="L334" s="19">
        <v>19442</v>
      </c>
      <c r="M334" s="19">
        <v>22882</v>
      </c>
      <c r="N334" s="19">
        <v>15701</v>
      </c>
      <c r="O334" s="19">
        <v>11127</v>
      </c>
      <c r="P334" s="19">
        <v>9170</v>
      </c>
      <c r="Q334" s="19">
        <v>18382</v>
      </c>
      <c r="R334" s="19">
        <v>20172</v>
      </c>
      <c r="S334" s="19">
        <v>25413</v>
      </c>
      <c r="T334" s="19">
        <v>19418</v>
      </c>
      <c r="U334" s="19">
        <v>18966</v>
      </c>
      <c r="V334" s="19">
        <v>21868</v>
      </c>
      <c r="W334" s="19">
        <v>15088</v>
      </c>
      <c r="X334" s="19">
        <v>11774</v>
      </c>
      <c r="Y334" s="19">
        <v>16679</v>
      </c>
      <c r="Z334" s="19">
        <v>21637</v>
      </c>
      <c r="AA334" s="19">
        <v>12620</v>
      </c>
      <c r="AB334" s="19">
        <v>19316</v>
      </c>
      <c r="AC334" s="19">
        <v>13503</v>
      </c>
      <c r="AD334" s="19">
        <v>11699</v>
      </c>
      <c r="AE334" s="19">
        <v>19714</v>
      </c>
      <c r="AF334" s="19">
        <v>15604</v>
      </c>
      <c r="AG334" s="19">
        <v>14102</v>
      </c>
      <c r="AH334" s="19">
        <v>13251</v>
      </c>
      <c r="AI334" s="19">
        <v>16263</v>
      </c>
      <c r="AJ334" s="3">
        <f t="shared" si="5"/>
        <v>14538.666666666666</v>
      </c>
    </row>
    <row r="335" spans="1:36" x14ac:dyDescent="0.2">
      <c r="A335" s="2">
        <v>145494</v>
      </c>
      <c r="B335" s="4">
        <v>589733</v>
      </c>
      <c r="C335" s="4">
        <v>241</v>
      </c>
      <c r="D335" s="4">
        <v>145494</v>
      </c>
      <c r="E335" s="5" t="s">
        <v>941</v>
      </c>
      <c r="F335" s="5" t="s">
        <v>0</v>
      </c>
      <c r="G335" s="5" t="s">
        <v>0</v>
      </c>
      <c r="H335" s="5" t="s">
        <v>0</v>
      </c>
      <c r="I335" s="19">
        <v>4045</v>
      </c>
      <c r="J335" s="19">
        <v>4622</v>
      </c>
      <c r="K335" s="19">
        <v>2785</v>
      </c>
      <c r="L335" s="19">
        <v>2251</v>
      </c>
      <c r="M335" s="19">
        <v>1823</v>
      </c>
      <c r="N335" s="19">
        <v>2595</v>
      </c>
      <c r="O335" s="19">
        <v>1663</v>
      </c>
      <c r="P335" s="19">
        <v>2045</v>
      </c>
      <c r="Q335" s="19">
        <v>4667</v>
      </c>
      <c r="R335" s="19">
        <v>5260</v>
      </c>
      <c r="S335" s="19">
        <v>2491</v>
      </c>
      <c r="T335" s="19">
        <v>4386</v>
      </c>
      <c r="U335" s="19">
        <v>2260</v>
      </c>
      <c r="V335" s="19">
        <v>2392</v>
      </c>
      <c r="W335" s="19">
        <v>4446</v>
      </c>
      <c r="X335" s="19">
        <v>2143</v>
      </c>
      <c r="Y335" s="19">
        <v>2954</v>
      </c>
      <c r="Z335" s="19">
        <v>4401</v>
      </c>
      <c r="AA335" s="19">
        <v>2337</v>
      </c>
      <c r="AB335" s="19">
        <v>2486</v>
      </c>
      <c r="AC335" s="19">
        <v>3189</v>
      </c>
      <c r="AD335" s="19">
        <v>2551</v>
      </c>
      <c r="AE335" s="19">
        <v>2505</v>
      </c>
      <c r="AF335" s="19">
        <v>5353</v>
      </c>
      <c r="AG335" s="19">
        <v>4595</v>
      </c>
      <c r="AH335" s="19">
        <v>3263</v>
      </c>
      <c r="AI335" s="19">
        <v>3053</v>
      </c>
      <c r="AJ335" s="3">
        <f t="shared" si="5"/>
        <v>3637</v>
      </c>
    </row>
    <row r="336" spans="1:36" x14ac:dyDescent="0.2">
      <c r="A336" s="2">
        <v>135260</v>
      </c>
      <c r="B336" s="4">
        <v>564758</v>
      </c>
      <c r="C336" s="4">
        <v>275</v>
      </c>
      <c r="D336" s="4">
        <v>135260</v>
      </c>
      <c r="E336" s="5" t="s">
        <v>946</v>
      </c>
      <c r="F336" s="5" t="s">
        <v>0</v>
      </c>
      <c r="G336" s="5" t="s">
        <v>0</v>
      </c>
      <c r="H336" s="5" t="s">
        <v>0</v>
      </c>
      <c r="I336" s="19">
        <v>2731</v>
      </c>
      <c r="J336" s="19">
        <v>2082</v>
      </c>
      <c r="K336" s="19">
        <v>2061</v>
      </c>
      <c r="L336" s="19">
        <v>903</v>
      </c>
      <c r="M336" s="19">
        <v>2424</v>
      </c>
      <c r="N336" s="19">
        <v>1895</v>
      </c>
      <c r="O336" s="19">
        <v>1660</v>
      </c>
      <c r="P336" s="19">
        <v>2072</v>
      </c>
      <c r="Q336" s="19">
        <v>1691</v>
      </c>
      <c r="R336" s="19">
        <v>2485</v>
      </c>
      <c r="S336" s="19">
        <v>3316</v>
      </c>
      <c r="T336" s="19">
        <v>1236</v>
      </c>
      <c r="U336" s="19">
        <v>904</v>
      </c>
      <c r="V336" s="19">
        <v>3073</v>
      </c>
      <c r="W336" s="19">
        <v>1145</v>
      </c>
      <c r="X336" s="19">
        <v>1035</v>
      </c>
      <c r="Y336" s="19">
        <v>1930</v>
      </c>
      <c r="Z336" s="19">
        <v>2202</v>
      </c>
      <c r="AA336" s="19">
        <v>1477</v>
      </c>
      <c r="AB336" s="19">
        <v>901</v>
      </c>
      <c r="AC336" s="19">
        <v>1312</v>
      </c>
      <c r="AD336" s="19">
        <v>1579</v>
      </c>
      <c r="AE336" s="19">
        <v>1321</v>
      </c>
      <c r="AF336" s="19">
        <v>2291</v>
      </c>
      <c r="AG336" s="19">
        <v>1985</v>
      </c>
      <c r="AH336" s="19">
        <v>1411</v>
      </c>
      <c r="AI336" s="19">
        <v>1683</v>
      </c>
      <c r="AJ336" s="3">
        <f t="shared" si="5"/>
        <v>1693</v>
      </c>
    </row>
    <row r="337" spans="1:36" x14ac:dyDescent="0.2">
      <c r="A337" s="2">
        <v>133808</v>
      </c>
      <c r="B337" s="4">
        <v>880510</v>
      </c>
      <c r="C337" s="4">
        <v>174</v>
      </c>
      <c r="D337" s="4">
        <v>133808</v>
      </c>
      <c r="E337" s="5" t="s">
        <v>948</v>
      </c>
      <c r="F337" s="5" t="s">
        <v>0</v>
      </c>
      <c r="G337" s="5" t="s">
        <v>0</v>
      </c>
      <c r="H337" s="5" t="s">
        <v>0</v>
      </c>
      <c r="I337" s="19">
        <v>1183</v>
      </c>
      <c r="J337" s="19">
        <v>581</v>
      </c>
      <c r="K337" s="19">
        <v>1068</v>
      </c>
      <c r="L337" s="19">
        <v>971</v>
      </c>
      <c r="M337" s="19">
        <v>1306</v>
      </c>
      <c r="N337" s="19">
        <v>3042</v>
      </c>
      <c r="O337" s="19">
        <v>806</v>
      </c>
      <c r="P337" s="19">
        <v>1360</v>
      </c>
      <c r="Q337" s="19">
        <v>1153</v>
      </c>
      <c r="R337" s="19">
        <v>2010</v>
      </c>
      <c r="S337" s="19">
        <v>1505</v>
      </c>
      <c r="T337" s="19">
        <v>2285</v>
      </c>
      <c r="U337" s="19">
        <v>1637</v>
      </c>
      <c r="V337" s="19">
        <v>972</v>
      </c>
      <c r="W337" s="19">
        <v>693</v>
      </c>
      <c r="X337" s="19">
        <v>370</v>
      </c>
      <c r="Y337" s="19">
        <v>979</v>
      </c>
      <c r="Z337" s="19">
        <v>844</v>
      </c>
      <c r="AA337" s="19">
        <v>922</v>
      </c>
      <c r="AB337" s="19">
        <v>1015</v>
      </c>
      <c r="AC337" s="19">
        <v>531</v>
      </c>
      <c r="AD337" s="19">
        <v>1547</v>
      </c>
      <c r="AE337" s="19">
        <v>789</v>
      </c>
      <c r="AF337" s="19">
        <v>1085</v>
      </c>
      <c r="AG337" s="19">
        <v>1389</v>
      </c>
      <c r="AH337" s="19">
        <v>1440</v>
      </c>
      <c r="AI337" s="19">
        <v>1197</v>
      </c>
      <c r="AJ337" s="3">
        <f t="shared" si="5"/>
        <v>1342</v>
      </c>
    </row>
    <row r="338" spans="1:36" x14ac:dyDescent="0.2">
      <c r="A338" s="2">
        <v>133801</v>
      </c>
      <c r="B338" s="4">
        <v>852367</v>
      </c>
      <c r="C338" s="4">
        <v>136</v>
      </c>
      <c r="D338" s="4">
        <v>133801</v>
      </c>
      <c r="E338" s="5" t="s">
        <v>949</v>
      </c>
      <c r="F338" s="5" t="s">
        <v>0</v>
      </c>
      <c r="G338" s="5" t="s">
        <v>0</v>
      </c>
      <c r="H338" s="5" t="s">
        <v>0</v>
      </c>
      <c r="I338" s="19">
        <v>1650</v>
      </c>
      <c r="J338" s="19">
        <v>2438</v>
      </c>
      <c r="K338" s="19">
        <v>1454</v>
      </c>
      <c r="L338" s="19">
        <v>1861</v>
      </c>
      <c r="M338" s="19">
        <v>3252</v>
      </c>
      <c r="N338" s="19">
        <v>5977</v>
      </c>
      <c r="O338" s="19">
        <v>1979</v>
      </c>
      <c r="P338" s="19">
        <v>1637</v>
      </c>
      <c r="Q338" s="19">
        <v>2092</v>
      </c>
      <c r="R338" s="19">
        <v>4252</v>
      </c>
      <c r="S338" s="19">
        <v>3553</v>
      </c>
      <c r="T338" s="19">
        <v>6893</v>
      </c>
      <c r="U338" s="19">
        <v>4580</v>
      </c>
      <c r="V338" s="19">
        <v>1262</v>
      </c>
      <c r="W338" s="19">
        <v>985</v>
      </c>
      <c r="X338" s="19">
        <v>1511</v>
      </c>
      <c r="Y338" s="19">
        <v>1929</v>
      </c>
      <c r="Z338" s="19">
        <v>1205</v>
      </c>
      <c r="AA338" s="19">
        <v>1591</v>
      </c>
      <c r="AB338" s="19">
        <v>2024</v>
      </c>
      <c r="AC338" s="19">
        <v>1027</v>
      </c>
      <c r="AD338" s="19">
        <v>885</v>
      </c>
      <c r="AE338" s="19">
        <v>1293</v>
      </c>
      <c r="AF338" s="19">
        <v>1948</v>
      </c>
      <c r="AG338" s="19">
        <v>3174</v>
      </c>
      <c r="AH338" s="19">
        <v>375</v>
      </c>
      <c r="AI338" s="19">
        <v>3764</v>
      </c>
      <c r="AJ338" s="3">
        <f t="shared" si="5"/>
        <v>2437.6666666666665</v>
      </c>
    </row>
    <row r="339" spans="1:36" x14ac:dyDescent="0.2">
      <c r="A339" s="1">
        <v>133202</v>
      </c>
      <c r="B339" s="4">
        <v>275141</v>
      </c>
      <c r="C339" s="4">
        <v>159</v>
      </c>
      <c r="D339" s="4">
        <v>133202</v>
      </c>
      <c r="E339" s="5" t="s">
        <v>950</v>
      </c>
      <c r="F339" s="5" t="s">
        <v>0</v>
      </c>
      <c r="G339" s="5" t="s">
        <v>0</v>
      </c>
      <c r="H339" s="5" t="s">
        <v>0</v>
      </c>
      <c r="I339" s="19">
        <v>3803</v>
      </c>
      <c r="J339" s="19">
        <v>9482</v>
      </c>
      <c r="K339" s="19">
        <v>6872</v>
      </c>
      <c r="L339" s="19">
        <v>5574</v>
      </c>
      <c r="M339" s="19">
        <v>4815</v>
      </c>
      <c r="N339" s="19">
        <v>3130</v>
      </c>
      <c r="O339" s="19">
        <v>3507</v>
      </c>
      <c r="P339" s="19">
        <v>2652</v>
      </c>
      <c r="Q339" s="19">
        <v>4476</v>
      </c>
      <c r="R339" s="19">
        <v>5319</v>
      </c>
      <c r="S339" s="19">
        <v>2957</v>
      </c>
      <c r="T339" s="19">
        <v>4079</v>
      </c>
      <c r="U339" s="19">
        <v>8052</v>
      </c>
      <c r="V339" s="19">
        <v>4147</v>
      </c>
      <c r="W339" s="19">
        <v>4476</v>
      </c>
      <c r="X339" s="19">
        <v>2554</v>
      </c>
      <c r="Y339" s="19">
        <v>6121</v>
      </c>
      <c r="Z339" s="19">
        <v>9469</v>
      </c>
      <c r="AA339" s="19">
        <v>3473</v>
      </c>
      <c r="AB339" s="19">
        <v>3237</v>
      </c>
      <c r="AC339" s="19">
        <v>2286</v>
      </c>
      <c r="AD339" s="19">
        <v>6391</v>
      </c>
      <c r="AE339" s="19">
        <v>2053</v>
      </c>
      <c r="AF339" s="19">
        <v>8072</v>
      </c>
      <c r="AG339" s="19">
        <v>2308</v>
      </c>
      <c r="AH339" s="19">
        <v>1918</v>
      </c>
      <c r="AI339" s="19">
        <v>490</v>
      </c>
      <c r="AJ339" s="3">
        <f t="shared" si="5"/>
        <v>1572</v>
      </c>
    </row>
    <row r="340" spans="1:36" x14ac:dyDescent="0.2">
      <c r="A340" s="2">
        <v>132143</v>
      </c>
      <c r="B340" s="4">
        <v>995909</v>
      </c>
      <c r="C340" s="4">
        <v>155</v>
      </c>
      <c r="D340" s="4">
        <v>132143</v>
      </c>
      <c r="E340" s="5" t="s">
        <v>951</v>
      </c>
      <c r="F340" s="5" t="s">
        <v>0</v>
      </c>
      <c r="G340" s="5" t="s">
        <v>0</v>
      </c>
      <c r="H340" s="5" t="s">
        <v>0</v>
      </c>
      <c r="I340" s="19">
        <v>4659</v>
      </c>
      <c r="J340" s="19">
        <v>6425</v>
      </c>
      <c r="K340" s="19">
        <v>1095</v>
      </c>
      <c r="L340" s="19">
        <v>6332</v>
      </c>
      <c r="M340" s="19">
        <v>6237</v>
      </c>
      <c r="N340" s="19">
        <v>6760</v>
      </c>
      <c r="O340" s="19">
        <v>4949</v>
      </c>
      <c r="P340" s="19">
        <v>4771</v>
      </c>
      <c r="Q340" s="19">
        <v>4106</v>
      </c>
      <c r="R340" s="19">
        <v>6353</v>
      </c>
      <c r="S340" s="19">
        <v>9077</v>
      </c>
      <c r="T340" s="19">
        <v>6048</v>
      </c>
      <c r="U340" s="19">
        <v>6023</v>
      </c>
      <c r="V340" s="19">
        <v>4879</v>
      </c>
      <c r="W340" s="19">
        <v>2584</v>
      </c>
      <c r="X340" s="19">
        <v>2344</v>
      </c>
      <c r="Y340" s="19">
        <v>5657</v>
      </c>
      <c r="Z340" s="19">
        <v>2335</v>
      </c>
      <c r="AA340" s="19">
        <v>6812</v>
      </c>
      <c r="AB340" s="19">
        <v>3660</v>
      </c>
      <c r="AC340" s="19">
        <v>1380</v>
      </c>
      <c r="AD340" s="19">
        <v>1339</v>
      </c>
      <c r="AE340" s="19">
        <v>4577</v>
      </c>
      <c r="AF340" s="19">
        <v>4921</v>
      </c>
      <c r="AG340" s="19">
        <v>5697</v>
      </c>
      <c r="AH340" s="19">
        <v>4889</v>
      </c>
      <c r="AI340" s="19">
        <v>4165</v>
      </c>
      <c r="AJ340" s="3">
        <f t="shared" si="5"/>
        <v>4917</v>
      </c>
    </row>
    <row r="341" spans="1:36" x14ac:dyDescent="0.2">
      <c r="A341" s="2">
        <v>131168</v>
      </c>
      <c r="B341" s="4">
        <v>963702</v>
      </c>
      <c r="C341" s="4">
        <v>117</v>
      </c>
      <c r="D341" s="4">
        <v>131168</v>
      </c>
      <c r="E341" s="5" t="s">
        <v>952</v>
      </c>
      <c r="F341" s="5" t="s">
        <v>0</v>
      </c>
      <c r="G341" s="5" t="s">
        <v>0</v>
      </c>
      <c r="H341" s="5" t="s">
        <v>0</v>
      </c>
      <c r="I341" s="19">
        <v>8365</v>
      </c>
      <c r="J341" s="19">
        <v>5874</v>
      </c>
      <c r="K341" s="19">
        <v>4258</v>
      </c>
      <c r="L341" s="19">
        <v>9014</v>
      </c>
      <c r="M341" s="19">
        <v>6579</v>
      </c>
      <c r="N341" s="19">
        <v>5698</v>
      </c>
      <c r="O341" s="19">
        <v>3565</v>
      </c>
      <c r="P341" s="19">
        <v>5881</v>
      </c>
      <c r="Q341" s="19">
        <v>5988</v>
      </c>
      <c r="R341" s="19">
        <v>7243</v>
      </c>
      <c r="S341" s="19">
        <v>7743</v>
      </c>
      <c r="T341" s="19">
        <v>5923</v>
      </c>
      <c r="U341" s="19">
        <v>6030</v>
      </c>
      <c r="V341" s="19">
        <v>5236</v>
      </c>
      <c r="W341" s="19">
        <v>5499</v>
      </c>
      <c r="X341" s="19">
        <v>7564</v>
      </c>
      <c r="Y341" s="19">
        <v>6861</v>
      </c>
      <c r="Z341" s="19">
        <v>5981</v>
      </c>
      <c r="AA341" s="19">
        <v>4852</v>
      </c>
      <c r="AB341" s="19">
        <v>6035</v>
      </c>
      <c r="AC341" s="19">
        <v>4659</v>
      </c>
      <c r="AD341" s="19">
        <v>4514</v>
      </c>
      <c r="AE341" s="19">
        <v>5787</v>
      </c>
      <c r="AF341" s="19">
        <v>6733</v>
      </c>
      <c r="AG341" s="19">
        <v>8016</v>
      </c>
      <c r="AH341" s="19">
        <v>5688</v>
      </c>
      <c r="AI341" s="19">
        <v>4748</v>
      </c>
      <c r="AJ341" s="3">
        <f t="shared" si="5"/>
        <v>6150.666666666667</v>
      </c>
    </row>
    <row r="342" spans="1:36" x14ac:dyDescent="0.2">
      <c r="A342" s="2">
        <v>131109</v>
      </c>
      <c r="B342" s="4">
        <v>874416</v>
      </c>
      <c r="C342" s="4">
        <v>301</v>
      </c>
      <c r="D342" s="4">
        <v>131109</v>
      </c>
      <c r="E342" s="5" t="s">
        <v>953</v>
      </c>
      <c r="F342" s="5" t="s">
        <v>0</v>
      </c>
      <c r="G342" s="5" t="s">
        <v>0</v>
      </c>
      <c r="H342" s="5" t="s">
        <v>0</v>
      </c>
      <c r="I342" s="19">
        <v>3439</v>
      </c>
      <c r="J342" s="19">
        <v>2665</v>
      </c>
      <c r="K342" s="19">
        <v>1296</v>
      </c>
      <c r="L342" s="19">
        <v>1830</v>
      </c>
      <c r="M342" s="19">
        <v>1319</v>
      </c>
      <c r="N342" s="19">
        <v>1447</v>
      </c>
      <c r="O342" s="19">
        <v>1180</v>
      </c>
      <c r="P342" s="19">
        <v>2358</v>
      </c>
      <c r="Q342" s="19">
        <v>1648</v>
      </c>
      <c r="R342" s="19">
        <v>3108</v>
      </c>
      <c r="S342" s="19">
        <v>2222</v>
      </c>
      <c r="T342" s="19">
        <v>2632</v>
      </c>
      <c r="U342" s="19">
        <v>2198</v>
      </c>
      <c r="V342" s="19">
        <v>1727</v>
      </c>
      <c r="W342" s="19">
        <v>2181</v>
      </c>
      <c r="X342" s="19">
        <v>1212</v>
      </c>
      <c r="Y342" s="19">
        <v>1984</v>
      </c>
      <c r="Z342" s="19">
        <v>2181</v>
      </c>
      <c r="AA342" s="19">
        <v>1161</v>
      </c>
      <c r="AB342" s="19">
        <v>2635</v>
      </c>
      <c r="AC342" s="19">
        <v>1807</v>
      </c>
      <c r="AD342" s="19">
        <v>1922</v>
      </c>
      <c r="AE342" s="19">
        <v>2437</v>
      </c>
      <c r="AF342" s="19">
        <v>2421</v>
      </c>
      <c r="AG342" s="19">
        <v>2168</v>
      </c>
      <c r="AH342" s="19">
        <v>1224</v>
      </c>
      <c r="AI342" s="19">
        <v>3296</v>
      </c>
      <c r="AJ342" s="3">
        <f t="shared" si="5"/>
        <v>2229.3333333333335</v>
      </c>
    </row>
    <row r="343" spans="1:36" x14ac:dyDescent="0.2">
      <c r="A343" s="2">
        <v>130599</v>
      </c>
      <c r="B343" s="4">
        <v>623643</v>
      </c>
      <c r="C343" s="4">
        <v>116</v>
      </c>
      <c r="D343" s="4">
        <v>130599</v>
      </c>
      <c r="E343" s="5" t="s">
        <v>955</v>
      </c>
      <c r="F343" s="5" t="s">
        <v>0</v>
      </c>
      <c r="G343" s="5" t="s">
        <v>0</v>
      </c>
      <c r="H343" s="5" t="s">
        <v>0</v>
      </c>
      <c r="I343" s="19">
        <v>8779</v>
      </c>
      <c r="J343" s="19">
        <v>6295</v>
      </c>
      <c r="K343" s="19">
        <v>5699</v>
      </c>
      <c r="L343" s="19">
        <v>6449</v>
      </c>
      <c r="M343" s="19">
        <v>4873</v>
      </c>
      <c r="N343" s="19">
        <v>4949</v>
      </c>
      <c r="O343" s="19">
        <v>6178</v>
      </c>
      <c r="P343" s="19">
        <v>3905</v>
      </c>
      <c r="Q343" s="19">
        <v>3886</v>
      </c>
      <c r="R343" s="19">
        <v>5568</v>
      </c>
      <c r="S343" s="19">
        <v>11135</v>
      </c>
      <c r="T343" s="19">
        <v>5994</v>
      </c>
      <c r="U343" s="19">
        <v>4367</v>
      </c>
      <c r="V343" s="19">
        <v>9144</v>
      </c>
      <c r="W343" s="19">
        <v>4782</v>
      </c>
      <c r="X343" s="19">
        <v>5651</v>
      </c>
      <c r="Y343" s="19">
        <v>4522</v>
      </c>
      <c r="Z343" s="19">
        <v>4623</v>
      </c>
      <c r="AA343" s="19">
        <v>4156</v>
      </c>
      <c r="AB343" s="19">
        <v>6059</v>
      </c>
      <c r="AC343" s="19">
        <v>4632</v>
      </c>
      <c r="AD343" s="19">
        <v>3089</v>
      </c>
      <c r="AE343" s="19">
        <v>4851</v>
      </c>
      <c r="AF343" s="19">
        <v>3602</v>
      </c>
      <c r="AG343" s="19">
        <v>6311</v>
      </c>
      <c r="AH343" s="19">
        <v>3925</v>
      </c>
      <c r="AI343" s="19">
        <v>4547</v>
      </c>
      <c r="AJ343" s="3">
        <f t="shared" si="5"/>
        <v>4927.666666666667</v>
      </c>
    </row>
    <row r="344" spans="1:36" x14ac:dyDescent="0.2">
      <c r="A344" s="2">
        <v>127704</v>
      </c>
      <c r="B344" s="4">
        <v>1154702</v>
      </c>
      <c r="C344" s="4">
        <v>217</v>
      </c>
      <c r="D344" s="4">
        <v>127704</v>
      </c>
      <c r="E344" s="5" t="s">
        <v>956</v>
      </c>
      <c r="F344" s="5" t="s">
        <v>0</v>
      </c>
      <c r="G344" s="5" t="s">
        <v>0</v>
      </c>
      <c r="H344" s="5" t="s">
        <v>0</v>
      </c>
      <c r="I344" s="19">
        <v>1122</v>
      </c>
      <c r="J344" s="19">
        <v>3207</v>
      </c>
      <c r="K344" s="19">
        <v>3194</v>
      </c>
      <c r="L344" s="19">
        <v>1789</v>
      </c>
      <c r="M344" s="19">
        <v>3133</v>
      </c>
      <c r="N344" s="19">
        <v>2916</v>
      </c>
      <c r="O344" s="19">
        <v>3285</v>
      </c>
      <c r="P344" s="19">
        <v>3923</v>
      </c>
      <c r="Q344" s="19">
        <v>1994</v>
      </c>
      <c r="R344" s="19">
        <v>2014</v>
      </c>
      <c r="S344" s="19">
        <v>7070</v>
      </c>
      <c r="T344" s="19">
        <v>951</v>
      </c>
      <c r="U344" s="19">
        <v>4316</v>
      </c>
      <c r="V344" s="19">
        <v>3707</v>
      </c>
      <c r="W344" s="19">
        <v>1275</v>
      </c>
      <c r="X344" s="19">
        <v>6547</v>
      </c>
      <c r="Y344" s="19">
        <v>5306</v>
      </c>
      <c r="Z344" s="19">
        <v>3337</v>
      </c>
      <c r="AA344" s="19">
        <v>5561</v>
      </c>
      <c r="AB344" s="19">
        <v>1854</v>
      </c>
      <c r="AC344" s="19">
        <v>4603</v>
      </c>
      <c r="AD344" s="19">
        <v>4124</v>
      </c>
      <c r="AE344" s="19">
        <v>3920</v>
      </c>
      <c r="AF344" s="19">
        <v>575</v>
      </c>
      <c r="AG344" s="19">
        <v>4236</v>
      </c>
      <c r="AH344" s="19">
        <v>2167</v>
      </c>
      <c r="AI344" s="19">
        <v>3354</v>
      </c>
      <c r="AJ344" s="3">
        <f t="shared" si="5"/>
        <v>3252.3333333333335</v>
      </c>
    </row>
    <row r="345" spans="1:36" x14ac:dyDescent="0.2">
      <c r="A345" s="2">
        <v>127629</v>
      </c>
      <c r="B345" s="4">
        <v>975202</v>
      </c>
      <c r="C345" s="4">
        <v>169</v>
      </c>
      <c r="D345" s="4">
        <v>127629</v>
      </c>
      <c r="E345" s="5" t="s">
        <v>957</v>
      </c>
      <c r="F345" s="5" t="s">
        <v>0</v>
      </c>
      <c r="G345" s="5" t="s">
        <v>0</v>
      </c>
      <c r="H345" s="5" t="s">
        <v>0</v>
      </c>
      <c r="I345" s="19">
        <v>19304</v>
      </c>
      <c r="J345" s="19">
        <v>18788</v>
      </c>
      <c r="K345" s="19">
        <v>3963</v>
      </c>
      <c r="L345" s="19">
        <v>8233</v>
      </c>
      <c r="M345" s="19">
        <v>7827</v>
      </c>
      <c r="N345" s="19">
        <v>7816</v>
      </c>
      <c r="O345" s="19">
        <v>8385</v>
      </c>
      <c r="P345" s="19">
        <v>10116</v>
      </c>
      <c r="Q345" s="19">
        <v>4643</v>
      </c>
      <c r="R345" s="19">
        <v>12078</v>
      </c>
      <c r="S345" s="19">
        <v>17744</v>
      </c>
      <c r="T345" s="19">
        <v>12029</v>
      </c>
      <c r="U345" s="19">
        <v>10368</v>
      </c>
      <c r="V345" s="19">
        <v>8765</v>
      </c>
      <c r="W345" s="19">
        <v>11549</v>
      </c>
      <c r="X345" s="19">
        <v>12171</v>
      </c>
      <c r="Y345" s="19">
        <v>8694</v>
      </c>
      <c r="Z345" s="19">
        <v>8875</v>
      </c>
      <c r="AA345" s="19">
        <v>6838</v>
      </c>
      <c r="AB345" s="19">
        <v>13167</v>
      </c>
      <c r="AC345" s="19">
        <v>10780</v>
      </c>
      <c r="AD345" s="19">
        <v>12875</v>
      </c>
      <c r="AE345" s="19">
        <v>10726</v>
      </c>
      <c r="AF345" s="19">
        <v>17584</v>
      </c>
      <c r="AG345" s="19">
        <v>12450</v>
      </c>
      <c r="AH345" s="19">
        <v>11773</v>
      </c>
      <c r="AI345" s="19">
        <v>13494</v>
      </c>
      <c r="AJ345" s="3">
        <f t="shared" si="5"/>
        <v>12572.333333333334</v>
      </c>
    </row>
    <row r="346" spans="1:36" x14ac:dyDescent="0.2">
      <c r="A346" s="2">
        <v>125897</v>
      </c>
      <c r="B346" s="4">
        <v>933563</v>
      </c>
      <c r="C346" s="4">
        <v>217</v>
      </c>
      <c r="D346" s="4">
        <v>125897</v>
      </c>
      <c r="E346" s="5" t="s">
        <v>958</v>
      </c>
      <c r="F346" s="5" t="s">
        <v>0</v>
      </c>
      <c r="G346" s="5" t="s">
        <v>0</v>
      </c>
      <c r="H346" s="5" t="s">
        <v>0</v>
      </c>
      <c r="I346" s="19">
        <v>1188</v>
      </c>
      <c r="J346" s="19">
        <v>1947</v>
      </c>
      <c r="K346" s="19">
        <v>3247</v>
      </c>
      <c r="L346" s="19">
        <v>1254</v>
      </c>
      <c r="M346" s="19">
        <v>1239</v>
      </c>
      <c r="N346" s="19">
        <v>1717</v>
      </c>
      <c r="O346" s="19">
        <v>1122</v>
      </c>
      <c r="P346" s="19">
        <v>4491</v>
      </c>
      <c r="Q346" s="19">
        <v>2612</v>
      </c>
      <c r="R346" s="19">
        <v>3361</v>
      </c>
      <c r="S346" s="19">
        <v>7205</v>
      </c>
      <c r="T346" s="19">
        <v>1360</v>
      </c>
      <c r="U346" s="19">
        <v>1040</v>
      </c>
      <c r="V346" s="19">
        <v>3647</v>
      </c>
      <c r="W346" s="19">
        <v>6038</v>
      </c>
      <c r="X346" s="19">
        <v>7808</v>
      </c>
      <c r="Y346" s="19">
        <v>6634</v>
      </c>
      <c r="Z346" s="19">
        <v>3904</v>
      </c>
      <c r="AA346" s="19">
        <v>3105</v>
      </c>
      <c r="AB346" s="19">
        <v>2761</v>
      </c>
      <c r="AC346" s="19">
        <v>2318</v>
      </c>
      <c r="AD346" s="19">
        <v>825</v>
      </c>
      <c r="AE346" s="19">
        <v>2097</v>
      </c>
      <c r="AF346" s="19">
        <v>2167</v>
      </c>
      <c r="AG346" s="19">
        <v>1926</v>
      </c>
      <c r="AH346" s="19">
        <v>2135</v>
      </c>
      <c r="AI346" s="19">
        <v>1144</v>
      </c>
      <c r="AJ346" s="3">
        <f t="shared" si="5"/>
        <v>1735</v>
      </c>
    </row>
    <row r="347" spans="1:36" x14ac:dyDescent="0.2">
      <c r="A347" s="2">
        <v>125888</v>
      </c>
      <c r="B347" s="4">
        <v>1114748</v>
      </c>
      <c r="C347" s="4">
        <v>204</v>
      </c>
      <c r="D347" s="4">
        <v>125888</v>
      </c>
      <c r="E347" s="5" t="s">
        <v>959</v>
      </c>
      <c r="F347" s="5" t="s">
        <v>0</v>
      </c>
      <c r="G347" s="5" t="s">
        <v>0</v>
      </c>
      <c r="H347" s="5" t="s">
        <v>0</v>
      </c>
      <c r="I347" s="19">
        <v>2095</v>
      </c>
      <c r="J347" s="19">
        <v>3763</v>
      </c>
      <c r="K347" s="19">
        <v>3843</v>
      </c>
      <c r="L347" s="19">
        <v>2808</v>
      </c>
      <c r="M347" s="19">
        <v>3460</v>
      </c>
      <c r="N347" s="19">
        <v>3999</v>
      </c>
      <c r="O347" s="19">
        <v>4329</v>
      </c>
      <c r="P347" s="19">
        <v>4439</v>
      </c>
      <c r="Q347" s="19">
        <v>1350</v>
      </c>
      <c r="R347" s="19">
        <v>2767</v>
      </c>
      <c r="S347" s="19">
        <v>9543</v>
      </c>
      <c r="T347" s="19">
        <v>914</v>
      </c>
      <c r="U347" s="19">
        <v>3957</v>
      </c>
      <c r="V347" s="19">
        <v>6163</v>
      </c>
      <c r="W347" s="19">
        <v>822</v>
      </c>
      <c r="X347" s="19">
        <v>6310</v>
      </c>
      <c r="Y347" s="19">
        <v>6911</v>
      </c>
      <c r="Z347" s="19">
        <v>3575</v>
      </c>
      <c r="AA347" s="19">
        <v>9133</v>
      </c>
      <c r="AB347" s="19">
        <v>2766</v>
      </c>
      <c r="AC347" s="19">
        <v>5378</v>
      </c>
      <c r="AD347" s="19">
        <v>4197</v>
      </c>
      <c r="AE347" s="19">
        <v>6236</v>
      </c>
      <c r="AF347" s="19">
        <v>416</v>
      </c>
      <c r="AG347" s="19">
        <v>5182</v>
      </c>
      <c r="AH347" s="19">
        <v>4445</v>
      </c>
      <c r="AI347" s="19">
        <v>4330</v>
      </c>
      <c r="AJ347" s="3">
        <f t="shared" si="5"/>
        <v>4652.333333333333</v>
      </c>
    </row>
    <row r="348" spans="1:36" x14ac:dyDescent="0.2">
      <c r="A348" s="2">
        <v>124870</v>
      </c>
      <c r="B348" s="4">
        <v>739685</v>
      </c>
      <c r="C348" s="4">
        <v>211</v>
      </c>
      <c r="D348" s="4">
        <v>124870</v>
      </c>
      <c r="E348" s="5" t="s">
        <v>964</v>
      </c>
      <c r="F348" s="5" t="s">
        <v>0</v>
      </c>
      <c r="G348" s="5" t="s">
        <v>0</v>
      </c>
      <c r="H348" s="5" t="s">
        <v>0</v>
      </c>
      <c r="I348" s="19">
        <v>4832</v>
      </c>
      <c r="J348" s="19">
        <v>5144</v>
      </c>
      <c r="K348" s="19">
        <v>2105</v>
      </c>
      <c r="L348" s="19">
        <v>7824</v>
      </c>
      <c r="M348" s="19">
        <v>7322</v>
      </c>
      <c r="N348" s="19">
        <v>5320</v>
      </c>
      <c r="O348" s="19">
        <v>6112</v>
      </c>
      <c r="P348" s="19">
        <v>5082</v>
      </c>
      <c r="Q348" s="19">
        <v>5632</v>
      </c>
      <c r="R348" s="19">
        <v>6098</v>
      </c>
      <c r="S348" s="19">
        <v>11649</v>
      </c>
      <c r="T348" s="19">
        <v>6809</v>
      </c>
      <c r="U348" s="19">
        <v>6864</v>
      </c>
      <c r="V348" s="19">
        <v>3186</v>
      </c>
      <c r="W348" s="19">
        <v>987</v>
      </c>
      <c r="X348" s="19">
        <v>1388</v>
      </c>
      <c r="Y348" s="19">
        <v>5757</v>
      </c>
      <c r="Z348" s="19">
        <v>1353</v>
      </c>
      <c r="AA348" s="19">
        <v>5919</v>
      </c>
      <c r="AB348" s="19">
        <v>2369</v>
      </c>
      <c r="AC348" s="19">
        <v>1010</v>
      </c>
      <c r="AD348" s="19">
        <v>1570</v>
      </c>
      <c r="AE348" s="19">
        <v>6608</v>
      </c>
      <c r="AF348" s="19">
        <v>4493</v>
      </c>
      <c r="AG348" s="19">
        <v>5281</v>
      </c>
      <c r="AH348" s="19">
        <v>3988</v>
      </c>
      <c r="AI348" s="19">
        <v>4332</v>
      </c>
      <c r="AJ348" s="3">
        <f t="shared" si="5"/>
        <v>4533.666666666667</v>
      </c>
    </row>
    <row r="349" spans="1:36" x14ac:dyDescent="0.2">
      <c r="A349" s="2">
        <v>124825</v>
      </c>
      <c r="B349" s="4">
        <v>1052116</v>
      </c>
      <c r="C349" s="4">
        <v>155</v>
      </c>
      <c r="D349" s="4">
        <v>124825</v>
      </c>
      <c r="E349" s="5" t="s">
        <v>965</v>
      </c>
      <c r="F349" s="5" t="s">
        <v>0</v>
      </c>
      <c r="G349" s="5" t="s">
        <v>0</v>
      </c>
      <c r="H349" s="5" t="s">
        <v>0</v>
      </c>
      <c r="I349" s="19">
        <v>1398</v>
      </c>
      <c r="J349" s="19">
        <v>1869</v>
      </c>
      <c r="K349" s="19">
        <v>635</v>
      </c>
      <c r="L349" s="19">
        <v>1578</v>
      </c>
      <c r="M349" s="19">
        <v>1445</v>
      </c>
      <c r="N349" s="19">
        <v>1028</v>
      </c>
      <c r="O349" s="19">
        <v>921</v>
      </c>
      <c r="P349" s="19">
        <v>1012</v>
      </c>
      <c r="Q349" s="19">
        <v>1133</v>
      </c>
      <c r="R349" s="19">
        <v>1537</v>
      </c>
      <c r="S349" s="19">
        <v>1875</v>
      </c>
      <c r="T349" s="19">
        <v>1781</v>
      </c>
      <c r="U349" s="19">
        <v>1688</v>
      </c>
      <c r="V349" s="19">
        <v>934</v>
      </c>
      <c r="W349" s="19">
        <v>804</v>
      </c>
      <c r="X349" s="19">
        <v>756</v>
      </c>
      <c r="Y349" s="19">
        <v>1161</v>
      </c>
      <c r="Z349" s="19">
        <v>789</v>
      </c>
      <c r="AA349" s="19">
        <v>1948</v>
      </c>
      <c r="AB349" s="19">
        <v>666</v>
      </c>
      <c r="AC349" s="19">
        <v>1149</v>
      </c>
      <c r="AD349" s="19">
        <v>871</v>
      </c>
      <c r="AE349" s="19">
        <v>1354</v>
      </c>
      <c r="AF349" s="19">
        <v>1130</v>
      </c>
      <c r="AG349" s="19">
        <v>1346</v>
      </c>
      <c r="AH349" s="19">
        <v>1035</v>
      </c>
      <c r="AI349" s="19">
        <v>1115</v>
      </c>
      <c r="AJ349" s="3">
        <f t="shared" si="5"/>
        <v>1165.3333333333333</v>
      </c>
    </row>
    <row r="350" spans="1:36" x14ac:dyDescent="0.2">
      <c r="A350" s="2">
        <v>124504</v>
      </c>
      <c r="B350" s="4">
        <v>406119</v>
      </c>
      <c r="C350" s="4">
        <v>185</v>
      </c>
      <c r="D350" s="4">
        <v>124504</v>
      </c>
      <c r="E350" s="5" t="s">
        <v>966</v>
      </c>
      <c r="F350" s="5" t="s">
        <v>0</v>
      </c>
      <c r="G350" s="5" t="s">
        <v>0</v>
      </c>
      <c r="H350" s="5" t="s">
        <v>0</v>
      </c>
      <c r="I350" s="19">
        <v>2589</v>
      </c>
      <c r="J350" s="19">
        <v>3843</v>
      </c>
      <c r="K350" s="19">
        <v>2553</v>
      </c>
      <c r="L350" s="19">
        <v>3366</v>
      </c>
      <c r="M350" s="19">
        <v>2528</v>
      </c>
      <c r="N350" s="19">
        <v>3436</v>
      </c>
      <c r="O350" s="19">
        <v>2030</v>
      </c>
      <c r="P350" s="19">
        <v>2555</v>
      </c>
      <c r="Q350" s="19">
        <v>3928</v>
      </c>
      <c r="R350" s="19">
        <v>4776</v>
      </c>
      <c r="S350" s="19">
        <v>5042</v>
      </c>
      <c r="T350" s="19">
        <v>3731</v>
      </c>
      <c r="U350" s="19">
        <v>3189</v>
      </c>
      <c r="V350" s="19">
        <v>2911</v>
      </c>
      <c r="W350" s="19">
        <v>3251</v>
      </c>
      <c r="X350" s="19">
        <v>822</v>
      </c>
      <c r="Y350" s="19">
        <v>2630</v>
      </c>
      <c r="Z350" s="19">
        <v>3808</v>
      </c>
      <c r="AA350" s="19">
        <v>2377</v>
      </c>
      <c r="AB350" s="19">
        <v>2628</v>
      </c>
      <c r="AC350" s="19">
        <v>2946</v>
      </c>
      <c r="AD350" s="19">
        <v>2275</v>
      </c>
      <c r="AE350" s="19">
        <v>2768</v>
      </c>
      <c r="AF350" s="19">
        <v>3649</v>
      </c>
      <c r="AG350" s="19">
        <v>3729</v>
      </c>
      <c r="AH350" s="19">
        <v>2500</v>
      </c>
      <c r="AI350" s="19">
        <v>2942</v>
      </c>
      <c r="AJ350" s="3">
        <f t="shared" si="5"/>
        <v>3057</v>
      </c>
    </row>
    <row r="351" spans="1:36" x14ac:dyDescent="0.2">
      <c r="A351" s="2">
        <v>124490</v>
      </c>
      <c r="B351" s="4">
        <v>804051</v>
      </c>
      <c r="C351" s="4">
        <v>290</v>
      </c>
      <c r="D351" s="4">
        <v>124490</v>
      </c>
      <c r="E351" s="5" t="s">
        <v>967</v>
      </c>
      <c r="F351" s="5" t="s">
        <v>0</v>
      </c>
      <c r="G351" s="5" t="s">
        <v>0</v>
      </c>
      <c r="H351" s="5" t="s">
        <v>0</v>
      </c>
      <c r="I351" s="19">
        <v>726</v>
      </c>
      <c r="J351" s="19">
        <v>903</v>
      </c>
      <c r="K351" s="19">
        <v>989</v>
      </c>
      <c r="L351" s="19">
        <v>726</v>
      </c>
      <c r="M351" s="19">
        <v>913</v>
      </c>
      <c r="N351" s="19">
        <v>868</v>
      </c>
      <c r="O351" s="19">
        <v>569</v>
      </c>
      <c r="P351" s="19">
        <v>665</v>
      </c>
      <c r="Q351" s="19">
        <v>684</v>
      </c>
      <c r="R351" s="19">
        <v>743</v>
      </c>
      <c r="S351" s="19">
        <v>939</v>
      </c>
      <c r="T351" s="19">
        <v>564</v>
      </c>
      <c r="U351" s="19">
        <v>1026</v>
      </c>
      <c r="V351" s="19">
        <v>872</v>
      </c>
      <c r="W351" s="19">
        <v>625</v>
      </c>
      <c r="X351" s="19">
        <v>942</v>
      </c>
      <c r="Y351" s="19">
        <v>705</v>
      </c>
      <c r="Z351" s="19">
        <v>808</v>
      </c>
      <c r="AA351" s="19">
        <v>666</v>
      </c>
      <c r="AB351" s="19">
        <v>842</v>
      </c>
      <c r="AC351" s="19">
        <v>866</v>
      </c>
      <c r="AD351" s="19">
        <v>885</v>
      </c>
      <c r="AE351" s="19">
        <v>760</v>
      </c>
      <c r="AF351" s="19">
        <v>795</v>
      </c>
      <c r="AG351" s="19">
        <v>754</v>
      </c>
      <c r="AH351" s="19">
        <v>774</v>
      </c>
      <c r="AI351" s="19">
        <v>847</v>
      </c>
      <c r="AJ351" s="3">
        <f t="shared" si="5"/>
        <v>791.66666666666663</v>
      </c>
    </row>
    <row r="352" spans="1:36" x14ac:dyDescent="0.2">
      <c r="A352" s="2">
        <v>121384</v>
      </c>
      <c r="B352" s="4">
        <v>970174</v>
      </c>
      <c r="C352" s="4">
        <v>334</v>
      </c>
      <c r="D352" s="4">
        <v>121384</v>
      </c>
      <c r="E352" s="5" t="s">
        <v>969</v>
      </c>
      <c r="F352" s="5" t="s">
        <v>0</v>
      </c>
      <c r="G352" s="5" t="s">
        <v>0</v>
      </c>
      <c r="H352" s="5" t="s">
        <v>0</v>
      </c>
      <c r="I352" s="19">
        <v>1010</v>
      </c>
      <c r="J352" s="19">
        <v>744</v>
      </c>
      <c r="K352" s="19">
        <v>729</v>
      </c>
      <c r="L352" s="19">
        <v>1291</v>
      </c>
      <c r="M352" s="19">
        <v>720</v>
      </c>
      <c r="N352" s="19">
        <v>1767</v>
      </c>
      <c r="O352" s="19">
        <v>908</v>
      </c>
      <c r="P352" s="19">
        <v>544</v>
      </c>
      <c r="Q352" s="19">
        <v>1110</v>
      </c>
      <c r="R352" s="19">
        <v>1199</v>
      </c>
      <c r="S352" s="19">
        <v>2233</v>
      </c>
      <c r="T352" s="19">
        <v>2114</v>
      </c>
      <c r="U352" s="19">
        <v>867</v>
      </c>
      <c r="V352" s="19">
        <v>1578</v>
      </c>
      <c r="W352" s="19">
        <v>2488</v>
      </c>
      <c r="X352" s="19">
        <v>834</v>
      </c>
      <c r="Y352" s="19">
        <v>480</v>
      </c>
      <c r="Z352" s="19">
        <v>473</v>
      </c>
      <c r="AA352" s="19">
        <v>767</v>
      </c>
      <c r="AB352" s="19">
        <v>3671</v>
      </c>
      <c r="AC352" s="19">
        <v>1254</v>
      </c>
      <c r="AD352" s="19">
        <v>1665</v>
      </c>
      <c r="AE352" s="19">
        <v>972</v>
      </c>
      <c r="AF352" s="19">
        <v>1192</v>
      </c>
      <c r="AG352" s="19">
        <v>1466</v>
      </c>
      <c r="AH352" s="19">
        <v>1009</v>
      </c>
      <c r="AI352" s="19">
        <v>930</v>
      </c>
      <c r="AJ352" s="3">
        <f t="shared" si="5"/>
        <v>1135</v>
      </c>
    </row>
    <row r="353" spans="1:36" x14ac:dyDescent="0.2">
      <c r="A353" s="2">
        <v>120668</v>
      </c>
      <c r="B353" s="4">
        <v>1257717</v>
      </c>
      <c r="C353" s="4">
        <v>313</v>
      </c>
      <c r="D353" s="4">
        <v>120668</v>
      </c>
      <c r="E353" s="5" t="s">
        <v>970</v>
      </c>
      <c r="F353" s="5" t="s">
        <v>0</v>
      </c>
      <c r="G353" s="5" t="s">
        <v>0</v>
      </c>
      <c r="H353" s="5" t="s">
        <v>0</v>
      </c>
      <c r="I353" s="19">
        <v>1343</v>
      </c>
      <c r="J353" s="19">
        <v>1156</v>
      </c>
      <c r="K353" s="19">
        <v>941</v>
      </c>
      <c r="L353" s="19">
        <v>885</v>
      </c>
      <c r="M353" s="19">
        <v>1449</v>
      </c>
      <c r="N353" s="19">
        <v>897</v>
      </c>
      <c r="O353" s="19">
        <v>902</v>
      </c>
      <c r="P353" s="19">
        <v>914</v>
      </c>
      <c r="Q353" s="19">
        <v>963</v>
      </c>
      <c r="R353" s="19">
        <v>1457</v>
      </c>
      <c r="S353" s="19">
        <v>1846</v>
      </c>
      <c r="T353" s="19">
        <v>823</v>
      </c>
      <c r="U353" s="19">
        <v>942</v>
      </c>
      <c r="V353" s="19">
        <v>794</v>
      </c>
      <c r="W353" s="19">
        <v>771</v>
      </c>
      <c r="X353" s="19">
        <v>1242</v>
      </c>
      <c r="Y353" s="19">
        <v>977</v>
      </c>
      <c r="Z353" s="19">
        <v>872</v>
      </c>
      <c r="AA353" s="19">
        <v>842</v>
      </c>
      <c r="AB353" s="19">
        <v>1392</v>
      </c>
      <c r="AC353" s="19">
        <v>816</v>
      </c>
      <c r="AD353" s="19">
        <v>1219</v>
      </c>
      <c r="AE353" s="19">
        <v>669</v>
      </c>
      <c r="AF353" s="19">
        <v>621</v>
      </c>
      <c r="AG353" s="19">
        <v>1332</v>
      </c>
      <c r="AH353" s="19">
        <v>1299</v>
      </c>
      <c r="AI353" s="19">
        <v>1030</v>
      </c>
      <c r="AJ353" s="3">
        <f t="shared" si="5"/>
        <v>1220.3333333333333</v>
      </c>
    </row>
    <row r="354" spans="1:36" x14ac:dyDescent="0.2">
      <c r="A354" s="2">
        <v>120526</v>
      </c>
      <c r="B354" s="4">
        <v>294844</v>
      </c>
      <c r="C354" s="4">
        <v>99</v>
      </c>
      <c r="D354" s="4">
        <v>120526</v>
      </c>
      <c r="E354" s="5" t="s">
        <v>971</v>
      </c>
      <c r="F354" s="5" t="s">
        <v>0</v>
      </c>
      <c r="G354" s="5" t="s">
        <v>0</v>
      </c>
      <c r="H354" s="5" t="s">
        <v>0</v>
      </c>
      <c r="I354" s="19">
        <v>34313</v>
      </c>
      <c r="J354" s="19">
        <v>54641</v>
      </c>
      <c r="K354" s="19">
        <v>47645</v>
      </c>
      <c r="L354" s="19">
        <v>45617</v>
      </c>
      <c r="M354" s="19">
        <v>41084</v>
      </c>
      <c r="N354" s="19">
        <v>47933</v>
      </c>
      <c r="O354" s="19">
        <v>34575</v>
      </c>
      <c r="P354" s="19">
        <v>39821</v>
      </c>
      <c r="Q354" s="19">
        <v>49314</v>
      </c>
      <c r="R354" s="19">
        <v>67320</v>
      </c>
      <c r="S354" s="19">
        <v>61425</v>
      </c>
      <c r="T354" s="19">
        <v>42859</v>
      </c>
      <c r="U354" s="19">
        <v>44923</v>
      </c>
      <c r="V354" s="19">
        <v>53016</v>
      </c>
      <c r="W354" s="19">
        <v>42130</v>
      </c>
      <c r="X354" s="19">
        <v>32820</v>
      </c>
      <c r="Y354" s="19">
        <v>49515</v>
      </c>
      <c r="Z354" s="19">
        <v>52196</v>
      </c>
      <c r="AA354" s="19">
        <v>46881</v>
      </c>
      <c r="AB354" s="19">
        <v>40522</v>
      </c>
      <c r="AC354" s="19">
        <v>44458</v>
      </c>
      <c r="AD354" s="19">
        <v>44500</v>
      </c>
      <c r="AE354" s="19">
        <v>57364</v>
      </c>
      <c r="AF354" s="19">
        <v>44957</v>
      </c>
      <c r="AG354" s="19">
        <v>52613</v>
      </c>
      <c r="AH354" s="19">
        <v>51237</v>
      </c>
      <c r="AI354" s="19">
        <v>40898</v>
      </c>
      <c r="AJ354" s="3">
        <f t="shared" si="5"/>
        <v>48249.333333333336</v>
      </c>
    </row>
    <row r="355" spans="1:36" x14ac:dyDescent="0.2">
      <c r="A355" s="2">
        <v>118667</v>
      </c>
      <c r="B355" s="4">
        <v>433962</v>
      </c>
      <c r="C355" s="4">
        <v>98</v>
      </c>
      <c r="D355" s="4">
        <v>118667</v>
      </c>
      <c r="E355" s="5" t="s">
        <v>972</v>
      </c>
      <c r="F355" s="5" t="s">
        <v>0</v>
      </c>
      <c r="G355" s="5" t="s">
        <v>0</v>
      </c>
      <c r="H355" s="5" t="s">
        <v>0</v>
      </c>
      <c r="I355" s="19">
        <v>1601</v>
      </c>
      <c r="J355" s="19">
        <v>1634</v>
      </c>
      <c r="K355" s="19">
        <v>5441</v>
      </c>
      <c r="L355" s="19">
        <v>5911</v>
      </c>
      <c r="M355" s="19">
        <v>5894</v>
      </c>
      <c r="N355" s="19">
        <v>2671</v>
      </c>
      <c r="O355" s="19">
        <v>2702</v>
      </c>
      <c r="P355" s="19">
        <v>6489</v>
      </c>
      <c r="Q355" s="19">
        <v>2912</v>
      </c>
      <c r="R355" s="19">
        <v>5309</v>
      </c>
      <c r="S355" s="19">
        <v>2957</v>
      </c>
      <c r="T355" s="19">
        <v>2910</v>
      </c>
      <c r="U355" s="19">
        <v>7166</v>
      </c>
      <c r="V355" s="19">
        <v>2860</v>
      </c>
      <c r="W355" s="19">
        <v>3052</v>
      </c>
      <c r="X355" s="19">
        <v>2108</v>
      </c>
      <c r="Y355" s="19">
        <v>6161</v>
      </c>
      <c r="Z355" s="19">
        <v>2958</v>
      </c>
      <c r="AA355" s="19">
        <v>2810</v>
      </c>
      <c r="AB355" s="19">
        <v>2978</v>
      </c>
      <c r="AC355" s="19">
        <v>2260</v>
      </c>
      <c r="AD355" s="19">
        <v>2466</v>
      </c>
      <c r="AE355" s="19">
        <v>3525</v>
      </c>
      <c r="AF355" s="19">
        <v>5026</v>
      </c>
      <c r="AG355" s="19">
        <v>2374</v>
      </c>
      <c r="AH355" s="19">
        <v>2052</v>
      </c>
      <c r="AI355" s="19">
        <v>1517</v>
      </c>
      <c r="AJ355" s="3">
        <f t="shared" si="5"/>
        <v>1981</v>
      </c>
    </row>
    <row r="356" spans="1:36" x14ac:dyDescent="0.2">
      <c r="A356" s="2">
        <v>117984</v>
      </c>
      <c r="B356" s="4">
        <v>499422</v>
      </c>
      <c r="C356" s="4">
        <v>246</v>
      </c>
      <c r="D356" s="4">
        <v>117984</v>
      </c>
      <c r="E356" s="5" t="s">
        <v>973</v>
      </c>
      <c r="F356" s="5" t="s">
        <v>0</v>
      </c>
      <c r="G356" s="5" t="s">
        <v>0</v>
      </c>
      <c r="H356" s="5" t="s">
        <v>0</v>
      </c>
      <c r="I356" s="19">
        <v>1241</v>
      </c>
      <c r="J356" s="19">
        <v>529</v>
      </c>
      <c r="K356" s="19">
        <v>624</v>
      </c>
      <c r="L356" s="19">
        <v>5314</v>
      </c>
      <c r="M356" s="19">
        <v>769</v>
      </c>
      <c r="N356" s="19">
        <v>541</v>
      </c>
      <c r="O356" s="19">
        <v>289</v>
      </c>
      <c r="P356" s="19">
        <v>7002</v>
      </c>
      <c r="Q356" s="19">
        <v>456</v>
      </c>
      <c r="R356" s="19">
        <v>534</v>
      </c>
      <c r="S356" s="19">
        <v>585</v>
      </c>
      <c r="T356" s="19">
        <v>471</v>
      </c>
      <c r="U356" s="19">
        <v>312</v>
      </c>
      <c r="V356" s="19">
        <v>306</v>
      </c>
      <c r="W356" s="19">
        <v>595</v>
      </c>
      <c r="X356" s="19">
        <v>589</v>
      </c>
      <c r="Y356" s="19">
        <v>6548</v>
      </c>
      <c r="Z356" s="19">
        <v>374</v>
      </c>
      <c r="AA356" s="19">
        <v>433</v>
      </c>
      <c r="AB356" s="19">
        <v>487</v>
      </c>
      <c r="AC356" s="19">
        <v>233</v>
      </c>
      <c r="AD356" s="19">
        <v>281</v>
      </c>
      <c r="AE356" s="19">
        <v>385</v>
      </c>
      <c r="AF356" s="19">
        <v>287</v>
      </c>
      <c r="AG356" s="19">
        <v>823</v>
      </c>
      <c r="AH356" s="19">
        <v>348</v>
      </c>
      <c r="AI356" s="19">
        <v>381</v>
      </c>
      <c r="AJ356" s="3">
        <f t="shared" si="5"/>
        <v>517.33333333333337</v>
      </c>
    </row>
    <row r="357" spans="1:36" x14ac:dyDescent="0.2">
      <c r="A357" s="2">
        <v>117201</v>
      </c>
      <c r="B357" s="4">
        <v>724951</v>
      </c>
      <c r="C357" s="4">
        <v>153</v>
      </c>
      <c r="D357" s="4">
        <v>117201</v>
      </c>
      <c r="E357" s="5" t="s">
        <v>974</v>
      </c>
      <c r="F357" s="5" t="s">
        <v>0</v>
      </c>
      <c r="G357" s="5" t="s">
        <v>0</v>
      </c>
      <c r="H357" s="5" t="s">
        <v>0</v>
      </c>
      <c r="I357" s="19">
        <v>1175</v>
      </c>
      <c r="J357" s="19">
        <v>6438</v>
      </c>
      <c r="K357" s="19">
        <v>2111</v>
      </c>
      <c r="L357" s="19">
        <v>2375</v>
      </c>
      <c r="M357" s="19">
        <v>1809</v>
      </c>
      <c r="N357" s="19">
        <v>2167</v>
      </c>
      <c r="O357" s="19">
        <v>2756</v>
      </c>
      <c r="P357" s="19">
        <v>2735</v>
      </c>
      <c r="Q357" s="19">
        <v>1940</v>
      </c>
      <c r="R357" s="19">
        <v>2733</v>
      </c>
      <c r="S357" s="19">
        <v>4167</v>
      </c>
      <c r="T357" s="19">
        <v>1906</v>
      </c>
      <c r="U357" s="19">
        <v>1605</v>
      </c>
      <c r="V357" s="19">
        <v>5136</v>
      </c>
      <c r="W357" s="19">
        <v>2466</v>
      </c>
      <c r="X357" s="19">
        <v>1745</v>
      </c>
      <c r="Y357" s="19">
        <v>7763</v>
      </c>
      <c r="Z357" s="19">
        <v>1848</v>
      </c>
      <c r="AA357" s="19">
        <v>2563</v>
      </c>
      <c r="AB357" s="19">
        <v>1869</v>
      </c>
      <c r="AC357" s="19">
        <v>1919</v>
      </c>
      <c r="AD357" s="19">
        <v>971</v>
      </c>
      <c r="AE357" s="19">
        <v>1734</v>
      </c>
      <c r="AF357" s="19">
        <v>1786</v>
      </c>
      <c r="AG357" s="19">
        <v>2285</v>
      </c>
      <c r="AH357" s="19">
        <v>2808</v>
      </c>
      <c r="AI357" s="19">
        <v>1692</v>
      </c>
      <c r="AJ357" s="3">
        <f t="shared" si="5"/>
        <v>2261.6666666666665</v>
      </c>
    </row>
    <row r="358" spans="1:36" x14ac:dyDescent="0.2">
      <c r="A358" s="2">
        <v>113535</v>
      </c>
      <c r="B358" s="4">
        <v>699364</v>
      </c>
      <c r="C358" s="4">
        <v>297</v>
      </c>
      <c r="D358" s="4">
        <v>113535</v>
      </c>
      <c r="E358" s="5" t="s">
        <v>975</v>
      </c>
      <c r="F358" s="5" t="s">
        <v>0</v>
      </c>
      <c r="G358" s="5" t="s">
        <v>0</v>
      </c>
      <c r="H358" s="5" t="s">
        <v>0</v>
      </c>
      <c r="I358" s="19">
        <v>1134</v>
      </c>
      <c r="J358" s="19">
        <v>2113</v>
      </c>
      <c r="K358" s="19">
        <v>1531</v>
      </c>
      <c r="L358" s="19">
        <v>1309</v>
      </c>
      <c r="M358" s="19">
        <v>1161</v>
      </c>
      <c r="N358" s="19">
        <v>736</v>
      </c>
      <c r="O358" s="19">
        <v>1041</v>
      </c>
      <c r="P358" s="19">
        <v>1572</v>
      </c>
      <c r="Q358" s="19">
        <v>797</v>
      </c>
      <c r="R358" s="19">
        <v>1528</v>
      </c>
      <c r="S358" s="19">
        <v>1998</v>
      </c>
      <c r="T358" s="19">
        <v>1130</v>
      </c>
      <c r="U358" s="19">
        <v>1234</v>
      </c>
      <c r="V358" s="19">
        <v>1392</v>
      </c>
      <c r="W358" s="19">
        <v>1015</v>
      </c>
      <c r="X358" s="19">
        <v>2147</v>
      </c>
      <c r="Y358" s="19">
        <v>2156</v>
      </c>
      <c r="Z358" s="19">
        <v>1378</v>
      </c>
      <c r="AA358" s="19">
        <v>2861</v>
      </c>
      <c r="AB358" s="19">
        <v>1225</v>
      </c>
      <c r="AC358" s="19">
        <v>2759</v>
      </c>
      <c r="AD358" s="19">
        <v>979</v>
      </c>
      <c r="AE358" s="19">
        <v>1527</v>
      </c>
      <c r="AF358" s="19">
        <v>892</v>
      </c>
      <c r="AG358" s="19">
        <v>1608</v>
      </c>
      <c r="AH358" s="19">
        <v>1377</v>
      </c>
      <c r="AI358" s="19">
        <v>1462</v>
      </c>
      <c r="AJ358" s="3">
        <f t="shared" si="5"/>
        <v>1482.3333333333333</v>
      </c>
    </row>
    <row r="359" spans="1:36" x14ac:dyDescent="0.2">
      <c r="A359" s="2">
        <v>113523</v>
      </c>
      <c r="B359" s="4">
        <v>720726</v>
      </c>
      <c r="C359" s="4">
        <v>110</v>
      </c>
      <c r="D359" s="4">
        <v>113523</v>
      </c>
      <c r="E359" s="5" t="s">
        <v>976</v>
      </c>
      <c r="F359" s="5" t="s">
        <v>0</v>
      </c>
      <c r="G359" s="5" t="s">
        <v>0</v>
      </c>
      <c r="H359" s="5" t="s">
        <v>0</v>
      </c>
      <c r="I359" s="19">
        <v>1720</v>
      </c>
      <c r="J359" s="19">
        <v>2197</v>
      </c>
      <c r="K359" s="19">
        <v>2579</v>
      </c>
      <c r="L359" s="19">
        <v>2402</v>
      </c>
      <c r="M359" s="19">
        <v>1793</v>
      </c>
      <c r="N359" s="19">
        <v>2412</v>
      </c>
      <c r="O359" s="19">
        <v>1630</v>
      </c>
      <c r="P359" s="19">
        <v>2656</v>
      </c>
      <c r="Q359" s="19">
        <v>2500</v>
      </c>
      <c r="R359" s="19">
        <v>4046</v>
      </c>
      <c r="S359" s="19">
        <v>4549</v>
      </c>
      <c r="T359" s="19">
        <v>2510</v>
      </c>
      <c r="U359" s="19">
        <v>2393</v>
      </c>
      <c r="V359" s="19">
        <v>2247</v>
      </c>
      <c r="W359" s="19">
        <v>2456</v>
      </c>
      <c r="X359" s="19">
        <v>3281</v>
      </c>
      <c r="Y359" s="19">
        <v>1901</v>
      </c>
      <c r="Z359" s="19">
        <v>3159</v>
      </c>
      <c r="AA359" s="19">
        <v>3342</v>
      </c>
      <c r="AB359" s="19">
        <v>2422</v>
      </c>
      <c r="AC359" s="19">
        <v>2839</v>
      </c>
      <c r="AD359" s="19">
        <v>1304</v>
      </c>
      <c r="AE359" s="19">
        <v>2150</v>
      </c>
      <c r="AF359" s="19">
        <v>1777</v>
      </c>
      <c r="AG359" s="19">
        <v>3264</v>
      </c>
      <c r="AH359" s="19">
        <v>2249</v>
      </c>
      <c r="AI359" s="19">
        <v>1760</v>
      </c>
      <c r="AJ359" s="3">
        <f t="shared" si="5"/>
        <v>2424.3333333333335</v>
      </c>
    </row>
    <row r="360" spans="1:36" x14ac:dyDescent="0.2">
      <c r="A360" s="2">
        <v>111776</v>
      </c>
      <c r="B360" s="4">
        <v>793451</v>
      </c>
      <c r="C360" s="4">
        <v>174</v>
      </c>
      <c r="D360" s="4">
        <v>111776</v>
      </c>
      <c r="E360" s="5" t="s">
        <v>977</v>
      </c>
      <c r="F360" s="5" t="s">
        <v>0</v>
      </c>
      <c r="G360" s="5" t="s">
        <v>0</v>
      </c>
      <c r="H360" s="5" t="s">
        <v>0</v>
      </c>
      <c r="I360" s="19">
        <v>2251</v>
      </c>
      <c r="J360" s="19">
        <v>1870</v>
      </c>
      <c r="K360" s="19">
        <v>1381</v>
      </c>
      <c r="L360" s="19">
        <v>1111</v>
      </c>
      <c r="M360" s="19">
        <v>2277</v>
      </c>
      <c r="N360" s="19">
        <v>1301</v>
      </c>
      <c r="O360" s="19">
        <v>989</v>
      </c>
      <c r="P360" s="19">
        <v>1134</v>
      </c>
      <c r="Q360" s="19">
        <v>1619</v>
      </c>
      <c r="R360" s="19">
        <v>2166</v>
      </c>
      <c r="S360" s="19">
        <v>3367</v>
      </c>
      <c r="T360" s="19">
        <v>1459</v>
      </c>
      <c r="U360" s="19">
        <v>817</v>
      </c>
      <c r="V360" s="19">
        <v>915</v>
      </c>
      <c r="W360" s="19">
        <v>1622</v>
      </c>
      <c r="X360" s="19">
        <v>885</v>
      </c>
      <c r="Y360" s="19">
        <v>1462</v>
      </c>
      <c r="Z360" s="19">
        <v>2007</v>
      </c>
      <c r="AA360" s="19">
        <v>865</v>
      </c>
      <c r="AB360" s="19">
        <v>1671</v>
      </c>
      <c r="AC360" s="19">
        <v>1313</v>
      </c>
      <c r="AD360" s="19">
        <v>2290</v>
      </c>
      <c r="AE360" s="19">
        <v>1962</v>
      </c>
      <c r="AF360" s="19">
        <v>2539</v>
      </c>
      <c r="AG360" s="19">
        <v>1729</v>
      </c>
      <c r="AH360" s="19">
        <v>984</v>
      </c>
      <c r="AI360" s="19">
        <v>1280</v>
      </c>
      <c r="AJ360" s="3">
        <f t="shared" si="5"/>
        <v>1331</v>
      </c>
    </row>
    <row r="361" spans="1:36" x14ac:dyDescent="0.2">
      <c r="A361" s="2">
        <v>111735</v>
      </c>
      <c r="B361" s="4">
        <v>993367</v>
      </c>
      <c r="C361" s="4">
        <v>91</v>
      </c>
      <c r="D361" s="4">
        <v>111735</v>
      </c>
      <c r="E361" s="5" t="s">
        <v>978</v>
      </c>
      <c r="F361" s="5" t="s">
        <v>0</v>
      </c>
      <c r="G361" s="5" t="s">
        <v>0</v>
      </c>
      <c r="H361" s="5" t="s">
        <v>0</v>
      </c>
      <c r="I361" s="19">
        <v>2122</v>
      </c>
      <c r="J361" s="19">
        <v>2914</v>
      </c>
      <c r="K361" s="19">
        <v>2058</v>
      </c>
      <c r="L361" s="19">
        <v>1603</v>
      </c>
      <c r="M361" s="19">
        <v>2306</v>
      </c>
      <c r="N361" s="19">
        <v>2058</v>
      </c>
      <c r="O361" s="19">
        <v>3012</v>
      </c>
      <c r="P361" s="19">
        <v>2440</v>
      </c>
      <c r="Q361" s="19">
        <v>2232</v>
      </c>
      <c r="R361" s="19">
        <v>4041</v>
      </c>
      <c r="S361" s="19">
        <v>3510</v>
      </c>
      <c r="T361" s="19">
        <v>1856</v>
      </c>
      <c r="U361" s="19">
        <v>3011</v>
      </c>
      <c r="V361" s="19">
        <v>3740</v>
      </c>
      <c r="W361" s="19">
        <v>1597</v>
      </c>
      <c r="X361" s="19">
        <v>3610</v>
      </c>
      <c r="Y361" s="19">
        <v>2626</v>
      </c>
      <c r="Z361" s="19">
        <v>2948</v>
      </c>
      <c r="AA361" s="19">
        <v>2420</v>
      </c>
      <c r="AB361" s="19">
        <v>2350</v>
      </c>
      <c r="AC361" s="19">
        <v>3494</v>
      </c>
      <c r="AD361" s="19">
        <v>3052</v>
      </c>
      <c r="AE361" s="19">
        <v>3395</v>
      </c>
      <c r="AF361" s="19">
        <v>3127</v>
      </c>
      <c r="AG361" s="19">
        <v>2864</v>
      </c>
      <c r="AH361" s="19">
        <v>2483</v>
      </c>
      <c r="AI361" s="19">
        <v>2432</v>
      </c>
      <c r="AJ361" s="3">
        <f t="shared" si="5"/>
        <v>2593</v>
      </c>
    </row>
    <row r="362" spans="1:36" x14ac:dyDescent="0.2">
      <c r="A362" s="2">
        <v>110613</v>
      </c>
      <c r="B362" s="4">
        <v>705290</v>
      </c>
      <c r="C362" s="4">
        <v>156</v>
      </c>
      <c r="D362" s="4">
        <v>110613</v>
      </c>
      <c r="E362" s="5" t="s">
        <v>979</v>
      </c>
      <c r="F362" s="5" t="s">
        <v>0</v>
      </c>
      <c r="G362" s="5" t="s">
        <v>0</v>
      </c>
      <c r="H362" s="5" t="s">
        <v>0</v>
      </c>
      <c r="I362" s="19">
        <v>2517</v>
      </c>
      <c r="J362" s="19">
        <v>2562</v>
      </c>
      <c r="K362" s="19">
        <v>1675</v>
      </c>
      <c r="L362" s="19">
        <v>2866</v>
      </c>
      <c r="M362" s="19">
        <v>1932</v>
      </c>
      <c r="N362" s="19">
        <v>2570</v>
      </c>
      <c r="O362" s="19">
        <v>1173</v>
      </c>
      <c r="P362" s="19">
        <v>1905</v>
      </c>
      <c r="Q362" s="19">
        <v>2117</v>
      </c>
      <c r="R362" s="19">
        <v>3083</v>
      </c>
      <c r="S362" s="19">
        <v>4611</v>
      </c>
      <c r="T362" s="19">
        <v>2433</v>
      </c>
      <c r="U362" s="19">
        <v>1093</v>
      </c>
      <c r="V362" s="19">
        <v>1181</v>
      </c>
      <c r="W362" s="19">
        <v>2425</v>
      </c>
      <c r="X362" s="19">
        <v>2110</v>
      </c>
      <c r="Y362" s="19">
        <v>2808</v>
      </c>
      <c r="Z362" s="19">
        <v>2470</v>
      </c>
      <c r="AA362" s="19">
        <v>2065</v>
      </c>
      <c r="AB362" s="19">
        <v>1964</v>
      </c>
      <c r="AC362" s="19">
        <v>1591</v>
      </c>
      <c r="AD362" s="19">
        <v>1449</v>
      </c>
      <c r="AE362" s="19">
        <v>968</v>
      </c>
      <c r="AF362" s="19">
        <v>2019</v>
      </c>
      <c r="AG362" s="19">
        <v>3647</v>
      </c>
      <c r="AH362" s="19">
        <v>3529</v>
      </c>
      <c r="AI362" s="19">
        <v>2589</v>
      </c>
      <c r="AJ362" s="3">
        <f t="shared" si="5"/>
        <v>3255</v>
      </c>
    </row>
    <row r="363" spans="1:36" x14ac:dyDescent="0.2">
      <c r="A363" s="2">
        <v>110573</v>
      </c>
      <c r="B363" s="4">
        <v>857857</v>
      </c>
      <c r="C363" s="4">
        <v>131</v>
      </c>
      <c r="D363" s="4">
        <v>110573</v>
      </c>
      <c r="E363" s="5" t="s">
        <v>980</v>
      </c>
      <c r="F363" s="5" t="s">
        <v>0</v>
      </c>
      <c r="G363" s="5" t="s">
        <v>0</v>
      </c>
      <c r="H363" s="5" t="s">
        <v>0</v>
      </c>
      <c r="I363" s="19">
        <v>3775</v>
      </c>
      <c r="J363" s="19">
        <v>5320</v>
      </c>
      <c r="K363" s="19">
        <v>3156</v>
      </c>
      <c r="L363" s="19">
        <v>4258</v>
      </c>
      <c r="M363" s="19">
        <v>7419</v>
      </c>
      <c r="N363" s="19">
        <v>3782</v>
      </c>
      <c r="O363" s="19">
        <v>3419</v>
      </c>
      <c r="P363" s="19">
        <v>5704</v>
      </c>
      <c r="Q363" s="19">
        <v>4745</v>
      </c>
      <c r="R363" s="19">
        <v>7020</v>
      </c>
      <c r="S363" s="19">
        <v>4894</v>
      </c>
      <c r="T363" s="19">
        <v>5524</v>
      </c>
      <c r="U363" s="19">
        <v>5358</v>
      </c>
      <c r="V363" s="19">
        <v>5233</v>
      </c>
      <c r="W363" s="19">
        <v>4377</v>
      </c>
      <c r="X363" s="19">
        <v>3935</v>
      </c>
      <c r="Y363" s="19">
        <v>11208</v>
      </c>
      <c r="Z363" s="19">
        <v>6901</v>
      </c>
      <c r="AA363" s="19">
        <v>4724</v>
      </c>
      <c r="AB363" s="19">
        <v>5399</v>
      </c>
      <c r="AC363" s="19">
        <v>8343</v>
      </c>
      <c r="AD363" s="19">
        <v>3462</v>
      </c>
      <c r="AE363" s="19">
        <v>5574</v>
      </c>
      <c r="AF363" s="19">
        <v>6297</v>
      </c>
      <c r="AG363" s="19">
        <v>6042</v>
      </c>
      <c r="AH363" s="19">
        <v>4629</v>
      </c>
      <c r="AI363" s="19">
        <v>6169</v>
      </c>
      <c r="AJ363" s="3">
        <f t="shared" si="5"/>
        <v>5613.333333333333</v>
      </c>
    </row>
    <row r="364" spans="1:36" x14ac:dyDescent="0.2">
      <c r="A364" s="2">
        <v>110566</v>
      </c>
      <c r="B364" s="4">
        <v>517172</v>
      </c>
      <c r="C364" s="4">
        <v>110</v>
      </c>
      <c r="D364" s="4">
        <v>110566</v>
      </c>
      <c r="E364" s="5" t="s">
        <v>981</v>
      </c>
      <c r="F364" s="5" t="s">
        <v>0</v>
      </c>
      <c r="G364" s="5" t="s">
        <v>0</v>
      </c>
      <c r="H364" s="5" t="s">
        <v>0</v>
      </c>
      <c r="I364" s="19">
        <v>185816</v>
      </c>
      <c r="J364" s="19">
        <v>229245</v>
      </c>
      <c r="K364" s="19">
        <v>240876</v>
      </c>
      <c r="L364" s="19">
        <v>202582</v>
      </c>
      <c r="M364" s="19">
        <v>237453</v>
      </c>
      <c r="N364" s="19">
        <v>210086</v>
      </c>
      <c r="O364" s="19">
        <v>140998</v>
      </c>
      <c r="P364" s="19">
        <v>234416</v>
      </c>
      <c r="Q364" s="19">
        <v>201919</v>
      </c>
      <c r="R364" s="19">
        <v>236163</v>
      </c>
      <c r="S364" s="19">
        <v>296662</v>
      </c>
      <c r="T364" s="19">
        <v>234470</v>
      </c>
      <c r="U364" s="19">
        <v>207903</v>
      </c>
      <c r="V364" s="19">
        <v>218852</v>
      </c>
      <c r="W364" s="19">
        <v>252923</v>
      </c>
      <c r="X364" s="19">
        <v>181733</v>
      </c>
      <c r="Y364" s="19">
        <v>287514</v>
      </c>
      <c r="Z364" s="19">
        <v>287279</v>
      </c>
      <c r="AA364" s="19">
        <v>170493</v>
      </c>
      <c r="AB364" s="19">
        <v>246970</v>
      </c>
      <c r="AC364" s="19">
        <v>176516</v>
      </c>
      <c r="AD364" s="19">
        <v>206949</v>
      </c>
      <c r="AE364" s="19">
        <v>196066</v>
      </c>
      <c r="AF364" s="19">
        <v>241009</v>
      </c>
      <c r="AG364" s="19">
        <v>272679</v>
      </c>
      <c r="AH364" s="19">
        <v>227041</v>
      </c>
      <c r="AI364" s="19">
        <v>219786</v>
      </c>
      <c r="AJ364" s="3">
        <f t="shared" si="5"/>
        <v>239835.33333333334</v>
      </c>
    </row>
    <row r="365" spans="1:36" x14ac:dyDescent="0.2">
      <c r="A365" s="2">
        <v>110553</v>
      </c>
      <c r="B365" s="4">
        <v>939237</v>
      </c>
      <c r="C365" s="4">
        <v>85</v>
      </c>
      <c r="D365" s="4">
        <v>110553</v>
      </c>
      <c r="E365" s="5" t="s">
        <v>982</v>
      </c>
      <c r="F365" s="5" t="s">
        <v>0</v>
      </c>
      <c r="G365" s="5" t="s">
        <v>0</v>
      </c>
      <c r="H365" s="5" t="s">
        <v>0</v>
      </c>
      <c r="I365" s="19">
        <v>2691</v>
      </c>
      <c r="J365" s="19">
        <v>2055</v>
      </c>
      <c r="K365" s="19">
        <v>1678</v>
      </c>
      <c r="L365" s="19">
        <v>3307</v>
      </c>
      <c r="M365" s="19">
        <v>2137</v>
      </c>
      <c r="N365" s="19">
        <v>2654</v>
      </c>
      <c r="O365" s="19">
        <v>3126</v>
      </c>
      <c r="P365" s="19">
        <v>2190</v>
      </c>
      <c r="Q365" s="19">
        <v>3600</v>
      </c>
      <c r="R365" s="19">
        <v>2928</v>
      </c>
      <c r="S365" s="19">
        <v>5086</v>
      </c>
      <c r="T365" s="19">
        <v>2355</v>
      </c>
      <c r="U365" s="19">
        <v>1519</v>
      </c>
      <c r="V365" s="19">
        <v>5814</v>
      </c>
      <c r="W365" s="19">
        <v>1210</v>
      </c>
      <c r="X365" s="19">
        <v>3109</v>
      </c>
      <c r="Y365" s="19">
        <v>2784</v>
      </c>
      <c r="Z365" s="19">
        <v>1598</v>
      </c>
      <c r="AA365" s="19">
        <v>5987</v>
      </c>
      <c r="AB365" s="19">
        <v>2258</v>
      </c>
      <c r="AC365" s="19">
        <v>4991</v>
      </c>
      <c r="AD365" s="19">
        <v>2382</v>
      </c>
      <c r="AE365" s="19">
        <v>4343</v>
      </c>
      <c r="AF365" s="19">
        <v>2154</v>
      </c>
      <c r="AG365" s="19">
        <v>2685</v>
      </c>
      <c r="AH365" s="19">
        <v>3269</v>
      </c>
      <c r="AI365" s="19">
        <v>1561</v>
      </c>
      <c r="AJ365" s="3">
        <f t="shared" si="5"/>
        <v>2505</v>
      </c>
    </row>
    <row r="366" spans="1:36" x14ac:dyDescent="0.2">
      <c r="A366" s="2">
        <v>110360</v>
      </c>
      <c r="B366" s="4">
        <v>1099106</v>
      </c>
      <c r="C366" s="4">
        <v>268</v>
      </c>
      <c r="D366" s="4">
        <v>110360</v>
      </c>
      <c r="E366" s="5" t="s">
        <v>983</v>
      </c>
      <c r="F366" s="5" t="s">
        <v>0</v>
      </c>
      <c r="G366" s="5" t="s">
        <v>0</v>
      </c>
      <c r="H366" s="5" t="s">
        <v>0</v>
      </c>
      <c r="I366" s="19">
        <v>1189</v>
      </c>
      <c r="J366" s="19">
        <v>1314</v>
      </c>
      <c r="K366" s="19">
        <v>884</v>
      </c>
      <c r="L366" s="19">
        <v>1384</v>
      </c>
      <c r="M366" s="19">
        <v>649</v>
      </c>
      <c r="N366" s="19">
        <v>802</v>
      </c>
      <c r="O366" s="19">
        <v>1064</v>
      </c>
      <c r="P366" s="19">
        <v>698</v>
      </c>
      <c r="Q366" s="19">
        <v>1087</v>
      </c>
      <c r="R366" s="19">
        <v>1620</v>
      </c>
      <c r="S366" s="19">
        <v>1400</v>
      </c>
      <c r="T366" s="19">
        <v>703</v>
      </c>
      <c r="U366" s="19">
        <v>1254</v>
      </c>
      <c r="V366" s="19">
        <v>774</v>
      </c>
      <c r="W366" s="19">
        <v>977</v>
      </c>
      <c r="X366" s="19">
        <v>797</v>
      </c>
      <c r="Y366" s="19">
        <v>855</v>
      </c>
      <c r="Z366" s="19">
        <v>780</v>
      </c>
      <c r="AA366" s="19">
        <v>1005</v>
      </c>
      <c r="AB366" s="19">
        <v>1000</v>
      </c>
      <c r="AC366" s="19">
        <v>1767</v>
      </c>
      <c r="AD366" s="19">
        <v>1431</v>
      </c>
      <c r="AE366" s="19">
        <v>1176</v>
      </c>
      <c r="AF366" s="19">
        <v>546</v>
      </c>
      <c r="AG366" s="19">
        <v>1307</v>
      </c>
      <c r="AH366" s="19">
        <v>848</v>
      </c>
      <c r="AI366" s="19">
        <v>1254</v>
      </c>
      <c r="AJ366" s="3">
        <f t="shared" si="5"/>
        <v>1136.3333333333333</v>
      </c>
    </row>
    <row r="367" spans="1:36" x14ac:dyDescent="0.2">
      <c r="A367" s="2">
        <v>110336</v>
      </c>
      <c r="B367" s="4">
        <v>457724</v>
      </c>
      <c r="C367" s="4">
        <v>271</v>
      </c>
      <c r="D367" s="4">
        <v>110336</v>
      </c>
      <c r="E367" s="5" t="s">
        <v>984</v>
      </c>
      <c r="F367" s="5" t="s">
        <v>0</v>
      </c>
      <c r="G367" s="5" t="s">
        <v>0</v>
      </c>
      <c r="H367" s="5" t="s">
        <v>0</v>
      </c>
      <c r="I367" s="19">
        <v>2593</v>
      </c>
      <c r="J367" s="19">
        <v>3780</v>
      </c>
      <c r="K367" s="19">
        <v>3511</v>
      </c>
      <c r="L367" s="19">
        <v>3585</v>
      </c>
      <c r="M367" s="19">
        <v>3380</v>
      </c>
      <c r="N367" s="19">
        <v>3266</v>
      </c>
      <c r="O367" s="19">
        <v>2451</v>
      </c>
      <c r="P367" s="19">
        <v>3456</v>
      </c>
      <c r="Q367" s="19">
        <v>3198</v>
      </c>
      <c r="R367" s="19">
        <v>4241</v>
      </c>
      <c r="S367" s="19">
        <v>4454</v>
      </c>
      <c r="T367" s="19">
        <v>3364</v>
      </c>
      <c r="U367" s="19">
        <v>3045</v>
      </c>
      <c r="V367" s="19">
        <v>3203</v>
      </c>
      <c r="W367" s="19">
        <v>3225</v>
      </c>
      <c r="X367" s="19">
        <v>2779</v>
      </c>
      <c r="Y367" s="19">
        <v>3815</v>
      </c>
      <c r="Z367" s="19">
        <v>4040</v>
      </c>
      <c r="AA367" s="19">
        <v>2390</v>
      </c>
      <c r="AB367" s="19">
        <v>3244</v>
      </c>
      <c r="AC367" s="19">
        <v>3083</v>
      </c>
      <c r="AD367" s="19">
        <v>2831</v>
      </c>
      <c r="AE367" s="19">
        <v>3256</v>
      </c>
      <c r="AF367" s="19">
        <v>3313</v>
      </c>
      <c r="AG367" s="19">
        <v>4726</v>
      </c>
      <c r="AH367" s="19">
        <v>3721</v>
      </c>
      <c r="AI367" s="19">
        <v>3476</v>
      </c>
      <c r="AJ367" s="3">
        <f t="shared" si="5"/>
        <v>3974.3333333333335</v>
      </c>
    </row>
    <row r="368" spans="1:36" x14ac:dyDescent="0.2">
      <c r="A368" s="2">
        <v>110268</v>
      </c>
      <c r="B368" s="4">
        <v>828621</v>
      </c>
      <c r="C368" s="4">
        <v>98</v>
      </c>
      <c r="D368" s="4">
        <v>110268</v>
      </c>
      <c r="E368" s="5" t="s">
        <v>985</v>
      </c>
      <c r="F368" s="5" t="s">
        <v>0</v>
      </c>
      <c r="G368" s="5" t="s">
        <v>0</v>
      </c>
      <c r="H368" s="5" t="s">
        <v>0</v>
      </c>
      <c r="I368" s="19">
        <v>1397</v>
      </c>
      <c r="J368" s="19">
        <v>1988</v>
      </c>
      <c r="K368" s="19">
        <v>1527</v>
      </c>
      <c r="L368" s="19">
        <v>1114</v>
      </c>
      <c r="M368" s="19">
        <v>402</v>
      </c>
      <c r="N368" s="19">
        <v>612</v>
      </c>
      <c r="O368" s="19">
        <v>917</v>
      </c>
      <c r="P368" s="19">
        <v>1828</v>
      </c>
      <c r="Q368" s="19">
        <v>1095</v>
      </c>
      <c r="R368" s="19">
        <v>1910</v>
      </c>
      <c r="S368" s="19">
        <v>1632</v>
      </c>
      <c r="T368" s="19">
        <v>1777</v>
      </c>
      <c r="U368" s="19">
        <v>805</v>
      </c>
      <c r="V368" s="19">
        <v>1163</v>
      </c>
      <c r="W368" s="19">
        <v>1402</v>
      </c>
      <c r="X368" s="19">
        <v>2134</v>
      </c>
      <c r="Y368" s="19">
        <v>1146</v>
      </c>
      <c r="Z368" s="19">
        <v>1374</v>
      </c>
      <c r="AA368" s="19">
        <v>2563</v>
      </c>
      <c r="AB368" s="19">
        <v>338</v>
      </c>
      <c r="AC368" s="19">
        <v>807</v>
      </c>
      <c r="AD368" s="19">
        <v>985</v>
      </c>
      <c r="AE368" s="19">
        <v>1971</v>
      </c>
      <c r="AF368" s="19">
        <v>1458</v>
      </c>
      <c r="AG368" s="19">
        <v>1173</v>
      </c>
      <c r="AH368" s="19">
        <v>1293</v>
      </c>
      <c r="AI368" s="19">
        <v>1536</v>
      </c>
      <c r="AJ368" s="3">
        <f t="shared" si="5"/>
        <v>1334</v>
      </c>
    </row>
    <row r="369" spans="1:36" x14ac:dyDescent="0.2">
      <c r="A369" s="2">
        <v>110189</v>
      </c>
      <c r="B369" s="4">
        <v>894559</v>
      </c>
      <c r="C369" s="4">
        <v>174</v>
      </c>
      <c r="D369" s="4">
        <v>110189</v>
      </c>
      <c r="E369" s="5" t="s">
        <v>986</v>
      </c>
      <c r="F369" s="5" t="s">
        <v>0</v>
      </c>
      <c r="G369" s="5" t="s">
        <v>0</v>
      </c>
      <c r="H369" s="5" t="s">
        <v>0</v>
      </c>
      <c r="I369" s="19">
        <v>2312</v>
      </c>
      <c r="J369" s="19">
        <v>1985</v>
      </c>
      <c r="K369" s="19">
        <v>2344</v>
      </c>
      <c r="L369" s="19">
        <v>1689</v>
      </c>
      <c r="M369" s="19">
        <v>2173</v>
      </c>
      <c r="N369" s="19">
        <v>1886</v>
      </c>
      <c r="O369" s="19">
        <v>2274</v>
      </c>
      <c r="P369" s="19">
        <v>1423</v>
      </c>
      <c r="Q369" s="19">
        <v>2965</v>
      </c>
      <c r="R369" s="19">
        <v>3238</v>
      </c>
      <c r="S369" s="19">
        <v>1954</v>
      </c>
      <c r="T369" s="19">
        <v>2271</v>
      </c>
      <c r="U369" s="19">
        <v>2338</v>
      </c>
      <c r="V369" s="19">
        <v>2136</v>
      </c>
      <c r="W369" s="19">
        <v>1681</v>
      </c>
      <c r="X369" s="19">
        <v>1402</v>
      </c>
      <c r="Y369" s="19">
        <v>1666</v>
      </c>
      <c r="Z369" s="19">
        <v>2101</v>
      </c>
      <c r="AA369" s="19">
        <v>1321</v>
      </c>
      <c r="AB369" s="19">
        <v>2229</v>
      </c>
      <c r="AC369" s="19">
        <v>1848</v>
      </c>
      <c r="AD369" s="19">
        <v>3080</v>
      </c>
      <c r="AE369" s="19">
        <v>1429</v>
      </c>
      <c r="AF369" s="19">
        <v>3859</v>
      </c>
      <c r="AG369" s="19">
        <v>1838</v>
      </c>
      <c r="AH369" s="19">
        <v>1919</v>
      </c>
      <c r="AI369" s="19">
        <v>1910</v>
      </c>
      <c r="AJ369" s="3">
        <f t="shared" si="5"/>
        <v>1889</v>
      </c>
    </row>
    <row r="370" spans="1:36" x14ac:dyDescent="0.2">
      <c r="A370" s="2">
        <v>110123</v>
      </c>
      <c r="B370" s="4">
        <v>708131</v>
      </c>
      <c r="C370" s="4">
        <v>218</v>
      </c>
      <c r="D370" s="4">
        <v>110123</v>
      </c>
      <c r="E370" s="5" t="s">
        <v>987</v>
      </c>
      <c r="F370" s="5" t="s">
        <v>0</v>
      </c>
      <c r="G370" s="5" t="s">
        <v>0</v>
      </c>
      <c r="H370" s="5" t="s">
        <v>0</v>
      </c>
      <c r="I370" s="19">
        <v>2113</v>
      </c>
      <c r="J370" s="19">
        <v>1087</v>
      </c>
      <c r="K370" s="19">
        <v>869</v>
      </c>
      <c r="L370" s="19">
        <v>1008</v>
      </c>
      <c r="M370" s="19">
        <v>1274</v>
      </c>
      <c r="N370" s="19">
        <v>1011</v>
      </c>
      <c r="O370" s="19">
        <v>789</v>
      </c>
      <c r="P370" s="19">
        <v>492</v>
      </c>
      <c r="Q370" s="19">
        <v>1099</v>
      </c>
      <c r="R370" s="19">
        <v>610</v>
      </c>
      <c r="S370" s="19">
        <v>1647</v>
      </c>
      <c r="T370" s="19">
        <v>1073</v>
      </c>
      <c r="U370" s="19">
        <v>1144</v>
      </c>
      <c r="V370" s="19">
        <v>1156</v>
      </c>
      <c r="W370" s="19">
        <v>704</v>
      </c>
      <c r="X370" s="19">
        <v>1119</v>
      </c>
      <c r="Y370" s="19">
        <v>990</v>
      </c>
      <c r="Z370" s="19">
        <v>1723</v>
      </c>
      <c r="AA370" s="19">
        <v>741</v>
      </c>
      <c r="AB370" s="19">
        <v>998</v>
      </c>
      <c r="AC370" s="19">
        <v>909</v>
      </c>
      <c r="AD370" s="19">
        <v>465</v>
      </c>
      <c r="AE370" s="19">
        <v>767</v>
      </c>
      <c r="AF370" s="19">
        <v>937</v>
      </c>
      <c r="AG370" s="19">
        <v>860</v>
      </c>
      <c r="AH370" s="19">
        <v>1155</v>
      </c>
      <c r="AI370" s="19">
        <v>1272</v>
      </c>
      <c r="AJ370" s="3">
        <f t="shared" si="5"/>
        <v>1095.6666666666667</v>
      </c>
    </row>
    <row r="371" spans="1:36" x14ac:dyDescent="0.2">
      <c r="A371" s="2">
        <v>110016</v>
      </c>
      <c r="B371" s="4">
        <v>843312</v>
      </c>
      <c r="C371" s="4">
        <v>91</v>
      </c>
      <c r="D371" s="4">
        <v>110016</v>
      </c>
      <c r="E371" s="5" t="s">
        <v>988</v>
      </c>
      <c r="F371" s="5" t="s">
        <v>0</v>
      </c>
      <c r="G371" s="5" t="s">
        <v>0</v>
      </c>
      <c r="H371" s="5" t="s">
        <v>0</v>
      </c>
      <c r="I371" s="19">
        <v>2336</v>
      </c>
      <c r="J371" s="19">
        <v>14794</v>
      </c>
      <c r="K371" s="19">
        <v>15134</v>
      </c>
      <c r="L371" s="19">
        <v>18281</v>
      </c>
      <c r="M371" s="19">
        <v>15133</v>
      </c>
      <c r="N371" s="19">
        <v>24789</v>
      </c>
      <c r="O371" s="19">
        <v>8006</v>
      </c>
      <c r="P371" s="19">
        <v>14198</v>
      </c>
      <c r="Q371" s="19">
        <v>14802</v>
      </c>
      <c r="R371" s="19">
        <v>25449</v>
      </c>
      <c r="S371" s="19">
        <v>28017</v>
      </c>
      <c r="T371" s="19">
        <v>44930</v>
      </c>
      <c r="U371" s="19">
        <v>13532</v>
      </c>
      <c r="V371" s="19">
        <v>5329</v>
      </c>
      <c r="W371" s="19">
        <v>44931</v>
      </c>
      <c r="X371" s="19">
        <v>14123</v>
      </c>
      <c r="Y371" s="19">
        <v>16282</v>
      </c>
      <c r="Z371" s="19">
        <v>29058</v>
      </c>
      <c r="AA371" s="19">
        <v>14726</v>
      </c>
      <c r="AB371" s="19">
        <v>23822</v>
      </c>
      <c r="AC371" s="19">
        <v>10436</v>
      </c>
      <c r="AD371" s="19">
        <v>17582</v>
      </c>
      <c r="AE371" s="19">
        <v>19256</v>
      </c>
      <c r="AF371" s="19">
        <v>34789</v>
      </c>
      <c r="AG371" s="19">
        <v>23353</v>
      </c>
      <c r="AH371" s="19">
        <v>29747</v>
      </c>
      <c r="AI371" s="19">
        <v>22530</v>
      </c>
      <c r="AJ371" s="3">
        <f t="shared" si="5"/>
        <v>25210</v>
      </c>
    </row>
    <row r="372" spans="1:36" x14ac:dyDescent="0.2">
      <c r="A372" s="2">
        <v>109392</v>
      </c>
      <c r="B372" s="4">
        <v>545053</v>
      </c>
      <c r="C372" s="4">
        <v>187</v>
      </c>
      <c r="D372" s="4">
        <v>109392</v>
      </c>
      <c r="E372" s="5" t="s">
        <v>989</v>
      </c>
      <c r="F372" s="5" t="s">
        <v>0</v>
      </c>
      <c r="G372" s="5" t="s">
        <v>0</v>
      </c>
      <c r="H372" s="5" t="s">
        <v>0</v>
      </c>
      <c r="I372" s="19">
        <v>5842</v>
      </c>
      <c r="J372" s="19">
        <v>7587</v>
      </c>
      <c r="K372" s="19">
        <v>6920</v>
      </c>
      <c r="L372" s="19">
        <v>6762</v>
      </c>
      <c r="M372" s="19">
        <v>8734</v>
      </c>
      <c r="N372" s="19">
        <v>5097</v>
      </c>
      <c r="O372" s="19">
        <v>5168</v>
      </c>
      <c r="P372" s="19">
        <v>4548</v>
      </c>
      <c r="Q372" s="19">
        <v>5811</v>
      </c>
      <c r="R372" s="19">
        <v>8758</v>
      </c>
      <c r="S372" s="19">
        <v>9735</v>
      </c>
      <c r="T372" s="19">
        <v>7273</v>
      </c>
      <c r="U372" s="19">
        <v>5791</v>
      </c>
      <c r="V372" s="19">
        <v>7476</v>
      </c>
      <c r="W372" s="19">
        <v>8934</v>
      </c>
      <c r="X372" s="19">
        <v>5789</v>
      </c>
      <c r="Y372" s="19">
        <v>9456</v>
      </c>
      <c r="Z372" s="19">
        <v>10812</v>
      </c>
      <c r="AA372" s="19">
        <v>6127</v>
      </c>
      <c r="AB372" s="19">
        <v>8904</v>
      </c>
      <c r="AC372" s="19">
        <v>5907</v>
      </c>
      <c r="AD372" s="19">
        <v>6970</v>
      </c>
      <c r="AE372" s="19">
        <v>6666</v>
      </c>
      <c r="AF372" s="19">
        <v>7389</v>
      </c>
      <c r="AG372" s="19">
        <v>4818</v>
      </c>
      <c r="AH372" s="19">
        <v>7494</v>
      </c>
      <c r="AI372" s="19">
        <v>8538</v>
      </c>
      <c r="AJ372" s="3">
        <f t="shared" si="5"/>
        <v>6950</v>
      </c>
    </row>
    <row r="373" spans="1:36" x14ac:dyDescent="0.2">
      <c r="A373" s="2">
        <v>108145</v>
      </c>
      <c r="B373" s="4">
        <v>438056</v>
      </c>
      <c r="C373" s="4">
        <v>191</v>
      </c>
      <c r="D373" s="4">
        <v>108145</v>
      </c>
      <c r="E373" s="5" t="s">
        <v>990</v>
      </c>
      <c r="F373" s="5" t="s">
        <v>0</v>
      </c>
      <c r="G373" s="5" t="s">
        <v>0</v>
      </c>
      <c r="H373" s="5" t="s">
        <v>0</v>
      </c>
      <c r="I373" s="19">
        <v>3393</v>
      </c>
      <c r="J373" s="19">
        <v>5791</v>
      </c>
      <c r="K373" s="19">
        <v>4508</v>
      </c>
      <c r="L373" s="19">
        <v>4282</v>
      </c>
      <c r="M373" s="19">
        <v>4357</v>
      </c>
      <c r="N373" s="19">
        <v>5319</v>
      </c>
      <c r="O373" s="19">
        <v>3370</v>
      </c>
      <c r="P373" s="19">
        <v>3346</v>
      </c>
      <c r="Q373" s="19">
        <v>3615</v>
      </c>
      <c r="R373" s="19">
        <v>4859</v>
      </c>
      <c r="S373" s="19">
        <v>4785</v>
      </c>
      <c r="T373" s="19">
        <v>4470</v>
      </c>
      <c r="U373" s="19">
        <v>2362</v>
      </c>
      <c r="V373" s="19">
        <v>4217</v>
      </c>
      <c r="W373" s="19">
        <v>4796</v>
      </c>
      <c r="X373" s="19">
        <v>2761</v>
      </c>
      <c r="Y373" s="19">
        <v>4529</v>
      </c>
      <c r="Z373" s="19">
        <v>3124</v>
      </c>
      <c r="AA373" s="19">
        <v>3895</v>
      </c>
      <c r="AB373" s="19">
        <v>4030</v>
      </c>
      <c r="AC373" s="19">
        <v>3291</v>
      </c>
      <c r="AD373" s="19">
        <v>3828</v>
      </c>
      <c r="AE373" s="19">
        <v>3781</v>
      </c>
      <c r="AF373" s="19">
        <v>1741</v>
      </c>
      <c r="AG373" s="19">
        <v>3247</v>
      </c>
      <c r="AH373" s="19">
        <v>4108</v>
      </c>
      <c r="AI373" s="19">
        <v>3837</v>
      </c>
      <c r="AJ373" s="3">
        <f t="shared" si="5"/>
        <v>3730.6666666666665</v>
      </c>
    </row>
    <row r="374" spans="1:36" x14ac:dyDescent="0.2">
      <c r="A374" s="2">
        <v>106742</v>
      </c>
      <c r="B374" s="4">
        <v>345160</v>
      </c>
      <c r="C374" s="4">
        <v>147</v>
      </c>
      <c r="D374" s="4">
        <v>106742</v>
      </c>
      <c r="E374" s="5" t="s">
        <v>991</v>
      </c>
      <c r="F374" s="5" t="s">
        <v>0</v>
      </c>
      <c r="G374" s="5" t="s">
        <v>0</v>
      </c>
      <c r="H374" s="5" t="s">
        <v>0</v>
      </c>
      <c r="I374" s="19">
        <v>1855911</v>
      </c>
      <c r="J374" s="19">
        <v>4258695</v>
      </c>
      <c r="K374" s="19">
        <v>3830425</v>
      </c>
      <c r="L374" s="19">
        <v>3483847</v>
      </c>
      <c r="M374" s="19">
        <v>4421664</v>
      </c>
      <c r="N374" s="19">
        <v>4893541</v>
      </c>
      <c r="O374" s="19">
        <v>3421039</v>
      </c>
      <c r="P374" s="19">
        <v>3622650</v>
      </c>
      <c r="Q374" s="19">
        <v>3127211</v>
      </c>
      <c r="R374" s="19">
        <v>3921866</v>
      </c>
      <c r="S374" s="19">
        <v>4373153</v>
      </c>
      <c r="T374" s="19">
        <v>3059863</v>
      </c>
      <c r="U374" s="19">
        <v>3443039</v>
      </c>
      <c r="V374" s="19">
        <v>3739665</v>
      </c>
      <c r="W374" s="19">
        <v>3028831</v>
      </c>
      <c r="X374" s="19">
        <v>1282613</v>
      </c>
      <c r="Y374" s="19">
        <v>3545100</v>
      </c>
      <c r="Z374" s="19">
        <v>3527834</v>
      </c>
      <c r="AA374" s="19">
        <v>3088570</v>
      </c>
      <c r="AB374" s="19">
        <v>3929930</v>
      </c>
      <c r="AC374" s="19">
        <v>3263138</v>
      </c>
      <c r="AD374" s="19">
        <v>3212566</v>
      </c>
      <c r="AE374" s="19">
        <v>3594333</v>
      </c>
      <c r="AF374" s="19">
        <v>3080330</v>
      </c>
      <c r="AG374" s="19">
        <v>3984062</v>
      </c>
      <c r="AH374" s="19">
        <v>3725889</v>
      </c>
      <c r="AI374" s="19">
        <v>3592021</v>
      </c>
      <c r="AJ374" s="3">
        <f t="shared" si="5"/>
        <v>3767324</v>
      </c>
    </row>
    <row r="375" spans="1:36" x14ac:dyDescent="0.2">
      <c r="A375" s="2">
        <v>106629</v>
      </c>
      <c r="B375" s="4">
        <v>967520</v>
      </c>
      <c r="C375" s="4">
        <v>112</v>
      </c>
      <c r="D375" s="4">
        <v>106629</v>
      </c>
      <c r="E375" s="5" t="s">
        <v>992</v>
      </c>
      <c r="F375" s="5" t="s">
        <v>0</v>
      </c>
      <c r="G375" s="5" t="s">
        <v>0</v>
      </c>
      <c r="H375" s="5" t="s">
        <v>0</v>
      </c>
      <c r="I375" s="19">
        <v>25137</v>
      </c>
      <c r="J375" s="19">
        <v>28564</v>
      </c>
      <c r="K375" s="19">
        <v>6347</v>
      </c>
      <c r="L375" s="19">
        <v>3727</v>
      </c>
      <c r="M375" s="19">
        <v>7196</v>
      </c>
      <c r="N375" s="19">
        <v>2433</v>
      </c>
      <c r="O375" s="19">
        <v>4289</v>
      </c>
      <c r="P375" s="19">
        <v>5941</v>
      </c>
      <c r="Q375" s="19">
        <v>5023</v>
      </c>
      <c r="R375" s="19">
        <v>6981</v>
      </c>
      <c r="S375" s="19">
        <v>1675</v>
      </c>
      <c r="T375" s="19">
        <v>5097</v>
      </c>
      <c r="U375" s="19">
        <v>1629</v>
      </c>
      <c r="V375" s="19">
        <v>5197</v>
      </c>
      <c r="W375" s="19">
        <v>2645</v>
      </c>
      <c r="X375" s="19">
        <v>3626</v>
      </c>
      <c r="Y375" s="19">
        <v>3190</v>
      </c>
      <c r="Z375" s="19">
        <v>2330</v>
      </c>
      <c r="AA375" s="19">
        <v>7332</v>
      </c>
      <c r="AB375" s="19">
        <v>5955</v>
      </c>
      <c r="AC375" s="19">
        <v>5210</v>
      </c>
      <c r="AD375" s="19">
        <v>4949</v>
      </c>
      <c r="AE375" s="19">
        <v>4273</v>
      </c>
      <c r="AF375" s="19">
        <v>5073</v>
      </c>
      <c r="AG375" s="19">
        <v>3747</v>
      </c>
      <c r="AH375" s="19">
        <v>4967</v>
      </c>
      <c r="AI375" s="19">
        <v>4538</v>
      </c>
      <c r="AJ375" s="3">
        <f t="shared" si="5"/>
        <v>4417.333333333333</v>
      </c>
    </row>
    <row r="376" spans="1:36" x14ac:dyDescent="0.2">
      <c r="A376" s="2">
        <v>106344</v>
      </c>
      <c r="B376" s="4">
        <v>952641</v>
      </c>
      <c r="C376" s="4">
        <v>201</v>
      </c>
      <c r="D376" s="4">
        <v>106344</v>
      </c>
      <c r="E376" s="5" t="s">
        <v>993</v>
      </c>
      <c r="F376" s="5" t="s">
        <v>0</v>
      </c>
      <c r="G376" s="5" t="s">
        <v>0</v>
      </c>
      <c r="H376" s="5" t="s">
        <v>0</v>
      </c>
      <c r="I376" s="19">
        <v>1720</v>
      </c>
      <c r="J376" s="19">
        <v>1617</v>
      </c>
      <c r="K376" s="19">
        <v>1345</v>
      </c>
      <c r="L376" s="19">
        <v>1790</v>
      </c>
      <c r="M376" s="19">
        <v>1956</v>
      </c>
      <c r="N376" s="19">
        <v>1334</v>
      </c>
      <c r="O376" s="19">
        <v>1717</v>
      </c>
      <c r="P376" s="19">
        <v>498</v>
      </c>
      <c r="Q376" s="19">
        <v>915</v>
      </c>
      <c r="R376" s="19">
        <v>639</v>
      </c>
      <c r="S376" s="19">
        <v>3055</v>
      </c>
      <c r="T376" s="19">
        <v>716</v>
      </c>
      <c r="U376" s="19">
        <v>1720</v>
      </c>
      <c r="V376" s="19">
        <v>890</v>
      </c>
      <c r="W376" s="19">
        <v>872</v>
      </c>
      <c r="X376" s="19">
        <v>2595</v>
      </c>
      <c r="Y376" s="19">
        <v>2537</v>
      </c>
      <c r="Z376" s="19">
        <v>1198</v>
      </c>
      <c r="AA376" s="19">
        <v>2494</v>
      </c>
      <c r="AB376" s="19">
        <v>980</v>
      </c>
      <c r="AC376" s="19">
        <v>2008</v>
      </c>
      <c r="AD376" s="19">
        <v>2182</v>
      </c>
      <c r="AE376" s="19">
        <v>2491</v>
      </c>
      <c r="AF376" s="19">
        <v>749</v>
      </c>
      <c r="AG376" s="19">
        <v>502</v>
      </c>
      <c r="AH376" s="19">
        <v>1403</v>
      </c>
      <c r="AI376" s="19">
        <v>752</v>
      </c>
      <c r="AJ376" s="3">
        <f t="shared" si="5"/>
        <v>885.66666666666663</v>
      </c>
    </row>
    <row r="377" spans="1:36" x14ac:dyDescent="0.2">
      <c r="A377" s="2">
        <v>104922</v>
      </c>
      <c r="B377" s="4">
        <v>729954</v>
      </c>
      <c r="C377" s="4">
        <v>142</v>
      </c>
      <c r="D377" s="4">
        <v>104922</v>
      </c>
      <c r="E377" s="5" t="s">
        <v>994</v>
      </c>
      <c r="F377" s="5" t="s">
        <v>0</v>
      </c>
      <c r="G377" s="5" t="s">
        <v>0</v>
      </c>
      <c r="H377" s="5" t="s">
        <v>0</v>
      </c>
      <c r="I377" s="19">
        <v>6435</v>
      </c>
      <c r="J377" s="19">
        <v>6485</v>
      </c>
      <c r="K377" s="19">
        <v>4075</v>
      </c>
      <c r="L377" s="19">
        <v>6671</v>
      </c>
      <c r="M377" s="19">
        <v>6900</v>
      </c>
      <c r="N377" s="19">
        <v>9557</v>
      </c>
      <c r="O377" s="19">
        <v>6308</v>
      </c>
      <c r="P377" s="19">
        <v>3754</v>
      </c>
      <c r="Q377" s="19">
        <v>5401</v>
      </c>
      <c r="R377" s="19">
        <v>6622</v>
      </c>
      <c r="S377" s="19">
        <v>10593</v>
      </c>
      <c r="T377" s="19">
        <v>10056</v>
      </c>
      <c r="U377" s="19">
        <v>7521</v>
      </c>
      <c r="V377" s="19">
        <v>3347</v>
      </c>
      <c r="W377" s="19">
        <v>5290</v>
      </c>
      <c r="X377" s="19">
        <v>4228</v>
      </c>
      <c r="Y377" s="19">
        <v>2726</v>
      </c>
      <c r="Z377" s="19">
        <v>2730</v>
      </c>
      <c r="AA377" s="19">
        <v>3099</v>
      </c>
      <c r="AB377" s="19">
        <v>7366</v>
      </c>
      <c r="AC377" s="19">
        <v>6756</v>
      </c>
      <c r="AD377" s="19">
        <v>5071</v>
      </c>
      <c r="AE377" s="19">
        <v>4080</v>
      </c>
      <c r="AF377" s="19">
        <v>6552</v>
      </c>
      <c r="AG377" s="19">
        <v>7607</v>
      </c>
      <c r="AH377" s="19">
        <v>6543</v>
      </c>
      <c r="AI377" s="19">
        <v>6453</v>
      </c>
      <c r="AJ377" s="3">
        <f t="shared" si="5"/>
        <v>6867.666666666667</v>
      </c>
    </row>
    <row r="378" spans="1:36" x14ac:dyDescent="0.2">
      <c r="A378" s="2">
        <v>104918</v>
      </c>
      <c r="B378" s="4">
        <v>515952</v>
      </c>
      <c r="C378" s="4">
        <v>214</v>
      </c>
      <c r="D378" s="4">
        <v>104918</v>
      </c>
      <c r="E378" s="5" t="s">
        <v>995</v>
      </c>
      <c r="F378" s="5" t="s">
        <v>0</v>
      </c>
      <c r="G378" s="5" t="s">
        <v>0</v>
      </c>
      <c r="H378" s="5" t="s">
        <v>0</v>
      </c>
      <c r="I378" s="19">
        <v>1162</v>
      </c>
      <c r="J378" s="19">
        <v>9201</v>
      </c>
      <c r="K378" s="19">
        <v>3674</v>
      </c>
      <c r="L378" s="19">
        <v>1066</v>
      </c>
      <c r="M378" s="19">
        <v>1914</v>
      </c>
      <c r="N378" s="19">
        <v>867</v>
      </c>
      <c r="O378" s="19">
        <v>3739</v>
      </c>
      <c r="P378" s="19">
        <v>2699</v>
      </c>
      <c r="Q378" s="19">
        <v>1348</v>
      </c>
      <c r="R378" s="19">
        <v>1367</v>
      </c>
      <c r="S378" s="19">
        <v>1936</v>
      </c>
      <c r="T378" s="19">
        <v>1098</v>
      </c>
      <c r="U378" s="19">
        <v>2295</v>
      </c>
      <c r="V378" s="19">
        <v>5469</v>
      </c>
      <c r="W378" s="19">
        <v>1299</v>
      </c>
      <c r="X378" s="19">
        <v>2130</v>
      </c>
      <c r="Y378" s="19">
        <v>8734</v>
      </c>
      <c r="Z378" s="19">
        <v>1621</v>
      </c>
      <c r="AA378" s="19">
        <v>2652</v>
      </c>
      <c r="AB378" s="19">
        <v>2040</v>
      </c>
      <c r="AC378" s="19">
        <v>2817</v>
      </c>
      <c r="AD378" s="19">
        <v>798</v>
      </c>
      <c r="AE378" s="19">
        <v>906</v>
      </c>
      <c r="AF378" s="19">
        <v>1377</v>
      </c>
      <c r="AG378" s="19">
        <v>2023</v>
      </c>
      <c r="AH378" s="19">
        <v>2641</v>
      </c>
      <c r="AI378" s="19">
        <v>2619</v>
      </c>
      <c r="AJ378" s="3">
        <f t="shared" si="5"/>
        <v>2427.6666666666665</v>
      </c>
    </row>
    <row r="379" spans="1:36" x14ac:dyDescent="0.2">
      <c r="A379" s="2">
        <v>104288</v>
      </c>
      <c r="B379" s="4">
        <v>1110656</v>
      </c>
      <c r="C379" s="4">
        <v>129</v>
      </c>
      <c r="D379" s="4">
        <v>104288</v>
      </c>
      <c r="E379" s="5" t="s">
        <v>996</v>
      </c>
      <c r="F379" s="5" t="s">
        <v>0</v>
      </c>
      <c r="G379" s="5" t="s">
        <v>0</v>
      </c>
      <c r="H379" s="5" t="s">
        <v>0</v>
      </c>
      <c r="I379" s="19">
        <v>5359</v>
      </c>
      <c r="J379" s="19">
        <v>5372</v>
      </c>
      <c r="K379" s="19">
        <v>2147</v>
      </c>
      <c r="L379" s="19">
        <v>6454</v>
      </c>
      <c r="M379" s="19">
        <v>5602</v>
      </c>
      <c r="N379" s="19">
        <v>13535</v>
      </c>
      <c r="O379" s="19">
        <v>5216</v>
      </c>
      <c r="P379" s="19">
        <v>9671</v>
      </c>
      <c r="Q379" s="19">
        <v>7099</v>
      </c>
      <c r="R379" s="19">
        <v>7736</v>
      </c>
      <c r="S379" s="19">
        <v>11252</v>
      </c>
      <c r="T379" s="19">
        <v>5022</v>
      </c>
      <c r="U379" s="19">
        <v>5685</v>
      </c>
      <c r="V379" s="19">
        <v>10878</v>
      </c>
      <c r="W379" s="19">
        <v>4646</v>
      </c>
      <c r="X379" s="19">
        <v>6946</v>
      </c>
      <c r="Y379" s="19">
        <v>4365</v>
      </c>
      <c r="Z379" s="19">
        <v>5451</v>
      </c>
      <c r="AA379" s="19">
        <v>7315</v>
      </c>
      <c r="AB379" s="19">
        <v>7934</v>
      </c>
      <c r="AC379" s="19">
        <v>1609</v>
      </c>
      <c r="AD379" s="19">
        <v>2222</v>
      </c>
      <c r="AE379" s="19">
        <v>7123</v>
      </c>
      <c r="AF379" s="19">
        <v>5295</v>
      </c>
      <c r="AG379" s="19">
        <v>6550</v>
      </c>
      <c r="AH379" s="19">
        <v>7043</v>
      </c>
      <c r="AI379" s="19">
        <v>5889</v>
      </c>
      <c r="AJ379" s="3">
        <f t="shared" si="5"/>
        <v>6494</v>
      </c>
    </row>
    <row r="380" spans="1:36" x14ac:dyDescent="0.2">
      <c r="A380" s="2">
        <v>104135</v>
      </c>
      <c r="B380" s="4">
        <v>742765</v>
      </c>
      <c r="C380" s="4">
        <v>204</v>
      </c>
      <c r="D380" s="4">
        <v>104135</v>
      </c>
      <c r="E380" s="5" t="s">
        <v>997</v>
      </c>
      <c r="F380" s="5" t="s">
        <v>0</v>
      </c>
      <c r="G380" s="5" t="s">
        <v>0</v>
      </c>
      <c r="H380" s="5" t="s">
        <v>0</v>
      </c>
      <c r="I380" s="19">
        <v>1277</v>
      </c>
      <c r="J380" s="19">
        <v>1426</v>
      </c>
      <c r="K380" s="19">
        <v>997</v>
      </c>
      <c r="L380" s="19">
        <v>1033</v>
      </c>
      <c r="M380" s="19">
        <v>1161</v>
      </c>
      <c r="N380" s="19">
        <v>1530</v>
      </c>
      <c r="O380" s="19">
        <v>647</v>
      </c>
      <c r="P380" s="19">
        <v>934</v>
      </c>
      <c r="Q380" s="19">
        <v>755</v>
      </c>
      <c r="R380" s="19">
        <v>1992</v>
      </c>
      <c r="S380" s="19">
        <v>1850</v>
      </c>
      <c r="T380" s="19">
        <v>1661</v>
      </c>
      <c r="U380" s="19">
        <v>1211</v>
      </c>
      <c r="V380" s="19">
        <v>670</v>
      </c>
      <c r="W380" s="19">
        <v>1030</v>
      </c>
      <c r="X380" s="19">
        <v>942</v>
      </c>
      <c r="Y380" s="19">
        <v>1049</v>
      </c>
      <c r="Z380" s="19">
        <v>1220</v>
      </c>
      <c r="AA380" s="19">
        <v>689</v>
      </c>
      <c r="AB380" s="19">
        <v>1068</v>
      </c>
      <c r="AC380" s="19">
        <v>627</v>
      </c>
      <c r="AD380" s="19">
        <v>1027</v>
      </c>
      <c r="AE380" s="19">
        <v>772</v>
      </c>
      <c r="AF380" s="19">
        <v>1114</v>
      </c>
      <c r="AG380" s="19">
        <v>1263</v>
      </c>
      <c r="AH380" s="19">
        <v>820</v>
      </c>
      <c r="AI380" s="19">
        <v>1026</v>
      </c>
      <c r="AJ380" s="3">
        <f t="shared" si="5"/>
        <v>1036.3333333333333</v>
      </c>
    </row>
    <row r="381" spans="1:36" x14ac:dyDescent="0.2">
      <c r="A381" s="2">
        <v>103886</v>
      </c>
      <c r="B381" s="4">
        <v>228732</v>
      </c>
      <c r="C381" s="4">
        <v>165</v>
      </c>
      <c r="D381" s="4">
        <v>103886</v>
      </c>
      <c r="E381" s="5" t="s">
        <v>998</v>
      </c>
      <c r="F381" s="5" t="s">
        <v>0</v>
      </c>
      <c r="G381" s="5" t="s">
        <v>0</v>
      </c>
      <c r="H381" s="5" t="s">
        <v>0</v>
      </c>
      <c r="I381" s="19">
        <v>4501</v>
      </c>
      <c r="J381" s="19">
        <v>1555</v>
      </c>
      <c r="K381" s="19">
        <v>6599</v>
      </c>
      <c r="L381" s="19">
        <v>30751</v>
      </c>
      <c r="M381" s="19">
        <v>3213</v>
      </c>
      <c r="N381" s="19">
        <v>13574</v>
      </c>
      <c r="O381" s="19">
        <v>5024</v>
      </c>
      <c r="P381" s="19">
        <v>406</v>
      </c>
      <c r="Q381" s="19">
        <v>4263</v>
      </c>
      <c r="R381" s="19">
        <v>15796</v>
      </c>
      <c r="S381" s="19">
        <v>13012</v>
      </c>
      <c r="T381" s="19">
        <v>5166</v>
      </c>
      <c r="U381" s="19">
        <v>5559</v>
      </c>
      <c r="V381" s="19">
        <v>350</v>
      </c>
      <c r="W381" s="19">
        <v>5796</v>
      </c>
      <c r="X381" s="19">
        <v>8214</v>
      </c>
      <c r="Y381" s="19">
        <v>24307</v>
      </c>
      <c r="Z381" s="19">
        <v>11070</v>
      </c>
      <c r="AA381" s="19">
        <v>13188</v>
      </c>
      <c r="AB381" s="19">
        <v>10431</v>
      </c>
      <c r="AC381" s="19">
        <v>8213</v>
      </c>
      <c r="AD381" s="19">
        <v>590</v>
      </c>
      <c r="AE381" s="19">
        <v>9019</v>
      </c>
      <c r="AF381" s="19">
        <v>476</v>
      </c>
      <c r="AG381" s="19">
        <v>27225</v>
      </c>
      <c r="AH381" s="19">
        <v>36389</v>
      </c>
      <c r="AI381" s="19">
        <v>13003</v>
      </c>
      <c r="AJ381" s="3">
        <f t="shared" si="5"/>
        <v>25539</v>
      </c>
    </row>
    <row r="382" spans="1:36" x14ac:dyDescent="0.2">
      <c r="A382" s="2">
        <v>103870</v>
      </c>
      <c r="B382" s="4">
        <v>889000</v>
      </c>
      <c r="C382" s="4">
        <v>387</v>
      </c>
      <c r="D382" s="4">
        <v>103870</v>
      </c>
      <c r="E382" s="5" t="s">
        <v>999</v>
      </c>
      <c r="F382" s="5" t="s">
        <v>0</v>
      </c>
      <c r="G382" s="5" t="s">
        <v>0</v>
      </c>
      <c r="H382" s="5" t="s">
        <v>0</v>
      </c>
      <c r="I382" s="19">
        <v>4561</v>
      </c>
      <c r="J382" s="19">
        <v>2823</v>
      </c>
      <c r="K382" s="19">
        <v>2221</v>
      </c>
      <c r="L382" s="19">
        <v>1203</v>
      </c>
      <c r="M382" s="19">
        <v>1466</v>
      </c>
      <c r="N382" s="19">
        <v>1558</v>
      </c>
      <c r="O382" s="19">
        <v>1074</v>
      </c>
      <c r="P382" s="19">
        <v>788</v>
      </c>
      <c r="Q382" s="19">
        <v>1380</v>
      </c>
      <c r="R382" s="19">
        <v>2399</v>
      </c>
      <c r="S382" s="19">
        <v>1003</v>
      </c>
      <c r="T382" s="19">
        <v>729</v>
      </c>
      <c r="U382" s="19">
        <v>1129</v>
      </c>
      <c r="V382" s="19">
        <v>414</v>
      </c>
      <c r="W382" s="19">
        <v>1521</v>
      </c>
      <c r="X382" s="19">
        <v>927</v>
      </c>
      <c r="Y382" s="19">
        <v>938</v>
      </c>
      <c r="Z382" s="19">
        <v>607</v>
      </c>
      <c r="AA382" s="19">
        <v>750</v>
      </c>
      <c r="AB382" s="19">
        <v>1530</v>
      </c>
      <c r="AC382" s="19">
        <v>1802</v>
      </c>
      <c r="AD382" s="19">
        <v>790</v>
      </c>
      <c r="AE382" s="19">
        <v>1533</v>
      </c>
      <c r="AF382" s="19">
        <v>718</v>
      </c>
      <c r="AG382" s="19">
        <v>1376</v>
      </c>
      <c r="AH382" s="19">
        <v>1850</v>
      </c>
      <c r="AI382" s="19">
        <v>1106</v>
      </c>
      <c r="AJ382" s="3">
        <f t="shared" si="5"/>
        <v>1444</v>
      </c>
    </row>
    <row r="383" spans="1:36" x14ac:dyDescent="0.2">
      <c r="A383" s="2">
        <v>103859</v>
      </c>
      <c r="B383" s="4">
        <v>872203</v>
      </c>
      <c r="C383" s="4">
        <v>301</v>
      </c>
      <c r="D383" s="4">
        <v>103859</v>
      </c>
      <c r="E383" s="5" t="s">
        <v>1000</v>
      </c>
      <c r="F383" s="5" t="s">
        <v>0</v>
      </c>
      <c r="G383" s="5" t="s">
        <v>0</v>
      </c>
      <c r="H383" s="5" t="s">
        <v>0</v>
      </c>
      <c r="I383" s="19">
        <v>2184</v>
      </c>
      <c r="J383" s="19">
        <v>2095</v>
      </c>
      <c r="K383" s="19">
        <v>1296</v>
      </c>
      <c r="L383" s="19">
        <v>1207</v>
      </c>
      <c r="M383" s="19">
        <v>1640</v>
      </c>
      <c r="N383" s="19">
        <v>2039</v>
      </c>
      <c r="O383" s="19">
        <v>1577</v>
      </c>
      <c r="P383" s="19">
        <v>1447</v>
      </c>
      <c r="Q383" s="19">
        <v>1648</v>
      </c>
      <c r="R383" s="19">
        <v>2136</v>
      </c>
      <c r="S383" s="19">
        <v>1527</v>
      </c>
      <c r="T383" s="19">
        <v>1447</v>
      </c>
      <c r="U383" s="19">
        <v>2198</v>
      </c>
      <c r="V383" s="19">
        <v>1727</v>
      </c>
      <c r="W383" s="19">
        <v>1713</v>
      </c>
      <c r="X383" s="19">
        <v>1819</v>
      </c>
      <c r="Y383" s="19">
        <v>1359</v>
      </c>
      <c r="Z383" s="19">
        <v>2181</v>
      </c>
      <c r="AA383" s="19">
        <v>1632</v>
      </c>
      <c r="AB383" s="19">
        <v>2635</v>
      </c>
      <c r="AC383" s="19">
        <v>1807</v>
      </c>
      <c r="AD383" s="19">
        <v>1383</v>
      </c>
      <c r="AE383" s="19">
        <v>1750</v>
      </c>
      <c r="AF383" s="19">
        <v>1638</v>
      </c>
      <c r="AG383" s="19">
        <v>1473</v>
      </c>
      <c r="AH383" s="19">
        <v>1473</v>
      </c>
      <c r="AI383" s="19">
        <v>2097</v>
      </c>
      <c r="AJ383" s="3">
        <f t="shared" si="5"/>
        <v>1681</v>
      </c>
    </row>
    <row r="384" spans="1:36" x14ac:dyDescent="0.2">
      <c r="A384" s="2">
        <v>103858</v>
      </c>
      <c r="B384" s="4">
        <v>670115</v>
      </c>
      <c r="C384" s="4">
        <v>162</v>
      </c>
      <c r="D384" s="4">
        <v>103858</v>
      </c>
      <c r="E384" s="5" t="s">
        <v>1001</v>
      </c>
      <c r="F384" s="5" t="s">
        <v>0</v>
      </c>
      <c r="G384" s="5" t="s">
        <v>0</v>
      </c>
      <c r="H384" s="5" t="s">
        <v>0</v>
      </c>
      <c r="I384" s="19">
        <v>3910</v>
      </c>
      <c r="J384" s="19">
        <v>5068</v>
      </c>
      <c r="K384" s="19">
        <v>5568</v>
      </c>
      <c r="L384" s="19">
        <v>2677</v>
      </c>
      <c r="M384" s="19">
        <v>6039</v>
      </c>
      <c r="N384" s="19">
        <v>2903</v>
      </c>
      <c r="O384" s="19">
        <v>3852</v>
      </c>
      <c r="P384" s="19">
        <v>4792</v>
      </c>
      <c r="Q384" s="19">
        <v>4122</v>
      </c>
      <c r="R384" s="19">
        <v>5770</v>
      </c>
      <c r="S384" s="19">
        <v>5429</v>
      </c>
      <c r="T384" s="19">
        <v>3420</v>
      </c>
      <c r="U384" s="19">
        <v>2894</v>
      </c>
      <c r="V384" s="19">
        <v>3744</v>
      </c>
      <c r="W384" s="19">
        <v>5127</v>
      </c>
      <c r="X384" s="19">
        <v>5291</v>
      </c>
      <c r="Y384" s="19">
        <v>6115</v>
      </c>
      <c r="Z384" s="19">
        <v>9710</v>
      </c>
      <c r="AA384" s="19">
        <v>3441</v>
      </c>
      <c r="AB384" s="19">
        <v>2872</v>
      </c>
      <c r="AC384" s="19">
        <v>6177</v>
      </c>
      <c r="AD384" s="19">
        <v>5601</v>
      </c>
      <c r="AE384" s="19">
        <v>4912</v>
      </c>
      <c r="AF384" s="19">
        <v>4565</v>
      </c>
      <c r="AG384" s="19">
        <v>4296</v>
      </c>
      <c r="AH384" s="19">
        <v>3659</v>
      </c>
      <c r="AI384" s="19">
        <v>3275</v>
      </c>
      <c r="AJ384" s="3">
        <f t="shared" si="5"/>
        <v>3743.3333333333335</v>
      </c>
    </row>
    <row r="385" spans="1:36" x14ac:dyDescent="0.2">
      <c r="A385" s="2">
        <v>103843</v>
      </c>
      <c r="B385" s="4">
        <v>801781</v>
      </c>
      <c r="C385" s="4">
        <v>107</v>
      </c>
      <c r="D385" s="4">
        <v>103843</v>
      </c>
      <c r="E385" s="5" t="s">
        <v>1002</v>
      </c>
      <c r="F385" s="5" t="s">
        <v>0</v>
      </c>
      <c r="G385" s="5" t="s">
        <v>0</v>
      </c>
      <c r="H385" s="5" t="s">
        <v>0</v>
      </c>
      <c r="I385" s="19">
        <v>1886</v>
      </c>
      <c r="J385" s="19">
        <v>2104</v>
      </c>
      <c r="K385" s="19">
        <v>2009</v>
      </c>
      <c r="L385" s="19">
        <v>2604</v>
      </c>
      <c r="M385" s="19">
        <v>1679</v>
      </c>
      <c r="N385" s="19">
        <v>2824</v>
      </c>
      <c r="O385" s="19">
        <v>1138</v>
      </c>
      <c r="P385" s="19">
        <v>1096</v>
      </c>
      <c r="Q385" s="19">
        <v>2138</v>
      </c>
      <c r="R385" s="19">
        <v>5472</v>
      </c>
      <c r="S385" s="19">
        <v>4294</v>
      </c>
      <c r="T385" s="19">
        <v>2726</v>
      </c>
      <c r="U385" s="19">
        <v>1727</v>
      </c>
      <c r="V385" s="19">
        <v>2402</v>
      </c>
      <c r="W385" s="19">
        <v>4092</v>
      </c>
      <c r="X385" s="19">
        <v>1543</v>
      </c>
      <c r="Y385" s="19">
        <v>3600</v>
      </c>
      <c r="Z385" s="19">
        <v>2076</v>
      </c>
      <c r="AA385" s="19">
        <v>2755</v>
      </c>
      <c r="AB385" s="19">
        <v>2833</v>
      </c>
      <c r="AC385" s="19">
        <v>458</v>
      </c>
      <c r="AD385" s="19">
        <v>1552</v>
      </c>
      <c r="AE385" s="19">
        <v>868</v>
      </c>
      <c r="AF385" s="19">
        <v>3404</v>
      </c>
      <c r="AG385" s="19">
        <v>1393</v>
      </c>
      <c r="AH385" s="19">
        <v>3404</v>
      </c>
      <c r="AI385" s="19">
        <v>1723</v>
      </c>
      <c r="AJ385" s="3">
        <f t="shared" si="5"/>
        <v>2173.3333333333335</v>
      </c>
    </row>
    <row r="386" spans="1:36" x14ac:dyDescent="0.2">
      <c r="A386" s="2">
        <v>103832</v>
      </c>
      <c r="B386" s="4">
        <v>891225</v>
      </c>
      <c r="C386" s="4">
        <v>301</v>
      </c>
      <c r="D386" s="4">
        <v>103832</v>
      </c>
      <c r="E386" s="5" t="s">
        <v>1003</v>
      </c>
      <c r="F386" s="5" t="s">
        <v>0</v>
      </c>
      <c r="G386" s="5" t="s">
        <v>0</v>
      </c>
      <c r="H386" s="5" t="s">
        <v>0</v>
      </c>
      <c r="I386" s="19">
        <v>1439</v>
      </c>
      <c r="J386" s="19">
        <v>1187</v>
      </c>
      <c r="K386" s="19">
        <v>853</v>
      </c>
      <c r="L386" s="19">
        <v>497</v>
      </c>
      <c r="M386" s="19">
        <v>859</v>
      </c>
      <c r="N386" s="19">
        <v>875</v>
      </c>
      <c r="O386" s="19">
        <v>812</v>
      </c>
      <c r="P386" s="19">
        <v>972</v>
      </c>
      <c r="Q386" s="19">
        <v>794</v>
      </c>
      <c r="R386" s="19">
        <v>1672</v>
      </c>
      <c r="S386" s="19">
        <v>1767</v>
      </c>
      <c r="T386" s="19">
        <v>863</v>
      </c>
      <c r="U386" s="19">
        <v>824</v>
      </c>
      <c r="V386" s="19">
        <v>2137</v>
      </c>
      <c r="W386" s="19">
        <v>1445</v>
      </c>
      <c r="X386" s="19">
        <v>804</v>
      </c>
      <c r="Y386" s="19">
        <v>1013</v>
      </c>
      <c r="Z386" s="19">
        <v>702</v>
      </c>
      <c r="AA386" s="19">
        <v>568</v>
      </c>
      <c r="AB386" s="19">
        <v>1181</v>
      </c>
      <c r="AC386" s="19">
        <v>603</v>
      </c>
      <c r="AD386" s="19">
        <v>1113</v>
      </c>
      <c r="AE386" s="19">
        <v>955</v>
      </c>
      <c r="AF386" s="19">
        <v>1998</v>
      </c>
      <c r="AG386" s="19">
        <v>788</v>
      </c>
      <c r="AH386" s="19">
        <v>641</v>
      </c>
      <c r="AI386" s="19">
        <v>1046</v>
      </c>
      <c r="AJ386" s="3">
        <f t="shared" si="5"/>
        <v>825</v>
      </c>
    </row>
    <row r="387" spans="1:36" x14ac:dyDescent="0.2">
      <c r="A387" s="2">
        <v>103826</v>
      </c>
      <c r="B387" s="4">
        <v>764829</v>
      </c>
      <c r="C387" s="4">
        <v>156</v>
      </c>
      <c r="D387" s="4">
        <v>103826</v>
      </c>
      <c r="E387" s="5" t="s">
        <v>1004</v>
      </c>
      <c r="F387" s="5" t="s">
        <v>0</v>
      </c>
      <c r="G387" s="5" t="s">
        <v>0</v>
      </c>
      <c r="H387" s="5" t="s">
        <v>0</v>
      </c>
      <c r="I387" s="19">
        <v>6355</v>
      </c>
      <c r="J387" s="19">
        <v>4004</v>
      </c>
      <c r="K387" s="19">
        <v>1625</v>
      </c>
      <c r="L387" s="19">
        <v>2331</v>
      </c>
      <c r="M387" s="19">
        <v>4298</v>
      </c>
      <c r="N387" s="19">
        <v>2742</v>
      </c>
      <c r="O387" s="19">
        <v>2041</v>
      </c>
      <c r="P387" s="19">
        <v>2806</v>
      </c>
      <c r="Q387" s="19">
        <v>3782</v>
      </c>
      <c r="R387" s="19">
        <v>7483</v>
      </c>
      <c r="S387" s="19">
        <v>4581</v>
      </c>
      <c r="T387" s="19">
        <v>5665</v>
      </c>
      <c r="U387" s="19">
        <v>2836</v>
      </c>
      <c r="V387" s="19">
        <v>3983</v>
      </c>
      <c r="W387" s="19">
        <v>8346</v>
      </c>
      <c r="X387" s="19">
        <v>2741</v>
      </c>
      <c r="Y387" s="19">
        <v>2637</v>
      </c>
      <c r="Z387" s="19">
        <v>5576</v>
      </c>
      <c r="AA387" s="19">
        <v>1565</v>
      </c>
      <c r="AB387" s="19">
        <v>2702</v>
      </c>
      <c r="AC387" s="19">
        <v>1604</v>
      </c>
      <c r="AD387" s="19">
        <v>3464</v>
      </c>
      <c r="AE387" s="19">
        <v>2973</v>
      </c>
      <c r="AF387" s="19">
        <v>9564</v>
      </c>
      <c r="AG387" s="19">
        <v>3199</v>
      </c>
      <c r="AH387" s="19">
        <v>2844</v>
      </c>
      <c r="AI387" s="19">
        <v>3001</v>
      </c>
      <c r="AJ387" s="3">
        <f t="shared" si="5"/>
        <v>3014.6666666666665</v>
      </c>
    </row>
    <row r="388" spans="1:36" x14ac:dyDescent="0.2">
      <c r="A388" s="2">
        <v>102624</v>
      </c>
      <c r="B388" s="4">
        <v>292984</v>
      </c>
      <c r="C388" s="4">
        <v>171</v>
      </c>
      <c r="D388" s="4">
        <v>102624</v>
      </c>
      <c r="E388" s="5" t="s">
        <v>1005</v>
      </c>
      <c r="F388" s="5" t="s">
        <v>0</v>
      </c>
      <c r="G388" s="5" t="s">
        <v>0</v>
      </c>
      <c r="H388" s="5" t="s">
        <v>0</v>
      </c>
      <c r="I388" s="19">
        <v>5403</v>
      </c>
      <c r="J388" s="19">
        <v>6187</v>
      </c>
      <c r="K388" s="19">
        <v>7559</v>
      </c>
      <c r="L388" s="19">
        <v>6370</v>
      </c>
      <c r="M388" s="19">
        <v>6677</v>
      </c>
      <c r="N388" s="19">
        <v>10735</v>
      </c>
      <c r="O388" s="19">
        <v>6765</v>
      </c>
      <c r="P388" s="19">
        <v>10141</v>
      </c>
      <c r="Q388" s="19">
        <v>8320</v>
      </c>
      <c r="R388" s="19">
        <v>10688</v>
      </c>
      <c r="S388" s="19">
        <v>9853</v>
      </c>
      <c r="T388" s="19">
        <v>5547</v>
      </c>
      <c r="U388" s="19">
        <v>5113</v>
      </c>
      <c r="V388" s="19">
        <v>7054</v>
      </c>
      <c r="W388" s="19">
        <v>10189</v>
      </c>
      <c r="X388" s="19">
        <v>6516</v>
      </c>
      <c r="Y388" s="19">
        <v>10240</v>
      </c>
      <c r="Z388" s="19">
        <v>22021</v>
      </c>
      <c r="AA388" s="19">
        <v>6474</v>
      </c>
      <c r="AB388" s="19">
        <v>11617</v>
      </c>
      <c r="AC388" s="19">
        <v>14071</v>
      </c>
      <c r="AD388" s="19">
        <v>7495</v>
      </c>
      <c r="AE388" s="19">
        <v>12651</v>
      </c>
      <c r="AF388" s="19">
        <v>9413</v>
      </c>
      <c r="AG388" s="19">
        <v>13213</v>
      </c>
      <c r="AH388" s="19">
        <v>9872</v>
      </c>
      <c r="AI388" s="19">
        <v>11760</v>
      </c>
      <c r="AJ388" s="3">
        <f t="shared" si="5"/>
        <v>11615</v>
      </c>
    </row>
    <row r="389" spans="1:36" x14ac:dyDescent="0.2">
      <c r="A389" s="2">
        <v>102604</v>
      </c>
      <c r="B389" s="4">
        <v>759332</v>
      </c>
      <c r="C389" s="4">
        <v>225</v>
      </c>
      <c r="D389" s="4">
        <v>102604</v>
      </c>
      <c r="E389" s="5" t="s">
        <v>1006</v>
      </c>
      <c r="F389" s="5" t="s">
        <v>0</v>
      </c>
      <c r="G389" s="5" t="s">
        <v>0</v>
      </c>
      <c r="H389" s="5" t="s">
        <v>0</v>
      </c>
      <c r="I389" s="19">
        <v>1708</v>
      </c>
      <c r="J389" s="19">
        <v>7910</v>
      </c>
      <c r="K389" s="19">
        <v>6436</v>
      </c>
      <c r="L389" s="19">
        <v>7892</v>
      </c>
      <c r="M389" s="19">
        <v>5264</v>
      </c>
      <c r="N389" s="19">
        <v>6580</v>
      </c>
      <c r="O389" s="19">
        <v>2434</v>
      </c>
      <c r="P389" s="19">
        <v>3933</v>
      </c>
      <c r="Q389" s="19">
        <v>5935</v>
      </c>
      <c r="R389" s="19">
        <v>5660</v>
      </c>
      <c r="S389" s="19">
        <v>6512</v>
      </c>
      <c r="T389" s="19">
        <v>2548</v>
      </c>
      <c r="U389" s="19">
        <v>5603</v>
      </c>
      <c r="V389" s="19">
        <v>1628</v>
      </c>
      <c r="W389" s="19">
        <v>4419</v>
      </c>
      <c r="X389" s="19">
        <v>3425</v>
      </c>
      <c r="Y389" s="19">
        <v>4739</v>
      </c>
      <c r="Z389" s="19">
        <v>2449</v>
      </c>
      <c r="AA389" s="19">
        <v>6747</v>
      </c>
      <c r="AB389" s="19">
        <v>6773</v>
      </c>
      <c r="AC389" s="19">
        <v>913</v>
      </c>
      <c r="AD389" s="19">
        <v>2203</v>
      </c>
      <c r="AE389" s="19">
        <v>4822</v>
      </c>
      <c r="AF389" s="19">
        <v>2615</v>
      </c>
      <c r="AG389" s="19">
        <v>7844</v>
      </c>
      <c r="AH389" s="19">
        <v>3693</v>
      </c>
      <c r="AI389" s="19">
        <v>5500</v>
      </c>
      <c r="AJ389" s="3">
        <f t="shared" si="5"/>
        <v>5679</v>
      </c>
    </row>
    <row r="390" spans="1:36" x14ac:dyDescent="0.2">
      <c r="A390" s="2">
        <v>102601</v>
      </c>
      <c r="B390" s="4">
        <v>452509</v>
      </c>
      <c r="C390" s="4">
        <v>254</v>
      </c>
      <c r="D390" s="4">
        <v>102601</v>
      </c>
      <c r="E390" s="5" t="s">
        <v>1007</v>
      </c>
      <c r="F390" s="5" t="s">
        <v>0</v>
      </c>
      <c r="G390" s="5" t="s">
        <v>0</v>
      </c>
      <c r="H390" s="5" t="s">
        <v>0</v>
      </c>
      <c r="I390" s="19">
        <v>11748</v>
      </c>
      <c r="J390" s="19">
        <v>17034</v>
      </c>
      <c r="K390" s="19">
        <v>3163</v>
      </c>
      <c r="L390" s="19">
        <v>9849</v>
      </c>
      <c r="M390" s="19">
        <v>20189</v>
      </c>
      <c r="N390" s="19">
        <v>8531</v>
      </c>
      <c r="O390" s="19">
        <v>2456</v>
      </c>
      <c r="P390" s="19">
        <v>2378</v>
      </c>
      <c r="Q390" s="19">
        <v>23252</v>
      </c>
      <c r="R390" s="19">
        <v>15999</v>
      </c>
      <c r="S390" s="19">
        <v>21498</v>
      </c>
      <c r="T390" s="19">
        <v>7208</v>
      </c>
      <c r="U390" s="19">
        <v>8539</v>
      </c>
      <c r="V390" s="19">
        <v>491</v>
      </c>
      <c r="W390" s="19">
        <v>9264</v>
      </c>
      <c r="X390" s="19">
        <v>4693</v>
      </c>
      <c r="Y390" s="19">
        <v>5724</v>
      </c>
      <c r="Z390" s="19">
        <v>30095</v>
      </c>
      <c r="AA390" s="19">
        <v>2306</v>
      </c>
      <c r="AB390" s="19">
        <v>12991</v>
      </c>
      <c r="AC390" s="19">
        <v>5850</v>
      </c>
      <c r="AD390" s="19">
        <v>5387</v>
      </c>
      <c r="AE390" s="19">
        <v>4300</v>
      </c>
      <c r="AF390" s="19">
        <v>7479</v>
      </c>
      <c r="AG390" s="19">
        <v>7330</v>
      </c>
      <c r="AH390" s="19">
        <v>12306</v>
      </c>
      <c r="AI390" s="19">
        <v>11773</v>
      </c>
      <c r="AJ390" s="3">
        <f t="shared" si="5"/>
        <v>10469.666666666666</v>
      </c>
    </row>
    <row r="391" spans="1:36" x14ac:dyDescent="0.2">
      <c r="A391" s="2">
        <v>100732</v>
      </c>
      <c r="B391" s="4">
        <v>571374</v>
      </c>
      <c r="C391" s="4">
        <v>257</v>
      </c>
      <c r="D391" s="4">
        <v>100732</v>
      </c>
      <c r="E391" s="5" t="s">
        <v>1008</v>
      </c>
      <c r="F391" s="5" t="s">
        <v>0</v>
      </c>
      <c r="G391" s="5" t="s">
        <v>0</v>
      </c>
      <c r="H391" s="5" t="s">
        <v>0</v>
      </c>
      <c r="I391" s="19">
        <v>2478</v>
      </c>
      <c r="J391" s="19">
        <v>3658</v>
      </c>
      <c r="K391" s="19">
        <v>2366</v>
      </c>
      <c r="L391" s="19">
        <v>1996</v>
      </c>
      <c r="M391" s="19">
        <v>2700</v>
      </c>
      <c r="N391" s="19">
        <v>2565</v>
      </c>
      <c r="O391" s="19">
        <v>1498</v>
      </c>
      <c r="P391" s="19">
        <v>3059</v>
      </c>
      <c r="Q391" s="19">
        <v>2060</v>
      </c>
      <c r="R391" s="19">
        <v>3169</v>
      </c>
      <c r="S391" s="19">
        <v>2929</v>
      </c>
      <c r="T391" s="19">
        <v>1991</v>
      </c>
      <c r="U391" s="19">
        <v>1726</v>
      </c>
      <c r="V391" s="19">
        <v>4369</v>
      </c>
      <c r="W391" s="19">
        <v>2256</v>
      </c>
      <c r="X391" s="19">
        <v>1646</v>
      </c>
      <c r="Y391" s="19">
        <v>2878</v>
      </c>
      <c r="Z391" s="19">
        <v>3194</v>
      </c>
      <c r="AA391" s="19">
        <v>1597</v>
      </c>
      <c r="AB391" s="19">
        <v>2269</v>
      </c>
      <c r="AC391" s="19">
        <v>2358</v>
      </c>
      <c r="AD391" s="19">
        <v>1740</v>
      </c>
      <c r="AE391" s="19">
        <v>2251</v>
      </c>
      <c r="AF391" s="19">
        <v>3318</v>
      </c>
      <c r="AG391" s="19">
        <v>2392</v>
      </c>
      <c r="AH391" s="19">
        <v>2436</v>
      </c>
      <c r="AI391" s="19">
        <v>2782</v>
      </c>
      <c r="AJ391" s="3">
        <f t="shared" si="5"/>
        <v>2536.6666666666665</v>
      </c>
    </row>
    <row r="392" spans="1:36" x14ac:dyDescent="0.2">
      <c r="A392" s="2">
        <v>100080</v>
      </c>
      <c r="B392" s="4">
        <v>877631</v>
      </c>
      <c r="C392" s="4">
        <v>199</v>
      </c>
      <c r="D392" s="4">
        <v>100080</v>
      </c>
      <c r="E392" s="5" t="s">
        <v>1009</v>
      </c>
      <c r="F392" s="5" t="s">
        <v>0</v>
      </c>
      <c r="G392" s="5" t="s">
        <v>0</v>
      </c>
      <c r="H392" s="5" t="s">
        <v>0</v>
      </c>
      <c r="I392" s="19">
        <v>2141</v>
      </c>
      <c r="J392" s="19">
        <v>1930</v>
      </c>
      <c r="K392" s="19">
        <v>3043</v>
      </c>
      <c r="L392" s="19">
        <v>967</v>
      </c>
      <c r="M392" s="19">
        <v>1769</v>
      </c>
      <c r="N392" s="19">
        <v>2089</v>
      </c>
      <c r="O392" s="19">
        <v>1649</v>
      </c>
      <c r="P392" s="19">
        <v>3004</v>
      </c>
      <c r="Q392" s="19">
        <v>1883</v>
      </c>
      <c r="R392" s="19">
        <v>5340</v>
      </c>
      <c r="S392" s="19">
        <v>2979</v>
      </c>
      <c r="T392" s="19">
        <v>6431</v>
      </c>
      <c r="U392" s="19">
        <v>1276</v>
      </c>
      <c r="V392" s="19">
        <v>1779</v>
      </c>
      <c r="W392" s="19">
        <v>8920</v>
      </c>
      <c r="X392" s="19">
        <v>1990</v>
      </c>
      <c r="Y392" s="19">
        <v>2593</v>
      </c>
      <c r="Z392" s="19">
        <v>10761</v>
      </c>
      <c r="AA392" s="19">
        <v>1773</v>
      </c>
      <c r="AB392" s="19">
        <v>3152</v>
      </c>
      <c r="AC392" s="19">
        <v>1566</v>
      </c>
      <c r="AD392" s="19">
        <v>8339</v>
      </c>
      <c r="AE392" s="19">
        <v>3783</v>
      </c>
      <c r="AF392" s="19">
        <v>9263</v>
      </c>
      <c r="AG392" s="19">
        <v>2048</v>
      </c>
      <c r="AH392" s="19">
        <v>1804</v>
      </c>
      <c r="AI392" s="19">
        <v>2342</v>
      </c>
      <c r="AJ392" s="3">
        <f t="shared" si="5"/>
        <v>2064.6666666666665</v>
      </c>
    </row>
    <row r="393" spans="1:36" x14ac:dyDescent="0.2">
      <c r="A393" s="2">
        <v>99868</v>
      </c>
      <c r="B393" s="4">
        <v>782065</v>
      </c>
      <c r="C393" s="4">
        <v>113</v>
      </c>
      <c r="D393" s="4">
        <v>99868</v>
      </c>
      <c r="E393" s="5" t="s">
        <v>590</v>
      </c>
      <c r="F393" s="5" t="s">
        <v>0</v>
      </c>
      <c r="G393" s="5" t="s">
        <v>0</v>
      </c>
      <c r="H393" s="5" t="s">
        <v>0</v>
      </c>
      <c r="I393" s="19">
        <v>52499</v>
      </c>
      <c r="J393" s="19">
        <v>52452</v>
      </c>
      <c r="K393" s="19">
        <v>84173</v>
      </c>
      <c r="L393" s="19">
        <v>32659</v>
      </c>
      <c r="M393" s="19">
        <v>60937</v>
      </c>
      <c r="N393" s="19">
        <v>30173</v>
      </c>
      <c r="O393" s="19">
        <v>57736</v>
      </c>
      <c r="P393" s="19">
        <v>155050</v>
      </c>
      <c r="Q393" s="19">
        <v>30387</v>
      </c>
      <c r="R393" s="19">
        <v>49609</v>
      </c>
      <c r="S393" s="19">
        <v>30492</v>
      </c>
      <c r="T393" s="19">
        <v>14296</v>
      </c>
      <c r="U393" s="19">
        <v>53378</v>
      </c>
      <c r="V393" s="19">
        <v>45410</v>
      </c>
      <c r="W393" s="19">
        <v>66857</v>
      </c>
      <c r="X393" s="19">
        <v>48282</v>
      </c>
      <c r="Y393" s="19">
        <v>134763</v>
      </c>
      <c r="Z393" s="19">
        <v>217118</v>
      </c>
      <c r="AA393" s="19">
        <v>28527</v>
      </c>
      <c r="AB393" s="19">
        <v>71595</v>
      </c>
      <c r="AC393" s="19">
        <v>159859</v>
      </c>
      <c r="AD393" s="19">
        <v>46456</v>
      </c>
      <c r="AE393" s="19">
        <v>191998</v>
      </c>
      <c r="AF393" s="19">
        <v>27012</v>
      </c>
      <c r="AG393" s="19">
        <v>64098</v>
      </c>
      <c r="AH393" s="19">
        <v>78956</v>
      </c>
      <c r="AI393" s="19">
        <v>71149</v>
      </c>
      <c r="AJ393" s="3">
        <f t="shared" si="5"/>
        <v>71401</v>
      </c>
    </row>
    <row r="394" spans="1:36" x14ac:dyDescent="0.2">
      <c r="A394" s="2">
        <v>99867</v>
      </c>
      <c r="B394" s="4">
        <v>526414</v>
      </c>
      <c r="C394" s="4">
        <v>198</v>
      </c>
      <c r="D394" s="4">
        <v>99867</v>
      </c>
      <c r="E394" s="5" t="s">
        <v>591</v>
      </c>
      <c r="F394" s="5" t="s">
        <v>0</v>
      </c>
      <c r="G394" s="5" t="s">
        <v>0</v>
      </c>
      <c r="H394" s="5" t="s">
        <v>0</v>
      </c>
      <c r="I394" s="19">
        <v>81672</v>
      </c>
      <c r="J394" s="19">
        <v>114328</v>
      </c>
      <c r="K394" s="19">
        <v>60695</v>
      </c>
      <c r="L394" s="19">
        <v>74279</v>
      </c>
      <c r="M394" s="19">
        <v>83330</v>
      </c>
      <c r="N394" s="19">
        <v>79549</v>
      </c>
      <c r="O394" s="19">
        <v>65052</v>
      </c>
      <c r="P394" s="19">
        <v>79594</v>
      </c>
      <c r="Q394" s="19">
        <v>71922</v>
      </c>
      <c r="R394" s="19">
        <v>104149</v>
      </c>
      <c r="S394" s="19">
        <v>106576</v>
      </c>
      <c r="T394" s="19">
        <v>93389</v>
      </c>
      <c r="U394" s="19">
        <v>105978</v>
      </c>
      <c r="V394" s="19">
        <v>97889</v>
      </c>
      <c r="W394" s="19">
        <v>92866</v>
      </c>
      <c r="X394" s="19">
        <v>96737</v>
      </c>
      <c r="Y394" s="19">
        <v>79441</v>
      </c>
      <c r="Z394" s="19">
        <v>94780</v>
      </c>
      <c r="AA394" s="19">
        <v>89998</v>
      </c>
      <c r="AB394" s="19">
        <v>81397</v>
      </c>
      <c r="AC394" s="19">
        <v>74923</v>
      </c>
      <c r="AD394" s="19">
        <v>86724</v>
      </c>
      <c r="AE394" s="19">
        <v>108021</v>
      </c>
      <c r="AF394" s="19">
        <v>106466</v>
      </c>
      <c r="AG394" s="19">
        <v>115772</v>
      </c>
      <c r="AH394" s="19">
        <v>84641</v>
      </c>
      <c r="AI394" s="19">
        <v>82652</v>
      </c>
      <c r="AJ394" s="3">
        <f t="shared" si="5"/>
        <v>94355</v>
      </c>
    </row>
    <row r="395" spans="1:36" x14ac:dyDescent="0.2">
      <c r="A395" s="2">
        <v>97204</v>
      </c>
      <c r="B395" s="4">
        <v>817738</v>
      </c>
      <c r="C395" s="4">
        <v>113</v>
      </c>
      <c r="D395" s="4">
        <v>97204</v>
      </c>
      <c r="E395" s="5" t="s">
        <v>592</v>
      </c>
      <c r="F395" s="5" t="s">
        <v>0</v>
      </c>
      <c r="G395" s="5" t="s">
        <v>0</v>
      </c>
      <c r="H395" s="5" t="s">
        <v>0</v>
      </c>
      <c r="I395" s="19">
        <v>11481</v>
      </c>
      <c r="J395" s="19">
        <v>12881</v>
      </c>
      <c r="K395" s="19">
        <v>11385</v>
      </c>
      <c r="L395" s="19">
        <v>19052</v>
      </c>
      <c r="M395" s="19">
        <v>13502</v>
      </c>
      <c r="N395" s="19">
        <v>24210</v>
      </c>
      <c r="O395" s="19">
        <v>6394</v>
      </c>
      <c r="P395" s="19">
        <v>14037</v>
      </c>
      <c r="Q395" s="19">
        <v>14622</v>
      </c>
      <c r="R395" s="19">
        <v>29076</v>
      </c>
      <c r="S395" s="19">
        <v>13365</v>
      </c>
      <c r="T395" s="19">
        <v>20318</v>
      </c>
      <c r="U395" s="19">
        <v>9503</v>
      </c>
      <c r="V395" s="19">
        <v>7049</v>
      </c>
      <c r="W395" s="19">
        <v>36842</v>
      </c>
      <c r="X395" s="19">
        <v>35036</v>
      </c>
      <c r="Y395" s="19">
        <v>30643</v>
      </c>
      <c r="Z395" s="19">
        <v>25072</v>
      </c>
      <c r="AA395" s="19">
        <v>21018</v>
      </c>
      <c r="AB395" s="19">
        <v>24197</v>
      </c>
      <c r="AC395" s="19">
        <v>20274</v>
      </c>
      <c r="AD395" s="19">
        <v>38168</v>
      </c>
      <c r="AE395" s="19">
        <v>22515</v>
      </c>
      <c r="AF395" s="19">
        <v>30639</v>
      </c>
      <c r="AG395" s="19">
        <v>24593</v>
      </c>
      <c r="AH395" s="19">
        <v>24405</v>
      </c>
      <c r="AI395" s="19">
        <v>20192</v>
      </c>
      <c r="AJ395" s="3">
        <f t="shared" ref="AJ395:AJ458" si="6">AVERAGE(AG395:AI395)</f>
        <v>23063.333333333332</v>
      </c>
    </row>
    <row r="396" spans="1:36" x14ac:dyDescent="0.2">
      <c r="A396" s="2">
        <v>94582</v>
      </c>
      <c r="B396" s="4">
        <v>545119</v>
      </c>
      <c r="C396" s="4">
        <v>214</v>
      </c>
      <c r="D396" s="4">
        <v>94582</v>
      </c>
      <c r="E396" s="5" t="s">
        <v>593</v>
      </c>
      <c r="F396" s="5" t="s">
        <v>0</v>
      </c>
      <c r="G396" s="5" t="s">
        <v>0</v>
      </c>
      <c r="H396" s="5" t="s">
        <v>0</v>
      </c>
      <c r="I396" s="19">
        <v>797</v>
      </c>
      <c r="J396" s="19">
        <v>3445</v>
      </c>
      <c r="K396" s="19">
        <v>1992</v>
      </c>
      <c r="L396" s="19">
        <v>1873</v>
      </c>
      <c r="M396" s="19">
        <v>768</v>
      </c>
      <c r="N396" s="19">
        <v>472</v>
      </c>
      <c r="O396" s="19">
        <v>1494</v>
      </c>
      <c r="P396" s="19">
        <v>2280</v>
      </c>
      <c r="Q396" s="19">
        <v>602</v>
      </c>
      <c r="R396" s="19">
        <v>598</v>
      </c>
      <c r="S396" s="19">
        <v>558</v>
      </c>
      <c r="T396" s="19">
        <v>836</v>
      </c>
      <c r="U396" s="19">
        <v>977</v>
      </c>
      <c r="V396" s="19">
        <v>2836</v>
      </c>
      <c r="W396" s="19">
        <v>632</v>
      </c>
      <c r="X396" s="19">
        <v>1104</v>
      </c>
      <c r="Y396" s="19">
        <v>5290</v>
      </c>
      <c r="Z396" s="19">
        <v>826</v>
      </c>
      <c r="AA396" s="19">
        <v>1535</v>
      </c>
      <c r="AB396" s="19">
        <v>967</v>
      </c>
      <c r="AC396" s="19">
        <v>1720</v>
      </c>
      <c r="AD396" s="19">
        <v>466</v>
      </c>
      <c r="AE396" s="19">
        <v>702</v>
      </c>
      <c r="AF396" s="19">
        <v>909</v>
      </c>
      <c r="AG396" s="19">
        <v>1669</v>
      </c>
      <c r="AH396" s="19">
        <v>1421</v>
      </c>
      <c r="AI396" s="19">
        <v>1035</v>
      </c>
      <c r="AJ396" s="3">
        <f t="shared" si="6"/>
        <v>1375</v>
      </c>
    </row>
    <row r="397" spans="1:36" x14ac:dyDescent="0.2">
      <c r="A397" s="2">
        <v>92727</v>
      </c>
      <c r="B397" s="4">
        <v>415139</v>
      </c>
      <c r="C397" s="4">
        <v>213</v>
      </c>
      <c r="D397" s="4">
        <v>92727</v>
      </c>
      <c r="E397" s="5" t="s">
        <v>594</v>
      </c>
      <c r="F397" s="5" t="s">
        <v>0</v>
      </c>
      <c r="G397" s="5" t="s">
        <v>0</v>
      </c>
      <c r="H397" s="5" t="s">
        <v>0</v>
      </c>
      <c r="I397" s="19">
        <v>1800</v>
      </c>
      <c r="J397" s="19">
        <v>1156</v>
      </c>
      <c r="K397" s="19">
        <v>1097</v>
      </c>
      <c r="L397" s="19">
        <v>941</v>
      </c>
      <c r="M397" s="19">
        <v>1055</v>
      </c>
      <c r="N397" s="19">
        <v>663</v>
      </c>
      <c r="O397" s="19">
        <v>873</v>
      </c>
      <c r="P397" s="19">
        <v>563</v>
      </c>
      <c r="Q397" s="19">
        <v>1087</v>
      </c>
      <c r="R397" s="19">
        <v>1310</v>
      </c>
      <c r="S397" s="19">
        <v>1658</v>
      </c>
      <c r="T397" s="19">
        <v>686</v>
      </c>
      <c r="U397" s="19">
        <v>1228</v>
      </c>
      <c r="V397" s="19">
        <v>771</v>
      </c>
      <c r="W397" s="19">
        <v>555</v>
      </c>
      <c r="X397" s="19">
        <v>845</v>
      </c>
      <c r="Y397" s="19">
        <v>1234</v>
      </c>
      <c r="Z397" s="19">
        <v>897</v>
      </c>
      <c r="AA397" s="19">
        <v>819</v>
      </c>
      <c r="AB397" s="19">
        <v>963</v>
      </c>
      <c r="AC397" s="19">
        <v>933</v>
      </c>
      <c r="AD397" s="19">
        <v>734</v>
      </c>
      <c r="AE397" s="19">
        <v>1119</v>
      </c>
      <c r="AF397" s="19">
        <v>861</v>
      </c>
      <c r="AG397" s="19">
        <v>1252</v>
      </c>
      <c r="AH397" s="19">
        <v>1184</v>
      </c>
      <c r="AI397" s="19">
        <v>915</v>
      </c>
      <c r="AJ397" s="3">
        <f t="shared" si="6"/>
        <v>1117</v>
      </c>
    </row>
    <row r="398" spans="1:36" x14ac:dyDescent="0.2">
      <c r="A398" s="2">
        <v>88521</v>
      </c>
      <c r="B398" s="4">
        <v>794629</v>
      </c>
      <c r="C398" s="4">
        <v>156</v>
      </c>
      <c r="D398" s="4">
        <v>88521</v>
      </c>
      <c r="E398" s="5" t="s">
        <v>596</v>
      </c>
      <c r="F398" s="5" t="s">
        <v>0</v>
      </c>
      <c r="G398" s="5" t="s">
        <v>0</v>
      </c>
      <c r="H398" s="5" t="s">
        <v>0</v>
      </c>
      <c r="I398" s="19">
        <v>1523</v>
      </c>
      <c r="J398" s="19">
        <v>1685</v>
      </c>
      <c r="K398" s="19">
        <v>1257</v>
      </c>
      <c r="L398" s="19">
        <v>1096</v>
      </c>
      <c r="M398" s="19">
        <v>1252</v>
      </c>
      <c r="N398" s="19">
        <v>955</v>
      </c>
      <c r="O398" s="19">
        <v>728</v>
      </c>
      <c r="P398" s="19">
        <v>1083</v>
      </c>
      <c r="Q398" s="19">
        <v>1617</v>
      </c>
      <c r="R398" s="19">
        <v>1834</v>
      </c>
      <c r="S398" s="19">
        <v>1376</v>
      </c>
      <c r="T398" s="19">
        <v>1964</v>
      </c>
      <c r="U398" s="19">
        <v>1139</v>
      </c>
      <c r="V398" s="19">
        <v>1514</v>
      </c>
      <c r="W398" s="19">
        <v>2794</v>
      </c>
      <c r="X398" s="19">
        <v>934</v>
      </c>
      <c r="Y398" s="19">
        <v>884</v>
      </c>
      <c r="Z398" s="19">
        <v>1467</v>
      </c>
      <c r="AA398" s="19">
        <v>808</v>
      </c>
      <c r="AB398" s="19">
        <v>1587</v>
      </c>
      <c r="AC398" s="19">
        <v>722</v>
      </c>
      <c r="AD398" s="19">
        <v>1721</v>
      </c>
      <c r="AE398" s="19">
        <v>1441</v>
      </c>
      <c r="AF398" s="19">
        <v>2880</v>
      </c>
      <c r="AG398" s="19">
        <v>1096</v>
      </c>
      <c r="AH398" s="19">
        <v>722</v>
      </c>
      <c r="AI398" s="19">
        <v>1098</v>
      </c>
      <c r="AJ398" s="3">
        <f t="shared" si="6"/>
        <v>972</v>
      </c>
    </row>
    <row r="399" spans="1:36" x14ac:dyDescent="0.2">
      <c r="A399" s="2">
        <v>87877</v>
      </c>
      <c r="B399" s="4">
        <v>330723</v>
      </c>
      <c r="C399" s="4">
        <v>110</v>
      </c>
      <c r="D399" s="4">
        <v>87877</v>
      </c>
      <c r="E399" s="5" t="s">
        <v>597</v>
      </c>
      <c r="F399" s="5" t="s">
        <v>0</v>
      </c>
      <c r="G399" s="5" t="s">
        <v>0</v>
      </c>
      <c r="H399" s="5" t="s">
        <v>0</v>
      </c>
      <c r="I399" s="19">
        <v>19101</v>
      </c>
      <c r="J399" s="19">
        <v>32825</v>
      </c>
      <c r="K399" s="19">
        <v>30045</v>
      </c>
      <c r="L399" s="19">
        <v>23494</v>
      </c>
      <c r="M399" s="19">
        <v>19335</v>
      </c>
      <c r="N399" s="19">
        <v>25270</v>
      </c>
      <c r="O399" s="19">
        <v>20914</v>
      </c>
      <c r="P399" s="19">
        <v>24067</v>
      </c>
      <c r="Q399" s="19">
        <v>32531</v>
      </c>
      <c r="R399" s="19">
        <v>48655</v>
      </c>
      <c r="S399" s="19">
        <v>36761</v>
      </c>
      <c r="T399" s="19">
        <v>25214</v>
      </c>
      <c r="U399" s="19">
        <v>27453</v>
      </c>
      <c r="V399" s="19">
        <v>44549</v>
      </c>
      <c r="W399" s="19">
        <v>26715</v>
      </c>
      <c r="X399" s="19">
        <v>22528</v>
      </c>
      <c r="Y399" s="19">
        <v>25206</v>
      </c>
      <c r="Z399" s="19">
        <v>24699</v>
      </c>
      <c r="AA399" s="19">
        <v>44388</v>
      </c>
      <c r="AB399" s="19">
        <v>21323</v>
      </c>
      <c r="AC399" s="19">
        <v>36283</v>
      </c>
      <c r="AD399" s="19">
        <v>27634</v>
      </c>
      <c r="AE399" s="19">
        <v>36531</v>
      </c>
      <c r="AF399" s="19">
        <v>31916</v>
      </c>
      <c r="AG399" s="19">
        <v>32485</v>
      </c>
      <c r="AH399" s="19">
        <v>29818</v>
      </c>
      <c r="AI399" s="19">
        <v>27436</v>
      </c>
      <c r="AJ399" s="3">
        <f t="shared" si="6"/>
        <v>29913</v>
      </c>
    </row>
    <row r="400" spans="1:36" x14ac:dyDescent="0.2">
      <c r="A400" s="2">
        <v>87808</v>
      </c>
      <c r="B400" s="4">
        <v>354436</v>
      </c>
      <c r="C400" s="4">
        <v>228</v>
      </c>
      <c r="D400" s="4">
        <v>87808</v>
      </c>
      <c r="E400" s="5" t="s">
        <v>598</v>
      </c>
      <c r="F400" s="5" t="s">
        <v>0</v>
      </c>
      <c r="G400" s="5" t="s">
        <v>0</v>
      </c>
      <c r="H400" s="5" t="s">
        <v>0</v>
      </c>
      <c r="I400" s="19">
        <v>3499</v>
      </c>
      <c r="J400" s="19">
        <v>4744</v>
      </c>
      <c r="K400" s="19">
        <v>4850</v>
      </c>
      <c r="L400" s="19">
        <v>5056</v>
      </c>
      <c r="M400" s="19">
        <v>3689</v>
      </c>
      <c r="N400" s="19">
        <v>3450</v>
      </c>
      <c r="O400" s="19">
        <v>2544</v>
      </c>
      <c r="P400" s="19">
        <v>3134</v>
      </c>
      <c r="Q400" s="19">
        <v>5030</v>
      </c>
      <c r="R400" s="19">
        <v>8217</v>
      </c>
      <c r="S400" s="19">
        <v>4412</v>
      </c>
      <c r="T400" s="19">
        <v>5101</v>
      </c>
      <c r="U400" s="19">
        <v>3544</v>
      </c>
      <c r="V400" s="19">
        <v>3933</v>
      </c>
      <c r="W400" s="19">
        <v>5219</v>
      </c>
      <c r="X400" s="19">
        <v>3123</v>
      </c>
      <c r="Y400" s="19">
        <v>12723</v>
      </c>
      <c r="Z400" s="19">
        <v>4563</v>
      </c>
      <c r="AA400" s="19">
        <v>4264</v>
      </c>
      <c r="AB400" s="19">
        <v>3631</v>
      </c>
      <c r="AC400" s="19">
        <v>4511</v>
      </c>
      <c r="AD400" s="19">
        <v>4319</v>
      </c>
      <c r="AE400" s="19">
        <v>5113</v>
      </c>
      <c r="AF400" s="19">
        <v>3676</v>
      </c>
      <c r="AG400" s="19">
        <v>5364</v>
      </c>
      <c r="AH400" s="19">
        <v>6864</v>
      </c>
      <c r="AI400" s="19">
        <v>3637</v>
      </c>
      <c r="AJ400" s="3">
        <f t="shared" si="6"/>
        <v>5288.333333333333</v>
      </c>
    </row>
    <row r="401" spans="1:36" x14ac:dyDescent="0.2">
      <c r="A401" s="2">
        <v>87769</v>
      </c>
      <c r="B401" s="4">
        <v>578572</v>
      </c>
      <c r="C401" s="4">
        <v>186</v>
      </c>
      <c r="D401" s="4">
        <v>87769</v>
      </c>
      <c r="E401" s="5" t="s">
        <v>599</v>
      </c>
      <c r="F401" s="5" t="s">
        <v>0</v>
      </c>
      <c r="G401" s="5" t="s">
        <v>0</v>
      </c>
      <c r="H401" s="5" t="s">
        <v>0</v>
      </c>
      <c r="I401" s="19">
        <v>3014</v>
      </c>
      <c r="J401" s="19">
        <v>2253</v>
      </c>
      <c r="K401" s="19">
        <v>3086</v>
      </c>
      <c r="L401" s="19">
        <v>1941</v>
      </c>
      <c r="M401" s="19">
        <v>2638</v>
      </c>
      <c r="N401" s="19">
        <v>1414</v>
      </c>
      <c r="O401" s="19">
        <v>2159</v>
      </c>
      <c r="P401" s="19">
        <v>6077</v>
      </c>
      <c r="Q401" s="19">
        <v>1780</v>
      </c>
      <c r="R401" s="19">
        <v>1904</v>
      </c>
      <c r="S401" s="19">
        <v>1637</v>
      </c>
      <c r="T401" s="19">
        <v>1002</v>
      </c>
      <c r="U401" s="19">
        <v>3075</v>
      </c>
      <c r="V401" s="19">
        <v>5495</v>
      </c>
      <c r="W401" s="19">
        <v>2930</v>
      </c>
      <c r="X401" s="19">
        <v>2833</v>
      </c>
      <c r="Y401" s="19">
        <v>7424</v>
      </c>
      <c r="Z401" s="19">
        <v>7169</v>
      </c>
      <c r="AA401" s="19">
        <v>1498</v>
      </c>
      <c r="AB401" s="19">
        <v>3337</v>
      </c>
      <c r="AC401" s="19">
        <v>5649</v>
      </c>
      <c r="AD401" s="19">
        <v>2549</v>
      </c>
      <c r="AE401" s="19">
        <v>4932</v>
      </c>
      <c r="AF401" s="19">
        <v>1065</v>
      </c>
      <c r="AG401" s="19">
        <v>3671</v>
      </c>
      <c r="AH401" s="19">
        <v>3080</v>
      </c>
      <c r="AI401" s="19">
        <v>3247</v>
      </c>
      <c r="AJ401" s="3">
        <f t="shared" si="6"/>
        <v>3332.6666666666665</v>
      </c>
    </row>
    <row r="402" spans="1:36" x14ac:dyDescent="0.2">
      <c r="A402" s="1">
        <v>84922</v>
      </c>
      <c r="B402" s="4">
        <v>974825</v>
      </c>
      <c r="C402" s="4">
        <v>169</v>
      </c>
      <c r="D402" s="4">
        <v>84922</v>
      </c>
      <c r="E402" s="5" t="s">
        <v>600</v>
      </c>
      <c r="F402" s="4">
        <v>6131</v>
      </c>
      <c r="G402" s="5" t="s">
        <v>601</v>
      </c>
      <c r="H402" s="5" t="s">
        <v>602</v>
      </c>
      <c r="I402" s="19">
        <v>15136</v>
      </c>
      <c r="J402" s="19">
        <v>14786</v>
      </c>
      <c r="K402" s="19">
        <v>5489</v>
      </c>
      <c r="L402" s="19">
        <v>6514</v>
      </c>
      <c r="M402" s="19">
        <v>6467</v>
      </c>
      <c r="N402" s="19">
        <v>10027</v>
      </c>
      <c r="O402" s="19">
        <v>6236</v>
      </c>
      <c r="P402" s="19">
        <v>7922</v>
      </c>
      <c r="Q402" s="19">
        <v>5805</v>
      </c>
      <c r="R402" s="19">
        <v>9557</v>
      </c>
      <c r="S402" s="19">
        <v>13969</v>
      </c>
      <c r="T402" s="19">
        <v>9760</v>
      </c>
      <c r="U402" s="19">
        <v>7623</v>
      </c>
      <c r="V402" s="19">
        <v>7307</v>
      </c>
      <c r="W402" s="19">
        <v>9377</v>
      </c>
      <c r="X402" s="19">
        <v>9618</v>
      </c>
      <c r="Y402" s="19">
        <v>6828</v>
      </c>
      <c r="Z402" s="19">
        <v>11305</v>
      </c>
      <c r="AA402" s="19">
        <v>8519</v>
      </c>
      <c r="AB402" s="19">
        <v>9943</v>
      </c>
      <c r="AC402" s="19">
        <v>8139</v>
      </c>
      <c r="AD402" s="19">
        <v>9923</v>
      </c>
      <c r="AE402" s="19">
        <v>9027</v>
      </c>
      <c r="AF402" s="19">
        <v>13027</v>
      </c>
      <c r="AG402" s="19">
        <v>9902</v>
      </c>
      <c r="AH402" s="19">
        <v>9137</v>
      </c>
      <c r="AI402" s="19">
        <v>10143</v>
      </c>
      <c r="AJ402" s="3">
        <f t="shared" si="6"/>
        <v>9727.3333333333339</v>
      </c>
    </row>
    <row r="403" spans="1:36" x14ac:dyDescent="0.2">
      <c r="A403" s="2">
        <v>84682</v>
      </c>
      <c r="B403" s="4">
        <v>508958</v>
      </c>
      <c r="C403" s="4">
        <v>268</v>
      </c>
      <c r="D403" s="4">
        <v>84682</v>
      </c>
      <c r="E403" s="5" t="s">
        <v>603</v>
      </c>
      <c r="F403" s="5" t="s">
        <v>0</v>
      </c>
      <c r="G403" s="5" t="s">
        <v>0</v>
      </c>
      <c r="H403" s="5" t="s">
        <v>0</v>
      </c>
      <c r="I403" s="19">
        <v>79241</v>
      </c>
      <c r="J403" s="19">
        <v>95157</v>
      </c>
      <c r="K403" s="19">
        <v>47809</v>
      </c>
      <c r="L403" s="19">
        <v>73211</v>
      </c>
      <c r="M403" s="19">
        <v>76052</v>
      </c>
      <c r="N403" s="19">
        <v>78417</v>
      </c>
      <c r="O403" s="19">
        <v>64002</v>
      </c>
      <c r="P403" s="19">
        <v>65471</v>
      </c>
      <c r="Q403" s="19">
        <v>59450</v>
      </c>
      <c r="R403" s="19">
        <v>84660</v>
      </c>
      <c r="S403" s="19">
        <v>101584</v>
      </c>
      <c r="T403" s="19">
        <v>70578</v>
      </c>
      <c r="U403" s="19">
        <v>84871</v>
      </c>
      <c r="V403" s="19">
        <v>86333</v>
      </c>
      <c r="W403" s="19">
        <v>60025</v>
      </c>
      <c r="X403" s="19">
        <v>86666</v>
      </c>
      <c r="Y403" s="19">
        <v>62566</v>
      </c>
      <c r="Z403" s="19">
        <v>69834</v>
      </c>
      <c r="AA403" s="19">
        <v>74138</v>
      </c>
      <c r="AB403" s="19">
        <v>81718</v>
      </c>
      <c r="AC403" s="19">
        <v>71595</v>
      </c>
      <c r="AD403" s="19">
        <v>67433</v>
      </c>
      <c r="AE403" s="19">
        <v>83979</v>
      </c>
      <c r="AF403" s="19">
        <v>80081</v>
      </c>
      <c r="AG403" s="19">
        <v>88750</v>
      </c>
      <c r="AH403" s="19">
        <v>76858</v>
      </c>
      <c r="AI403" s="19">
        <v>81190</v>
      </c>
      <c r="AJ403" s="3">
        <f t="shared" si="6"/>
        <v>82266</v>
      </c>
    </row>
    <row r="404" spans="1:36" x14ac:dyDescent="0.2">
      <c r="A404" s="2">
        <v>84382</v>
      </c>
      <c r="B404" s="4">
        <v>1189476</v>
      </c>
      <c r="C404" s="4">
        <v>204</v>
      </c>
      <c r="D404" s="4">
        <v>84382</v>
      </c>
      <c r="E404" s="5" t="s">
        <v>604</v>
      </c>
      <c r="F404" s="5" t="s">
        <v>0</v>
      </c>
      <c r="G404" s="5" t="s">
        <v>0</v>
      </c>
      <c r="H404" s="5" t="s">
        <v>0</v>
      </c>
      <c r="I404" s="19">
        <v>6896</v>
      </c>
      <c r="J404" s="19">
        <v>15931</v>
      </c>
      <c r="K404" s="19">
        <v>13195</v>
      </c>
      <c r="L404" s="19">
        <v>10271</v>
      </c>
      <c r="M404" s="19">
        <v>10214</v>
      </c>
      <c r="N404" s="19">
        <v>11292</v>
      </c>
      <c r="O404" s="19">
        <v>18460</v>
      </c>
      <c r="P404" s="19">
        <v>17691</v>
      </c>
      <c r="Q404" s="19">
        <v>3914</v>
      </c>
      <c r="R404" s="19">
        <v>7323</v>
      </c>
      <c r="S404" s="19">
        <v>32271</v>
      </c>
      <c r="T404" s="19">
        <v>2855</v>
      </c>
      <c r="U404" s="19">
        <v>18218</v>
      </c>
      <c r="V404" s="19">
        <v>18917</v>
      </c>
      <c r="W404" s="19">
        <v>3296</v>
      </c>
      <c r="X404" s="19">
        <v>32764</v>
      </c>
      <c r="Y404" s="19">
        <v>26320</v>
      </c>
      <c r="Z404" s="19">
        <v>11566</v>
      </c>
      <c r="AA404" s="19">
        <v>33258</v>
      </c>
      <c r="AB404" s="19">
        <v>11378</v>
      </c>
      <c r="AC404" s="19">
        <v>24314</v>
      </c>
      <c r="AD404" s="19">
        <v>17513</v>
      </c>
      <c r="AE404" s="19">
        <v>19438</v>
      </c>
      <c r="AF404" s="19">
        <v>1035</v>
      </c>
      <c r="AG404" s="19">
        <v>17094</v>
      </c>
      <c r="AH404" s="19">
        <v>16290</v>
      </c>
      <c r="AI404" s="19">
        <v>15128</v>
      </c>
      <c r="AJ404" s="3">
        <f t="shared" si="6"/>
        <v>16170.666666666666</v>
      </c>
    </row>
    <row r="405" spans="1:36" x14ac:dyDescent="0.2">
      <c r="A405" s="2">
        <v>62409</v>
      </c>
      <c r="B405" s="4">
        <v>303304</v>
      </c>
      <c r="C405" s="4">
        <v>170</v>
      </c>
      <c r="D405" s="4">
        <v>62409</v>
      </c>
      <c r="E405" s="5" t="s">
        <v>610</v>
      </c>
      <c r="F405" s="5" t="s">
        <v>0</v>
      </c>
      <c r="G405" s="5" t="s">
        <v>0</v>
      </c>
      <c r="H405" s="5" t="s">
        <v>0</v>
      </c>
      <c r="I405" s="19">
        <v>1870</v>
      </c>
      <c r="J405" s="19">
        <v>1792</v>
      </c>
      <c r="K405" s="19">
        <v>1269</v>
      </c>
      <c r="L405" s="19">
        <v>998</v>
      </c>
      <c r="M405" s="19">
        <v>1151</v>
      </c>
      <c r="N405" s="19">
        <v>1033</v>
      </c>
      <c r="O405" s="19">
        <v>1519</v>
      </c>
      <c r="P405" s="19">
        <v>1720</v>
      </c>
      <c r="Q405" s="19">
        <v>1510</v>
      </c>
      <c r="R405" s="19">
        <v>1489</v>
      </c>
      <c r="S405" s="19">
        <v>794</v>
      </c>
      <c r="T405" s="19">
        <v>1431</v>
      </c>
      <c r="U405" s="19">
        <v>1219</v>
      </c>
      <c r="V405" s="19">
        <v>2142</v>
      </c>
      <c r="W405" s="19">
        <v>1810</v>
      </c>
      <c r="X405" s="19">
        <v>1000</v>
      </c>
      <c r="Y405" s="19">
        <v>1233</v>
      </c>
      <c r="Z405" s="19">
        <v>1357</v>
      </c>
      <c r="AA405" s="19">
        <v>1313</v>
      </c>
      <c r="AB405" s="19">
        <v>775</v>
      </c>
      <c r="AC405" s="19">
        <v>1559</v>
      </c>
      <c r="AD405" s="19">
        <v>1368</v>
      </c>
      <c r="AE405" s="19">
        <v>1085</v>
      </c>
      <c r="AF405" s="19">
        <v>1362</v>
      </c>
      <c r="AG405" s="19">
        <v>1542</v>
      </c>
      <c r="AH405" s="19">
        <v>1105</v>
      </c>
      <c r="AI405" s="19">
        <v>1437</v>
      </c>
      <c r="AJ405" s="3">
        <f t="shared" si="6"/>
        <v>1361.3333333333333</v>
      </c>
    </row>
    <row r="406" spans="1:36" x14ac:dyDescent="0.2">
      <c r="A406" s="2">
        <v>50367</v>
      </c>
      <c r="B406" s="4">
        <v>1030810</v>
      </c>
      <c r="C406" s="4">
        <v>357</v>
      </c>
      <c r="D406" s="4">
        <v>50367</v>
      </c>
      <c r="E406" s="5" t="s">
        <v>624</v>
      </c>
      <c r="F406" s="5" t="s">
        <v>0</v>
      </c>
      <c r="G406" s="5" t="s">
        <v>0</v>
      </c>
      <c r="H406" s="5" t="s">
        <v>0</v>
      </c>
      <c r="I406" s="19">
        <v>2165</v>
      </c>
      <c r="J406" s="19">
        <v>3657</v>
      </c>
      <c r="K406" s="19">
        <v>2428</v>
      </c>
      <c r="L406" s="19">
        <v>1951</v>
      </c>
      <c r="M406" s="19">
        <v>1907</v>
      </c>
      <c r="N406" s="19">
        <v>1527</v>
      </c>
      <c r="O406" s="19">
        <v>2246</v>
      </c>
      <c r="P406" s="19">
        <v>3485</v>
      </c>
      <c r="Q406" s="19">
        <v>1717</v>
      </c>
      <c r="R406" s="19">
        <v>2810</v>
      </c>
      <c r="S406" s="19">
        <v>2506</v>
      </c>
      <c r="T406" s="19">
        <v>1377</v>
      </c>
      <c r="U406" s="19">
        <v>2269</v>
      </c>
      <c r="V406" s="19">
        <v>4827</v>
      </c>
      <c r="W406" s="19">
        <v>1966</v>
      </c>
      <c r="X406" s="19">
        <v>2235</v>
      </c>
      <c r="Y406" s="19">
        <v>4273</v>
      </c>
      <c r="Z406" s="19">
        <v>2062</v>
      </c>
      <c r="AA406" s="19">
        <v>2948</v>
      </c>
      <c r="AB406" s="19">
        <v>2095</v>
      </c>
      <c r="AC406" s="19">
        <v>3770</v>
      </c>
      <c r="AD406" s="19">
        <v>3148</v>
      </c>
      <c r="AE406" s="19">
        <v>4226</v>
      </c>
      <c r="AF406" s="19">
        <v>1859</v>
      </c>
      <c r="AG406" s="19">
        <v>3031</v>
      </c>
      <c r="AH406" s="19">
        <v>2281</v>
      </c>
      <c r="AI406" s="19">
        <v>1951</v>
      </c>
      <c r="AJ406" s="3">
        <f t="shared" si="6"/>
        <v>2421</v>
      </c>
    </row>
    <row r="407" spans="1:36" x14ac:dyDescent="0.2">
      <c r="A407" s="2">
        <v>48608</v>
      </c>
      <c r="B407" s="4">
        <v>418870</v>
      </c>
      <c r="C407" s="4">
        <v>160</v>
      </c>
      <c r="D407" s="4">
        <v>48608</v>
      </c>
      <c r="E407" s="5" t="s">
        <v>634</v>
      </c>
      <c r="F407" s="5" t="s">
        <v>0</v>
      </c>
      <c r="G407" s="5" t="s">
        <v>0</v>
      </c>
      <c r="H407" s="5" t="s">
        <v>0</v>
      </c>
      <c r="I407" s="19">
        <v>13016</v>
      </c>
      <c r="J407" s="19">
        <v>14242</v>
      </c>
      <c r="K407" s="19">
        <v>11148</v>
      </c>
      <c r="L407" s="19">
        <v>14633</v>
      </c>
      <c r="M407" s="19">
        <v>13659</v>
      </c>
      <c r="N407" s="19">
        <v>13693</v>
      </c>
      <c r="O407" s="19">
        <v>5960</v>
      </c>
      <c r="P407" s="19">
        <v>16136</v>
      </c>
      <c r="Q407" s="19">
        <v>9421</v>
      </c>
      <c r="R407" s="19">
        <v>14999</v>
      </c>
      <c r="S407" s="19">
        <v>14368</v>
      </c>
      <c r="T407" s="19">
        <v>8071</v>
      </c>
      <c r="U407" s="19">
        <v>9776</v>
      </c>
      <c r="V407" s="19">
        <v>3425</v>
      </c>
      <c r="W407" s="19">
        <v>15184</v>
      </c>
      <c r="X407" s="19">
        <v>17093</v>
      </c>
      <c r="Y407" s="19">
        <v>14465</v>
      </c>
      <c r="Z407" s="19">
        <v>16202</v>
      </c>
      <c r="AA407" s="19">
        <v>13557</v>
      </c>
      <c r="AB407" s="19">
        <v>11151</v>
      </c>
      <c r="AC407" s="19">
        <v>11712</v>
      </c>
      <c r="AD407" s="19">
        <v>6443</v>
      </c>
      <c r="AE407" s="19">
        <v>11213</v>
      </c>
      <c r="AF407" s="19">
        <v>10150</v>
      </c>
      <c r="AG407" s="19">
        <v>23307</v>
      </c>
      <c r="AH407" s="19">
        <v>22649</v>
      </c>
      <c r="AI407" s="19">
        <v>14957</v>
      </c>
      <c r="AJ407" s="3">
        <f t="shared" si="6"/>
        <v>20304.333333333332</v>
      </c>
    </row>
    <row r="408" spans="1:36" x14ac:dyDescent="0.2">
      <c r="A408" s="2">
        <v>47561</v>
      </c>
      <c r="B408" s="4">
        <v>431555</v>
      </c>
      <c r="C408" s="4">
        <v>211</v>
      </c>
      <c r="D408" s="4">
        <v>47561</v>
      </c>
      <c r="E408" s="5" t="s">
        <v>638</v>
      </c>
      <c r="F408" s="5" t="s">
        <v>0</v>
      </c>
      <c r="G408" s="5" t="s">
        <v>0</v>
      </c>
      <c r="H408" s="5" t="s">
        <v>0</v>
      </c>
      <c r="I408" s="19">
        <v>905</v>
      </c>
      <c r="J408" s="19">
        <v>1740</v>
      </c>
      <c r="K408" s="19">
        <v>1651</v>
      </c>
      <c r="L408" s="19">
        <v>1138</v>
      </c>
      <c r="M408" s="19">
        <v>1375</v>
      </c>
      <c r="N408" s="19">
        <v>2116</v>
      </c>
      <c r="O408" s="19">
        <v>2265</v>
      </c>
      <c r="P408" s="19">
        <v>2287</v>
      </c>
      <c r="Q408" s="19">
        <v>2138</v>
      </c>
      <c r="R408" s="19">
        <v>1180</v>
      </c>
      <c r="S408" s="19">
        <v>1397</v>
      </c>
      <c r="T408" s="19">
        <v>1056</v>
      </c>
      <c r="U408" s="19">
        <v>1729</v>
      </c>
      <c r="V408" s="19">
        <v>2204</v>
      </c>
      <c r="W408" s="19">
        <v>1204</v>
      </c>
      <c r="X408" s="19">
        <v>1397</v>
      </c>
      <c r="Y408" s="19">
        <v>2336</v>
      </c>
      <c r="Z408" s="19">
        <v>1773</v>
      </c>
      <c r="AA408" s="19">
        <v>2031</v>
      </c>
      <c r="AB408" s="19">
        <v>1592</v>
      </c>
      <c r="AC408" s="19">
        <v>887</v>
      </c>
      <c r="AD408" s="19">
        <v>1135</v>
      </c>
      <c r="AE408" s="19">
        <v>2802</v>
      </c>
      <c r="AF408" s="19">
        <v>1784</v>
      </c>
      <c r="AG408" s="19">
        <v>1919</v>
      </c>
      <c r="AH408" s="19">
        <v>1207</v>
      </c>
      <c r="AI408" s="19">
        <v>1900</v>
      </c>
      <c r="AJ408" s="3">
        <f t="shared" si="6"/>
        <v>1675.3333333333333</v>
      </c>
    </row>
    <row r="409" spans="1:36" x14ac:dyDescent="0.2">
      <c r="A409" s="2">
        <v>47358</v>
      </c>
      <c r="B409" s="4">
        <v>563794</v>
      </c>
      <c r="C409" s="4">
        <v>279</v>
      </c>
      <c r="D409" s="4">
        <v>47358</v>
      </c>
      <c r="E409" s="5" t="s">
        <v>640</v>
      </c>
      <c r="F409" s="5" t="s">
        <v>0</v>
      </c>
      <c r="G409" s="5" t="s">
        <v>0</v>
      </c>
      <c r="H409" s="5" t="s">
        <v>0</v>
      </c>
      <c r="I409" s="19">
        <v>4177</v>
      </c>
      <c r="J409" s="19">
        <v>6249</v>
      </c>
      <c r="K409" s="19">
        <v>5773</v>
      </c>
      <c r="L409" s="19">
        <v>7007</v>
      </c>
      <c r="M409" s="19">
        <v>6107</v>
      </c>
      <c r="N409" s="19">
        <v>5809</v>
      </c>
      <c r="O409" s="19">
        <v>4463</v>
      </c>
      <c r="P409" s="19">
        <v>6534</v>
      </c>
      <c r="Q409" s="19">
        <v>5606</v>
      </c>
      <c r="R409" s="19">
        <v>7194</v>
      </c>
      <c r="S409" s="19">
        <v>8545</v>
      </c>
      <c r="T409" s="19">
        <v>4483</v>
      </c>
      <c r="U409" s="19">
        <v>5814</v>
      </c>
      <c r="V409" s="19">
        <v>5341</v>
      </c>
      <c r="W409" s="19">
        <v>5883</v>
      </c>
      <c r="X409" s="19">
        <v>3538</v>
      </c>
      <c r="Y409" s="19">
        <v>4881</v>
      </c>
      <c r="Z409" s="19">
        <v>6503</v>
      </c>
      <c r="AA409" s="19">
        <v>3598</v>
      </c>
      <c r="AB409" s="19">
        <v>4938</v>
      </c>
      <c r="AC409" s="19">
        <v>5891</v>
      </c>
      <c r="AD409" s="19">
        <v>5427</v>
      </c>
      <c r="AE409" s="19">
        <v>6147</v>
      </c>
      <c r="AF409" s="19">
        <v>4503</v>
      </c>
      <c r="AG409" s="19">
        <v>6085</v>
      </c>
      <c r="AH409" s="19">
        <v>4095</v>
      </c>
      <c r="AI409" s="19">
        <v>5848</v>
      </c>
      <c r="AJ409" s="3">
        <f t="shared" si="6"/>
        <v>5342.666666666667</v>
      </c>
    </row>
    <row r="410" spans="1:36" x14ac:dyDescent="0.2">
      <c r="A410" s="2">
        <v>46362</v>
      </c>
      <c r="B410" s="4">
        <v>429380</v>
      </c>
      <c r="C410" s="4">
        <v>229</v>
      </c>
      <c r="D410" s="4">
        <v>46362</v>
      </c>
      <c r="E410" s="5" t="s">
        <v>641</v>
      </c>
      <c r="F410" s="5" t="s">
        <v>0</v>
      </c>
      <c r="G410" s="5" t="s">
        <v>0</v>
      </c>
      <c r="H410" s="5" t="s">
        <v>0</v>
      </c>
      <c r="I410" s="19">
        <v>1816</v>
      </c>
      <c r="J410" s="19">
        <v>1825</v>
      </c>
      <c r="K410" s="19">
        <v>2191</v>
      </c>
      <c r="L410" s="19">
        <v>1551</v>
      </c>
      <c r="M410" s="19">
        <v>2468</v>
      </c>
      <c r="N410" s="19">
        <v>1352</v>
      </c>
      <c r="O410" s="19">
        <v>1219</v>
      </c>
      <c r="P410" s="19">
        <v>1788</v>
      </c>
      <c r="Q410" s="19">
        <v>2199</v>
      </c>
      <c r="R410" s="19">
        <v>2682</v>
      </c>
      <c r="S410" s="19">
        <v>1671</v>
      </c>
      <c r="T410" s="19">
        <v>1642</v>
      </c>
      <c r="U410" s="19">
        <v>1540</v>
      </c>
      <c r="V410" s="19">
        <v>1983</v>
      </c>
      <c r="W410" s="19">
        <v>2518</v>
      </c>
      <c r="X410" s="19">
        <v>1071</v>
      </c>
      <c r="Y410" s="19">
        <v>2045</v>
      </c>
      <c r="Z410" s="19">
        <v>2802</v>
      </c>
      <c r="AA410" s="19">
        <v>1314</v>
      </c>
      <c r="AB410" s="19">
        <v>1719</v>
      </c>
      <c r="AC410" s="19">
        <v>1630</v>
      </c>
      <c r="AD410" s="19">
        <v>2153</v>
      </c>
      <c r="AE410" s="19">
        <v>1894</v>
      </c>
      <c r="AF410" s="19">
        <v>2298</v>
      </c>
      <c r="AG410" s="19">
        <v>1925</v>
      </c>
      <c r="AH410" s="19">
        <v>1632</v>
      </c>
      <c r="AI410" s="19">
        <v>1518</v>
      </c>
      <c r="AJ410" s="3">
        <f t="shared" si="6"/>
        <v>1691.6666666666667</v>
      </c>
    </row>
    <row r="411" spans="1:36" x14ac:dyDescent="0.2">
      <c r="A411" s="2">
        <v>46292</v>
      </c>
      <c r="B411" s="4">
        <v>296272</v>
      </c>
      <c r="C411" s="4">
        <v>211</v>
      </c>
      <c r="D411" s="4">
        <v>46292</v>
      </c>
      <c r="E411" s="5" t="s">
        <v>642</v>
      </c>
      <c r="F411" s="5" t="s">
        <v>0</v>
      </c>
      <c r="G411" s="5" t="s">
        <v>0</v>
      </c>
      <c r="H411" s="5" t="s">
        <v>0</v>
      </c>
      <c r="I411" s="19">
        <v>8476</v>
      </c>
      <c r="J411" s="19">
        <v>6975</v>
      </c>
      <c r="K411" s="19">
        <v>6727</v>
      </c>
      <c r="L411" s="19">
        <v>6402</v>
      </c>
      <c r="M411" s="19">
        <v>7634</v>
      </c>
      <c r="N411" s="19">
        <v>7099</v>
      </c>
      <c r="O411" s="19">
        <v>8613</v>
      </c>
      <c r="P411" s="19">
        <v>5512</v>
      </c>
      <c r="Q411" s="19">
        <v>7371</v>
      </c>
      <c r="R411" s="19">
        <v>9175</v>
      </c>
      <c r="S411" s="19">
        <v>9202</v>
      </c>
      <c r="T411" s="19">
        <v>10694</v>
      </c>
      <c r="U411" s="19">
        <v>7124</v>
      </c>
      <c r="V411" s="19">
        <v>7377</v>
      </c>
      <c r="W411" s="19">
        <v>10549</v>
      </c>
      <c r="X411" s="19">
        <v>7315</v>
      </c>
      <c r="Y411" s="19">
        <v>11691</v>
      </c>
      <c r="Z411" s="19">
        <v>9653</v>
      </c>
      <c r="AA411" s="19">
        <v>5700</v>
      </c>
      <c r="AB411" s="19">
        <v>11284</v>
      </c>
      <c r="AC411" s="19">
        <v>7479</v>
      </c>
      <c r="AD411" s="19">
        <v>9631</v>
      </c>
      <c r="AE411" s="19">
        <v>9232</v>
      </c>
      <c r="AF411" s="19">
        <v>10334</v>
      </c>
      <c r="AG411" s="19">
        <v>9659</v>
      </c>
      <c r="AH411" s="19">
        <v>8094</v>
      </c>
      <c r="AI411" s="19">
        <v>8835</v>
      </c>
      <c r="AJ411" s="3">
        <f t="shared" si="6"/>
        <v>8862.6666666666661</v>
      </c>
    </row>
    <row r="412" spans="1:36" x14ac:dyDescent="0.2">
      <c r="A412" s="2">
        <v>45378</v>
      </c>
      <c r="B412" s="4">
        <v>281781</v>
      </c>
      <c r="C412" s="4">
        <v>140</v>
      </c>
      <c r="D412" s="4">
        <v>45378</v>
      </c>
      <c r="E412" s="5" t="s">
        <v>647</v>
      </c>
      <c r="F412" s="5" t="s">
        <v>0</v>
      </c>
      <c r="G412" s="5" t="s">
        <v>0</v>
      </c>
      <c r="H412" s="5" t="s">
        <v>0</v>
      </c>
      <c r="I412" s="19">
        <v>5866</v>
      </c>
      <c r="J412" s="19">
        <v>6244</v>
      </c>
      <c r="K412" s="19">
        <v>4759</v>
      </c>
      <c r="L412" s="19">
        <v>6155</v>
      </c>
      <c r="M412" s="19">
        <v>6299</v>
      </c>
      <c r="N412" s="19">
        <v>5096</v>
      </c>
      <c r="O412" s="19">
        <v>4105</v>
      </c>
      <c r="P412" s="19">
        <v>3940</v>
      </c>
      <c r="Q412" s="19">
        <v>4896</v>
      </c>
      <c r="R412" s="19">
        <v>11307</v>
      </c>
      <c r="S412" s="19">
        <v>9315</v>
      </c>
      <c r="T412" s="19">
        <v>6215</v>
      </c>
      <c r="U412" s="19">
        <v>5211</v>
      </c>
      <c r="V412" s="19">
        <v>5196</v>
      </c>
      <c r="W412" s="19">
        <v>5284</v>
      </c>
      <c r="X412" s="19">
        <v>4914</v>
      </c>
      <c r="Y412" s="19">
        <v>5992</v>
      </c>
      <c r="Z412" s="19">
        <v>5378</v>
      </c>
      <c r="AA412" s="19">
        <v>5807</v>
      </c>
      <c r="AB412" s="19">
        <v>5190</v>
      </c>
      <c r="AC412" s="19">
        <v>8464</v>
      </c>
      <c r="AD412" s="19">
        <v>3818</v>
      </c>
      <c r="AE412" s="19">
        <v>6192</v>
      </c>
      <c r="AF412" s="19">
        <v>9326</v>
      </c>
      <c r="AG412" s="19">
        <v>5760</v>
      </c>
      <c r="AH412" s="19">
        <v>5740</v>
      </c>
      <c r="AI412" s="19">
        <v>6526</v>
      </c>
      <c r="AJ412" s="3">
        <f t="shared" si="6"/>
        <v>6008.666666666667</v>
      </c>
    </row>
    <row r="413" spans="1:36" x14ac:dyDescent="0.2">
      <c r="A413" s="2">
        <v>43021</v>
      </c>
      <c r="B413" s="4">
        <v>816623</v>
      </c>
      <c r="C413" s="4">
        <v>123</v>
      </c>
      <c r="D413" s="4">
        <v>43021</v>
      </c>
      <c r="E413" s="5" t="s">
        <v>650</v>
      </c>
      <c r="F413" s="5" t="s">
        <v>0</v>
      </c>
      <c r="G413" s="5" t="s">
        <v>0</v>
      </c>
      <c r="H413" s="5" t="s">
        <v>0</v>
      </c>
      <c r="I413" s="19">
        <v>4524</v>
      </c>
      <c r="J413" s="19">
        <v>6189</v>
      </c>
      <c r="K413" s="19">
        <v>2609</v>
      </c>
      <c r="L413" s="19">
        <v>2008</v>
      </c>
      <c r="M413" s="19">
        <v>3791</v>
      </c>
      <c r="N413" s="19">
        <v>2444</v>
      </c>
      <c r="O413" s="19">
        <v>3293</v>
      </c>
      <c r="P413" s="19">
        <v>5471</v>
      </c>
      <c r="Q413" s="19">
        <v>2212</v>
      </c>
      <c r="R413" s="19">
        <v>6551</v>
      </c>
      <c r="S413" s="19">
        <v>3819</v>
      </c>
      <c r="T413" s="19">
        <v>6401</v>
      </c>
      <c r="U413" s="19">
        <v>2982</v>
      </c>
      <c r="V413" s="19">
        <v>8045</v>
      </c>
      <c r="W413" s="19">
        <v>7488</v>
      </c>
      <c r="X413" s="19">
        <v>2151</v>
      </c>
      <c r="Y413" s="19">
        <v>3333</v>
      </c>
      <c r="Z413" s="19">
        <v>7103</v>
      </c>
      <c r="AA413" s="19">
        <v>2017</v>
      </c>
      <c r="AB413" s="19">
        <v>2693</v>
      </c>
      <c r="AC413" s="19">
        <v>2005</v>
      </c>
      <c r="AD413" s="19">
        <v>5154</v>
      </c>
      <c r="AE413" s="19">
        <v>3873</v>
      </c>
      <c r="AF413" s="19">
        <v>12335</v>
      </c>
      <c r="AG413" s="19">
        <v>2370</v>
      </c>
      <c r="AH413" s="19">
        <v>2246</v>
      </c>
      <c r="AI413" s="19">
        <v>2568</v>
      </c>
      <c r="AJ413" s="3">
        <f t="shared" si="6"/>
        <v>2394.6666666666665</v>
      </c>
    </row>
    <row r="414" spans="1:36" x14ac:dyDescent="0.2">
      <c r="A414" s="2">
        <v>42914</v>
      </c>
      <c r="B414" s="4">
        <v>785756</v>
      </c>
      <c r="C414" s="4">
        <v>253</v>
      </c>
      <c r="D414" s="4">
        <v>42914</v>
      </c>
      <c r="E414" s="5" t="s">
        <v>651</v>
      </c>
      <c r="F414" s="5" t="s">
        <v>0</v>
      </c>
      <c r="G414" s="5" t="s">
        <v>0</v>
      </c>
      <c r="H414" s="5" t="s">
        <v>0</v>
      </c>
      <c r="I414" s="19">
        <v>7808</v>
      </c>
      <c r="J414" s="19">
        <v>10358</v>
      </c>
      <c r="K414" s="19">
        <v>3367</v>
      </c>
      <c r="L414" s="19">
        <v>5349</v>
      </c>
      <c r="M414" s="19">
        <v>6714</v>
      </c>
      <c r="N414" s="19">
        <v>4897</v>
      </c>
      <c r="O414" s="19">
        <v>4424</v>
      </c>
      <c r="P414" s="19">
        <v>7173</v>
      </c>
      <c r="Q414" s="19">
        <v>4858</v>
      </c>
      <c r="R414" s="19">
        <v>9821</v>
      </c>
      <c r="S414" s="19">
        <v>7556</v>
      </c>
      <c r="T414" s="19">
        <v>4829</v>
      </c>
      <c r="U414" s="19">
        <v>7447</v>
      </c>
      <c r="V414" s="19">
        <v>5682</v>
      </c>
      <c r="W414" s="19">
        <v>7368</v>
      </c>
      <c r="X414" s="19">
        <v>6884</v>
      </c>
      <c r="Y414" s="19">
        <v>10444</v>
      </c>
      <c r="Z414" s="19">
        <v>5578</v>
      </c>
      <c r="AA414" s="19">
        <v>6278</v>
      </c>
      <c r="AB414" s="19">
        <v>6120</v>
      </c>
      <c r="AC414" s="19">
        <v>5373</v>
      </c>
      <c r="AD414" s="19">
        <v>4636</v>
      </c>
      <c r="AE414" s="19">
        <v>6992</v>
      </c>
      <c r="AF414" s="19">
        <v>5269</v>
      </c>
      <c r="AG414" s="19">
        <v>6614</v>
      </c>
      <c r="AH414" s="19">
        <v>6116</v>
      </c>
      <c r="AI414" s="19">
        <v>7294</v>
      </c>
      <c r="AJ414" s="3">
        <f t="shared" si="6"/>
        <v>6674.666666666667</v>
      </c>
    </row>
    <row r="415" spans="1:36" x14ac:dyDescent="0.2">
      <c r="A415" s="2">
        <v>42913</v>
      </c>
      <c r="B415" s="4">
        <v>812736</v>
      </c>
      <c r="C415" s="4">
        <v>125</v>
      </c>
      <c r="D415" s="4">
        <v>42913</v>
      </c>
      <c r="E415" s="5" t="s">
        <v>652</v>
      </c>
      <c r="F415" s="5" t="s">
        <v>0</v>
      </c>
      <c r="G415" s="5" t="s">
        <v>0</v>
      </c>
      <c r="H415" s="5" t="s">
        <v>0</v>
      </c>
      <c r="I415" s="19">
        <v>5850</v>
      </c>
      <c r="J415" s="19">
        <v>5775</v>
      </c>
      <c r="K415" s="19">
        <v>1954</v>
      </c>
      <c r="L415" s="19">
        <v>4798</v>
      </c>
      <c r="M415" s="19">
        <v>5000</v>
      </c>
      <c r="N415" s="19">
        <v>4474</v>
      </c>
      <c r="O415" s="19">
        <v>2886</v>
      </c>
      <c r="P415" s="19">
        <v>4811</v>
      </c>
      <c r="Q415" s="19">
        <v>4400</v>
      </c>
      <c r="R415" s="19">
        <v>9931</v>
      </c>
      <c r="S415" s="19">
        <v>6416</v>
      </c>
      <c r="T415" s="19">
        <v>5614</v>
      </c>
      <c r="U415" s="19">
        <v>4805</v>
      </c>
      <c r="V415" s="19">
        <v>3850</v>
      </c>
      <c r="W415" s="19">
        <v>6984</v>
      </c>
      <c r="X415" s="19">
        <v>4277</v>
      </c>
      <c r="Y415" s="19">
        <v>5403</v>
      </c>
      <c r="Z415" s="19">
        <v>4710</v>
      </c>
      <c r="AA415" s="19">
        <v>4089</v>
      </c>
      <c r="AB415" s="19">
        <v>3781</v>
      </c>
      <c r="AC415" s="19">
        <v>3753</v>
      </c>
      <c r="AD415" s="19">
        <v>4727</v>
      </c>
      <c r="AE415" s="19">
        <v>5427</v>
      </c>
      <c r="AF415" s="19">
        <v>6828</v>
      </c>
      <c r="AG415" s="19">
        <v>5502</v>
      </c>
      <c r="AH415" s="19">
        <v>5364</v>
      </c>
      <c r="AI415" s="19">
        <v>5269</v>
      </c>
      <c r="AJ415" s="3">
        <f t="shared" si="6"/>
        <v>5378.333333333333</v>
      </c>
    </row>
    <row r="416" spans="1:36" x14ac:dyDescent="0.2">
      <c r="A416" s="2">
        <v>42525</v>
      </c>
      <c r="B416" s="4">
        <v>459016</v>
      </c>
      <c r="C416" s="4">
        <v>211</v>
      </c>
      <c r="D416" s="4">
        <v>42525</v>
      </c>
      <c r="E416" s="5" t="s">
        <v>653</v>
      </c>
      <c r="F416" s="5" t="s">
        <v>0</v>
      </c>
      <c r="G416" s="5" t="s">
        <v>0</v>
      </c>
      <c r="H416" s="5" t="s">
        <v>0</v>
      </c>
      <c r="I416" s="19">
        <v>1881</v>
      </c>
      <c r="J416" s="19">
        <v>2546</v>
      </c>
      <c r="K416" s="19">
        <v>2550</v>
      </c>
      <c r="L416" s="19">
        <v>2098</v>
      </c>
      <c r="M416" s="19">
        <v>2064</v>
      </c>
      <c r="N416" s="19">
        <v>1918</v>
      </c>
      <c r="O416" s="19">
        <v>1347</v>
      </c>
      <c r="P416" s="19">
        <v>2132</v>
      </c>
      <c r="Q416" s="19">
        <v>2090</v>
      </c>
      <c r="R416" s="19">
        <v>2682</v>
      </c>
      <c r="S416" s="19">
        <v>2321</v>
      </c>
      <c r="T416" s="19">
        <v>1085</v>
      </c>
      <c r="U416" s="19">
        <v>2207</v>
      </c>
      <c r="V416" s="19">
        <v>2559</v>
      </c>
      <c r="W416" s="19">
        <v>1648</v>
      </c>
      <c r="X416" s="19">
        <v>1595</v>
      </c>
      <c r="Y416" s="19">
        <v>2303</v>
      </c>
      <c r="Z416" s="19">
        <v>1607</v>
      </c>
      <c r="AA416" s="19">
        <v>1263</v>
      </c>
      <c r="AB416" s="19">
        <v>1611</v>
      </c>
      <c r="AC416" s="19">
        <v>1725</v>
      </c>
      <c r="AD416" s="19">
        <v>1283</v>
      </c>
      <c r="AE416" s="19">
        <v>1274</v>
      </c>
      <c r="AF416" s="19">
        <v>1102</v>
      </c>
      <c r="AG416" s="19">
        <v>2080</v>
      </c>
      <c r="AH416" s="19">
        <v>2177</v>
      </c>
      <c r="AI416" s="19">
        <v>1659</v>
      </c>
      <c r="AJ416" s="3">
        <f t="shared" si="6"/>
        <v>1972</v>
      </c>
    </row>
    <row r="417" spans="1:36" x14ac:dyDescent="0.2">
      <c r="A417" s="2">
        <v>42481</v>
      </c>
      <c r="B417" s="4">
        <v>803264</v>
      </c>
      <c r="C417" s="4">
        <v>165</v>
      </c>
      <c r="D417" s="4">
        <v>42481</v>
      </c>
      <c r="E417" s="5" t="s">
        <v>654</v>
      </c>
      <c r="F417" s="5" t="s">
        <v>0</v>
      </c>
      <c r="G417" s="5" t="s">
        <v>0</v>
      </c>
      <c r="H417" s="5" t="s">
        <v>0</v>
      </c>
      <c r="I417" s="19">
        <v>8299</v>
      </c>
      <c r="J417" s="19">
        <v>10400</v>
      </c>
      <c r="K417" s="19">
        <v>5853</v>
      </c>
      <c r="L417" s="19">
        <v>18208</v>
      </c>
      <c r="M417" s="19">
        <v>7446</v>
      </c>
      <c r="N417" s="19">
        <v>11875</v>
      </c>
      <c r="O417" s="19">
        <v>230</v>
      </c>
      <c r="P417" s="19">
        <v>5507</v>
      </c>
      <c r="Q417" s="19">
        <v>12513</v>
      </c>
      <c r="R417" s="19">
        <v>12724</v>
      </c>
      <c r="S417" s="19">
        <v>8521</v>
      </c>
      <c r="T417" s="19">
        <v>3581</v>
      </c>
      <c r="U417" s="19">
        <v>7246</v>
      </c>
      <c r="V417" s="19">
        <v>1900</v>
      </c>
      <c r="W417" s="19">
        <v>6676</v>
      </c>
      <c r="X417" s="19">
        <v>16366</v>
      </c>
      <c r="Y417" s="19">
        <v>20105</v>
      </c>
      <c r="Z417" s="19">
        <v>4331</v>
      </c>
      <c r="AA417" s="19">
        <v>19180</v>
      </c>
      <c r="AB417" s="19">
        <v>10732</v>
      </c>
      <c r="AC417" s="19">
        <v>13087</v>
      </c>
      <c r="AD417" s="19">
        <v>9578</v>
      </c>
      <c r="AE417" s="19">
        <v>9694</v>
      </c>
      <c r="AF417" s="19">
        <v>3785</v>
      </c>
      <c r="AG417" s="19">
        <v>16769</v>
      </c>
      <c r="AH417" s="19">
        <v>16247</v>
      </c>
      <c r="AI417" s="19">
        <v>13302</v>
      </c>
      <c r="AJ417" s="3">
        <f t="shared" si="6"/>
        <v>15439.333333333334</v>
      </c>
    </row>
    <row r="418" spans="1:36" x14ac:dyDescent="0.2">
      <c r="A418" s="2">
        <v>42446</v>
      </c>
      <c r="B418" s="4">
        <v>283709</v>
      </c>
      <c r="C418" s="4">
        <v>216</v>
      </c>
      <c r="D418" s="4">
        <v>42446</v>
      </c>
      <c r="E418" s="5" t="s">
        <v>655</v>
      </c>
      <c r="F418" s="5" t="s">
        <v>0</v>
      </c>
      <c r="G418" s="5" t="s">
        <v>0</v>
      </c>
      <c r="H418" s="5" t="s">
        <v>0</v>
      </c>
      <c r="I418" s="19">
        <v>5555</v>
      </c>
      <c r="J418" s="19">
        <v>4021</v>
      </c>
      <c r="K418" s="19">
        <v>2831</v>
      </c>
      <c r="L418" s="19">
        <v>2526</v>
      </c>
      <c r="M418" s="19">
        <v>4458</v>
      </c>
      <c r="N418" s="19">
        <v>5870</v>
      </c>
      <c r="O418" s="19">
        <v>4126</v>
      </c>
      <c r="P418" s="19">
        <v>2092</v>
      </c>
      <c r="Q418" s="19">
        <v>3236</v>
      </c>
      <c r="R418" s="19">
        <v>4561</v>
      </c>
      <c r="S418" s="19">
        <v>2884</v>
      </c>
      <c r="T418" s="19">
        <v>4947</v>
      </c>
      <c r="U418" s="19">
        <v>4976</v>
      </c>
      <c r="V418" s="19">
        <v>4409</v>
      </c>
      <c r="W418" s="19">
        <v>1498</v>
      </c>
      <c r="X418" s="19">
        <v>1873</v>
      </c>
      <c r="Y418" s="19">
        <v>1492</v>
      </c>
      <c r="Z418" s="19">
        <v>947</v>
      </c>
      <c r="AA418" s="19">
        <v>2434</v>
      </c>
      <c r="AB418" s="19">
        <v>2398</v>
      </c>
      <c r="AC418" s="19">
        <v>2876</v>
      </c>
      <c r="AD418" s="19">
        <v>2180</v>
      </c>
      <c r="AE418" s="19">
        <v>2397</v>
      </c>
      <c r="AF418" s="19">
        <v>2406</v>
      </c>
      <c r="AG418" s="19">
        <v>2396</v>
      </c>
      <c r="AH418" s="19">
        <v>2466</v>
      </c>
      <c r="AI418" s="19">
        <v>1925</v>
      </c>
      <c r="AJ418" s="3">
        <f t="shared" si="6"/>
        <v>2262.3333333333335</v>
      </c>
    </row>
    <row r="419" spans="1:36" x14ac:dyDescent="0.2">
      <c r="A419" s="2">
        <v>42424</v>
      </c>
      <c r="B419" s="4">
        <v>453012</v>
      </c>
      <c r="C419" s="4">
        <v>252</v>
      </c>
      <c r="D419" s="4">
        <v>42424</v>
      </c>
      <c r="E419" s="5" t="s">
        <v>656</v>
      </c>
      <c r="F419" s="5" t="s">
        <v>0</v>
      </c>
      <c r="G419" s="5" t="s">
        <v>0</v>
      </c>
      <c r="H419" s="5" t="s">
        <v>0</v>
      </c>
      <c r="I419" s="19">
        <v>2667</v>
      </c>
      <c r="J419" s="19">
        <v>2030</v>
      </c>
      <c r="K419" s="19">
        <v>1483</v>
      </c>
      <c r="L419" s="19">
        <v>1219</v>
      </c>
      <c r="M419" s="19">
        <v>943</v>
      </c>
      <c r="N419" s="19">
        <v>1173</v>
      </c>
      <c r="O419" s="19">
        <v>1875</v>
      </c>
      <c r="P419" s="19">
        <v>1025</v>
      </c>
      <c r="Q419" s="19">
        <v>1049</v>
      </c>
      <c r="R419" s="19">
        <v>1735</v>
      </c>
      <c r="S419" s="19">
        <v>2224</v>
      </c>
      <c r="T419" s="19">
        <v>1523</v>
      </c>
      <c r="U419" s="19">
        <v>1539</v>
      </c>
      <c r="V419" s="19">
        <v>2491</v>
      </c>
      <c r="W419" s="19">
        <v>968</v>
      </c>
      <c r="X419" s="19">
        <v>2027</v>
      </c>
      <c r="Y419" s="19">
        <v>1192</v>
      </c>
      <c r="Z419" s="19">
        <v>1028</v>
      </c>
      <c r="AA419" s="19">
        <v>1344</v>
      </c>
      <c r="AB419" s="19">
        <v>1247</v>
      </c>
      <c r="AC419" s="19">
        <v>1519</v>
      </c>
      <c r="AD419" s="19">
        <v>724</v>
      </c>
      <c r="AE419" s="19">
        <v>1194</v>
      </c>
      <c r="AF419" s="19">
        <v>1119</v>
      </c>
      <c r="AG419" s="19">
        <v>1231</v>
      </c>
      <c r="AH419" s="19">
        <v>1528</v>
      </c>
      <c r="AI419" s="19">
        <v>1177</v>
      </c>
      <c r="AJ419" s="3">
        <f t="shared" si="6"/>
        <v>1312</v>
      </c>
    </row>
    <row r="420" spans="1:36" x14ac:dyDescent="0.2">
      <c r="A420" s="2">
        <v>42007</v>
      </c>
      <c r="B420" s="4">
        <v>783777</v>
      </c>
      <c r="C420" s="4">
        <v>188</v>
      </c>
      <c r="D420" s="4">
        <v>42007</v>
      </c>
      <c r="E420" s="5" t="s">
        <v>658</v>
      </c>
      <c r="F420" s="5" t="s">
        <v>0</v>
      </c>
      <c r="G420" s="5" t="s">
        <v>0</v>
      </c>
      <c r="H420" s="5" t="s">
        <v>0</v>
      </c>
      <c r="I420" s="19">
        <v>3008</v>
      </c>
      <c r="J420" s="19">
        <v>2805</v>
      </c>
      <c r="K420" s="19">
        <v>1011</v>
      </c>
      <c r="L420" s="19">
        <v>1679</v>
      </c>
      <c r="M420" s="19">
        <v>3133</v>
      </c>
      <c r="N420" s="19">
        <v>4570</v>
      </c>
      <c r="O420" s="19">
        <v>2309</v>
      </c>
      <c r="P420" s="19">
        <v>1522</v>
      </c>
      <c r="Q420" s="19">
        <v>1244</v>
      </c>
      <c r="R420" s="19">
        <v>1606</v>
      </c>
      <c r="S420" s="19">
        <v>2017</v>
      </c>
      <c r="T420" s="19">
        <v>4983</v>
      </c>
      <c r="U420" s="19">
        <v>2234</v>
      </c>
      <c r="V420" s="19">
        <v>916</v>
      </c>
      <c r="W420" s="19">
        <v>930</v>
      </c>
      <c r="X420" s="19">
        <v>1919</v>
      </c>
      <c r="Y420" s="19">
        <v>1646</v>
      </c>
      <c r="Z420" s="19">
        <v>1731</v>
      </c>
      <c r="AA420" s="19">
        <v>1209</v>
      </c>
      <c r="AB420" s="19">
        <v>2578</v>
      </c>
      <c r="AC420" s="19">
        <v>2586</v>
      </c>
      <c r="AD420" s="19">
        <v>1409</v>
      </c>
      <c r="AE420" s="19">
        <v>2059</v>
      </c>
      <c r="AF420" s="19">
        <v>1583</v>
      </c>
      <c r="AG420" s="19">
        <v>2091</v>
      </c>
      <c r="AH420" s="19">
        <v>1675</v>
      </c>
      <c r="AI420" s="19">
        <v>1836</v>
      </c>
      <c r="AJ420" s="3">
        <f t="shared" si="6"/>
        <v>1867.3333333333333</v>
      </c>
    </row>
    <row r="421" spans="1:36" x14ac:dyDescent="0.2">
      <c r="A421" s="2">
        <v>42003</v>
      </c>
      <c r="B421" s="4">
        <v>714710</v>
      </c>
      <c r="C421" s="4">
        <v>179</v>
      </c>
      <c r="D421" s="4">
        <v>42003</v>
      </c>
      <c r="E421" s="5" t="s">
        <v>659</v>
      </c>
      <c r="F421" s="5" t="s">
        <v>0</v>
      </c>
      <c r="G421" s="5" t="s">
        <v>0</v>
      </c>
      <c r="H421" s="5" t="s">
        <v>0</v>
      </c>
      <c r="I421" s="19">
        <v>60874</v>
      </c>
      <c r="J421" s="19">
        <v>65508</v>
      </c>
      <c r="K421" s="19">
        <v>25676</v>
      </c>
      <c r="L421" s="19">
        <v>12152</v>
      </c>
      <c r="M421" s="19">
        <v>30621</v>
      </c>
      <c r="N421" s="19">
        <v>32511</v>
      </c>
      <c r="O421" s="19">
        <v>28423</v>
      </c>
      <c r="P421" s="19">
        <v>28598</v>
      </c>
      <c r="Q421" s="19">
        <v>52668</v>
      </c>
      <c r="R421" s="19">
        <v>25880</v>
      </c>
      <c r="S421" s="19">
        <v>38673</v>
      </c>
      <c r="T421" s="19">
        <v>16268</v>
      </c>
      <c r="U421" s="19">
        <v>35482</v>
      </c>
      <c r="V421" s="19">
        <v>9652</v>
      </c>
      <c r="W421" s="19">
        <v>14658</v>
      </c>
      <c r="X421" s="19">
        <v>26356</v>
      </c>
      <c r="Y421" s="19">
        <v>36314</v>
      </c>
      <c r="Z421" s="19">
        <v>11434</v>
      </c>
      <c r="AA421" s="19">
        <v>28960</v>
      </c>
      <c r="AB421" s="19">
        <v>23592</v>
      </c>
      <c r="AC421" s="19">
        <v>41185</v>
      </c>
      <c r="AD421" s="19">
        <v>19447</v>
      </c>
      <c r="AE421" s="19">
        <v>23533</v>
      </c>
      <c r="AF421" s="19">
        <v>15341</v>
      </c>
      <c r="AG421" s="19">
        <v>38111</v>
      </c>
      <c r="AH421" s="19">
        <v>21101</v>
      </c>
      <c r="AI421" s="19">
        <v>28048</v>
      </c>
      <c r="AJ421" s="3">
        <f t="shared" si="6"/>
        <v>29086.666666666668</v>
      </c>
    </row>
    <row r="422" spans="1:36" x14ac:dyDescent="0.2">
      <c r="A422" s="2">
        <v>41992</v>
      </c>
      <c r="B422" s="4">
        <v>194583</v>
      </c>
      <c r="C422" s="4">
        <v>144</v>
      </c>
      <c r="D422" s="4">
        <v>41992</v>
      </c>
      <c r="E422" s="5" t="s">
        <v>660</v>
      </c>
      <c r="F422" s="5" t="s">
        <v>0</v>
      </c>
      <c r="G422" s="5" t="s">
        <v>0</v>
      </c>
      <c r="H422" s="5" t="s">
        <v>0</v>
      </c>
      <c r="I422" s="19">
        <v>60695</v>
      </c>
      <c r="J422" s="19">
        <v>94500</v>
      </c>
      <c r="K422" s="19">
        <v>54162</v>
      </c>
      <c r="L422" s="19">
        <v>76531</v>
      </c>
      <c r="M422" s="19">
        <v>58943</v>
      </c>
      <c r="N422" s="19">
        <v>160472</v>
      </c>
      <c r="O422" s="19">
        <v>75372</v>
      </c>
      <c r="P422" s="19">
        <v>53953</v>
      </c>
      <c r="Q422" s="19">
        <v>43260</v>
      </c>
      <c r="R422" s="19">
        <v>78865</v>
      </c>
      <c r="S422" s="19">
        <v>85510</v>
      </c>
      <c r="T422" s="19">
        <v>116703</v>
      </c>
      <c r="U422" s="19">
        <v>88461</v>
      </c>
      <c r="V422" s="19">
        <v>60860</v>
      </c>
      <c r="W422" s="19">
        <v>78179</v>
      </c>
      <c r="X422" s="19">
        <v>56119</v>
      </c>
      <c r="Y422" s="19">
        <v>56541</v>
      </c>
      <c r="Z422" s="19">
        <v>57457</v>
      </c>
      <c r="AA422" s="19">
        <v>61736</v>
      </c>
      <c r="AB422" s="19">
        <v>96253</v>
      </c>
      <c r="AC422" s="19">
        <v>59643</v>
      </c>
      <c r="AD422" s="19">
        <v>51390</v>
      </c>
      <c r="AE422" s="19">
        <v>61787</v>
      </c>
      <c r="AF422" s="19">
        <v>73771</v>
      </c>
      <c r="AG422" s="19">
        <v>94220</v>
      </c>
      <c r="AH422" s="19">
        <v>92657</v>
      </c>
      <c r="AI422" s="19">
        <v>86952</v>
      </c>
      <c r="AJ422" s="3">
        <f t="shared" si="6"/>
        <v>91276.333333333328</v>
      </c>
    </row>
    <row r="423" spans="1:36" x14ac:dyDescent="0.2">
      <c r="A423" s="2">
        <v>41989</v>
      </c>
      <c r="B423" s="4">
        <v>323785</v>
      </c>
      <c r="C423" s="4">
        <v>248</v>
      </c>
      <c r="D423" s="4">
        <v>41989</v>
      </c>
      <c r="E423" s="5" t="s">
        <v>661</v>
      </c>
      <c r="F423" s="5" t="s">
        <v>0</v>
      </c>
      <c r="G423" s="5" t="s">
        <v>0</v>
      </c>
      <c r="H423" s="5" t="s">
        <v>0</v>
      </c>
      <c r="I423" s="19">
        <v>1204</v>
      </c>
      <c r="J423" s="19">
        <v>1205</v>
      </c>
      <c r="K423" s="19">
        <v>848</v>
      </c>
      <c r="L423" s="19">
        <v>1408</v>
      </c>
      <c r="M423" s="19">
        <v>1303</v>
      </c>
      <c r="N423" s="19">
        <v>1334</v>
      </c>
      <c r="O423" s="19">
        <v>846</v>
      </c>
      <c r="P423" s="19">
        <v>947</v>
      </c>
      <c r="Q423" s="19">
        <v>2018</v>
      </c>
      <c r="R423" s="19">
        <v>1937</v>
      </c>
      <c r="S423" s="19">
        <v>1761</v>
      </c>
      <c r="T423" s="19">
        <v>1394</v>
      </c>
      <c r="U423" s="19">
        <v>1797</v>
      </c>
      <c r="V423" s="19">
        <v>951</v>
      </c>
      <c r="W423" s="19">
        <v>1260</v>
      </c>
      <c r="X423" s="19">
        <v>984</v>
      </c>
      <c r="Y423" s="19">
        <v>1720</v>
      </c>
      <c r="Z423" s="19">
        <v>811</v>
      </c>
      <c r="AA423" s="19">
        <v>1267</v>
      </c>
      <c r="AB423" s="19">
        <v>893</v>
      </c>
      <c r="AC423" s="19">
        <v>692</v>
      </c>
      <c r="AD423" s="19">
        <v>922</v>
      </c>
      <c r="AE423" s="19">
        <v>1032</v>
      </c>
      <c r="AF423" s="19">
        <v>1337</v>
      </c>
      <c r="AG423" s="19">
        <v>1690</v>
      </c>
      <c r="AH423" s="19">
        <v>1509</v>
      </c>
      <c r="AI423" s="19">
        <v>1468</v>
      </c>
      <c r="AJ423" s="3">
        <f t="shared" si="6"/>
        <v>1555.6666666666667</v>
      </c>
    </row>
    <row r="424" spans="1:36" x14ac:dyDescent="0.2">
      <c r="A424" s="2">
        <v>41938</v>
      </c>
      <c r="B424" s="4">
        <v>272954</v>
      </c>
      <c r="C424" s="4">
        <v>157</v>
      </c>
      <c r="D424" s="4">
        <v>41938</v>
      </c>
      <c r="E424" s="5" t="s">
        <v>662</v>
      </c>
      <c r="F424" s="5" t="s">
        <v>0</v>
      </c>
      <c r="G424" s="5" t="s">
        <v>0</v>
      </c>
      <c r="H424" s="5" t="s">
        <v>0</v>
      </c>
      <c r="I424" s="19">
        <v>1429</v>
      </c>
      <c r="J424" s="19">
        <v>3230</v>
      </c>
      <c r="K424" s="19">
        <v>2683</v>
      </c>
      <c r="L424" s="19">
        <v>2417</v>
      </c>
      <c r="M424" s="19">
        <v>2206</v>
      </c>
      <c r="N424" s="19">
        <v>1631</v>
      </c>
      <c r="O424" s="19">
        <v>1053</v>
      </c>
      <c r="P424" s="19">
        <v>2278</v>
      </c>
      <c r="Q424" s="19">
        <v>1353</v>
      </c>
      <c r="R424" s="19">
        <v>3315</v>
      </c>
      <c r="S424" s="19">
        <v>2491</v>
      </c>
      <c r="T424" s="19">
        <v>1826</v>
      </c>
      <c r="U424" s="19">
        <v>1933</v>
      </c>
      <c r="V424" s="19">
        <v>1995</v>
      </c>
      <c r="W424" s="19">
        <v>2512</v>
      </c>
      <c r="X424" s="19">
        <v>913</v>
      </c>
      <c r="Y424" s="19">
        <v>2209</v>
      </c>
      <c r="Z424" s="19">
        <v>2846</v>
      </c>
      <c r="AA424" s="19">
        <v>1791</v>
      </c>
      <c r="AB424" s="19">
        <v>1831</v>
      </c>
      <c r="AC424" s="19">
        <v>970</v>
      </c>
      <c r="AD424" s="19">
        <v>2862</v>
      </c>
      <c r="AE424" s="19">
        <v>1791</v>
      </c>
      <c r="AF424" s="19">
        <v>3151</v>
      </c>
      <c r="AG424" s="19">
        <v>1077</v>
      </c>
      <c r="AH424" s="19">
        <v>1108</v>
      </c>
      <c r="AI424" s="19">
        <v>1170</v>
      </c>
      <c r="AJ424" s="3">
        <f t="shared" si="6"/>
        <v>1118.3333333333333</v>
      </c>
    </row>
    <row r="425" spans="1:36" x14ac:dyDescent="0.2">
      <c r="A425" s="2">
        <v>41836</v>
      </c>
      <c r="B425" s="4">
        <v>411774</v>
      </c>
      <c r="C425" s="4">
        <v>240</v>
      </c>
      <c r="D425" s="4">
        <v>41836</v>
      </c>
      <c r="E425" s="5" t="s">
        <v>666</v>
      </c>
      <c r="F425" s="5" t="s">
        <v>0</v>
      </c>
      <c r="G425" s="5" t="s">
        <v>0</v>
      </c>
      <c r="H425" s="5" t="s">
        <v>0</v>
      </c>
      <c r="I425" s="19">
        <v>5143</v>
      </c>
      <c r="J425" s="19">
        <v>4436</v>
      </c>
      <c r="K425" s="19">
        <v>5891</v>
      </c>
      <c r="L425" s="19">
        <v>3818</v>
      </c>
      <c r="M425" s="19">
        <v>4567</v>
      </c>
      <c r="N425" s="19">
        <v>3966</v>
      </c>
      <c r="O425" s="19">
        <v>3859</v>
      </c>
      <c r="P425" s="19">
        <v>4211</v>
      </c>
      <c r="Q425" s="19">
        <v>4102</v>
      </c>
      <c r="R425" s="19">
        <v>5342</v>
      </c>
      <c r="S425" s="19">
        <v>7721</v>
      </c>
      <c r="T425" s="19">
        <v>3992</v>
      </c>
      <c r="U425" s="19">
        <v>5704</v>
      </c>
      <c r="V425" s="19">
        <v>4293</v>
      </c>
      <c r="W425" s="19">
        <v>4486</v>
      </c>
      <c r="X425" s="19">
        <v>4744</v>
      </c>
      <c r="Y425" s="19">
        <v>6074</v>
      </c>
      <c r="Z425" s="19">
        <v>4729</v>
      </c>
      <c r="AA425" s="19">
        <v>4790</v>
      </c>
      <c r="AB425" s="19">
        <v>5103</v>
      </c>
      <c r="AC425" s="19">
        <v>3617</v>
      </c>
      <c r="AD425" s="19">
        <v>3715</v>
      </c>
      <c r="AE425" s="19">
        <v>3893</v>
      </c>
      <c r="AF425" s="19">
        <v>4568</v>
      </c>
      <c r="AG425" s="19">
        <v>4994</v>
      </c>
      <c r="AH425" s="19">
        <v>4598</v>
      </c>
      <c r="AI425" s="19">
        <v>3946</v>
      </c>
      <c r="AJ425" s="3">
        <f t="shared" si="6"/>
        <v>4512.666666666667</v>
      </c>
    </row>
    <row r="426" spans="1:36" x14ac:dyDescent="0.2">
      <c r="A426" s="2">
        <v>41805</v>
      </c>
      <c r="B426" s="4">
        <v>531353</v>
      </c>
      <c r="C426" s="4">
        <v>262</v>
      </c>
      <c r="D426" s="4">
        <v>41805</v>
      </c>
      <c r="E426" s="5" t="s">
        <v>668</v>
      </c>
      <c r="F426" s="5" t="s">
        <v>0</v>
      </c>
      <c r="G426" s="5" t="s">
        <v>0</v>
      </c>
      <c r="H426" s="5" t="s">
        <v>0</v>
      </c>
      <c r="I426" s="19">
        <v>775</v>
      </c>
      <c r="J426" s="19">
        <v>1028</v>
      </c>
      <c r="K426" s="19">
        <v>810</v>
      </c>
      <c r="L426" s="19">
        <v>1251</v>
      </c>
      <c r="M426" s="19">
        <v>2832</v>
      </c>
      <c r="N426" s="19">
        <v>1087</v>
      </c>
      <c r="O426" s="19">
        <v>455</v>
      </c>
      <c r="P426" s="19">
        <v>528</v>
      </c>
      <c r="Q426" s="19">
        <v>2964</v>
      </c>
      <c r="R426" s="19">
        <v>2601</v>
      </c>
      <c r="S426" s="19">
        <v>1213</v>
      </c>
      <c r="T426" s="19">
        <v>1523</v>
      </c>
      <c r="U426" s="19">
        <v>1451</v>
      </c>
      <c r="V426" s="19">
        <v>2139</v>
      </c>
      <c r="W426" s="19">
        <v>1400</v>
      </c>
      <c r="X426" s="19">
        <v>624</v>
      </c>
      <c r="Y426" s="19">
        <v>2269</v>
      </c>
      <c r="Z426" s="19">
        <v>2767</v>
      </c>
      <c r="AA426" s="19">
        <v>362</v>
      </c>
      <c r="AB426" s="19">
        <v>2835</v>
      </c>
      <c r="AC426" s="19">
        <v>946</v>
      </c>
      <c r="AD426" s="19">
        <v>1385</v>
      </c>
      <c r="AE426" s="19">
        <v>918</v>
      </c>
      <c r="AF426" s="19">
        <v>1631</v>
      </c>
      <c r="AG426" s="19">
        <v>1626</v>
      </c>
      <c r="AH426" s="19">
        <v>1138</v>
      </c>
      <c r="AI426" s="19">
        <v>517</v>
      </c>
      <c r="AJ426" s="3">
        <f t="shared" si="6"/>
        <v>1093.6666666666667</v>
      </c>
    </row>
    <row r="427" spans="1:36" x14ac:dyDescent="0.2">
      <c r="A427" s="2">
        <v>34181</v>
      </c>
      <c r="B427" s="4">
        <v>661198</v>
      </c>
      <c r="C427" s="4">
        <v>208</v>
      </c>
      <c r="D427" s="4">
        <v>34181</v>
      </c>
      <c r="E427" s="5" t="s">
        <v>783</v>
      </c>
      <c r="F427" s="5" t="s">
        <v>0</v>
      </c>
      <c r="G427" s="5" t="s">
        <v>0</v>
      </c>
      <c r="H427" s="5" t="s">
        <v>0</v>
      </c>
      <c r="I427" s="19">
        <v>6935</v>
      </c>
      <c r="J427" s="19">
        <v>7623</v>
      </c>
      <c r="K427" s="19">
        <v>9831</v>
      </c>
      <c r="L427" s="19">
        <v>5803</v>
      </c>
      <c r="M427" s="19">
        <v>8612</v>
      </c>
      <c r="N427" s="19">
        <v>6494</v>
      </c>
      <c r="O427" s="19">
        <v>5631</v>
      </c>
      <c r="P427" s="19">
        <v>6382</v>
      </c>
      <c r="Q427" s="19">
        <v>3779</v>
      </c>
      <c r="R427" s="19">
        <v>5221</v>
      </c>
      <c r="S427" s="19">
        <v>6814</v>
      </c>
      <c r="T427" s="19">
        <v>4008</v>
      </c>
      <c r="U427" s="19">
        <v>6197</v>
      </c>
      <c r="V427" s="19">
        <v>7102</v>
      </c>
      <c r="W427" s="19">
        <v>3980</v>
      </c>
      <c r="X427" s="19">
        <v>7159</v>
      </c>
      <c r="Y427" s="19">
        <v>10126</v>
      </c>
      <c r="Z427" s="19">
        <v>10405</v>
      </c>
      <c r="AA427" s="19">
        <v>6598</v>
      </c>
      <c r="AB427" s="19">
        <v>6229</v>
      </c>
      <c r="AC427" s="19">
        <v>6639</v>
      </c>
      <c r="AD427" s="19">
        <v>7620</v>
      </c>
      <c r="AE427" s="19">
        <v>5290</v>
      </c>
      <c r="AF427" s="19">
        <v>4251</v>
      </c>
      <c r="AG427" s="19">
        <v>7434</v>
      </c>
      <c r="AH427" s="19">
        <v>6143</v>
      </c>
      <c r="AI427" s="19">
        <v>5545</v>
      </c>
      <c r="AJ427" s="3">
        <f t="shared" si="6"/>
        <v>6374</v>
      </c>
    </row>
    <row r="428" spans="1:36" x14ac:dyDescent="0.2">
      <c r="A428" s="2">
        <v>34135</v>
      </c>
      <c r="B428" s="4">
        <v>278969</v>
      </c>
      <c r="C428" s="4">
        <v>177</v>
      </c>
      <c r="D428" s="4">
        <v>34135</v>
      </c>
      <c r="E428" s="5" t="s">
        <v>784</v>
      </c>
      <c r="F428" s="5" t="s">
        <v>0</v>
      </c>
      <c r="G428" s="5" t="s">
        <v>785</v>
      </c>
      <c r="H428" s="5" t="s">
        <v>644</v>
      </c>
      <c r="I428" s="19">
        <v>5898</v>
      </c>
      <c r="J428" s="19">
        <v>30502</v>
      </c>
      <c r="K428" s="19">
        <v>23353</v>
      </c>
      <c r="L428" s="19">
        <v>21767</v>
      </c>
      <c r="M428" s="19">
        <v>9667</v>
      </c>
      <c r="N428" s="19">
        <v>20475</v>
      </c>
      <c r="O428" s="19">
        <v>30001</v>
      </c>
      <c r="P428" s="19">
        <v>18973</v>
      </c>
      <c r="Q428" s="19">
        <v>8523</v>
      </c>
      <c r="R428" s="19">
        <v>26203</v>
      </c>
      <c r="S428" s="19">
        <v>37016</v>
      </c>
      <c r="T428" s="19">
        <v>22438</v>
      </c>
      <c r="U428" s="19">
        <v>19734</v>
      </c>
      <c r="V428" s="19">
        <v>19370</v>
      </c>
      <c r="W428" s="19">
        <v>22014</v>
      </c>
      <c r="X428" s="19">
        <v>19482</v>
      </c>
      <c r="Y428" s="19">
        <v>29053</v>
      </c>
      <c r="Z428" s="19">
        <v>20104</v>
      </c>
      <c r="AA428" s="19">
        <v>24155</v>
      </c>
      <c r="AB428" s="19">
        <v>21189</v>
      </c>
      <c r="AC428" s="19">
        <v>21536</v>
      </c>
      <c r="AD428" s="19">
        <v>17745</v>
      </c>
      <c r="AE428" s="19">
        <v>21433</v>
      </c>
      <c r="AF428" s="19">
        <v>22847</v>
      </c>
      <c r="AG428" s="19">
        <v>22797</v>
      </c>
      <c r="AH428" s="19">
        <v>22683</v>
      </c>
      <c r="AI428" s="19">
        <v>22966</v>
      </c>
      <c r="AJ428" s="3">
        <f t="shared" si="6"/>
        <v>22815.333333333332</v>
      </c>
    </row>
    <row r="429" spans="1:36" x14ac:dyDescent="0.2">
      <c r="A429" s="2">
        <v>34085</v>
      </c>
      <c r="B429" s="4">
        <v>723290</v>
      </c>
      <c r="C429" s="4">
        <v>117</v>
      </c>
      <c r="D429" s="4">
        <v>34085</v>
      </c>
      <c r="E429" s="5" t="s">
        <v>786</v>
      </c>
      <c r="F429" s="5" t="s">
        <v>0</v>
      </c>
      <c r="G429" s="5" t="s">
        <v>0</v>
      </c>
      <c r="H429" s="5" t="s">
        <v>0</v>
      </c>
      <c r="I429" s="19">
        <v>28526</v>
      </c>
      <c r="J429" s="19">
        <v>98898</v>
      </c>
      <c r="K429" s="19">
        <v>50527</v>
      </c>
      <c r="L429" s="19">
        <v>82766</v>
      </c>
      <c r="M429" s="19">
        <v>70387</v>
      </c>
      <c r="N429" s="19">
        <v>80810</v>
      </c>
      <c r="O429" s="19">
        <v>32443</v>
      </c>
      <c r="P429" s="19">
        <v>30096</v>
      </c>
      <c r="Q429" s="19">
        <v>65239</v>
      </c>
      <c r="R429" s="19">
        <v>110806</v>
      </c>
      <c r="S429" s="19">
        <v>145010</v>
      </c>
      <c r="T429" s="19">
        <v>76864</v>
      </c>
      <c r="U429" s="19">
        <v>50949</v>
      </c>
      <c r="V429" s="19">
        <v>7308</v>
      </c>
      <c r="W429" s="19">
        <v>81579</v>
      </c>
      <c r="X429" s="19">
        <v>55644</v>
      </c>
      <c r="Y429" s="19">
        <v>74142</v>
      </c>
      <c r="Z429" s="19">
        <v>70605</v>
      </c>
      <c r="AA429" s="19">
        <v>48874</v>
      </c>
      <c r="AB429" s="19">
        <v>60796</v>
      </c>
      <c r="AC429" s="19">
        <v>56136</v>
      </c>
      <c r="AD429" s="19">
        <v>40911</v>
      </c>
      <c r="AE429" s="19">
        <v>52992</v>
      </c>
      <c r="AF429" s="19">
        <v>52188</v>
      </c>
      <c r="AG429" s="19">
        <v>77678</v>
      </c>
      <c r="AH429" s="19">
        <v>94321</v>
      </c>
      <c r="AI429" s="19">
        <v>63091</v>
      </c>
      <c r="AJ429" s="3">
        <f t="shared" si="6"/>
        <v>78363.333333333328</v>
      </c>
    </row>
    <row r="430" spans="1:36" x14ac:dyDescent="0.2">
      <c r="A430" s="2">
        <v>34081</v>
      </c>
      <c r="B430" s="4">
        <v>575403</v>
      </c>
      <c r="C430" s="4">
        <v>114</v>
      </c>
      <c r="D430" s="4">
        <v>34081</v>
      </c>
      <c r="E430" s="5" t="s">
        <v>787</v>
      </c>
      <c r="F430" s="5" t="s">
        <v>0</v>
      </c>
      <c r="G430" s="5" t="s">
        <v>0</v>
      </c>
      <c r="H430" s="5" t="s">
        <v>0</v>
      </c>
      <c r="I430" s="19">
        <v>9009</v>
      </c>
      <c r="J430" s="19">
        <v>9765</v>
      </c>
      <c r="K430" s="19">
        <v>9632</v>
      </c>
      <c r="L430" s="19">
        <v>11323</v>
      </c>
      <c r="M430" s="19">
        <v>11453</v>
      </c>
      <c r="N430" s="19">
        <v>8927</v>
      </c>
      <c r="O430" s="19">
        <v>8214</v>
      </c>
      <c r="P430" s="19">
        <v>9655</v>
      </c>
      <c r="Q430" s="19">
        <v>9262</v>
      </c>
      <c r="R430" s="19">
        <v>13173</v>
      </c>
      <c r="S430" s="19">
        <v>11510</v>
      </c>
      <c r="T430" s="19">
        <v>8261</v>
      </c>
      <c r="U430" s="19">
        <v>5107</v>
      </c>
      <c r="V430" s="19">
        <v>5959</v>
      </c>
      <c r="W430" s="19">
        <v>8366</v>
      </c>
      <c r="X430" s="19">
        <v>7905</v>
      </c>
      <c r="Y430" s="19">
        <v>12269</v>
      </c>
      <c r="Z430" s="19">
        <v>10953</v>
      </c>
      <c r="AA430" s="19">
        <v>9470</v>
      </c>
      <c r="AB430" s="19">
        <v>11468</v>
      </c>
      <c r="AC430" s="19">
        <v>4624</v>
      </c>
      <c r="AD430" s="19">
        <v>3895</v>
      </c>
      <c r="AE430" s="19">
        <v>10666</v>
      </c>
      <c r="AF430" s="19">
        <v>10540</v>
      </c>
      <c r="AG430" s="19">
        <v>9778</v>
      </c>
      <c r="AH430" s="19">
        <v>9646</v>
      </c>
      <c r="AI430" s="19">
        <v>4736</v>
      </c>
      <c r="AJ430" s="3">
        <f t="shared" si="6"/>
        <v>8053.333333333333</v>
      </c>
    </row>
    <row r="431" spans="1:36" x14ac:dyDescent="0.2">
      <c r="A431" s="2">
        <v>34017</v>
      </c>
      <c r="B431" s="4">
        <v>499126</v>
      </c>
      <c r="C431" s="4">
        <v>129</v>
      </c>
      <c r="D431" s="4">
        <v>34017</v>
      </c>
      <c r="E431" s="5" t="s">
        <v>788</v>
      </c>
      <c r="F431" s="5" t="s">
        <v>0</v>
      </c>
      <c r="G431" s="5" t="s">
        <v>0</v>
      </c>
      <c r="H431" s="5" t="s">
        <v>0</v>
      </c>
      <c r="I431" s="19">
        <v>5735</v>
      </c>
      <c r="J431" s="19">
        <v>7222</v>
      </c>
      <c r="K431" s="19">
        <v>48683</v>
      </c>
      <c r="L431" s="19">
        <v>3749</v>
      </c>
      <c r="M431" s="19">
        <v>7945</v>
      </c>
      <c r="N431" s="19">
        <v>5458</v>
      </c>
      <c r="O431" s="19">
        <v>5761</v>
      </c>
      <c r="P431" s="19">
        <v>7255</v>
      </c>
      <c r="Q431" s="19">
        <v>8417</v>
      </c>
      <c r="R431" s="19">
        <v>5849</v>
      </c>
      <c r="S431" s="19">
        <v>6341</v>
      </c>
      <c r="T431" s="19">
        <v>5853</v>
      </c>
      <c r="U431" s="19">
        <v>6814</v>
      </c>
      <c r="V431" s="19">
        <v>14597</v>
      </c>
      <c r="W431" s="19">
        <v>3283</v>
      </c>
      <c r="X431" s="19">
        <v>10015</v>
      </c>
      <c r="Y431" s="19">
        <v>53250</v>
      </c>
      <c r="Z431" s="19">
        <v>47857</v>
      </c>
      <c r="AA431" s="19">
        <v>6081</v>
      </c>
      <c r="AB431" s="19">
        <v>56585</v>
      </c>
      <c r="AC431" s="19">
        <v>7674</v>
      </c>
      <c r="AD431" s="19">
        <v>4012</v>
      </c>
      <c r="AE431" s="19">
        <v>9278</v>
      </c>
      <c r="AF431" s="19">
        <v>5616</v>
      </c>
      <c r="AG431" s="19">
        <v>6286</v>
      </c>
      <c r="AH431" s="19">
        <v>4251</v>
      </c>
      <c r="AI431" s="19">
        <v>3676</v>
      </c>
      <c r="AJ431" s="3">
        <f t="shared" si="6"/>
        <v>4737.666666666667</v>
      </c>
    </row>
    <row r="432" spans="1:36" x14ac:dyDescent="0.2">
      <c r="A432" s="2">
        <v>34013</v>
      </c>
      <c r="B432" s="4">
        <v>672331</v>
      </c>
      <c r="C432" s="4">
        <v>313</v>
      </c>
      <c r="D432" s="4">
        <v>34013</v>
      </c>
      <c r="E432" s="5" t="s">
        <v>789</v>
      </c>
      <c r="F432" s="5" t="s">
        <v>0</v>
      </c>
      <c r="G432" s="5" t="s">
        <v>0</v>
      </c>
      <c r="H432" s="5" t="s">
        <v>0</v>
      </c>
      <c r="I432" s="19">
        <v>31143</v>
      </c>
      <c r="J432" s="19">
        <v>30655</v>
      </c>
      <c r="K432" s="19">
        <v>41550</v>
      </c>
      <c r="L432" s="19">
        <v>37949</v>
      </c>
      <c r="M432" s="19">
        <v>35671</v>
      </c>
      <c r="N432" s="19">
        <v>20558</v>
      </c>
      <c r="O432" s="19">
        <v>12524</v>
      </c>
      <c r="P432" s="19">
        <v>46309</v>
      </c>
      <c r="Q432" s="19">
        <v>44754</v>
      </c>
      <c r="R432" s="19">
        <v>43531</v>
      </c>
      <c r="S432" s="19">
        <v>35465</v>
      </c>
      <c r="T432" s="19">
        <v>14438</v>
      </c>
      <c r="U432" s="19">
        <v>28341</v>
      </c>
      <c r="V432" s="19">
        <v>2684</v>
      </c>
      <c r="W432" s="19">
        <v>29595</v>
      </c>
      <c r="X432" s="19">
        <v>24158</v>
      </c>
      <c r="Y432" s="19">
        <v>39501</v>
      </c>
      <c r="Z432" s="19">
        <v>29945</v>
      </c>
      <c r="AA432" s="19">
        <v>17218</v>
      </c>
      <c r="AB432" s="19">
        <v>27035</v>
      </c>
      <c r="AC432" s="19">
        <v>23398</v>
      </c>
      <c r="AD432" s="19">
        <v>16494</v>
      </c>
      <c r="AE432" s="19">
        <v>22949</v>
      </c>
      <c r="AF432" s="19">
        <v>9402</v>
      </c>
      <c r="AG432" s="19">
        <v>77174</v>
      </c>
      <c r="AH432" s="19">
        <v>39617</v>
      </c>
      <c r="AI432" s="19">
        <v>25070</v>
      </c>
      <c r="AJ432" s="3">
        <f t="shared" si="6"/>
        <v>47287</v>
      </c>
    </row>
    <row r="433" spans="1:36" x14ac:dyDescent="0.2">
      <c r="A433" s="2">
        <v>33989</v>
      </c>
      <c r="B433" s="4">
        <v>654883</v>
      </c>
      <c r="C433" s="4">
        <v>327</v>
      </c>
      <c r="D433" s="4">
        <v>33989</v>
      </c>
      <c r="E433" s="5" t="s">
        <v>790</v>
      </c>
      <c r="F433" s="5" t="s">
        <v>0</v>
      </c>
      <c r="G433" s="5" t="s">
        <v>0</v>
      </c>
      <c r="H433" s="5" t="s">
        <v>0</v>
      </c>
      <c r="I433" s="19">
        <v>50880</v>
      </c>
      <c r="J433" s="19">
        <v>72083</v>
      </c>
      <c r="K433" s="19">
        <v>49861</v>
      </c>
      <c r="L433" s="19">
        <v>78371</v>
      </c>
      <c r="M433" s="19">
        <v>48633</v>
      </c>
      <c r="N433" s="19">
        <v>64242</v>
      </c>
      <c r="O433" s="19">
        <v>34392</v>
      </c>
      <c r="P433" s="19">
        <v>77473</v>
      </c>
      <c r="Q433" s="19">
        <v>78379</v>
      </c>
      <c r="R433" s="19">
        <v>71376</v>
      </c>
      <c r="S433" s="19">
        <v>98352</v>
      </c>
      <c r="T433" s="19">
        <v>45208</v>
      </c>
      <c r="U433" s="19">
        <v>53740</v>
      </c>
      <c r="V433" s="19">
        <v>9444</v>
      </c>
      <c r="W433" s="19">
        <v>92730</v>
      </c>
      <c r="X433" s="19">
        <v>44377</v>
      </c>
      <c r="Y433" s="19">
        <v>81896</v>
      </c>
      <c r="Z433" s="19">
        <v>56239</v>
      </c>
      <c r="AA433" s="19">
        <v>45481</v>
      </c>
      <c r="AB433" s="19">
        <v>56354</v>
      </c>
      <c r="AC433" s="19">
        <v>58136</v>
      </c>
      <c r="AD433" s="19">
        <v>32140</v>
      </c>
      <c r="AE433" s="19">
        <v>44314</v>
      </c>
      <c r="AF433" s="19">
        <v>35495</v>
      </c>
      <c r="AG433" s="19">
        <v>110356</v>
      </c>
      <c r="AH433" s="19">
        <v>91371</v>
      </c>
      <c r="AI433" s="19">
        <v>58862</v>
      </c>
      <c r="AJ433" s="3">
        <f t="shared" si="6"/>
        <v>86863</v>
      </c>
    </row>
    <row r="434" spans="1:36" x14ac:dyDescent="0.2">
      <c r="A434" s="2">
        <v>33987</v>
      </c>
      <c r="B434" s="4">
        <v>684497</v>
      </c>
      <c r="C434" s="4">
        <v>255</v>
      </c>
      <c r="D434" s="4">
        <v>33987</v>
      </c>
      <c r="E434" s="5" t="s">
        <v>791</v>
      </c>
      <c r="F434" s="5" t="s">
        <v>0</v>
      </c>
      <c r="G434" s="5" t="s">
        <v>0</v>
      </c>
      <c r="H434" s="5" t="s">
        <v>0</v>
      </c>
      <c r="I434" s="19">
        <v>8499</v>
      </c>
      <c r="J434" s="19">
        <v>13438</v>
      </c>
      <c r="K434" s="19">
        <v>13127</v>
      </c>
      <c r="L434" s="19">
        <v>14506</v>
      </c>
      <c r="M434" s="19">
        <v>16086</v>
      </c>
      <c r="N434" s="19">
        <v>6693</v>
      </c>
      <c r="O434" s="19">
        <v>3614</v>
      </c>
      <c r="P434" s="19">
        <v>11943</v>
      </c>
      <c r="Q434" s="19">
        <v>18860</v>
      </c>
      <c r="R434" s="19">
        <v>26303</v>
      </c>
      <c r="S434" s="19">
        <v>20487</v>
      </c>
      <c r="T434" s="19">
        <v>9314</v>
      </c>
      <c r="U434" s="19">
        <v>10624</v>
      </c>
      <c r="V434" s="19">
        <v>829</v>
      </c>
      <c r="W434" s="19">
        <v>21639</v>
      </c>
      <c r="X434" s="19">
        <v>8219</v>
      </c>
      <c r="Y434" s="19">
        <v>18680</v>
      </c>
      <c r="Z434" s="19">
        <v>23205</v>
      </c>
      <c r="AA434" s="19">
        <v>5019</v>
      </c>
      <c r="AB434" s="19">
        <v>17724</v>
      </c>
      <c r="AC434" s="19">
        <v>7623</v>
      </c>
      <c r="AD434" s="19">
        <v>7959</v>
      </c>
      <c r="AE434" s="19">
        <v>8355</v>
      </c>
      <c r="AF434" s="19">
        <v>6702</v>
      </c>
      <c r="AG434" s="19">
        <v>17299</v>
      </c>
      <c r="AH434" s="19">
        <v>29723</v>
      </c>
      <c r="AI434" s="19">
        <v>15893</v>
      </c>
      <c r="AJ434" s="3">
        <f t="shared" si="6"/>
        <v>20971.666666666668</v>
      </c>
    </row>
    <row r="435" spans="1:36" x14ac:dyDescent="0.2">
      <c r="A435" s="2">
        <v>33983</v>
      </c>
      <c r="B435" s="4">
        <v>523208</v>
      </c>
      <c r="C435" s="4">
        <v>255</v>
      </c>
      <c r="D435" s="4">
        <v>33983</v>
      </c>
      <c r="E435" s="5" t="s">
        <v>792</v>
      </c>
      <c r="F435" s="5" t="s">
        <v>0</v>
      </c>
      <c r="G435" s="5" t="s">
        <v>0</v>
      </c>
      <c r="H435" s="5" t="s">
        <v>0</v>
      </c>
      <c r="I435" s="19">
        <v>5258</v>
      </c>
      <c r="J435" s="19">
        <v>6358</v>
      </c>
      <c r="K435" s="19">
        <v>7167</v>
      </c>
      <c r="L435" s="19">
        <v>6334</v>
      </c>
      <c r="M435" s="19">
        <v>7904</v>
      </c>
      <c r="N435" s="19">
        <v>5345</v>
      </c>
      <c r="O435" s="19">
        <v>7179</v>
      </c>
      <c r="P435" s="19">
        <v>9996</v>
      </c>
      <c r="Q435" s="19">
        <v>6303</v>
      </c>
      <c r="R435" s="19">
        <v>12957</v>
      </c>
      <c r="S435" s="19">
        <v>14028</v>
      </c>
      <c r="T435" s="19">
        <v>9343</v>
      </c>
      <c r="U435" s="19">
        <v>5428</v>
      </c>
      <c r="V435" s="19">
        <v>10891</v>
      </c>
      <c r="W435" s="19">
        <v>5640</v>
      </c>
      <c r="X435" s="19">
        <v>8965</v>
      </c>
      <c r="Y435" s="19">
        <v>8238</v>
      </c>
      <c r="Z435" s="19">
        <v>11978</v>
      </c>
      <c r="AA435" s="19">
        <v>7997</v>
      </c>
      <c r="AB435" s="19">
        <v>8660</v>
      </c>
      <c r="AC435" s="19">
        <v>5078</v>
      </c>
      <c r="AD435" s="19">
        <v>4863</v>
      </c>
      <c r="AE435" s="19">
        <v>7442</v>
      </c>
      <c r="AF435" s="19">
        <v>7688</v>
      </c>
      <c r="AG435" s="19">
        <v>8589</v>
      </c>
      <c r="AH435" s="19">
        <v>6853</v>
      </c>
      <c r="AI435" s="19">
        <v>5384</v>
      </c>
      <c r="AJ435" s="3">
        <f t="shared" si="6"/>
        <v>6942</v>
      </c>
    </row>
    <row r="436" spans="1:36" x14ac:dyDescent="0.2">
      <c r="A436" s="2">
        <v>33468</v>
      </c>
      <c r="B436" s="4">
        <v>379392</v>
      </c>
      <c r="C436" s="4">
        <v>315</v>
      </c>
      <c r="D436" s="4">
        <v>33468</v>
      </c>
      <c r="E436" s="5" t="s">
        <v>794</v>
      </c>
      <c r="F436" s="5" t="s">
        <v>0</v>
      </c>
      <c r="G436" s="5" t="s">
        <v>0</v>
      </c>
      <c r="H436" s="5" t="s">
        <v>0</v>
      </c>
      <c r="I436" s="19">
        <v>4021</v>
      </c>
      <c r="J436" s="19">
        <v>3092</v>
      </c>
      <c r="K436" s="19">
        <v>2274</v>
      </c>
      <c r="L436" s="19">
        <v>1925</v>
      </c>
      <c r="M436" s="19">
        <v>3641</v>
      </c>
      <c r="N436" s="19">
        <v>2842</v>
      </c>
      <c r="O436" s="19">
        <v>2212</v>
      </c>
      <c r="P436" s="19">
        <v>2064</v>
      </c>
      <c r="Q436" s="19">
        <v>2261</v>
      </c>
      <c r="R436" s="19">
        <v>2662</v>
      </c>
      <c r="S436" s="19">
        <v>4902</v>
      </c>
      <c r="T436" s="19">
        <v>2394</v>
      </c>
      <c r="U436" s="19">
        <v>2565</v>
      </c>
      <c r="V436" s="19">
        <v>2222</v>
      </c>
      <c r="W436" s="19">
        <v>2147</v>
      </c>
      <c r="X436" s="19">
        <v>2199</v>
      </c>
      <c r="Y436" s="19">
        <v>4051</v>
      </c>
      <c r="Z436" s="19">
        <v>2859</v>
      </c>
      <c r="AA436" s="19">
        <v>2356</v>
      </c>
      <c r="AB436" s="19">
        <v>1983</v>
      </c>
      <c r="AC436" s="19">
        <v>2471</v>
      </c>
      <c r="AD436" s="19">
        <v>2588</v>
      </c>
      <c r="AE436" s="19">
        <v>2204</v>
      </c>
      <c r="AF436" s="19">
        <v>2444</v>
      </c>
      <c r="AG436" s="19">
        <v>2898</v>
      </c>
      <c r="AH436" s="19">
        <v>2236</v>
      </c>
      <c r="AI436" s="19">
        <v>1341</v>
      </c>
      <c r="AJ436" s="3">
        <f t="shared" si="6"/>
        <v>2158.3333333333335</v>
      </c>
    </row>
    <row r="437" spans="1:36" x14ac:dyDescent="0.2">
      <c r="A437" s="2">
        <v>33415</v>
      </c>
      <c r="B437" s="4">
        <v>319800</v>
      </c>
      <c r="C437" s="4">
        <v>156</v>
      </c>
      <c r="D437" s="4">
        <v>33415</v>
      </c>
      <c r="E437" s="5" t="s">
        <v>795</v>
      </c>
      <c r="F437" s="5" t="s">
        <v>0</v>
      </c>
      <c r="G437" s="5" t="s">
        <v>0</v>
      </c>
      <c r="H437" s="5" t="s">
        <v>0</v>
      </c>
      <c r="I437" s="19">
        <v>5540</v>
      </c>
      <c r="J437" s="19">
        <v>4880</v>
      </c>
      <c r="K437" s="19">
        <v>5486</v>
      </c>
      <c r="L437" s="19">
        <v>5297</v>
      </c>
      <c r="M437" s="19">
        <v>7205</v>
      </c>
      <c r="N437" s="19">
        <v>5345</v>
      </c>
      <c r="O437" s="19">
        <v>5338</v>
      </c>
      <c r="P437" s="19">
        <v>4910</v>
      </c>
      <c r="Q437" s="19">
        <v>5778</v>
      </c>
      <c r="R437" s="19">
        <v>2749</v>
      </c>
      <c r="S437" s="19">
        <v>6233</v>
      </c>
      <c r="T437" s="19">
        <v>6890</v>
      </c>
      <c r="U437" s="19">
        <v>4705</v>
      </c>
      <c r="V437" s="19">
        <v>5552</v>
      </c>
      <c r="W437" s="19">
        <v>7903</v>
      </c>
      <c r="X437" s="19">
        <v>4483</v>
      </c>
      <c r="Y437" s="19">
        <v>7485</v>
      </c>
      <c r="Z437" s="19">
        <v>6066</v>
      </c>
      <c r="AA437" s="19">
        <v>4679</v>
      </c>
      <c r="AB437" s="19">
        <v>4945</v>
      </c>
      <c r="AC437" s="19">
        <v>4666</v>
      </c>
      <c r="AD437" s="19">
        <v>4823</v>
      </c>
      <c r="AE437" s="19">
        <v>5465</v>
      </c>
      <c r="AF437" s="19">
        <v>6507</v>
      </c>
      <c r="AG437" s="19">
        <v>7336</v>
      </c>
      <c r="AH437" s="19">
        <v>2836</v>
      </c>
      <c r="AI437" s="19">
        <v>5066</v>
      </c>
      <c r="AJ437" s="3">
        <f t="shared" si="6"/>
        <v>5079.333333333333</v>
      </c>
    </row>
    <row r="438" spans="1:36" x14ac:dyDescent="0.2">
      <c r="A438" s="2">
        <v>33282</v>
      </c>
      <c r="B438" s="4">
        <v>599952</v>
      </c>
      <c r="C438" s="4">
        <v>103</v>
      </c>
      <c r="D438" s="4">
        <v>33282</v>
      </c>
      <c r="E438" s="5" t="s">
        <v>796</v>
      </c>
      <c r="F438" s="5" t="s">
        <v>0</v>
      </c>
      <c r="G438" s="5" t="s">
        <v>0</v>
      </c>
      <c r="H438" s="5" t="s">
        <v>0</v>
      </c>
      <c r="I438" s="19">
        <v>5980</v>
      </c>
      <c r="J438" s="19">
        <v>10252</v>
      </c>
      <c r="K438" s="19">
        <v>5446</v>
      </c>
      <c r="L438" s="19">
        <v>4757</v>
      </c>
      <c r="M438" s="19">
        <v>6318</v>
      </c>
      <c r="N438" s="19">
        <v>4205</v>
      </c>
      <c r="O438" s="19">
        <v>4908</v>
      </c>
      <c r="P438" s="19">
        <v>6953</v>
      </c>
      <c r="Q438" s="19">
        <v>4479</v>
      </c>
      <c r="R438" s="19">
        <v>8002</v>
      </c>
      <c r="S438" s="19">
        <v>3604</v>
      </c>
      <c r="T438" s="19">
        <v>5405</v>
      </c>
      <c r="U438" s="19">
        <v>4910</v>
      </c>
      <c r="V438" s="19">
        <v>8132</v>
      </c>
      <c r="W438" s="19">
        <v>4182</v>
      </c>
      <c r="X438" s="19">
        <v>8044</v>
      </c>
      <c r="Y438" s="19">
        <v>9849</v>
      </c>
      <c r="Z438" s="19">
        <v>6971</v>
      </c>
      <c r="AA438" s="19">
        <v>5779</v>
      </c>
      <c r="AB438" s="19">
        <v>5957</v>
      </c>
      <c r="AC438" s="19">
        <v>5932</v>
      </c>
      <c r="AD438" s="19">
        <v>5584</v>
      </c>
      <c r="AE438" s="19">
        <v>6505</v>
      </c>
      <c r="AF438" s="19">
        <v>6797</v>
      </c>
      <c r="AG438" s="19">
        <v>4854</v>
      </c>
      <c r="AH438" s="19">
        <v>4002</v>
      </c>
      <c r="AI438" s="19">
        <v>4177</v>
      </c>
      <c r="AJ438" s="3">
        <f t="shared" si="6"/>
        <v>4344.333333333333</v>
      </c>
    </row>
    <row r="439" spans="1:36" x14ac:dyDescent="0.2">
      <c r="A439" s="2">
        <v>32153</v>
      </c>
      <c r="B439" s="4">
        <v>678732</v>
      </c>
      <c r="C439" s="4">
        <v>358</v>
      </c>
      <c r="D439" s="4">
        <v>32153</v>
      </c>
      <c r="E439" s="5" t="s">
        <v>807</v>
      </c>
      <c r="F439" s="5" t="s">
        <v>0</v>
      </c>
      <c r="G439" s="5" t="s">
        <v>0</v>
      </c>
      <c r="H439" s="5" t="s">
        <v>0</v>
      </c>
      <c r="I439" s="19">
        <v>4820</v>
      </c>
      <c r="J439" s="19">
        <v>6777</v>
      </c>
      <c r="K439" s="19">
        <v>5986</v>
      </c>
      <c r="L439" s="19">
        <v>5672</v>
      </c>
      <c r="M439" s="19">
        <v>6477</v>
      </c>
      <c r="N439" s="19">
        <v>5342</v>
      </c>
      <c r="O439" s="19">
        <v>4686</v>
      </c>
      <c r="P439" s="19">
        <v>6031</v>
      </c>
      <c r="Q439" s="19">
        <v>5210</v>
      </c>
      <c r="R439" s="19">
        <v>6388</v>
      </c>
      <c r="S439" s="19">
        <v>9097</v>
      </c>
      <c r="T439" s="19">
        <v>5482</v>
      </c>
      <c r="U439" s="19">
        <v>5504</v>
      </c>
      <c r="V439" s="19">
        <v>5772</v>
      </c>
      <c r="W439" s="19">
        <v>5752</v>
      </c>
      <c r="X439" s="19">
        <v>3631</v>
      </c>
      <c r="Y439" s="19">
        <v>4107</v>
      </c>
      <c r="Z439" s="19">
        <v>5760</v>
      </c>
      <c r="AA439" s="19">
        <v>3957</v>
      </c>
      <c r="AB439" s="19">
        <v>6140</v>
      </c>
      <c r="AC439" s="19">
        <v>4895</v>
      </c>
      <c r="AD439" s="19">
        <v>5219</v>
      </c>
      <c r="AE439" s="19">
        <v>5567</v>
      </c>
      <c r="AF439" s="19">
        <v>5929</v>
      </c>
      <c r="AG439" s="19">
        <v>5625</v>
      </c>
      <c r="AH439" s="19">
        <v>5428</v>
      </c>
      <c r="AI439" s="19">
        <v>5961</v>
      </c>
      <c r="AJ439" s="3">
        <f t="shared" si="6"/>
        <v>5671.333333333333</v>
      </c>
    </row>
    <row r="440" spans="1:36" x14ac:dyDescent="0.2">
      <c r="A440" s="2">
        <v>31979</v>
      </c>
      <c r="B440" s="4">
        <v>566426</v>
      </c>
      <c r="C440" s="4">
        <v>188</v>
      </c>
      <c r="D440" s="4">
        <v>31979</v>
      </c>
      <c r="E440" s="5" t="s">
        <v>810</v>
      </c>
      <c r="F440" s="5" t="s">
        <v>0</v>
      </c>
      <c r="G440" s="5" t="s">
        <v>0</v>
      </c>
      <c r="H440" s="5" t="s">
        <v>0</v>
      </c>
      <c r="I440" s="19">
        <v>3456</v>
      </c>
      <c r="J440" s="19">
        <v>8486</v>
      </c>
      <c r="K440" s="19">
        <v>5029</v>
      </c>
      <c r="L440" s="19">
        <v>5930</v>
      </c>
      <c r="M440" s="19">
        <v>15158</v>
      </c>
      <c r="N440" s="19">
        <v>7091</v>
      </c>
      <c r="O440" s="19">
        <v>4796</v>
      </c>
      <c r="P440" s="19">
        <v>4480</v>
      </c>
      <c r="Q440" s="19">
        <v>6770</v>
      </c>
      <c r="R440" s="19">
        <v>19505</v>
      </c>
      <c r="S440" s="19">
        <v>9383</v>
      </c>
      <c r="T440" s="19">
        <v>6851</v>
      </c>
      <c r="U440" s="19">
        <v>7427</v>
      </c>
      <c r="V440" s="19">
        <v>7133</v>
      </c>
      <c r="W440" s="19">
        <v>5134</v>
      </c>
      <c r="X440" s="19">
        <v>3050</v>
      </c>
      <c r="Y440" s="19">
        <v>6182</v>
      </c>
      <c r="Z440" s="19">
        <v>13434</v>
      </c>
      <c r="AA440" s="19">
        <v>3364</v>
      </c>
      <c r="AB440" s="19">
        <v>5345</v>
      </c>
      <c r="AC440" s="19">
        <v>6104</v>
      </c>
      <c r="AD440" s="19">
        <v>8438</v>
      </c>
      <c r="AE440" s="19">
        <v>5435</v>
      </c>
      <c r="AF440" s="19">
        <v>5285</v>
      </c>
      <c r="AG440" s="19">
        <v>8277</v>
      </c>
      <c r="AH440" s="19">
        <v>4623</v>
      </c>
      <c r="AI440" s="19">
        <v>3972</v>
      </c>
      <c r="AJ440" s="3">
        <f t="shared" si="6"/>
        <v>5624</v>
      </c>
    </row>
    <row r="441" spans="1:36" x14ac:dyDescent="0.2">
      <c r="A441" s="2">
        <v>31821</v>
      </c>
      <c r="B441" s="4">
        <v>890505</v>
      </c>
      <c r="C441" s="4">
        <v>174</v>
      </c>
      <c r="D441" s="4">
        <v>31821</v>
      </c>
      <c r="E441" s="5" t="s">
        <v>811</v>
      </c>
      <c r="F441" s="5" t="s">
        <v>0</v>
      </c>
      <c r="G441" s="5" t="s">
        <v>0</v>
      </c>
      <c r="H441" s="5" t="s">
        <v>0</v>
      </c>
      <c r="I441" s="19">
        <v>2312</v>
      </c>
      <c r="J441" s="19">
        <v>1985</v>
      </c>
      <c r="K441" s="19">
        <v>2344</v>
      </c>
      <c r="L441" s="19">
        <v>1689</v>
      </c>
      <c r="M441" s="19">
        <v>2173</v>
      </c>
      <c r="N441" s="19">
        <v>1886</v>
      </c>
      <c r="O441" s="19">
        <v>2274</v>
      </c>
      <c r="P441" s="19">
        <v>2119</v>
      </c>
      <c r="Q441" s="19">
        <v>1851</v>
      </c>
      <c r="R441" s="19">
        <v>3238</v>
      </c>
      <c r="S441" s="19">
        <v>2732</v>
      </c>
      <c r="T441" s="19">
        <v>2271</v>
      </c>
      <c r="U441" s="19">
        <v>2338</v>
      </c>
      <c r="V441" s="19">
        <v>2136</v>
      </c>
      <c r="W441" s="19">
        <v>2379</v>
      </c>
      <c r="X441" s="19">
        <v>1402</v>
      </c>
      <c r="Y441" s="19">
        <v>1666</v>
      </c>
      <c r="Z441" s="19">
        <v>1161</v>
      </c>
      <c r="AA441" s="19">
        <v>1321</v>
      </c>
      <c r="AB441" s="19">
        <v>2229</v>
      </c>
      <c r="AC441" s="19">
        <v>1848</v>
      </c>
      <c r="AD441" s="19">
        <v>1801</v>
      </c>
      <c r="AE441" s="19">
        <v>2404</v>
      </c>
      <c r="AF441" s="19">
        <v>2695</v>
      </c>
      <c r="AG441" s="19">
        <v>1838</v>
      </c>
      <c r="AH441" s="19">
        <v>1919</v>
      </c>
      <c r="AI441" s="19">
        <v>1910</v>
      </c>
      <c r="AJ441" s="3">
        <f t="shared" si="6"/>
        <v>1889</v>
      </c>
    </row>
    <row r="442" spans="1:36" x14ac:dyDescent="0.2">
      <c r="A442" s="2">
        <v>31688</v>
      </c>
      <c r="B442" s="4">
        <v>720468</v>
      </c>
      <c r="C442" s="4">
        <v>113</v>
      </c>
      <c r="D442" s="4">
        <v>31688</v>
      </c>
      <c r="E442" s="5" t="s">
        <v>813</v>
      </c>
      <c r="F442" s="5" t="s">
        <v>0</v>
      </c>
      <c r="G442" s="5" t="s">
        <v>0</v>
      </c>
      <c r="H442" s="5" t="s">
        <v>0</v>
      </c>
      <c r="I442" s="19">
        <v>18171</v>
      </c>
      <c r="J442" s="19">
        <v>37997</v>
      </c>
      <c r="K442" s="19">
        <v>45322</v>
      </c>
      <c r="L442" s="19">
        <v>43311</v>
      </c>
      <c r="M442" s="19">
        <v>54414</v>
      </c>
      <c r="N442" s="19">
        <v>44729</v>
      </c>
      <c r="O442" s="19">
        <v>18770</v>
      </c>
      <c r="P442" s="19">
        <v>21033</v>
      </c>
      <c r="Q442" s="19">
        <v>41277</v>
      </c>
      <c r="R442" s="19">
        <v>61090</v>
      </c>
      <c r="S442" s="19">
        <v>64752</v>
      </c>
      <c r="T442" s="19">
        <v>45040</v>
      </c>
      <c r="U442" s="19">
        <v>30776</v>
      </c>
      <c r="V442" s="19">
        <v>4213</v>
      </c>
      <c r="W442" s="19">
        <v>51199</v>
      </c>
      <c r="X442" s="19">
        <v>25169</v>
      </c>
      <c r="Y442" s="19">
        <v>39858</v>
      </c>
      <c r="Z442" s="19">
        <v>57003</v>
      </c>
      <c r="AA442" s="19">
        <v>23648</v>
      </c>
      <c r="AB442" s="19">
        <v>42693</v>
      </c>
      <c r="AC442" s="19">
        <v>37570</v>
      </c>
      <c r="AD442" s="19">
        <v>26598</v>
      </c>
      <c r="AE442" s="19">
        <v>29646</v>
      </c>
      <c r="AF442" s="19">
        <v>32073</v>
      </c>
      <c r="AG442" s="19">
        <v>43173</v>
      </c>
      <c r="AH442" s="19">
        <v>51222</v>
      </c>
      <c r="AI442" s="19">
        <v>37116</v>
      </c>
      <c r="AJ442" s="3">
        <f t="shared" si="6"/>
        <v>43837</v>
      </c>
    </row>
    <row r="443" spans="1:36" x14ac:dyDescent="0.2">
      <c r="A443" s="2">
        <v>31563</v>
      </c>
      <c r="B443" s="4">
        <v>856175</v>
      </c>
      <c r="C443" s="4">
        <v>285</v>
      </c>
      <c r="D443" s="4">
        <v>31563</v>
      </c>
      <c r="E443" s="5" t="s">
        <v>814</v>
      </c>
      <c r="F443" s="5" t="s">
        <v>0</v>
      </c>
      <c r="G443" s="5" t="s">
        <v>0</v>
      </c>
      <c r="H443" s="5" t="s">
        <v>0</v>
      </c>
      <c r="I443" s="19">
        <v>4786</v>
      </c>
      <c r="J443" s="19">
        <v>4538</v>
      </c>
      <c r="K443" s="19">
        <v>4462</v>
      </c>
      <c r="L443" s="19">
        <v>4709</v>
      </c>
      <c r="M443" s="19">
        <v>6058</v>
      </c>
      <c r="N443" s="19">
        <v>4176</v>
      </c>
      <c r="O443" s="19">
        <v>2762</v>
      </c>
      <c r="P443" s="19">
        <v>3938</v>
      </c>
      <c r="Q443" s="19">
        <v>4661</v>
      </c>
      <c r="R443" s="19">
        <v>6498</v>
      </c>
      <c r="S443" s="19">
        <v>6045</v>
      </c>
      <c r="T443" s="19">
        <v>5068</v>
      </c>
      <c r="U443" s="19">
        <v>4269</v>
      </c>
      <c r="V443" s="19">
        <v>2379</v>
      </c>
      <c r="W443" s="19">
        <v>5519</v>
      </c>
      <c r="X443" s="19">
        <v>2917</v>
      </c>
      <c r="Y443" s="19">
        <v>3156</v>
      </c>
      <c r="Z443" s="19">
        <v>5231</v>
      </c>
      <c r="AA443" s="19">
        <v>2217</v>
      </c>
      <c r="AB443" s="19">
        <v>4473</v>
      </c>
      <c r="AC443" s="19">
        <v>2526</v>
      </c>
      <c r="AD443" s="19">
        <v>3786</v>
      </c>
      <c r="AE443" s="19">
        <v>2703</v>
      </c>
      <c r="AF443" s="19">
        <v>5127</v>
      </c>
      <c r="AG443" s="19">
        <v>5170</v>
      </c>
      <c r="AH443" s="19">
        <v>5066</v>
      </c>
      <c r="AI443" s="19">
        <v>4141</v>
      </c>
      <c r="AJ443" s="3">
        <f t="shared" si="6"/>
        <v>4792.333333333333</v>
      </c>
    </row>
    <row r="444" spans="1:36" x14ac:dyDescent="0.2">
      <c r="A444" s="2">
        <v>31554</v>
      </c>
      <c r="B444" s="4">
        <v>722563</v>
      </c>
      <c r="C444" s="4">
        <v>174</v>
      </c>
      <c r="D444" s="4">
        <v>31554</v>
      </c>
      <c r="E444" s="5" t="s">
        <v>815</v>
      </c>
      <c r="F444" s="5" t="s">
        <v>0</v>
      </c>
      <c r="G444" s="5" t="s">
        <v>0</v>
      </c>
      <c r="H444" s="5" t="s">
        <v>0</v>
      </c>
      <c r="I444" s="19">
        <v>2527</v>
      </c>
      <c r="J444" s="19">
        <v>4171</v>
      </c>
      <c r="K444" s="19">
        <v>3705</v>
      </c>
      <c r="L444" s="19">
        <v>3215</v>
      </c>
      <c r="M444" s="19">
        <v>4273</v>
      </c>
      <c r="N444" s="19">
        <v>5260</v>
      </c>
      <c r="O444" s="19">
        <v>4357</v>
      </c>
      <c r="P444" s="19">
        <v>6025</v>
      </c>
      <c r="Q444" s="19">
        <v>3163</v>
      </c>
      <c r="R444" s="19">
        <v>4771</v>
      </c>
      <c r="S444" s="19">
        <v>5240</v>
      </c>
      <c r="T444" s="19">
        <v>3568</v>
      </c>
      <c r="U444" s="19">
        <v>2787</v>
      </c>
      <c r="V444" s="19">
        <v>5080</v>
      </c>
      <c r="W444" s="19">
        <v>3692</v>
      </c>
      <c r="X444" s="19">
        <v>5402</v>
      </c>
      <c r="Y444" s="19">
        <v>7919</v>
      </c>
      <c r="Z444" s="19">
        <v>5658</v>
      </c>
      <c r="AA444" s="19">
        <v>6043</v>
      </c>
      <c r="AB444" s="19">
        <v>3435</v>
      </c>
      <c r="AC444" s="19">
        <v>6536</v>
      </c>
      <c r="AD444" s="19">
        <v>3151</v>
      </c>
      <c r="AE444" s="19">
        <v>3942</v>
      </c>
      <c r="AF444" s="19">
        <v>1995</v>
      </c>
      <c r="AG444" s="19">
        <v>4323</v>
      </c>
      <c r="AH444" s="19">
        <v>3824</v>
      </c>
      <c r="AI444" s="19">
        <v>4013</v>
      </c>
      <c r="AJ444" s="3">
        <f t="shared" si="6"/>
        <v>4053.3333333333335</v>
      </c>
    </row>
    <row r="445" spans="1:36" x14ac:dyDescent="0.2">
      <c r="A445" s="2">
        <v>31223</v>
      </c>
      <c r="B445" s="4">
        <v>525092</v>
      </c>
      <c r="C445" s="4">
        <v>188</v>
      </c>
      <c r="D445" s="4">
        <v>31223</v>
      </c>
      <c r="E445" s="5" t="s">
        <v>817</v>
      </c>
      <c r="F445" s="5" t="s">
        <v>0</v>
      </c>
      <c r="G445" s="5" t="s">
        <v>0</v>
      </c>
      <c r="H445" s="5" t="s">
        <v>0</v>
      </c>
      <c r="I445" s="19">
        <v>67929</v>
      </c>
      <c r="J445" s="19">
        <v>123178</v>
      </c>
      <c r="K445" s="19">
        <v>60193</v>
      </c>
      <c r="L445" s="19">
        <v>44172</v>
      </c>
      <c r="M445" s="19">
        <v>56781</v>
      </c>
      <c r="N445" s="19">
        <v>52824</v>
      </c>
      <c r="O445" s="19">
        <v>52755</v>
      </c>
      <c r="P445" s="19">
        <v>82128</v>
      </c>
      <c r="Q445" s="19">
        <v>45695</v>
      </c>
      <c r="R445" s="19">
        <v>54629</v>
      </c>
      <c r="S445" s="19">
        <v>82899</v>
      </c>
      <c r="T445" s="19">
        <v>46144</v>
      </c>
      <c r="U445" s="19">
        <v>46177</v>
      </c>
      <c r="V445" s="19">
        <v>76293</v>
      </c>
      <c r="W445" s="19">
        <v>30658</v>
      </c>
      <c r="X445" s="19">
        <v>76005</v>
      </c>
      <c r="Y445" s="19">
        <v>65861</v>
      </c>
      <c r="Z445" s="19">
        <v>82104</v>
      </c>
      <c r="AA445" s="19">
        <v>80008</v>
      </c>
      <c r="AB445" s="19">
        <v>33822</v>
      </c>
      <c r="AC445" s="19">
        <v>91573</v>
      </c>
      <c r="AD445" s="19">
        <v>55480</v>
      </c>
      <c r="AE445" s="19">
        <v>91795</v>
      </c>
      <c r="AF445" s="19">
        <v>36697</v>
      </c>
      <c r="AG445" s="19">
        <v>70250</v>
      </c>
      <c r="AH445" s="19">
        <v>62114</v>
      </c>
      <c r="AI445" s="19">
        <v>62922</v>
      </c>
      <c r="AJ445" s="3">
        <f t="shared" si="6"/>
        <v>65095.333333333336</v>
      </c>
    </row>
    <row r="446" spans="1:36" x14ac:dyDescent="0.2">
      <c r="A446" s="2">
        <v>26987</v>
      </c>
      <c r="B446" s="4">
        <v>409449</v>
      </c>
      <c r="C446" s="4">
        <v>301</v>
      </c>
      <c r="D446" s="4">
        <v>26987</v>
      </c>
      <c r="E446" s="5" t="s">
        <v>852</v>
      </c>
      <c r="F446" s="5" t="s">
        <v>0</v>
      </c>
      <c r="G446" s="5" t="s">
        <v>0</v>
      </c>
      <c r="H446" s="5" t="s">
        <v>0</v>
      </c>
      <c r="I446" s="19">
        <v>1278</v>
      </c>
      <c r="J446" s="19">
        <v>944</v>
      </c>
      <c r="K446" s="19">
        <v>653</v>
      </c>
      <c r="L446" s="19">
        <v>184</v>
      </c>
      <c r="M446" s="19">
        <v>162</v>
      </c>
      <c r="N446" s="19">
        <v>592</v>
      </c>
      <c r="O446" s="19">
        <v>398</v>
      </c>
      <c r="P446" s="19">
        <v>597</v>
      </c>
      <c r="Q446" s="19">
        <v>428</v>
      </c>
      <c r="R446" s="19">
        <v>714</v>
      </c>
      <c r="S446" s="19">
        <v>381</v>
      </c>
      <c r="T446" s="19">
        <v>162</v>
      </c>
      <c r="U446" s="19">
        <v>834</v>
      </c>
      <c r="V446" s="19">
        <v>496</v>
      </c>
      <c r="W446" s="19">
        <v>633</v>
      </c>
      <c r="X446" s="19">
        <v>188</v>
      </c>
      <c r="Y446" s="19">
        <v>498</v>
      </c>
      <c r="Z446" s="19">
        <v>417</v>
      </c>
      <c r="AA446" s="19">
        <v>829</v>
      </c>
      <c r="AB446" s="19">
        <v>390</v>
      </c>
      <c r="AC446" s="19">
        <v>557</v>
      </c>
      <c r="AD446" s="19">
        <v>354</v>
      </c>
      <c r="AE446" s="19">
        <v>1178</v>
      </c>
      <c r="AF446" s="19">
        <v>512</v>
      </c>
      <c r="AG446" s="19">
        <v>433</v>
      </c>
      <c r="AH446" s="19">
        <v>265</v>
      </c>
      <c r="AI446" s="19">
        <v>1082</v>
      </c>
      <c r="AJ446" s="3">
        <f t="shared" si="6"/>
        <v>593.33333333333337</v>
      </c>
    </row>
    <row r="447" spans="1:36" x14ac:dyDescent="0.2">
      <c r="A447" s="2">
        <v>26736</v>
      </c>
      <c r="B447" s="4">
        <v>822696</v>
      </c>
      <c r="C447" s="4">
        <v>315</v>
      </c>
      <c r="D447" s="4">
        <v>26736</v>
      </c>
      <c r="E447" s="5" t="s">
        <v>853</v>
      </c>
      <c r="F447" s="5" t="s">
        <v>0</v>
      </c>
      <c r="G447" s="5" t="s">
        <v>0</v>
      </c>
      <c r="H447" s="5" t="s">
        <v>0</v>
      </c>
      <c r="I447" s="19">
        <v>1639</v>
      </c>
      <c r="J447" s="19">
        <v>1857</v>
      </c>
      <c r="K447" s="19">
        <v>3220</v>
      </c>
      <c r="L447" s="19">
        <v>1539</v>
      </c>
      <c r="M447" s="19">
        <v>2213</v>
      </c>
      <c r="N447" s="19">
        <v>1203</v>
      </c>
      <c r="O447" s="19">
        <v>1748</v>
      </c>
      <c r="P447" s="19">
        <v>1751</v>
      </c>
      <c r="Q447" s="19">
        <v>2439</v>
      </c>
      <c r="R447" s="19">
        <v>3059</v>
      </c>
      <c r="S447" s="19">
        <v>2689</v>
      </c>
      <c r="T447" s="19">
        <v>1588</v>
      </c>
      <c r="U447" s="19">
        <v>1816</v>
      </c>
      <c r="V447" s="19">
        <v>1686</v>
      </c>
      <c r="W447" s="19">
        <v>1283</v>
      </c>
      <c r="X447" s="19">
        <v>1559</v>
      </c>
      <c r="Y447" s="19">
        <v>2030</v>
      </c>
      <c r="Z447" s="19">
        <v>2106</v>
      </c>
      <c r="AA447" s="19">
        <v>3074</v>
      </c>
      <c r="AB447" s="19">
        <v>1855</v>
      </c>
      <c r="AC447" s="19">
        <v>2439</v>
      </c>
      <c r="AD447" s="19">
        <v>1580</v>
      </c>
      <c r="AE447" s="19">
        <v>2837</v>
      </c>
      <c r="AF447" s="19">
        <v>1690</v>
      </c>
      <c r="AG447" s="19">
        <v>1828</v>
      </c>
      <c r="AH447" s="19">
        <v>1682</v>
      </c>
      <c r="AI447" s="19">
        <v>1605</v>
      </c>
      <c r="AJ447" s="3">
        <f t="shared" si="6"/>
        <v>1705</v>
      </c>
    </row>
    <row r="448" spans="1:36" x14ac:dyDescent="0.2">
      <c r="A448" s="2">
        <v>23635</v>
      </c>
      <c r="B448" s="4">
        <v>308124</v>
      </c>
      <c r="C448" s="4">
        <v>85</v>
      </c>
      <c r="D448" s="4">
        <v>23635</v>
      </c>
      <c r="E448" s="5" t="s">
        <v>859</v>
      </c>
      <c r="F448" s="5" t="s">
        <v>0</v>
      </c>
      <c r="G448" s="5" t="s">
        <v>0</v>
      </c>
      <c r="H448" s="5" t="s">
        <v>0</v>
      </c>
      <c r="I448" s="19">
        <v>14225</v>
      </c>
      <c r="J448" s="19">
        <v>10711</v>
      </c>
      <c r="K448" s="19">
        <v>15313</v>
      </c>
      <c r="L448" s="19">
        <v>14792</v>
      </c>
      <c r="M448" s="19">
        <v>10176</v>
      </c>
      <c r="N448" s="19">
        <v>11265</v>
      </c>
      <c r="O448" s="19">
        <v>9303</v>
      </c>
      <c r="P448" s="19">
        <v>13982</v>
      </c>
      <c r="Q448" s="19">
        <v>11383</v>
      </c>
      <c r="R448" s="19">
        <v>15580</v>
      </c>
      <c r="S448" s="19">
        <v>20899</v>
      </c>
      <c r="T448" s="19">
        <v>14423</v>
      </c>
      <c r="U448" s="19">
        <v>12769</v>
      </c>
      <c r="V448" s="19">
        <v>12345</v>
      </c>
      <c r="W448" s="19">
        <v>12713</v>
      </c>
      <c r="X448" s="19">
        <v>7114</v>
      </c>
      <c r="Y448" s="19">
        <v>17491</v>
      </c>
      <c r="Z448" s="19">
        <v>10744</v>
      </c>
      <c r="AA448" s="19">
        <v>16567</v>
      </c>
      <c r="AB448" s="19">
        <v>11745</v>
      </c>
      <c r="AC448" s="19">
        <v>12970</v>
      </c>
      <c r="AD448" s="19">
        <v>11470</v>
      </c>
      <c r="AE448" s="19">
        <v>18844</v>
      </c>
      <c r="AF448" s="19">
        <v>10852</v>
      </c>
      <c r="AG448" s="19">
        <v>15565</v>
      </c>
      <c r="AH448" s="19">
        <v>13714</v>
      </c>
      <c r="AI448" s="19">
        <v>14425</v>
      </c>
      <c r="AJ448" s="3">
        <f t="shared" si="6"/>
        <v>14568</v>
      </c>
    </row>
    <row r="449" spans="1:36" x14ac:dyDescent="0.2">
      <c r="A449" s="2">
        <v>22863</v>
      </c>
      <c r="B449" s="4">
        <v>292339</v>
      </c>
      <c r="C449" s="4">
        <v>88</v>
      </c>
      <c r="D449" s="4">
        <v>22863</v>
      </c>
      <c r="E449" s="5" t="s">
        <v>860</v>
      </c>
      <c r="F449" s="5" t="s">
        <v>0</v>
      </c>
      <c r="G449" s="5" t="s">
        <v>0</v>
      </c>
      <c r="H449" s="5" t="s">
        <v>0</v>
      </c>
      <c r="I449" s="19">
        <v>6231</v>
      </c>
      <c r="J449" s="19">
        <v>6885</v>
      </c>
      <c r="K449" s="19">
        <v>8561</v>
      </c>
      <c r="L449" s="19">
        <v>9623</v>
      </c>
      <c r="M449" s="19">
        <v>6711</v>
      </c>
      <c r="N449" s="19">
        <v>7585</v>
      </c>
      <c r="O449" s="19">
        <v>2402</v>
      </c>
      <c r="P449" s="19">
        <v>2896</v>
      </c>
      <c r="Q449" s="19">
        <v>6881</v>
      </c>
      <c r="R449" s="19">
        <v>9142</v>
      </c>
      <c r="S449" s="19">
        <v>6782</v>
      </c>
      <c r="T449" s="19">
        <v>7984</v>
      </c>
      <c r="U449" s="19">
        <v>5835</v>
      </c>
      <c r="V449" s="19">
        <v>5946</v>
      </c>
      <c r="W449" s="19">
        <v>9027</v>
      </c>
      <c r="X449" s="19">
        <v>4746</v>
      </c>
      <c r="Y449" s="19">
        <v>8716</v>
      </c>
      <c r="Z449" s="19">
        <v>8487</v>
      </c>
      <c r="AA449" s="19">
        <v>7128</v>
      </c>
      <c r="AB449" s="19">
        <v>6484</v>
      </c>
      <c r="AC449" s="19">
        <v>6548</v>
      </c>
      <c r="AD449" s="19">
        <v>5391</v>
      </c>
      <c r="AE449" s="19">
        <v>7144</v>
      </c>
      <c r="AF449" s="19">
        <v>9066</v>
      </c>
      <c r="AG449" s="19">
        <v>9252</v>
      </c>
      <c r="AH449" s="19">
        <v>7162</v>
      </c>
      <c r="AI449" s="19">
        <v>921</v>
      </c>
      <c r="AJ449" s="3">
        <f t="shared" si="6"/>
        <v>5778.333333333333</v>
      </c>
    </row>
    <row r="450" spans="1:36" x14ac:dyDescent="0.2">
      <c r="A450" s="2">
        <v>21811</v>
      </c>
      <c r="B450" s="4">
        <v>692104</v>
      </c>
      <c r="C450" s="4">
        <v>204</v>
      </c>
      <c r="D450" s="4">
        <v>21811</v>
      </c>
      <c r="E450" s="5" t="s">
        <v>871</v>
      </c>
      <c r="F450" s="5" t="s">
        <v>0</v>
      </c>
      <c r="G450" s="5" t="s">
        <v>0</v>
      </c>
      <c r="H450" s="5" t="s">
        <v>0</v>
      </c>
      <c r="I450" s="19">
        <v>8871</v>
      </c>
      <c r="J450" s="19">
        <v>4255</v>
      </c>
      <c r="K450" s="19">
        <v>3590</v>
      </c>
      <c r="L450" s="19">
        <v>2495</v>
      </c>
      <c r="M450" s="19">
        <v>6555</v>
      </c>
      <c r="N450" s="19">
        <v>5810</v>
      </c>
      <c r="O450" s="19">
        <v>2758</v>
      </c>
      <c r="P450" s="19">
        <v>2767</v>
      </c>
      <c r="Q450" s="19">
        <v>3762</v>
      </c>
      <c r="R450" s="19">
        <v>4633</v>
      </c>
      <c r="S450" s="19">
        <v>4443</v>
      </c>
      <c r="T450" s="19">
        <v>4960</v>
      </c>
      <c r="U450" s="19">
        <v>2720</v>
      </c>
      <c r="V450" s="19">
        <v>2921</v>
      </c>
      <c r="W450" s="19">
        <v>4248</v>
      </c>
      <c r="X450" s="19">
        <v>4169</v>
      </c>
      <c r="Y450" s="19">
        <v>3971</v>
      </c>
      <c r="Z450" s="19">
        <v>4272</v>
      </c>
      <c r="AA450" s="19">
        <v>2086</v>
      </c>
      <c r="AB450" s="19">
        <v>5370</v>
      </c>
      <c r="AC450" s="19">
        <v>3451</v>
      </c>
      <c r="AD450" s="19">
        <v>3054</v>
      </c>
      <c r="AE450" s="19">
        <v>2989</v>
      </c>
      <c r="AF450" s="19">
        <v>4377</v>
      </c>
      <c r="AG450" s="19">
        <v>3562</v>
      </c>
      <c r="AH450" s="19">
        <v>4130</v>
      </c>
      <c r="AI450" s="19">
        <v>3139</v>
      </c>
      <c r="AJ450" s="3">
        <f t="shared" si="6"/>
        <v>3610.3333333333335</v>
      </c>
    </row>
    <row r="451" spans="1:36" x14ac:dyDescent="0.2">
      <c r="A451" s="2">
        <v>21704</v>
      </c>
      <c r="B451" s="4">
        <v>983235</v>
      </c>
      <c r="C451" s="4">
        <v>204</v>
      </c>
      <c r="D451" s="4">
        <v>21704</v>
      </c>
      <c r="E451" s="5" t="s">
        <v>872</v>
      </c>
      <c r="F451" s="5" t="s">
        <v>0</v>
      </c>
      <c r="G451" s="5" t="s">
        <v>0</v>
      </c>
      <c r="H451" s="5" t="s">
        <v>0</v>
      </c>
      <c r="I451" s="19">
        <v>840</v>
      </c>
      <c r="J451" s="19">
        <v>1199</v>
      </c>
      <c r="K451" s="19">
        <v>840</v>
      </c>
      <c r="L451" s="19">
        <v>870</v>
      </c>
      <c r="M451" s="19">
        <v>834</v>
      </c>
      <c r="N451" s="19">
        <v>1184</v>
      </c>
      <c r="O451" s="19">
        <v>934</v>
      </c>
      <c r="P451" s="19">
        <v>1421</v>
      </c>
      <c r="Q451" s="19">
        <v>606</v>
      </c>
      <c r="R451" s="19">
        <v>934</v>
      </c>
      <c r="S451" s="19">
        <v>1219</v>
      </c>
      <c r="T451" s="19">
        <v>1240</v>
      </c>
      <c r="U451" s="19">
        <v>1139</v>
      </c>
      <c r="V451" s="19">
        <v>1029</v>
      </c>
      <c r="W451" s="19">
        <v>1133</v>
      </c>
      <c r="X451" s="19">
        <v>929</v>
      </c>
      <c r="Y451" s="19">
        <v>1218</v>
      </c>
      <c r="Z451" s="19">
        <v>1577</v>
      </c>
      <c r="AA451" s="19">
        <v>1155</v>
      </c>
      <c r="AB451" s="19">
        <v>1530</v>
      </c>
      <c r="AC451" s="19">
        <v>733</v>
      </c>
      <c r="AD451" s="19">
        <v>866</v>
      </c>
      <c r="AE451" s="19">
        <v>880</v>
      </c>
      <c r="AF451" s="19">
        <v>1320</v>
      </c>
      <c r="AG451" s="19">
        <v>942</v>
      </c>
      <c r="AH451" s="19">
        <v>835</v>
      </c>
      <c r="AI451" s="19">
        <v>783</v>
      </c>
      <c r="AJ451" s="3">
        <f t="shared" si="6"/>
        <v>853.33333333333337</v>
      </c>
    </row>
    <row r="452" spans="1:36" x14ac:dyDescent="0.2">
      <c r="A452" s="1">
        <v>21683</v>
      </c>
      <c r="B452" s="4">
        <v>524126</v>
      </c>
      <c r="C452" s="4">
        <v>211</v>
      </c>
      <c r="D452" s="4">
        <v>21683</v>
      </c>
      <c r="E452" s="5" t="s">
        <v>873</v>
      </c>
      <c r="F452" s="5" t="s">
        <v>0</v>
      </c>
      <c r="G452" s="5" t="s">
        <v>0</v>
      </c>
      <c r="H452" s="5" t="s">
        <v>0</v>
      </c>
      <c r="I452" s="19">
        <v>16809</v>
      </c>
      <c r="J452" s="19">
        <v>18871</v>
      </c>
      <c r="K452" s="19">
        <v>9073</v>
      </c>
      <c r="L452" s="19">
        <v>17409</v>
      </c>
      <c r="M452" s="19">
        <v>22082</v>
      </c>
      <c r="N452" s="19">
        <v>17891</v>
      </c>
      <c r="O452" s="19">
        <v>19734</v>
      </c>
      <c r="P452" s="19">
        <v>22489</v>
      </c>
      <c r="Q452" s="19">
        <v>16026</v>
      </c>
      <c r="R452" s="19">
        <v>18143</v>
      </c>
      <c r="S452" s="19">
        <v>25688</v>
      </c>
      <c r="T452" s="19">
        <v>19009</v>
      </c>
      <c r="U452" s="19">
        <v>22306</v>
      </c>
      <c r="V452" s="19">
        <v>27848</v>
      </c>
      <c r="W452" s="19">
        <v>11538</v>
      </c>
      <c r="X452" s="19">
        <v>17648</v>
      </c>
      <c r="Y452" s="19">
        <v>22702</v>
      </c>
      <c r="Z452" s="19">
        <v>15061</v>
      </c>
      <c r="AA452" s="19">
        <v>23825</v>
      </c>
      <c r="AB452" s="19">
        <v>12005</v>
      </c>
      <c r="AC452" s="19">
        <v>18976</v>
      </c>
      <c r="AD452" s="19">
        <v>9440</v>
      </c>
      <c r="AE452" s="19">
        <v>26335</v>
      </c>
      <c r="AF452" s="19">
        <v>17601</v>
      </c>
      <c r="AG452" s="19">
        <v>19127</v>
      </c>
      <c r="AH452" s="19">
        <v>14856</v>
      </c>
      <c r="AI452" s="19">
        <v>17226</v>
      </c>
      <c r="AJ452" s="3">
        <f t="shared" si="6"/>
        <v>17069.666666666668</v>
      </c>
    </row>
    <row r="453" spans="1:36" x14ac:dyDescent="0.2">
      <c r="A453" s="2">
        <v>19901</v>
      </c>
      <c r="B453" s="4">
        <v>633968</v>
      </c>
      <c r="C453" s="4">
        <v>143</v>
      </c>
      <c r="D453" s="4">
        <v>19901</v>
      </c>
      <c r="E453" s="5" t="s">
        <v>900</v>
      </c>
      <c r="F453" s="5" t="s">
        <v>0</v>
      </c>
      <c r="G453" s="5" t="s">
        <v>0</v>
      </c>
      <c r="H453" s="5" t="s">
        <v>0</v>
      </c>
      <c r="I453" s="19">
        <v>34947</v>
      </c>
      <c r="J453" s="19">
        <v>23474</v>
      </c>
      <c r="K453" s="19">
        <v>24219</v>
      </c>
      <c r="L453" s="19">
        <v>21658</v>
      </c>
      <c r="M453" s="19">
        <v>31427</v>
      </c>
      <c r="N453" s="19">
        <v>24042</v>
      </c>
      <c r="O453" s="19">
        <v>16376</v>
      </c>
      <c r="P453" s="19">
        <v>25013</v>
      </c>
      <c r="Q453" s="19">
        <v>24672</v>
      </c>
      <c r="R453" s="19">
        <v>27606</v>
      </c>
      <c r="S453" s="19">
        <v>40765</v>
      </c>
      <c r="T453" s="19">
        <v>31870</v>
      </c>
      <c r="U453" s="19">
        <v>24429</v>
      </c>
      <c r="V453" s="19">
        <v>19686</v>
      </c>
      <c r="W453" s="19">
        <v>34321</v>
      </c>
      <c r="X453" s="19">
        <v>11327</v>
      </c>
      <c r="Y453" s="19">
        <v>23055</v>
      </c>
      <c r="Z453" s="19">
        <v>31463</v>
      </c>
      <c r="AA453" s="19">
        <v>17937</v>
      </c>
      <c r="AB453" s="19">
        <v>25034</v>
      </c>
      <c r="AC453" s="19">
        <v>24275</v>
      </c>
      <c r="AD453" s="19">
        <v>28498</v>
      </c>
      <c r="AE453" s="19">
        <v>21714</v>
      </c>
      <c r="AF453" s="19">
        <v>22233</v>
      </c>
      <c r="AG453" s="19">
        <v>30517</v>
      </c>
      <c r="AH453" s="19">
        <v>29023</v>
      </c>
      <c r="AI453" s="19">
        <v>12186</v>
      </c>
      <c r="AJ453" s="3">
        <f t="shared" si="6"/>
        <v>23908.666666666668</v>
      </c>
    </row>
    <row r="454" spans="1:36" x14ac:dyDescent="0.2">
      <c r="A454" s="2">
        <v>18488</v>
      </c>
      <c r="B454" s="4">
        <v>456907</v>
      </c>
      <c r="C454" s="4">
        <v>232</v>
      </c>
      <c r="D454" s="4">
        <v>18488</v>
      </c>
      <c r="E454" s="5" t="s">
        <v>904</v>
      </c>
      <c r="F454" s="5" t="s">
        <v>0</v>
      </c>
      <c r="G454" s="5" t="s">
        <v>0</v>
      </c>
      <c r="H454" s="5" t="s">
        <v>0</v>
      </c>
      <c r="I454" s="19">
        <v>43868</v>
      </c>
      <c r="J454" s="19">
        <v>35906</v>
      </c>
      <c r="K454" s="19">
        <v>27022</v>
      </c>
      <c r="L454" s="19">
        <v>21892</v>
      </c>
      <c r="M454" s="19">
        <v>39931</v>
      </c>
      <c r="N454" s="19">
        <v>30455</v>
      </c>
      <c r="O454" s="19">
        <v>20793</v>
      </c>
      <c r="P454" s="19">
        <v>30251</v>
      </c>
      <c r="Q454" s="19">
        <v>29259</v>
      </c>
      <c r="R454" s="19">
        <v>28027</v>
      </c>
      <c r="S454" s="19">
        <v>30523</v>
      </c>
      <c r="T454" s="19">
        <v>23120</v>
      </c>
      <c r="U454" s="19">
        <v>28051</v>
      </c>
      <c r="V454" s="19">
        <v>30726</v>
      </c>
      <c r="W454" s="19">
        <v>30229</v>
      </c>
      <c r="X454" s="19">
        <v>30745</v>
      </c>
      <c r="Y454" s="19">
        <v>26534</v>
      </c>
      <c r="Z454" s="19">
        <v>35212</v>
      </c>
      <c r="AA454" s="19">
        <v>22450</v>
      </c>
      <c r="AB454" s="19">
        <v>23981</v>
      </c>
      <c r="AC454" s="19">
        <v>25738</v>
      </c>
      <c r="AD454" s="19">
        <v>21688</v>
      </c>
      <c r="AE454" s="19">
        <v>25939</v>
      </c>
      <c r="AF454" s="19">
        <v>29032</v>
      </c>
      <c r="AG454" s="19">
        <v>37906</v>
      </c>
      <c r="AH454" s="19">
        <v>27715</v>
      </c>
      <c r="AI454" s="19">
        <v>27620</v>
      </c>
      <c r="AJ454" s="3">
        <f t="shared" si="6"/>
        <v>31080.333333333332</v>
      </c>
    </row>
    <row r="455" spans="1:36" x14ac:dyDescent="0.2">
      <c r="A455" s="2">
        <v>18485</v>
      </c>
      <c r="B455" s="4">
        <v>991205</v>
      </c>
      <c r="C455" s="4">
        <v>169</v>
      </c>
      <c r="D455" s="4">
        <v>18485</v>
      </c>
      <c r="E455" s="5" t="s">
        <v>905</v>
      </c>
      <c r="F455" s="5" t="s">
        <v>0</v>
      </c>
      <c r="G455" s="5" t="s">
        <v>0</v>
      </c>
      <c r="H455" s="5" t="s">
        <v>0</v>
      </c>
      <c r="I455" s="19">
        <v>6575</v>
      </c>
      <c r="J455" s="19">
        <v>6669</v>
      </c>
      <c r="K455" s="19">
        <v>3567</v>
      </c>
      <c r="L455" s="19">
        <v>5140</v>
      </c>
      <c r="M455" s="19">
        <v>5903</v>
      </c>
      <c r="N455" s="19">
        <v>3556</v>
      </c>
      <c r="O455" s="19">
        <v>2751</v>
      </c>
      <c r="P455" s="19">
        <v>4164</v>
      </c>
      <c r="Q455" s="19">
        <v>5809</v>
      </c>
      <c r="R455" s="19">
        <v>5586</v>
      </c>
      <c r="S455" s="19">
        <v>6747</v>
      </c>
      <c r="T455" s="19">
        <v>4237</v>
      </c>
      <c r="U455" s="19">
        <v>4086</v>
      </c>
      <c r="V455" s="19">
        <v>2397</v>
      </c>
      <c r="W455" s="19">
        <v>4731</v>
      </c>
      <c r="X455" s="19">
        <v>2987</v>
      </c>
      <c r="Y455" s="19">
        <v>4408</v>
      </c>
      <c r="Z455" s="19">
        <v>5346</v>
      </c>
      <c r="AA455" s="19">
        <v>2955</v>
      </c>
      <c r="AB455" s="19">
        <v>4272</v>
      </c>
      <c r="AC455" s="19">
        <v>4053</v>
      </c>
      <c r="AD455" s="19">
        <v>2813</v>
      </c>
      <c r="AE455" s="19">
        <v>4794</v>
      </c>
      <c r="AF455" s="19">
        <v>5724</v>
      </c>
      <c r="AG455" s="19">
        <v>4142</v>
      </c>
      <c r="AH455" s="19">
        <v>4541</v>
      </c>
      <c r="AI455" s="19">
        <v>4311</v>
      </c>
      <c r="AJ455" s="3">
        <f t="shared" si="6"/>
        <v>4331.333333333333</v>
      </c>
    </row>
    <row r="456" spans="1:36" x14ac:dyDescent="0.2">
      <c r="A456" s="2">
        <v>18345</v>
      </c>
      <c r="B456" s="4">
        <v>383811</v>
      </c>
      <c r="C456" s="4">
        <v>215</v>
      </c>
      <c r="D456" s="4">
        <v>18345</v>
      </c>
      <c r="E456" s="5" t="s">
        <v>906</v>
      </c>
      <c r="F456" s="5" t="s">
        <v>0</v>
      </c>
      <c r="G456" s="5" t="s">
        <v>0</v>
      </c>
      <c r="H456" s="5" t="s">
        <v>0</v>
      </c>
      <c r="I456" s="19">
        <v>4307</v>
      </c>
      <c r="J456" s="19">
        <v>5478</v>
      </c>
      <c r="K456" s="19">
        <v>4201</v>
      </c>
      <c r="L456" s="19">
        <v>3610</v>
      </c>
      <c r="M456" s="19">
        <v>4151</v>
      </c>
      <c r="N456" s="19">
        <v>4835</v>
      </c>
      <c r="O456" s="19">
        <v>3962</v>
      </c>
      <c r="P456" s="19">
        <v>3908</v>
      </c>
      <c r="Q456" s="19">
        <v>4511</v>
      </c>
      <c r="R456" s="19">
        <v>5595</v>
      </c>
      <c r="S456" s="19">
        <v>7328</v>
      </c>
      <c r="T456" s="19">
        <v>5097</v>
      </c>
      <c r="U456" s="19">
        <v>4942</v>
      </c>
      <c r="V456" s="19">
        <v>6034</v>
      </c>
      <c r="W456" s="19">
        <v>4603</v>
      </c>
      <c r="X456" s="19">
        <v>3625</v>
      </c>
      <c r="Y456" s="19">
        <v>4528</v>
      </c>
      <c r="Z456" s="19">
        <v>4166</v>
      </c>
      <c r="AA456" s="19">
        <v>4570</v>
      </c>
      <c r="AB456" s="19">
        <v>4502</v>
      </c>
      <c r="AC456" s="19">
        <v>4679</v>
      </c>
      <c r="AD456" s="19">
        <v>4852</v>
      </c>
      <c r="AE456" s="19">
        <v>5104</v>
      </c>
      <c r="AF456" s="19">
        <v>4834</v>
      </c>
      <c r="AG456" s="19">
        <v>4609</v>
      </c>
      <c r="AH456" s="19">
        <v>4051</v>
      </c>
      <c r="AI456" s="19">
        <v>3968</v>
      </c>
      <c r="AJ456" s="3">
        <f t="shared" si="6"/>
        <v>4209.333333333333</v>
      </c>
    </row>
    <row r="457" spans="1:36" x14ac:dyDescent="0.2">
      <c r="A457" s="2">
        <v>18266</v>
      </c>
      <c r="B457" s="4">
        <v>426098</v>
      </c>
      <c r="C457" s="4">
        <v>269</v>
      </c>
      <c r="D457" s="4">
        <v>18266</v>
      </c>
      <c r="E457" s="5" t="s">
        <v>907</v>
      </c>
      <c r="F457" s="5" t="s">
        <v>0</v>
      </c>
      <c r="G457" s="5" t="s">
        <v>0</v>
      </c>
      <c r="H457" s="5" t="s">
        <v>0</v>
      </c>
      <c r="I457" s="19">
        <v>1333</v>
      </c>
      <c r="J457" s="19">
        <v>1923</v>
      </c>
      <c r="K457" s="19">
        <v>961</v>
      </c>
      <c r="L457" s="19">
        <v>1178</v>
      </c>
      <c r="M457" s="19">
        <v>1126</v>
      </c>
      <c r="N457" s="19">
        <v>1011</v>
      </c>
      <c r="O457" s="19">
        <v>939</v>
      </c>
      <c r="P457" s="19">
        <v>1380</v>
      </c>
      <c r="Q457" s="19">
        <v>1118</v>
      </c>
      <c r="R457" s="19">
        <v>2187</v>
      </c>
      <c r="S457" s="19">
        <v>2053</v>
      </c>
      <c r="T457" s="19">
        <v>1401</v>
      </c>
      <c r="U457" s="19">
        <v>1212</v>
      </c>
      <c r="V457" s="19">
        <v>1660</v>
      </c>
      <c r="W457" s="19">
        <v>1614</v>
      </c>
      <c r="X457" s="19">
        <v>910</v>
      </c>
      <c r="Y457" s="19">
        <v>1785</v>
      </c>
      <c r="Z457" s="19">
        <v>1512</v>
      </c>
      <c r="AA457" s="19">
        <v>1054</v>
      </c>
      <c r="AB457" s="19">
        <v>1159</v>
      </c>
      <c r="AC457" s="19">
        <v>1305</v>
      </c>
      <c r="AD457" s="19">
        <v>1001</v>
      </c>
      <c r="AE457" s="19">
        <v>1399</v>
      </c>
      <c r="AF457" s="19">
        <v>1870</v>
      </c>
      <c r="AG457" s="19">
        <v>1503</v>
      </c>
      <c r="AH457" s="19">
        <v>1275</v>
      </c>
      <c r="AI457" s="19">
        <v>1422</v>
      </c>
      <c r="AJ457" s="3">
        <f t="shared" si="6"/>
        <v>1400</v>
      </c>
    </row>
    <row r="458" spans="1:36" x14ac:dyDescent="0.2">
      <c r="A458" s="2">
        <v>18257</v>
      </c>
      <c r="B458" s="4">
        <v>266850</v>
      </c>
      <c r="C458" s="4">
        <v>156</v>
      </c>
      <c r="D458" s="4">
        <v>18257</v>
      </c>
      <c r="E458" s="5" t="s">
        <v>908</v>
      </c>
      <c r="F458" s="5" t="s">
        <v>0</v>
      </c>
      <c r="G458" s="5" t="s">
        <v>0</v>
      </c>
      <c r="H458" s="5" t="s">
        <v>0</v>
      </c>
      <c r="I458" s="19">
        <v>8019</v>
      </c>
      <c r="J458" s="19">
        <v>6093</v>
      </c>
      <c r="K458" s="19">
        <v>3607</v>
      </c>
      <c r="L458" s="19">
        <v>9156</v>
      </c>
      <c r="M458" s="19">
        <v>9562</v>
      </c>
      <c r="N458" s="19">
        <v>9489</v>
      </c>
      <c r="O458" s="19">
        <v>3971</v>
      </c>
      <c r="P458" s="19">
        <v>7982</v>
      </c>
      <c r="Q458" s="19">
        <v>8349</v>
      </c>
      <c r="R458" s="19">
        <v>9459</v>
      </c>
      <c r="S458" s="19">
        <v>5550</v>
      </c>
      <c r="T458" s="19">
        <v>3553</v>
      </c>
      <c r="U458" s="19">
        <v>6227</v>
      </c>
      <c r="V458" s="19">
        <v>3737</v>
      </c>
      <c r="W458" s="19">
        <v>5279</v>
      </c>
      <c r="X458" s="19">
        <v>3703</v>
      </c>
      <c r="Y458" s="19">
        <v>6133</v>
      </c>
      <c r="Z458" s="19">
        <v>10380</v>
      </c>
      <c r="AA458" s="19">
        <v>3126</v>
      </c>
      <c r="AB458" s="19">
        <v>2659</v>
      </c>
      <c r="AC458" s="19">
        <v>7733</v>
      </c>
      <c r="AD458" s="19">
        <v>15106</v>
      </c>
      <c r="AE458" s="19">
        <v>10139</v>
      </c>
      <c r="AF458" s="19">
        <v>8160</v>
      </c>
      <c r="AG458" s="19">
        <v>6473</v>
      </c>
      <c r="AH458" s="19">
        <v>4952</v>
      </c>
      <c r="AI458" s="19">
        <v>5567</v>
      </c>
      <c r="AJ458" s="3">
        <f t="shared" si="6"/>
        <v>5664</v>
      </c>
    </row>
    <row r="459" spans="1:36" x14ac:dyDescent="0.2">
      <c r="A459" s="2">
        <v>17914</v>
      </c>
      <c r="B459" s="4">
        <v>1114360</v>
      </c>
      <c r="C459" s="4">
        <v>204</v>
      </c>
      <c r="D459" s="4">
        <v>17914</v>
      </c>
      <c r="E459" s="5" t="s">
        <v>910</v>
      </c>
      <c r="F459" s="5" t="s">
        <v>0</v>
      </c>
      <c r="G459" s="5" t="s">
        <v>0</v>
      </c>
      <c r="H459" s="5" t="s">
        <v>0</v>
      </c>
      <c r="I459" s="19">
        <v>2095</v>
      </c>
      <c r="J459" s="19">
        <v>3763</v>
      </c>
      <c r="K459" s="19">
        <v>3843</v>
      </c>
      <c r="L459" s="19">
        <v>2808</v>
      </c>
      <c r="M459" s="19">
        <v>2522</v>
      </c>
      <c r="N459" s="19">
        <v>3999</v>
      </c>
      <c r="O459" s="19">
        <v>4329</v>
      </c>
      <c r="P459" s="19">
        <v>3516</v>
      </c>
      <c r="Q459" s="19">
        <v>1350</v>
      </c>
      <c r="R459" s="19">
        <v>1599</v>
      </c>
      <c r="S459" s="19">
        <v>9543</v>
      </c>
      <c r="T459" s="19">
        <v>914</v>
      </c>
      <c r="U459" s="19">
        <v>4659</v>
      </c>
      <c r="V459" s="19">
        <v>6163</v>
      </c>
      <c r="W459" s="19">
        <v>822</v>
      </c>
      <c r="X459" s="19">
        <v>9384</v>
      </c>
      <c r="Y459" s="19">
        <v>6911</v>
      </c>
      <c r="Z459" s="19">
        <v>2566</v>
      </c>
      <c r="AA459" s="19">
        <v>11072</v>
      </c>
      <c r="AB459" s="19">
        <v>2766</v>
      </c>
      <c r="AC459" s="19">
        <v>6972</v>
      </c>
      <c r="AD459" s="19">
        <v>5905</v>
      </c>
      <c r="AE459" s="19">
        <v>6236</v>
      </c>
      <c r="AF459" s="19">
        <v>416</v>
      </c>
      <c r="AG459" s="19">
        <v>5182</v>
      </c>
      <c r="AH459" s="19">
        <v>4445</v>
      </c>
      <c r="AI459" s="19">
        <v>4330</v>
      </c>
      <c r="AJ459" s="3">
        <f t="shared" ref="AJ459:AJ512" si="7">AVERAGE(AG459:AI459)</f>
        <v>4652.333333333333</v>
      </c>
    </row>
    <row r="460" spans="1:36" x14ac:dyDescent="0.2">
      <c r="A460" s="2">
        <v>17651</v>
      </c>
      <c r="B460" s="4">
        <v>535097</v>
      </c>
      <c r="C460" s="4">
        <v>275</v>
      </c>
      <c r="D460" s="4">
        <v>17651</v>
      </c>
      <c r="E460" s="5" t="s">
        <v>911</v>
      </c>
      <c r="F460" s="5" t="s">
        <v>0</v>
      </c>
      <c r="G460" s="5" t="s">
        <v>0</v>
      </c>
      <c r="H460" s="5" t="s">
        <v>0</v>
      </c>
      <c r="I460" s="19">
        <v>2298</v>
      </c>
      <c r="J460" s="19">
        <v>2771</v>
      </c>
      <c r="K460" s="19">
        <v>1791</v>
      </c>
      <c r="L460" s="19">
        <v>2279</v>
      </c>
      <c r="M460" s="19">
        <v>2781</v>
      </c>
      <c r="N460" s="19">
        <v>2358</v>
      </c>
      <c r="O460" s="19">
        <v>2470</v>
      </c>
      <c r="P460" s="19">
        <v>2024</v>
      </c>
      <c r="Q460" s="19">
        <v>1591</v>
      </c>
      <c r="R460" s="19">
        <v>2932</v>
      </c>
      <c r="S460" s="19">
        <v>2510</v>
      </c>
      <c r="T460" s="19">
        <v>1574</v>
      </c>
      <c r="U460" s="19">
        <v>2089</v>
      </c>
      <c r="V460" s="19">
        <v>2048</v>
      </c>
      <c r="W460" s="19">
        <v>1608</v>
      </c>
      <c r="X460" s="19">
        <v>1956</v>
      </c>
      <c r="Y460" s="19">
        <v>2848</v>
      </c>
      <c r="Z460" s="19">
        <v>1534</v>
      </c>
      <c r="AA460" s="19">
        <v>1598</v>
      </c>
      <c r="AB460" s="19">
        <v>2015</v>
      </c>
      <c r="AC460" s="19">
        <v>1824</v>
      </c>
      <c r="AD460" s="19">
        <v>1351</v>
      </c>
      <c r="AE460" s="19">
        <v>2183</v>
      </c>
      <c r="AF460" s="19">
        <v>1527</v>
      </c>
      <c r="AG460" s="19">
        <v>2931</v>
      </c>
      <c r="AH460" s="19">
        <v>1911</v>
      </c>
      <c r="AI460" s="19">
        <v>1770</v>
      </c>
      <c r="AJ460" s="3">
        <f t="shared" si="7"/>
        <v>2204</v>
      </c>
    </row>
    <row r="461" spans="1:36" x14ac:dyDescent="0.2">
      <c r="A461" s="2">
        <v>17537</v>
      </c>
      <c r="B461" s="4">
        <v>437253</v>
      </c>
      <c r="C461" s="4">
        <v>258</v>
      </c>
      <c r="D461" s="4">
        <v>17537</v>
      </c>
      <c r="E461" s="5" t="s">
        <v>913</v>
      </c>
      <c r="F461" s="5" t="s">
        <v>0</v>
      </c>
      <c r="G461" s="5" t="s">
        <v>0</v>
      </c>
      <c r="H461" s="5" t="s">
        <v>0</v>
      </c>
      <c r="I461" s="19">
        <v>1263</v>
      </c>
      <c r="J461" s="19">
        <v>1441</v>
      </c>
      <c r="K461" s="19">
        <v>1273</v>
      </c>
      <c r="L461" s="19">
        <v>969</v>
      </c>
      <c r="M461" s="19">
        <v>1440</v>
      </c>
      <c r="N461" s="19">
        <v>910</v>
      </c>
      <c r="O461" s="19">
        <v>1071</v>
      </c>
      <c r="P461" s="19">
        <v>895</v>
      </c>
      <c r="Q461" s="19">
        <v>1738</v>
      </c>
      <c r="R461" s="19">
        <v>2094</v>
      </c>
      <c r="S461" s="19">
        <v>1625</v>
      </c>
      <c r="T461" s="19">
        <v>1693</v>
      </c>
      <c r="U461" s="19">
        <v>1043</v>
      </c>
      <c r="V461" s="19">
        <v>1420</v>
      </c>
      <c r="W461" s="19">
        <v>1242</v>
      </c>
      <c r="X461" s="19">
        <v>940</v>
      </c>
      <c r="Y461" s="19">
        <v>1511</v>
      </c>
      <c r="Z461" s="19">
        <v>1046</v>
      </c>
      <c r="AA461" s="19">
        <v>852</v>
      </c>
      <c r="AB461" s="19">
        <v>1039</v>
      </c>
      <c r="AC461" s="19">
        <v>1390</v>
      </c>
      <c r="AD461" s="19">
        <v>1036</v>
      </c>
      <c r="AE461" s="19">
        <v>1437</v>
      </c>
      <c r="AF461" s="19">
        <v>1378</v>
      </c>
      <c r="AG461" s="19">
        <v>1659</v>
      </c>
      <c r="AH461" s="19">
        <v>1729</v>
      </c>
      <c r="AI461" s="19">
        <v>1463</v>
      </c>
      <c r="AJ461" s="3">
        <f t="shared" si="7"/>
        <v>1617</v>
      </c>
    </row>
    <row r="462" spans="1:36" x14ac:dyDescent="0.2">
      <c r="A462" s="2">
        <v>17233</v>
      </c>
      <c r="B462" s="4">
        <v>315594</v>
      </c>
      <c r="C462" s="4">
        <v>170</v>
      </c>
      <c r="D462" s="4">
        <v>17233</v>
      </c>
      <c r="E462" s="5" t="s">
        <v>915</v>
      </c>
      <c r="F462" s="5" t="s">
        <v>0</v>
      </c>
      <c r="G462" s="5" t="s">
        <v>0</v>
      </c>
      <c r="H462" s="5" t="s">
        <v>0</v>
      </c>
      <c r="I462" s="19">
        <v>3423</v>
      </c>
      <c r="J462" s="19">
        <v>3497</v>
      </c>
      <c r="K462" s="19">
        <v>1615</v>
      </c>
      <c r="L462" s="19">
        <v>1572</v>
      </c>
      <c r="M462" s="19">
        <v>2573</v>
      </c>
      <c r="N462" s="19">
        <v>2294</v>
      </c>
      <c r="O462" s="19">
        <v>1554</v>
      </c>
      <c r="P462" s="19">
        <v>1848</v>
      </c>
      <c r="Q462" s="19">
        <v>2991</v>
      </c>
      <c r="R462" s="19">
        <v>3052</v>
      </c>
      <c r="S462" s="19">
        <v>2402</v>
      </c>
      <c r="T462" s="19">
        <v>2484</v>
      </c>
      <c r="U462" s="19">
        <v>1640</v>
      </c>
      <c r="V462" s="19">
        <v>1706</v>
      </c>
      <c r="W462" s="19">
        <v>3840</v>
      </c>
      <c r="X462" s="19">
        <v>1869</v>
      </c>
      <c r="Y462" s="19">
        <v>2451</v>
      </c>
      <c r="Z462" s="19">
        <v>2852</v>
      </c>
      <c r="AA462" s="19">
        <v>1512</v>
      </c>
      <c r="AB462" s="19">
        <v>1576</v>
      </c>
      <c r="AC462" s="19">
        <v>1957</v>
      </c>
      <c r="AD462" s="19">
        <v>1605</v>
      </c>
      <c r="AE462" s="19">
        <v>1579</v>
      </c>
      <c r="AF462" s="19">
        <v>4982</v>
      </c>
      <c r="AG462" s="19">
        <v>2519</v>
      </c>
      <c r="AH462" s="19">
        <v>2228</v>
      </c>
      <c r="AI462" s="19">
        <v>2262</v>
      </c>
      <c r="AJ462" s="3">
        <f t="shared" si="7"/>
        <v>2336.3333333333335</v>
      </c>
    </row>
    <row r="463" spans="1:36" x14ac:dyDescent="0.2">
      <c r="A463" s="2">
        <v>16561</v>
      </c>
      <c r="B463" s="4">
        <v>245883</v>
      </c>
      <c r="C463" s="4">
        <v>155</v>
      </c>
      <c r="D463" s="4">
        <v>16561</v>
      </c>
      <c r="E463" s="5" t="s">
        <v>934</v>
      </c>
      <c r="F463" s="5" t="s">
        <v>0</v>
      </c>
      <c r="G463" s="5" t="s">
        <v>0</v>
      </c>
      <c r="H463" s="5" t="s">
        <v>0</v>
      </c>
      <c r="I463" s="19">
        <v>20944</v>
      </c>
      <c r="J463" s="19">
        <v>20988</v>
      </c>
      <c r="K463" s="19">
        <v>17323</v>
      </c>
      <c r="L463" s="19">
        <v>18206</v>
      </c>
      <c r="M463" s="19">
        <v>25804</v>
      </c>
      <c r="N463" s="19">
        <v>19388</v>
      </c>
      <c r="O463" s="19">
        <v>14154</v>
      </c>
      <c r="P463" s="19">
        <v>19153</v>
      </c>
      <c r="Q463" s="19">
        <v>24905</v>
      </c>
      <c r="R463" s="19">
        <v>26424</v>
      </c>
      <c r="S463" s="19">
        <v>23775</v>
      </c>
      <c r="T463" s="19">
        <v>22090</v>
      </c>
      <c r="U463" s="19">
        <v>24675</v>
      </c>
      <c r="V463" s="19">
        <v>27109</v>
      </c>
      <c r="W463" s="19">
        <v>20976</v>
      </c>
      <c r="X463" s="19">
        <v>16477</v>
      </c>
      <c r="Y463" s="19">
        <v>27053</v>
      </c>
      <c r="Z463" s="19">
        <v>24954</v>
      </c>
      <c r="AA463" s="19">
        <v>17561</v>
      </c>
      <c r="AB463" s="19">
        <v>19527</v>
      </c>
      <c r="AC463" s="19">
        <v>17583</v>
      </c>
      <c r="AD463" s="19">
        <v>16706</v>
      </c>
      <c r="AE463" s="19">
        <v>21159</v>
      </c>
      <c r="AF463" s="19">
        <v>23795</v>
      </c>
      <c r="AG463" s="19">
        <v>25495</v>
      </c>
      <c r="AH463" s="19">
        <v>18371</v>
      </c>
      <c r="AI463" s="19">
        <v>20511</v>
      </c>
      <c r="AJ463" s="3">
        <f t="shared" si="7"/>
        <v>21459</v>
      </c>
    </row>
    <row r="464" spans="1:36" x14ac:dyDescent="0.2">
      <c r="A464" s="2">
        <v>13107</v>
      </c>
      <c r="B464" s="4">
        <v>545737</v>
      </c>
      <c r="C464" s="4">
        <v>243</v>
      </c>
      <c r="D464" s="4">
        <v>13107</v>
      </c>
      <c r="E464" s="5" t="s">
        <v>954</v>
      </c>
      <c r="F464" s="5" t="s">
        <v>0</v>
      </c>
      <c r="G464" s="5" t="s">
        <v>0</v>
      </c>
      <c r="H464" s="5" t="s">
        <v>0</v>
      </c>
      <c r="I464" s="19">
        <v>2199</v>
      </c>
      <c r="J464" s="19">
        <v>3269</v>
      </c>
      <c r="K464" s="19">
        <v>3004</v>
      </c>
      <c r="L464" s="19">
        <v>2234</v>
      </c>
      <c r="M464" s="19">
        <v>2671</v>
      </c>
      <c r="N464" s="19">
        <v>2726</v>
      </c>
      <c r="O464" s="19">
        <v>1527</v>
      </c>
      <c r="P464" s="19">
        <v>2234</v>
      </c>
      <c r="Q464" s="19">
        <v>2899</v>
      </c>
      <c r="R464" s="19">
        <v>4027</v>
      </c>
      <c r="S464" s="19">
        <v>3981</v>
      </c>
      <c r="T464" s="19">
        <v>3446</v>
      </c>
      <c r="U464" s="19">
        <v>1822</v>
      </c>
      <c r="V464" s="19">
        <v>4001</v>
      </c>
      <c r="W464" s="19">
        <v>3738</v>
      </c>
      <c r="X464" s="19">
        <v>1634</v>
      </c>
      <c r="Y464" s="19">
        <v>2666</v>
      </c>
      <c r="Z464" s="19">
        <v>4662</v>
      </c>
      <c r="AA464" s="19">
        <v>2602</v>
      </c>
      <c r="AB464" s="19">
        <v>2745</v>
      </c>
      <c r="AC464" s="19">
        <v>2280</v>
      </c>
      <c r="AD464" s="19">
        <v>2341</v>
      </c>
      <c r="AE464" s="19">
        <v>2205</v>
      </c>
      <c r="AF464" s="19">
        <v>3280</v>
      </c>
      <c r="AG464" s="19">
        <v>2735</v>
      </c>
      <c r="AH464" s="19">
        <v>3059</v>
      </c>
      <c r="AI464" s="19">
        <v>2984</v>
      </c>
      <c r="AJ464" s="3">
        <f t="shared" si="7"/>
        <v>2926</v>
      </c>
    </row>
    <row r="465" spans="1:36" x14ac:dyDescent="0.2">
      <c r="A465" s="2">
        <v>12270</v>
      </c>
      <c r="B465" s="4">
        <v>454254</v>
      </c>
      <c r="C465" s="4">
        <v>301</v>
      </c>
      <c r="D465" s="4">
        <v>12270</v>
      </c>
      <c r="E465" s="5" t="s">
        <v>968</v>
      </c>
      <c r="F465" s="5" t="s">
        <v>0</v>
      </c>
      <c r="G465" s="5" t="s">
        <v>0</v>
      </c>
      <c r="H465" s="5" t="s">
        <v>0</v>
      </c>
      <c r="I465" s="19">
        <v>2722</v>
      </c>
      <c r="J465" s="19">
        <v>4440</v>
      </c>
      <c r="K465" s="19">
        <v>4465</v>
      </c>
      <c r="L465" s="19">
        <v>5101</v>
      </c>
      <c r="M465" s="19">
        <v>3298</v>
      </c>
      <c r="N465" s="19">
        <v>4235</v>
      </c>
      <c r="O465" s="19">
        <v>2706</v>
      </c>
      <c r="P465" s="19">
        <v>3230</v>
      </c>
      <c r="Q465" s="19">
        <v>4243</v>
      </c>
      <c r="R465" s="19">
        <v>3628</v>
      </c>
      <c r="S465" s="19">
        <v>8151</v>
      </c>
      <c r="T465" s="19">
        <v>3025</v>
      </c>
      <c r="U465" s="19">
        <v>3864</v>
      </c>
      <c r="V465" s="19">
        <v>2356</v>
      </c>
      <c r="W465" s="19">
        <v>4523</v>
      </c>
      <c r="X465" s="19">
        <v>2766</v>
      </c>
      <c r="Y465" s="19">
        <v>6406</v>
      </c>
      <c r="Z465" s="19">
        <v>5411</v>
      </c>
      <c r="AA465" s="19">
        <v>2919</v>
      </c>
      <c r="AB465" s="19">
        <v>7624</v>
      </c>
      <c r="AC465" s="19">
        <v>3726</v>
      </c>
      <c r="AD465" s="19">
        <v>3528</v>
      </c>
      <c r="AE465" s="19">
        <v>4044</v>
      </c>
      <c r="AF465" s="19">
        <v>2876</v>
      </c>
      <c r="AG465" s="19">
        <v>7329</v>
      </c>
      <c r="AH465" s="19">
        <v>5811</v>
      </c>
      <c r="AI465" s="19">
        <v>5386</v>
      </c>
      <c r="AJ465" s="3">
        <f t="shared" si="7"/>
        <v>6175.333333333333</v>
      </c>
    </row>
    <row r="466" spans="1:36" x14ac:dyDescent="0.2">
      <c r="A466" s="2">
        <v>8240</v>
      </c>
      <c r="B466" s="4">
        <v>623699</v>
      </c>
      <c r="C466" s="4">
        <v>353</v>
      </c>
      <c r="D466" s="4">
        <v>8240</v>
      </c>
      <c r="E466" s="5" t="s">
        <v>605</v>
      </c>
      <c r="F466" s="5" t="s">
        <v>0</v>
      </c>
      <c r="G466" s="5" t="s">
        <v>0</v>
      </c>
      <c r="H466" s="5" t="s">
        <v>0</v>
      </c>
      <c r="I466" s="19">
        <v>1880</v>
      </c>
      <c r="J466" s="19">
        <v>3118</v>
      </c>
      <c r="K466" s="19">
        <v>4646</v>
      </c>
      <c r="L466" s="19">
        <v>2744</v>
      </c>
      <c r="M466" s="19">
        <v>3777</v>
      </c>
      <c r="N466" s="19">
        <v>3189</v>
      </c>
      <c r="O466" s="19">
        <v>2853</v>
      </c>
      <c r="P466" s="19">
        <v>3926</v>
      </c>
      <c r="Q466" s="19">
        <v>3058</v>
      </c>
      <c r="R466" s="19">
        <v>3992</v>
      </c>
      <c r="S466" s="19">
        <v>3029</v>
      </c>
      <c r="T466" s="19">
        <v>3917</v>
      </c>
      <c r="U466" s="19">
        <v>2255</v>
      </c>
      <c r="V466" s="19">
        <v>3782</v>
      </c>
      <c r="W466" s="19">
        <v>3813</v>
      </c>
      <c r="X466" s="19">
        <v>1619</v>
      </c>
      <c r="Y466" s="19">
        <v>2915</v>
      </c>
      <c r="Z466" s="19">
        <v>3314</v>
      </c>
      <c r="AA466" s="19">
        <v>1818</v>
      </c>
      <c r="AB466" s="19">
        <v>3225</v>
      </c>
      <c r="AC466" s="19">
        <v>1951</v>
      </c>
      <c r="AD466" s="19">
        <v>3107</v>
      </c>
      <c r="AE466" s="19">
        <v>2843</v>
      </c>
      <c r="AF466" s="19">
        <v>1828</v>
      </c>
      <c r="AG466" s="19">
        <v>3503</v>
      </c>
      <c r="AH466" s="19">
        <v>3130</v>
      </c>
      <c r="AI466" s="19">
        <v>2865</v>
      </c>
      <c r="AJ466" s="3">
        <f t="shared" si="7"/>
        <v>3166</v>
      </c>
    </row>
    <row r="467" spans="1:36" x14ac:dyDescent="0.2">
      <c r="A467" s="2">
        <v>7458</v>
      </c>
      <c r="B467" s="4">
        <v>395250</v>
      </c>
      <c r="C467" s="4">
        <v>160</v>
      </c>
      <c r="D467" s="4">
        <v>7458</v>
      </c>
      <c r="E467" s="5" t="s">
        <v>607</v>
      </c>
      <c r="F467" s="5" t="s">
        <v>0</v>
      </c>
      <c r="G467" s="5" t="s">
        <v>0</v>
      </c>
      <c r="H467" s="5" t="s">
        <v>0</v>
      </c>
      <c r="I467" s="19">
        <v>8161</v>
      </c>
      <c r="J467" s="19">
        <v>9620</v>
      </c>
      <c r="K467" s="19">
        <v>9284</v>
      </c>
      <c r="L467" s="19">
        <v>11807</v>
      </c>
      <c r="M467" s="19">
        <v>8820</v>
      </c>
      <c r="N467" s="19">
        <v>9989</v>
      </c>
      <c r="O467" s="19">
        <v>5930</v>
      </c>
      <c r="P467" s="19">
        <v>14363</v>
      </c>
      <c r="Q467" s="19">
        <v>8018</v>
      </c>
      <c r="R467" s="19">
        <v>13531</v>
      </c>
      <c r="S467" s="19">
        <v>10167</v>
      </c>
      <c r="T467" s="19">
        <v>6945</v>
      </c>
      <c r="U467" s="19">
        <v>8461</v>
      </c>
      <c r="V467" s="19">
        <v>7142</v>
      </c>
      <c r="W467" s="19">
        <v>7994</v>
      </c>
      <c r="X467" s="19">
        <v>10901</v>
      </c>
      <c r="Y467" s="19">
        <v>8282</v>
      </c>
      <c r="Z467" s="19">
        <v>10633</v>
      </c>
      <c r="AA467" s="19">
        <v>11234</v>
      </c>
      <c r="AB467" s="19">
        <v>11183</v>
      </c>
      <c r="AC467" s="19">
        <v>9457</v>
      </c>
      <c r="AD467" s="19">
        <v>6748</v>
      </c>
      <c r="AE467" s="19">
        <v>10274</v>
      </c>
      <c r="AF467" s="19">
        <v>8335</v>
      </c>
      <c r="AG467" s="19">
        <v>14169</v>
      </c>
      <c r="AH467" s="19">
        <v>9588</v>
      </c>
      <c r="AI467" s="19">
        <v>10735</v>
      </c>
      <c r="AJ467" s="3">
        <f t="shared" si="7"/>
        <v>11497.333333333334</v>
      </c>
    </row>
    <row r="468" spans="1:36" x14ac:dyDescent="0.2">
      <c r="A468" s="2">
        <v>6405</v>
      </c>
      <c r="B468" s="4">
        <v>668724</v>
      </c>
      <c r="C468" s="4">
        <v>374</v>
      </c>
      <c r="D468" s="4">
        <v>6405</v>
      </c>
      <c r="E468" s="5" t="s">
        <v>609</v>
      </c>
      <c r="F468" s="5" t="s">
        <v>0</v>
      </c>
      <c r="G468" s="5" t="s">
        <v>0</v>
      </c>
      <c r="H468" s="5" t="s">
        <v>0</v>
      </c>
      <c r="I468" s="19">
        <v>15607</v>
      </c>
      <c r="J468" s="19">
        <v>8490</v>
      </c>
      <c r="K468" s="19">
        <v>7474</v>
      </c>
      <c r="L468" s="19">
        <v>8558</v>
      </c>
      <c r="M468" s="19">
        <v>13336</v>
      </c>
      <c r="N468" s="19">
        <v>8636</v>
      </c>
      <c r="O468" s="19">
        <v>6514</v>
      </c>
      <c r="P468" s="19">
        <v>10455</v>
      </c>
      <c r="Q468" s="19">
        <v>9214</v>
      </c>
      <c r="R468" s="19">
        <v>12685</v>
      </c>
      <c r="S468" s="19">
        <v>12121</v>
      </c>
      <c r="T468" s="19">
        <v>13039</v>
      </c>
      <c r="U468" s="19">
        <v>7762</v>
      </c>
      <c r="V468" s="19">
        <v>8409</v>
      </c>
      <c r="W468" s="19">
        <v>17707</v>
      </c>
      <c r="X468" s="19">
        <v>7299</v>
      </c>
      <c r="Y468" s="19">
        <v>7527</v>
      </c>
      <c r="Z468" s="19">
        <v>9230</v>
      </c>
      <c r="AA468" s="19">
        <v>5802</v>
      </c>
      <c r="AB468" s="19">
        <v>12747</v>
      </c>
      <c r="AC468" s="19">
        <v>7056</v>
      </c>
      <c r="AD468" s="19">
        <v>8141</v>
      </c>
      <c r="AE468" s="19">
        <v>8622</v>
      </c>
      <c r="AF468" s="19">
        <v>7867</v>
      </c>
      <c r="AG468" s="19">
        <v>12084</v>
      </c>
      <c r="AH468" s="19">
        <v>10414</v>
      </c>
      <c r="AI468" s="19">
        <v>7568</v>
      </c>
      <c r="AJ468" s="3">
        <f t="shared" si="7"/>
        <v>10022</v>
      </c>
    </row>
    <row r="469" spans="1:36" x14ac:dyDescent="0.2">
      <c r="A469" s="2">
        <v>5990</v>
      </c>
      <c r="B469" s="4">
        <v>301233</v>
      </c>
      <c r="C469" s="4">
        <v>188</v>
      </c>
      <c r="D469" s="4">
        <v>5990</v>
      </c>
      <c r="E469" s="5" t="s">
        <v>615</v>
      </c>
      <c r="F469" s="5" t="s">
        <v>0</v>
      </c>
      <c r="G469" s="5" t="s">
        <v>0</v>
      </c>
      <c r="H469" s="5" t="s">
        <v>0</v>
      </c>
      <c r="I469" s="19">
        <v>20206</v>
      </c>
      <c r="J469" s="19">
        <v>20927</v>
      </c>
      <c r="K469" s="19">
        <v>14410</v>
      </c>
      <c r="L469" s="19">
        <v>16798</v>
      </c>
      <c r="M469" s="19">
        <v>19814</v>
      </c>
      <c r="N469" s="19">
        <v>24900</v>
      </c>
      <c r="O469" s="19">
        <v>16111</v>
      </c>
      <c r="P469" s="19">
        <v>10773</v>
      </c>
      <c r="Q469" s="19">
        <v>19114</v>
      </c>
      <c r="R469" s="19">
        <v>19866</v>
      </c>
      <c r="S469" s="19">
        <v>19093</v>
      </c>
      <c r="T469" s="19">
        <v>21991</v>
      </c>
      <c r="U469" s="19">
        <v>25892</v>
      </c>
      <c r="V469" s="19">
        <v>16710</v>
      </c>
      <c r="W469" s="19">
        <v>15051</v>
      </c>
      <c r="X469" s="19">
        <v>15006</v>
      </c>
      <c r="Y469" s="19">
        <v>13935</v>
      </c>
      <c r="Z469" s="19">
        <v>12901</v>
      </c>
      <c r="AA469" s="19">
        <v>14478</v>
      </c>
      <c r="AB469" s="19">
        <v>18888</v>
      </c>
      <c r="AC469" s="19">
        <v>15175</v>
      </c>
      <c r="AD469" s="19">
        <v>11222</v>
      </c>
      <c r="AE469" s="19">
        <v>16332</v>
      </c>
      <c r="AF469" s="19">
        <v>15435</v>
      </c>
      <c r="AG469" s="19">
        <v>17270</v>
      </c>
      <c r="AH469" s="19">
        <v>15909</v>
      </c>
      <c r="AI469" s="19">
        <v>15383</v>
      </c>
      <c r="AJ469" s="3">
        <f t="shared" si="7"/>
        <v>16187.333333333334</v>
      </c>
    </row>
    <row r="470" spans="1:36" x14ac:dyDescent="0.2">
      <c r="A470" s="2">
        <v>5900</v>
      </c>
      <c r="B470" s="4">
        <v>408373</v>
      </c>
      <c r="C470" s="4">
        <v>263</v>
      </c>
      <c r="D470" s="4">
        <v>5900</v>
      </c>
      <c r="E470" s="5" t="s">
        <v>617</v>
      </c>
      <c r="F470" s="5" t="s">
        <v>0</v>
      </c>
      <c r="G470" s="5" t="s">
        <v>0</v>
      </c>
      <c r="H470" s="5" t="s">
        <v>0</v>
      </c>
      <c r="I470" s="19">
        <v>5946</v>
      </c>
      <c r="J470" s="19">
        <v>9687</v>
      </c>
      <c r="K470" s="19">
        <v>8284</v>
      </c>
      <c r="L470" s="19">
        <v>11645</v>
      </c>
      <c r="M470" s="19">
        <v>9350</v>
      </c>
      <c r="N470" s="19">
        <v>9401</v>
      </c>
      <c r="O470" s="19">
        <v>5925</v>
      </c>
      <c r="P470" s="19">
        <v>7116</v>
      </c>
      <c r="Q470" s="19">
        <v>8380</v>
      </c>
      <c r="R470" s="19">
        <v>12711</v>
      </c>
      <c r="S470" s="19">
        <v>16534</v>
      </c>
      <c r="T470" s="19">
        <v>8844</v>
      </c>
      <c r="U470" s="19">
        <v>6727</v>
      </c>
      <c r="V470" s="19">
        <v>5885</v>
      </c>
      <c r="W470" s="19">
        <v>14607</v>
      </c>
      <c r="X470" s="19">
        <v>8424</v>
      </c>
      <c r="Y470" s="19">
        <v>16879</v>
      </c>
      <c r="Z470" s="19">
        <v>14896</v>
      </c>
      <c r="AA470" s="19">
        <v>11495</v>
      </c>
      <c r="AB470" s="19">
        <v>10873</v>
      </c>
      <c r="AC470" s="19">
        <v>8430</v>
      </c>
      <c r="AD470" s="19">
        <v>7215</v>
      </c>
      <c r="AE470" s="19">
        <v>8328</v>
      </c>
      <c r="AF470" s="19">
        <v>7862</v>
      </c>
      <c r="AG470" s="19">
        <v>16857</v>
      </c>
      <c r="AH470" s="19">
        <v>19646</v>
      </c>
      <c r="AI470" s="19">
        <v>14920</v>
      </c>
      <c r="AJ470" s="3">
        <f t="shared" si="7"/>
        <v>17141</v>
      </c>
    </row>
    <row r="471" spans="1:36" x14ac:dyDescent="0.2">
      <c r="A471" s="2">
        <v>5396</v>
      </c>
      <c r="B471" s="4">
        <v>1245380</v>
      </c>
      <c r="C471" s="4">
        <v>311</v>
      </c>
      <c r="D471" s="4">
        <v>5396</v>
      </c>
      <c r="E471" s="5" t="s">
        <v>620</v>
      </c>
      <c r="F471" s="5" t="s">
        <v>0</v>
      </c>
      <c r="G471" s="5" t="s">
        <v>0</v>
      </c>
      <c r="H471" s="5" t="s">
        <v>0</v>
      </c>
      <c r="I471" s="19">
        <v>41398</v>
      </c>
      <c r="J471" s="19">
        <v>24034</v>
      </c>
      <c r="K471" s="19">
        <v>15623</v>
      </c>
      <c r="L471" s="19">
        <v>24911</v>
      </c>
      <c r="M471" s="19">
        <v>25715</v>
      </c>
      <c r="N471" s="19">
        <v>25770</v>
      </c>
      <c r="O471" s="19">
        <v>18830</v>
      </c>
      <c r="P471" s="19">
        <v>16145</v>
      </c>
      <c r="Q471" s="19">
        <v>15902</v>
      </c>
      <c r="R471" s="19">
        <v>25827</v>
      </c>
      <c r="S471" s="19">
        <v>26668</v>
      </c>
      <c r="T471" s="19">
        <v>28785</v>
      </c>
      <c r="U471" s="19">
        <v>22329</v>
      </c>
      <c r="V471" s="19">
        <v>16173</v>
      </c>
      <c r="W471" s="19">
        <v>24538</v>
      </c>
      <c r="X471" s="19">
        <v>29961</v>
      </c>
      <c r="Y471" s="19">
        <v>15970</v>
      </c>
      <c r="Z471" s="19">
        <v>13219</v>
      </c>
      <c r="AA471" s="19">
        <v>16888</v>
      </c>
      <c r="AB471" s="19">
        <v>26662</v>
      </c>
      <c r="AC471" s="19">
        <v>25026</v>
      </c>
      <c r="AD471" s="19">
        <v>19937</v>
      </c>
      <c r="AE471" s="19">
        <v>20094</v>
      </c>
      <c r="AF471" s="19">
        <v>18716</v>
      </c>
      <c r="AG471" s="19">
        <v>25781</v>
      </c>
      <c r="AH471" s="19">
        <v>22063</v>
      </c>
      <c r="AI471" s="19">
        <v>22089</v>
      </c>
      <c r="AJ471" s="3">
        <f t="shared" si="7"/>
        <v>23311</v>
      </c>
    </row>
    <row r="472" spans="1:36" x14ac:dyDescent="0.2">
      <c r="A472" s="2">
        <v>5276</v>
      </c>
      <c r="B472" s="4">
        <v>281469</v>
      </c>
      <c r="C472" s="4">
        <v>145</v>
      </c>
      <c r="D472" s="4">
        <v>5276</v>
      </c>
      <c r="E472" s="5" t="s">
        <v>621</v>
      </c>
      <c r="F472" s="5" t="s">
        <v>0</v>
      </c>
      <c r="G472" s="5" t="s">
        <v>0</v>
      </c>
      <c r="H472" s="5" t="s">
        <v>0</v>
      </c>
      <c r="I472" s="19">
        <v>16588</v>
      </c>
      <c r="J472" s="19">
        <v>20513</v>
      </c>
      <c r="K472" s="19">
        <v>13806</v>
      </c>
      <c r="L472" s="19">
        <v>11705</v>
      </c>
      <c r="M472" s="19">
        <v>18435</v>
      </c>
      <c r="N472" s="19">
        <v>14683</v>
      </c>
      <c r="O472" s="19">
        <v>7637</v>
      </c>
      <c r="P472" s="19">
        <v>14514</v>
      </c>
      <c r="Q472" s="19">
        <v>15249</v>
      </c>
      <c r="R472" s="19">
        <v>19097</v>
      </c>
      <c r="S472" s="19">
        <v>15263</v>
      </c>
      <c r="T472" s="19">
        <v>13604</v>
      </c>
      <c r="U472" s="19">
        <v>11294</v>
      </c>
      <c r="V472" s="19">
        <v>13979</v>
      </c>
      <c r="W472" s="19">
        <v>15514</v>
      </c>
      <c r="X472" s="19">
        <v>9509</v>
      </c>
      <c r="Y472" s="19">
        <v>14664</v>
      </c>
      <c r="Z472" s="19">
        <v>10443</v>
      </c>
      <c r="AA472" s="19">
        <v>7481</v>
      </c>
      <c r="AB472" s="19">
        <v>8824</v>
      </c>
      <c r="AC472" s="19">
        <v>11857</v>
      </c>
      <c r="AD472" s="19">
        <v>9085</v>
      </c>
      <c r="AE472" s="19">
        <v>13057</v>
      </c>
      <c r="AF472" s="19">
        <v>8528</v>
      </c>
      <c r="AG472" s="19">
        <v>16606</v>
      </c>
      <c r="AH472" s="19">
        <v>14801</v>
      </c>
      <c r="AI472" s="19">
        <v>9505</v>
      </c>
      <c r="AJ472" s="3">
        <f t="shared" si="7"/>
        <v>13637.333333333334</v>
      </c>
    </row>
    <row r="473" spans="1:36" x14ac:dyDescent="0.2">
      <c r="A473" s="2">
        <v>5259</v>
      </c>
      <c r="B473" s="4">
        <v>1203017</v>
      </c>
      <c r="C473" s="4">
        <v>297</v>
      </c>
      <c r="D473" s="4">
        <v>5259</v>
      </c>
      <c r="E473" s="5" t="s">
        <v>622</v>
      </c>
      <c r="F473" s="5" t="s">
        <v>0</v>
      </c>
      <c r="G473" s="5" t="s">
        <v>0</v>
      </c>
      <c r="H473" s="5" t="s">
        <v>0</v>
      </c>
      <c r="I473" s="19">
        <v>730</v>
      </c>
      <c r="J473" s="19">
        <v>894</v>
      </c>
      <c r="K473" s="19">
        <v>526</v>
      </c>
      <c r="L473" s="19">
        <v>947</v>
      </c>
      <c r="M473" s="19">
        <v>746</v>
      </c>
      <c r="N473" s="19">
        <v>637</v>
      </c>
      <c r="O473" s="19">
        <v>813</v>
      </c>
      <c r="P473" s="19">
        <v>666</v>
      </c>
      <c r="Q473" s="19">
        <v>637</v>
      </c>
      <c r="R473" s="19">
        <v>1024</v>
      </c>
      <c r="S473" s="19">
        <v>859</v>
      </c>
      <c r="T473" s="19">
        <v>980</v>
      </c>
      <c r="U473" s="19">
        <v>961</v>
      </c>
      <c r="V473" s="19">
        <v>825</v>
      </c>
      <c r="W473" s="19">
        <v>1478</v>
      </c>
      <c r="X473" s="19">
        <v>544</v>
      </c>
      <c r="Y473" s="19">
        <v>794</v>
      </c>
      <c r="Z473" s="19">
        <v>864</v>
      </c>
      <c r="AA473" s="19">
        <v>917</v>
      </c>
      <c r="AB473" s="19">
        <v>882</v>
      </c>
      <c r="AC473" s="19">
        <v>763</v>
      </c>
      <c r="AD473" s="19">
        <v>733</v>
      </c>
      <c r="AE473" s="19">
        <v>655</v>
      </c>
      <c r="AF473" s="19">
        <v>938</v>
      </c>
      <c r="AG473" s="19">
        <v>805</v>
      </c>
      <c r="AH473" s="19">
        <v>898</v>
      </c>
      <c r="AI473" s="19">
        <v>1055</v>
      </c>
      <c r="AJ473" s="3">
        <f t="shared" si="7"/>
        <v>919.33333333333337</v>
      </c>
    </row>
    <row r="474" spans="1:36" x14ac:dyDescent="0.2">
      <c r="A474" s="2">
        <v>5121</v>
      </c>
      <c r="B474" s="4">
        <v>424376</v>
      </c>
      <c r="C474" s="4">
        <v>100</v>
      </c>
      <c r="D474" s="4">
        <v>5121</v>
      </c>
      <c r="E474" s="5" t="s">
        <v>623</v>
      </c>
      <c r="F474" s="5" t="s">
        <v>0</v>
      </c>
      <c r="G474" s="5" t="s">
        <v>0</v>
      </c>
      <c r="H474" s="5" t="s">
        <v>0</v>
      </c>
      <c r="I474" s="19">
        <v>9815</v>
      </c>
      <c r="J474" s="19">
        <v>9342</v>
      </c>
      <c r="K474" s="19">
        <v>4276</v>
      </c>
      <c r="L474" s="19">
        <v>10004</v>
      </c>
      <c r="M474" s="19">
        <v>8139</v>
      </c>
      <c r="N474" s="19">
        <v>10611</v>
      </c>
      <c r="O474" s="19">
        <v>6107</v>
      </c>
      <c r="P474" s="19">
        <v>10164</v>
      </c>
      <c r="Q474" s="19">
        <v>8461</v>
      </c>
      <c r="R474" s="19">
        <v>9087</v>
      </c>
      <c r="S474" s="19">
        <v>13359</v>
      </c>
      <c r="T474" s="19">
        <v>8820</v>
      </c>
      <c r="U474" s="19">
        <v>7239</v>
      </c>
      <c r="V474" s="19">
        <v>10324</v>
      </c>
      <c r="W474" s="19">
        <v>13855</v>
      </c>
      <c r="X474" s="19">
        <v>6178</v>
      </c>
      <c r="Y474" s="19">
        <v>10110</v>
      </c>
      <c r="Z474" s="19">
        <v>11478</v>
      </c>
      <c r="AA474" s="19">
        <v>9939</v>
      </c>
      <c r="AB474" s="19">
        <v>7133</v>
      </c>
      <c r="AC474" s="19">
        <v>8779</v>
      </c>
      <c r="AD474" s="19">
        <v>9682</v>
      </c>
      <c r="AE474" s="19">
        <v>10060</v>
      </c>
      <c r="AF474" s="19">
        <v>10558</v>
      </c>
      <c r="AG474" s="19">
        <v>12093</v>
      </c>
      <c r="AH474" s="19">
        <v>10374</v>
      </c>
      <c r="AI474" s="19">
        <v>9089</v>
      </c>
      <c r="AJ474" s="3">
        <f t="shared" si="7"/>
        <v>10518.666666666666</v>
      </c>
    </row>
    <row r="475" spans="1:36" x14ac:dyDescent="0.2">
      <c r="A475" s="2">
        <v>4983</v>
      </c>
      <c r="B475" s="4">
        <v>422308</v>
      </c>
      <c r="C475" s="4">
        <v>373</v>
      </c>
      <c r="D475" s="4">
        <v>4983</v>
      </c>
      <c r="E475" s="5" t="s">
        <v>632</v>
      </c>
      <c r="F475" s="5" t="s">
        <v>0</v>
      </c>
      <c r="G475" s="5" t="s">
        <v>0</v>
      </c>
      <c r="H475" s="5" t="s">
        <v>0</v>
      </c>
      <c r="I475" s="19">
        <v>17421</v>
      </c>
      <c r="J475" s="19">
        <v>19104</v>
      </c>
      <c r="K475" s="19">
        <v>11603</v>
      </c>
      <c r="L475" s="19">
        <v>6041</v>
      </c>
      <c r="M475" s="19">
        <v>13292</v>
      </c>
      <c r="N475" s="19">
        <v>9713</v>
      </c>
      <c r="O475" s="19">
        <v>8861</v>
      </c>
      <c r="P475" s="19">
        <v>16322</v>
      </c>
      <c r="Q475" s="19">
        <v>19046</v>
      </c>
      <c r="R475" s="19">
        <v>12804</v>
      </c>
      <c r="S475" s="19">
        <v>18054</v>
      </c>
      <c r="T475" s="19">
        <v>11039</v>
      </c>
      <c r="U475" s="19">
        <v>18054</v>
      </c>
      <c r="V475" s="19">
        <v>21111</v>
      </c>
      <c r="W475" s="19">
        <v>11205</v>
      </c>
      <c r="X475" s="19">
        <v>8286</v>
      </c>
      <c r="Y475" s="19">
        <v>14556</v>
      </c>
      <c r="Z475" s="19">
        <v>11828</v>
      </c>
      <c r="AA475" s="19">
        <v>8439</v>
      </c>
      <c r="AB475" s="19">
        <v>8319</v>
      </c>
      <c r="AC475" s="19">
        <v>9602</v>
      </c>
      <c r="AD475" s="19">
        <v>6298</v>
      </c>
      <c r="AE475" s="19">
        <v>5954</v>
      </c>
      <c r="AF475" s="19">
        <v>11013</v>
      </c>
      <c r="AG475" s="19">
        <v>14393</v>
      </c>
      <c r="AH475" s="19">
        <v>8007</v>
      </c>
      <c r="AI475" s="19">
        <v>9804</v>
      </c>
      <c r="AJ475" s="3">
        <f t="shared" si="7"/>
        <v>10734.666666666666</v>
      </c>
    </row>
    <row r="476" spans="1:36" x14ac:dyDescent="0.2">
      <c r="A476" s="2">
        <v>4945</v>
      </c>
      <c r="B476" s="4">
        <v>1028191</v>
      </c>
      <c r="C476" s="4">
        <v>227</v>
      </c>
      <c r="D476" s="4">
        <v>4945</v>
      </c>
      <c r="E476" s="5" t="s">
        <v>633</v>
      </c>
      <c r="F476" s="5" t="s">
        <v>0</v>
      </c>
      <c r="G476" s="5" t="s">
        <v>0</v>
      </c>
      <c r="H476" s="5" t="s">
        <v>0</v>
      </c>
      <c r="I476" s="19">
        <v>6557</v>
      </c>
      <c r="J476" s="19">
        <v>13672</v>
      </c>
      <c r="K476" s="19">
        <v>5276</v>
      </c>
      <c r="L476" s="19">
        <v>9439</v>
      </c>
      <c r="M476" s="19">
        <v>7615</v>
      </c>
      <c r="N476" s="19">
        <v>6632</v>
      </c>
      <c r="O476" s="19">
        <v>5005</v>
      </c>
      <c r="P476" s="19">
        <v>10991</v>
      </c>
      <c r="Q476" s="19">
        <v>5871</v>
      </c>
      <c r="R476" s="19">
        <v>8192</v>
      </c>
      <c r="S476" s="19">
        <v>15453</v>
      </c>
      <c r="T476" s="19">
        <v>5582</v>
      </c>
      <c r="U476" s="19">
        <v>10684</v>
      </c>
      <c r="V476" s="19">
        <v>6723</v>
      </c>
      <c r="W476" s="19">
        <v>2461</v>
      </c>
      <c r="X476" s="19">
        <v>7737</v>
      </c>
      <c r="Y476" s="19">
        <v>20827</v>
      </c>
      <c r="Z476" s="19">
        <v>9547</v>
      </c>
      <c r="AA476" s="19">
        <v>15312</v>
      </c>
      <c r="AB476" s="19">
        <v>5537</v>
      </c>
      <c r="AC476" s="19">
        <v>13810</v>
      </c>
      <c r="AD476" s="19">
        <v>5054</v>
      </c>
      <c r="AE476" s="19">
        <v>13874</v>
      </c>
      <c r="AF476" s="19">
        <v>4804</v>
      </c>
      <c r="AG476" s="19">
        <v>9098</v>
      </c>
      <c r="AH476" s="19">
        <v>10149</v>
      </c>
      <c r="AI476" s="19">
        <v>9756</v>
      </c>
      <c r="AJ476" s="3">
        <f t="shared" si="7"/>
        <v>9667.6666666666661</v>
      </c>
    </row>
    <row r="477" spans="1:36" x14ac:dyDescent="0.2">
      <c r="A477" s="1">
        <v>4797</v>
      </c>
      <c r="B477" s="4">
        <v>320536</v>
      </c>
      <c r="C477" s="4">
        <v>117</v>
      </c>
      <c r="D477" s="4">
        <v>4797</v>
      </c>
      <c r="E477" s="5" t="s">
        <v>635</v>
      </c>
      <c r="F477" s="5" t="s">
        <v>0</v>
      </c>
      <c r="G477" s="5" t="s">
        <v>0</v>
      </c>
      <c r="H477" s="5" t="s">
        <v>0</v>
      </c>
      <c r="I477" s="19">
        <v>4947</v>
      </c>
      <c r="J477" s="19">
        <v>4841</v>
      </c>
      <c r="K477" s="19">
        <v>5699</v>
      </c>
      <c r="L477" s="19">
        <v>5702</v>
      </c>
      <c r="M477" s="19">
        <v>4888</v>
      </c>
      <c r="N477" s="19">
        <v>6312</v>
      </c>
      <c r="O477" s="19">
        <v>4854</v>
      </c>
      <c r="P477" s="19">
        <v>6428</v>
      </c>
      <c r="Q477" s="19">
        <v>4628</v>
      </c>
      <c r="R477" s="19">
        <v>6335</v>
      </c>
      <c r="S477" s="19">
        <v>8083</v>
      </c>
      <c r="T477" s="19">
        <v>6052</v>
      </c>
      <c r="U477" s="19">
        <v>4848</v>
      </c>
      <c r="V477" s="19">
        <v>6246</v>
      </c>
      <c r="W477" s="19">
        <v>4237</v>
      </c>
      <c r="X477" s="19">
        <v>4074</v>
      </c>
      <c r="Y477" s="19">
        <v>6219</v>
      </c>
      <c r="Z477" s="19">
        <v>3223</v>
      </c>
      <c r="AA477" s="19">
        <v>4262</v>
      </c>
      <c r="AB477" s="19">
        <v>3723</v>
      </c>
      <c r="AC477" s="19">
        <v>6975</v>
      </c>
      <c r="AD477" s="19">
        <v>3960</v>
      </c>
      <c r="AE477" s="19">
        <v>6069</v>
      </c>
      <c r="AF477" s="19">
        <v>4342</v>
      </c>
      <c r="AG477" s="19">
        <v>5262</v>
      </c>
      <c r="AH477" s="19">
        <v>4887</v>
      </c>
      <c r="AI477" s="19">
        <v>5023</v>
      </c>
      <c r="AJ477" s="3">
        <f t="shared" si="7"/>
        <v>5057.333333333333</v>
      </c>
    </row>
    <row r="478" spans="1:36" x14ac:dyDescent="0.2">
      <c r="A478" s="2">
        <v>4773</v>
      </c>
      <c r="B478" s="4">
        <v>925215</v>
      </c>
      <c r="C478" s="4">
        <v>204</v>
      </c>
      <c r="D478" s="4">
        <v>4773</v>
      </c>
      <c r="E478" s="5" t="s">
        <v>637</v>
      </c>
      <c r="F478" s="5" t="s">
        <v>0</v>
      </c>
      <c r="G478" s="5" t="s">
        <v>0</v>
      </c>
      <c r="H478" s="5" t="s">
        <v>0</v>
      </c>
      <c r="I478" s="19">
        <v>9251</v>
      </c>
      <c r="J478" s="19">
        <v>18009</v>
      </c>
      <c r="K478" s="19">
        <v>10146</v>
      </c>
      <c r="L478" s="19">
        <v>15319</v>
      </c>
      <c r="M478" s="19">
        <v>12561</v>
      </c>
      <c r="N478" s="19">
        <v>26068</v>
      </c>
      <c r="O478" s="19">
        <v>11583</v>
      </c>
      <c r="P478" s="19">
        <v>16357</v>
      </c>
      <c r="Q478" s="19">
        <v>5763</v>
      </c>
      <c r="R478" s="19">
        <v>10325</v>
      </c>
      <c r="S478" s="19">
        <v>35798</v>
      </c>
      <c r="T478" s="19">
        <v>4659</v>
      </c>
      <c r="U478" s="19">
        <v>22252</v>
      </c>
      <c r="V478" s="19">
        <v>14378</v>
      </c>
      <c r="W478" s="19">
        <v>6817</v>
      </c>
      <c r="X478" s="19">
        <v>29179</v>
      </c>
      <c r="Y478" s="19">
        <v>20932</v>
      </c>
      <c r="Z478" s="19">
        <v>13533</v>
      </c>
      <c r="AA478" s="19">
        <v>24978</v>
      </c>
      <c r="AB478" s="19">
        <v>7556</v>
      </c>
      <c r="AC478" s="19">
        <v>21563</v>
      </c>
      <c r="AD478" s="19">
        <v>33167</v>
      </c>
      <c r="AE478" s="19">
        <v>18147</v>
      </c>
      <c r="AF478" s="19">
        <v>3697</v>
      </c>
      <c r="AG478" s="19">
        <v>21396</v>
      </c>
      <c r="AH478" s="19">
        <v>18659</v>
      </c>
      <c r="AI478" s="19">
        <v>17408</v>
      </c>
      <c r="AJ478" s="3">
        <f t="shared" si="7"/>
        <v>19154.333333333332</v>
      </c>
    </row>
    <row r="479" spans="1:36" x14ac:dyDescent="0.2">
      <c r="A479" s="2">
        <v>4746</v>
      </c>
      <c r="B479" s="4">
        <v>548258</v>
      </c>
      <c r="C479" s="4">
        <v>275</v>
      </c>
      <c r="D479" s="4">
        <v>4746</v>
      </c>
      <c r="E479" s="5" t="s">
        <v>639</v>
      </c>
      <c r="F479" s="5" t="s">
        <v>0</v>
      </c>
      <c r="G479" s="5" t="s">
        <v>0</v>
      </c>
      <c r="H479" s="5" t="s">
        <v>0</v>
      </c>
      <c r="I479" s="19">
        <v>2025</v>
      </c>
      <c r="J479" s="19">
        <v>1924</v>
      </c>
      <c r="K479" s="19">
        <v>2127</v>
      </c>
      <c r="L479" s="19">
        <v>1103</v>
      </c>
      <c r="M479" s="19">
        <v>1880</v>
      </c>
      <c r="N479" s="19">
        <v>2800</v>
      </c>
      <c r="O479" s="19">
        <v>1218</v>
      </c>
      <c r="P479" s="19">
        <v>1081</v>
      </c>
      <c r="Q479" s="19">
        <v>2485</v>
      </c>
      <c r="R479" s="19">
        <v>1619</v>
      </c>
      <c r="S479" s="19">
        <v>1899</v>
      </c>
      <c r="T479" s="19">
        <v>2145</v>
      </c>
      <c r="U479" s="19">
        <v>1622</v>
      </c>
      <c r="V479" s="19">
        <v>1711</v>
      </c>
      <c r="W479" s="19">
        <v>1183</v>
      </c>
      <c r="X479" s="19">
        <v>1032</v>
      </c>
      <c r="Y479" s="19">
        <v>1161</v>
      </c>
      <c r="Z479" s="19">
        <v>1593</v>
      </c>
      <c r="AA479" s="19">
        <v>726</v>
      </c>
      <c r="AB479" s="19">
        <v>1815</v>
      </c>
      <c r="AC479" s="19">
        <v>1899</v>
      </c>
      <c r="AD479" s="19">
        <v>1331</v>
      </c>
      <c r="AE479" s="19">
        <v>847</v>
      </c>
      <c r="AF479" s="19">
        <v>1433</v>
      </c>
      <c r="AG479" s="19">
        <v>2091</v>
      </c>
      <c r="AH479" s="19">
        <v>1209</v>
      </c>
      <c r="AI479" s="19">
        <v>1045</v>
      </c>
      <c r="AJ479" s="3">
        <f t="shared" si="7"/>
        <v>1448.3333333333333</v>
      </c>
    </row>
    <row r="480" spans="1:36" x14ac:dyDescent="0.2">
      <c r="A480" s="2">
        <v>4550</v>
      </c>
      <c r="B480" s="4">
        <v>447676</v>
      </c>
      <c r="C480" s="4">
        <v>350</v>
      </c>
      <c r="D480" s="4">
        <v>4550</v>
      </c>
      <c r="E480" s="5" t="s">
        <v>646</v>
      </c>
      <c r="F480" s="5" t="s">
        <v>0</v>
      </c>
      <c r="G480" s="5" t="s">
        <v>0</v>
      </c>
      <c r="H480" s="5" t="s">
        <v>0</v>
      </c>
      <c r="I480" s="19">
        <v>13173</v>
      </c>
      <c r="J480" s="19">
        <v>14084</v>
      </c>
      <c r="K480" s="19">
        <v>11531</v>
      </c>
      <c r="L480" s="19">
        <v>12646</v>
      </c>
      <c r="M480" s="19">
        <v>15383</v>
      </c>
      <c r="N480" s="19">
        <v>11591</v>
      </c>
      <c r="O480" s="19">
        <v>11505</v>
      </c>
      <c r="P480" s="19">
        <v>10771</v>
      </c>
      <c r="Q480" s="19">
        <v>13165</v>
      </c>
      <c r="R480" s="19">
        <v>18457</v>
      </c>
      <c r="S480" s="19">
        <v>18466</v>
      </c>
      <c r="T480" s="19">
        <v>10615</v>
      </c>
      <c r="U480" s="19">
        <v>14597</v>
      </c>
      <c r="V480" s="19">
        <v>15999</v>
      </c>
      <c r="W480" s="19">
        <v>9257</v>
      </c>
      <c r="X480" s="19">
        <v>11113</v>
      </c>
      <c r="Y480" s="19">
        <v>10872</v>
      </c>
      <c r="Z480" s="19">
        <v>11940</v>
      </c>
      <c r="AA480" s="19">
        <v>10782</v>
      </c>
      <c r="AB480" s="19">
        <v>11280</v>
      </c>
      <c r="AC480" s="19">
        <v>11254</v>
      </c>
      <c r="AD480" s="19">
        <v>9526</v>
      </c>
      <c r="AE480" s="19">
        <v>14235</v>
      </c>
      <c r="AF480" s="19">
        <v>11686</v>
      </c>
      <c r="AG480" s="19">
        <v>11133</v>
      </c>
      <c r="AH480" s="19">
        <v>9323</v>
      </c>
      <c r="AI480" s="19">
        <v>10981</v>
      </c>
      <c r="AJ480" s="3">
        <f t="shared" si="7"/>
        <v>10479</v>
      </c>
    </row>
    <row r="481" spans="1:36" x14ac:dyDescent="0.2">
      <c r="A481" s="2">
        <v>4536</v>
      </c>
      <c r="B481" s="4">
        <v>1249535</v>
      </c>
      <c r="C481" s="4">
        <v>309</v>
      </c>
      <c r="D481" s="4">
        <v>4536</v>
      </c>
      <c r="E481" s="5" t="s">
        <v>648</v>
      </c>
      <c r="F481" s="5" t="s">
        <v>0</v>
      </c>
      <c r="G481" s="5" t="s">
        <v>0</v>
      </c>
      <c r="H481" s="5" t="s">
        <v>0</v>
      </c>
      <c r="I481" s="19">
        <v>1239</v>
      </c>
      <c r="J481" s="19">
        <v>903</v>
      </c>
      <c r="K481" s="19">
        <v>805</v>
      </c>
      <c r="L481" s="19">
        <v>766</v>
      </c>
      <c r="M481" s="19">
        <v>913</v>
      </c>
      <c r="N481" s="19">
        <v>1024</v>
      </c>
      <c r="O481" s="19">
        <v>584</v>
      </c>
      <c r="P481" s="19">
        <v>744</v>
      </c>
      <c r="Q481" s="19">
        <v>770</v>
      </c>
      <c r="R481" s="19">
        <v>1271</v>
      </c>
      <c r="S481" s="19">
        <v>1395</v>
      </c>
      <c r="T481" s="19">
        <v>1588</v>
      </c>
      <c r="U481" s="19">
        <v>959</v>
      </c>
      <c r="V481" s="19">
        <v>861</v>
      </c>
      <c r="W481" s="19">
        <v>1133</v>
      </c>
      <c r="X481" s="19">
        <v>830</v>
      </c>
      <c r="Y481" s="19">
        <v>850</v>
      </c>
      <c r="Z481" s="19">
        <v>673</v>
      </c>
      <c r="AA481" s="19">
        <v>734</v>
      </c>
      <c r="AB481" s="19">
        <v>1444</v>
      </c>
      <c r="AC481" s="19">
        <v>917</v>
      </c>
      <c r="AD481" s="19">
        <v>792</v>
      </c>
      <c r="AE481" s="19">
        <v>1345</v>
      </c>
      <c r="AF481" s="19">
        <v>723</v>
      </c>
      <c r="AG481" s="19">
        <v>1075</v>
      </c>
      <c r="AH481" s="19">
        <v>1044</v>
      </c>
      <c r="AI481" s="19">
        <v>1137</v>
      </c>
      <c r="AJ481" s="3">
        <f t="shared" si="7"/>
        <v>1085.3333333333333</v>
      </c>
    </row>
    <row r="482" spans="1:36" x14ac:dyDescent="0.2">
      <c r="A482" s="2">
        <v>4086</v>
      </c>
      <c r="B482" s="4">
        <v>194874</v>
      </c>
      <c r="C482" s="4">
        <v>147</v>
      </c>
      <c r="D482" s="4">
        <v>4086</v>
      </c>
      <c r="E482" s="5" t="s">
        <v>674</v>
      </c>
      <c r="F482" s="5" t="s">
        <v>0</v>
      </c>
      <c r="G482" s="5" t="s">
        <v>0</v>
      </c>
      <c r="H482" s="5" t="s">
        <v>0</v>
      </c>
      <c r="I482" s="19">
        <v>73241</v>
      </c>
      <c r="J482" s="19">
        <v>21892</v>
      </c>
      <c r="K482" s="19">
        <v>24508</v>
      </c>
      <c r="L482" s="19">
        <v>26197</v>
      </c>
      <c r="M482" s="19">
        <v>20756</v>
      </c>
      <c r="N482" s="19">
        <v>13070</v>
      </c>
      <c r="O482" s="19">
        <v>15716</v>
      </c>
      <c r="P482" s="19">
        <v>19992</v>
      </c>
      <c r="Q482" s="19">
        <v>20738</v>
      </c>
      <c r="R482" s="19">
        <v>22961</v>
      </c>
      <c r="S482" s="19">
        <v>31795</v>
      </c>
      <c r="T482" s="19">
        <v>63894</v>
      </c>
      <c r="U482" s="19">
        <v>25240</v>
      </c>
      <c r="V482" s="19">
        <v>10244</v>
      </c>
      <c r="W482" s="19">
        <v>24444</v>
      </c>
      <c r="X482" s="19">
        <v>10202</v>
      </c>
      <c r="Y482" s="19">
        <v>29430</v>
      </c>
      <c r="Z482" s="19">
        <v>28691</v>
      </c>
      <c r="AA482" s="19">
        <v>24140</v>
      </c>
      <c r="AB482" s="19">
        <v>19369</v>
      </c>
      <c r="AC482" s="19">
        <v>17370</v>
      </c>
      <c r="AD482" s="19">
        <v>15803</v>
      </c>
      <c r="AE482" s="19">
        <v>11464</v>
      </c>
      <c r="AF482" s="19">
        <v>27334</v>
      </c>
      <c r="AG482" s="19">
        <v>29422</v>
      </c>
      <c r="AH482" s="19">
        <v>26318</v>
      </c>
      <c r="AI482" s="19">
        <v>29936</v>
      </c>
      <c r="AJ482" s="3">
        <f t="shared" si="7"/>
        <v>28558.666666666668</v>
      </c>
    </row>
    <row r="483" spans="1:36" x14ac:dyDescent="0.2">
      <c r="A483" s="2">
        <v>3618</v>
      </c>
      <c r="B483" s="4">
        <v>533919</v>
      </c>
      <c r="C483" s="4">
        <v>328</v>
      </c>
      <c r="D483" s="4">
        <v>3618</v>
      </c>
      <c r="E483" s="5" t="s">
        <v>754</v>
      </c>
      <c r="F483" s="5" t="s">
        <v>0</v>
      </c>
      <c r="G483" s="5" t="s">
        <v>0</v>
      </c>
      <c r="H483" s="5" t="s">
        <v>0</v>
      </c>
      <c r="I483" s="19">
        <v>1378</v>
      </c>
      <c r="J483" s="19">
        <v>1503</v>
      </c>
      <c r="K483" s="19">
        <v>1472</v>
      </c>
      <c r="L483" s="19">
        <v>1605</v>
      </c>
      <c r="M483" s="19">
        <v>1499</v>
      </c>
      <c r="N483" s="19">
        <v>1858</v>
      </c>
      <c r="O483" s="19">
        <v>1214</v>
      </c>
      <c r="P483" s="19">
        <v>1717</v>
      </c>
      <c r="Q483" s="19">
        <v>2113</v>
      </c>
      <c r="R483" s="19">
        <v>2472</v>
      </c>
      <c r="S483" s="19">
        <v>1760</v>
      </c>
      <c r="T483" s="19">
        <v>1974</v>
      </c>
      <c r="U483" s="19">
        <v>1275</v>
      </c>
      <c r="V483" s="19">
        <v>1659</v>
      </c>
      <c r="W483" s="19">
        <v>1438</v>
      </c>
      <c r="X483" s="19">
        <v>1479</v>
      </c>
      <c r="Y483" s="19">
        <v>2480</v>
      </c>
      <c r="Z483" s="19">
        <v>1600</v>
      </c>
      <c r="AA483" s="19">
        <v>922</v>
      </c>
      <c r="AB483" s="19">
        <v>1167</v>
      </c>
      <c r="AC483" s="19">
        <v>1139</v>
      </c>
      <c r="AD483" s="19">
        <v>1226</v>
      </c>
      <c r="AE483" s="19">
        <v>1122</v>
      </c>
      <c r="AF483" s="19">
        <v>1788</v>
      </c>
      <c r="AG483" s="19">
        <v>1702</v>
      </c>
      <c r="AH483" s="19">
        <v>2188</v>
      </c>
      <c r="AI483" s="19">
        <v>2374</v>
      </c>
      <c r="AJ483" s="3">
        <f t="shared" si="7"/>
        <v>2088</v>
      </c>
    </row>
    <row r="484" spans="1:36" x14ac:dyDescent="0.2">
      <c r="A484" s="2">
        <v>3381</v>
      </c>
      <c r="B484" s="4">
        <v>668513</v>
      </c>
      <c r="C484" s="4">
        <v>244</v>
      </c>
      <c r="D484" s="4">
        <v>3381</v>
      </c>
      <c r="E484" s="5" t="s">
        <v>793</v>
      </c>
      <c r="F484" s="5" t="s">
        <v>0</v>
      </c>
      <c r="G484" s="5" t="s">
        <v>0</v>
      </c>
      <c r="H484" s="5" t="s">
        <v>0</v>
      </c>
      <c r="I484" s="19">
        <v>2576</v>
      </c>
      <c r="J484" s="19">
        <v>2893</v>
      </c>
      <c r="K484" s="19">
        <v>2345</v>
      </c>
      <c r="L484" s="19">
        <v>1534</v>
      </c>
      <c r="M484" s="19">
        <v>3365</v>
      </c>
      <c r="N484" s="19">
        <v>1706</v>
      </c>
      <c r="O484" s="19">
        <v>1899</v>
      </c>
      <c r="P484" s="19">
        <v>2943</v>
      </c>
      <c r="Q484" s="19">
        <v>2344</v>
      </c>
      <c r="R484" s="19">
        <v>2393</v>
      </c>
      <c r="S484" s="19">
        <v>2964</v>
      </c>
      <c r="T484" s="19">
        <v>2875</v>
      </c>
      <c r="U484" s="19">
        <v>2360</v>
      </c>
      <c r="V484" s="19">
        <v>1717</v>
      </c>
      <c r="W484" s="19">
        <v>2197</v>
      </c>
      <c r="X484" s="19">
        <v>1545</v>
      </c>
      <c r="Y484" s="19">
        <v>3290</v>
      </c>
      <c r="Z484" s="19">
        <v>2716</v>
      </c>
      <c r="AA484" s="19">
        <v>2372</v>
      </c>
      <c r="AB484" s="19">
        <v>3317</v>
      </c>
      <c r="AC484" s="19">
        <v>681</v>
      </c>
      <c r="AD484" s="19">
        <v>2498</v>
      </c>
      <c r="AE484" s="19">
        <v>2265</v>
      </c>
      <c r="AF484" s="19">
        <v>1878</v>
      </c>
      <c r="AG484" s="19">
        <v>3380</v>
      </c>
      <c r="AH484" s="19">
        <v>3186</v>
      </c>
      <c r="AI484" s="19">
        <v>1482</v>
      </c>
      <c r="AJ484" s="3">
        <f t="shared" si="7"/>
        <v>2682.6666666666665</v>
      </c>
    </row>
    <row r="485" spans="1:36" x14ac:dyDescent="0.2">
      <c r="A485" s="2">
        <v>3199</v>
      </c>
      <c r="B485" s="4">
        <v>692093</v>
      </c>
      <c r="C485" s="4">
        <v>190</v>
      </c>
      <c r="D485" s="4">
        <v>3199</v>
      </c>
      <c r="E485" s="5" t="s">
        <v>809</v>
      </c>
      <c r="F485" s="5" t="s">
        <v>0</v>
      </c>
      <c r="G485" s="5" t="s">
        <v>0</v>
      </c>
      <c r="H485" s="5" t="s">
        <v>0</v>
      </c>
      <c r="I485" s="19">
        <v>3269</v>
      </c>
      <c r="J485" s="19">
        <v>1543</v>
      </c>
      <c r="K485" s="19">
        <v>1565</v>
      </c>
      <c r="L485" s="19">
        <v>1878</v>
      </c>
      <c r="M485" s="19">
        <v>2914</v>
      </c>
      <c r="N485" s="19">
        <v>1888</v>
      </c>
      <c r="O485" s="19">
        <v>1391</v>
      </c>
      <c r="P485" s="19">
        <v>2057</v>
      </c>
      <c r="Q485" s="19">
        <v>1949</v>
      </c>
      <c r="R485" s="19">
        <v>2045</v>
      </c>
      <c r="S485" s="19">
        <v>2275</v>
      </c>
      <c r="T485" s="19">
        <v>2437</v>
      </c>
      <c r="U485" s="19">
        <v>2087</v>
      </c>
      <c r="V485" s="19">
        <v>1896</v>
      </c>
      <c r="W485" s="19">
        <v>3391</v>
      </c>
      <c r="X485" s="19">
        <v>1496</v>
      </c>
      <c r="Y485" s="19">
        <v>998</v>
      </c>
      <c r="Z485" s="19">
        <v>2107</v>
      </c>
      <c r="AA485" s="19">
        <v>1285</v>
      </c>
      <c r="AB485" s="19">
        <v>2341</v>
      </c>
      <c r="AC485" s="19">
        <v>1447</v>
      </c>
      <c r="AD485" s="19">
        <v>2433</v>
      </c>
      <c r="AE485" s="19">
        <v>1686</v>
      </c>
      <c r="AF485" s="19">
        <v>1550</v>
      </c>
      <c r="AG485" s="19">
        <v>2220</v>
      </c>
      <c r="AH485" s="19">
        <v>2200</v>
      </c>
      <c r="AI485" s="19">
        <v>1756</v>
      </c>
      <c r="AJ485" s="3">
        <f t="shared" si="7"/>
        <v>2058.6666666666665</v>
      </c>
    </row>
    <row r="486" spans="1:36" x14ac:dyDescent="0.2">
      <c r="A486" s="2">
        <v>3143</v>
      </c>
      <c r="B486" s="4">
        <v>459926</v>
      </c>
      <c r="C486" s="4">
        <v>155</v>
      </c>
      <c r="D486" s="4">
        <v>3143</v>
      </c>
      <c r="E486" s="5" t="s">
        <v>816</v>
      </c>
      <c r="F486" s="5" t="s">
        <v>0</v>
      </c>
      <c r="G486" s="5" t="s">
        <v>0</v>
      </c>
      <c r="H486" s="5" t="s">
        <v>0</v>
      </c>
      <c r="I486" s="19">
        <v>8703</v>
      </c>
      <c r="J486" s="19">
        <v>3832</v>
      </c>
      <c r="K486" s="19">
        <v>5334</v>
      </c>
      <c r="L486" s="19">
        <v>1464</v>
      </c>
      <c r="M486" s="19">
        <v>4168</v>
      </c>
      <c r="N486" s="19">
        <v>4265</v>
      </c>
      <c r="O486" s="19">
        <v>8244</v>
      </c>
      <c r="P486" s="19">
        <v>6728</v>
      </c>
      <c r="Q486" s="19">
        <v>6244</v>
      </c>
      <c r="R486" s="19">
        <v>4201</v>
      </c>
      <c r="S486" s="19">
        <v>3980</v>
      </c>
      <c r="T486" s="19">
        <v>4335</v>
      </c>
      <c r="U486" s="19">
        <v>3575</v>
      </c>
      <c r="V486" s="19">
        <v>15379</v>
      </c>
      <c r="W486" s="19">
        <v>3769</v>
      </c>
      <c r="X486" s="19">
        <v>2982</v>
      </c>
      <c r="Y486" s="19">
        <v>2770</v>
      </c>
      <c r="Z486" s="19">
        <v>4094</v>
      </c>
      <c r="AA486" s="19">
        <v>2538</v>
      </c>
      <c r="AB486" s="19">
        <v>2105</v>
      </c>
      <c r="AC486" s="19">
        <v>2961</v>
      </c>
      <c r="AD486" s="19">
        <v>9076</v>
      </c>
      <c r="AE486" s="19">
        <v>2630</v>
      </c>
      <c r="AF486" s="19">
        <v>4613</v>
      </c>
      <c r="AG486" s="19">
        <v>2993</v>
      </c>
      <c r="AH486" s="19">
        <v>1696</v>
      </c>
      <c r="AI486" s="19">
        <v>2780</v>
      </c>
      <c r="AJ486" s="3">
        <f t="shared" si="7"/>
        <v>2489.6666666666665</v>
      </c>
    </row>
    <row r="487" spans="1:36" x14ac:dyDescent="0.2">
      <c r="A487" s="2">
        <v>2900</v>
      </c>
      <c r="B487" s="4">
        <v>569952</v>
      </c>
      <c r="C487" s="4">
        <v>156</v>
      </c>
      <c r="D487" s="4">
        <v>2900</v>
      </c>
      <c r="E487" s="5" t="s">
        <v>851</v>
      </c>
      <c r="F487" s="5" t="s">
        <v>0</v>
      </c>
      <c r="G487" s="5" t="s">
        <v>0</v>
      </c>
      <c r="H487" s="5" t="s">
        <v>0</v>
      </c>
      <c r="I487" s="19">
        <v>18081</v>
      </c>
      <c r="J487" s="19">
        <v>26989</v>
      </c>
      <c r="K487" s="19">
        <v>5408</v>
      </c>
      <c r="L487" s="19">
        <v>3586</v>
      </c>
      <c r="M487" s="19">
        <v>4962</v>
      </c>
      <c r="N487" s="19">
        <v>4825</v>
      </c>
      <c r="O487" s="19">
        <v>8011</v>
      </c>
      <c r="P487" s="19">
        <v>8161</v>
      </c>
      <c r="Q487" s="19">
        <v>9851</v>
      </c>
      <c r="R487" s="19">
        <v>11081</v>
      </c>
      <c r="S487" s="19">
        <v>7540</v>
      </c>
      <c r="T487" s="19">
        <v>5862</v>
      </c>
      <c r="U487" s="19">
        <v>6997</v>
      </c>
      <c r="V487" s="19">
        <v>15208</v>
      </c>
      <c r="W487" s="19">
        <v>6289</v>
      </c>
      <c r="X487" s="19">
        <v>4949</v>
      </c>
      <c r="Y487" s="19">
        <v>9012</v>
      </c>
      <c r="Z487" s="19">
        <v>20429</v>
      </c>
      <c r="AA487" s="19">
        <v>4879</v>
      </c>
      <c r="AB487" s="19">
        <v>6778</v>
      </c>
      <c r="AC487" s="19">
        <v>6881</v>
      </c>
      <c r="AD487" s="19">
        <v>5488</v>
      </c>
      <c r="AE487" s="19">
        <v>5596</v>
      </c>
      <c r="AF487" s="19">
        <v>8986</v>
      </c>
      <c r="AG487" s="19">
        <v>4342</v>
      </c>
      <c r="AH487" s="19">
        <v>6094</v>
      </c>
      <c r="AI487" s="19">
        <v>5620</v>
      </c>
      <c r="AJ487" s="3">
        <f t="shared" si="7"/>
        <v>5352</v>
      </c>
    </row>
    <row r="488" spans="1:36" x14ac:dyDescent="0.2">
      <c r="A488" s="2">
        <v>2575</v>
      </c>
      <c r="B488" s="4">
        <v>563223</v>
      </c>
      <c r="C488" s="4">
        <v>279</v>
      </c>
      <c r="D488" s="4">
        <v>2575</v>
      </c>
      <c r="E488" s="5" t="s">
        <v>856</v>
      </c>
      <c r="F488" s="5" t="s">
        <v>0</v>
      </c>
      <c r="G488" s="5" t="s">
        <v>0</v>
      </c>
      <c r="H488" s="5" t="s">
        <v>0</v>
      </c>
      <c r="I488" s="19">
        <v>5241</v>
      </c>
      <c r="J488" s="19">
        <v>4730</v>
      </c>
      <c r="K488" s="19">
        <v>4667</v>
      </c>
      <c r="L488" s="19">
        <v>5008</v>
      </c>
      <c r="M488" s="19">
        <v>4629</v>
      </c>
      <c r="N488" s="19">
        <v>4169</v>
      </c>
      <c r="O488" s="19">
        <v>3575</v>
      </c>
      <c r="P488" s="19">
        <v>5130</v>
      </c>
      <c r="Q488" s="19">
        <v>4560</v>
      </c>
      <c r="R488" s="19">
        <v>5120</v>
      </c>
      <c r="S488" s="19">
        <v>6790</v>
      </c>
      <c r="T488" s="19">
        <v>5480</v>
      </c>
      <c r="U488" s="19">
        <v>4556</v>
      </c>
      <c r="V488" s="19">
        <v>3945</v>
      </c>
      <c r="W488" s="19">
        <v>4280</v>
      </c>
      <c r="X488" s="19">
        <v>4776</v>
      </c>
      <c r="Y488" s="19">
        <v>6410</v>
      </c>
      <c r="Z488" s="19">
        <v>6503</v>
      </c>
      <c r="AA488" s="19">
        <v>2777</v>
      </c>
      <c r="AB488" s="19">
        <v>6588</v>
      </c>
      <c r="AC488" s="19">
        <v>4391</v>
      </c>
      <c r="AD488" s="19">
        <v>4332</v>
      </c>
      <c r="AE488" s="19">
        <v>4526</v>
      </c>
      <c r="AF488" s="19">
        <v>6042</v>
      </c>
      <c r="AG488" s="19">
        <v>4983</v>
      </c>
      <c r="AH488" s="19">
        <v>5514</v>
      </c>
      <c r="AI488" s="19">
        <v>4357</v>
      </c>
      <c r="AJ488" s="3">
        <f t="shared" si="7"/>
        <v>4951.333333333333</v>
      </c>
    </row>
    <row r="489" spans="1:36" x14ac:dyDescent="0.2">
      <c r="A489" s="2">
        <v>2438</v>
      </c>
      <c r="B489" s="4">
        <v>492298</v>
      </c>
      <c r="C489" s="4">
        <v>245</v>
      </c>
      <c r="D489" s="4">
        <v>2438</v>
      </c>
      <c r="E489" s="5" t="s">
        <v>857</v>
      </c>
      <c r="F489" s="5" t="s">
        <v>0</v>
      </c>
      <c r="G489" s="5" t="s">
        <v>0</v>
      </c>
      <c r="H489" s="5" t="s">
        <v>0</v>
      </c>
      <c r="I489" s="19">
        <v>29882</v>
      </c>
      <c r="J489" s="19">
        <v>29100</v>
      </c>
      <c r="K489" s="19">
        <v>18897</v>
      </c>
      <c r="L489" s="19">
        <v>26651</v>
      </c>
      <c r="M489" s="19">
        <v>32083</v>
      </c>
      <c r="N489" s="19">
        <v>35027</v>
      </c>
      <c r="O489" s="19">
        <v>20108</v>
      </c>
      <c r="P489" s="19">
        <v>21794</v>
      </c>
      <c r="Q489" s="19">
        <v>35435</v>
      </c>
      <c r="R489" s="19">
        <v>38972</v>
      </c>
      <c r="S489" s="19">
        <v>35560</v>
      </c>
      <c r="T489" s="19">
        <v>36788</v>
      </c>
      <c r="U489" s="19">
        <v>22336</v>
      </c>
      <c r="V489" s="19">
        <v>24488</v>
      </c>
      <c r="W489" s="19">
        <v>32599</v>
      </c>
      <c r="X489" s="19">
        <v>25606</v>
      </c>
      <c r="Y489" s="19">
        <v>21254</v>
      </c>
      <c r="Z489" s="19">
        <v>17598</v>
      </c>
      <c r="AA489" s="19">
        <v>20199</v>
      </c>
      <c r="AB489" s="19">
        <v>26969</v>
      </c>
      <c r="AC489" s="19">
        <v>25731</v>
      </c>
      <c r="AD489" s="19">
        <v>24323</v>
      </c>
      <c r="AE489" s="19">
        <v>26577</v>
      </c>
      <c r="AF489" s="19">
        <v>31158</v>
      </c>
      <c r="AG489" s="19">
        <v>35568</v>
      </c>
      <c r="AH489" s="19">
        <v>30809</v>
      </c>
      <c r="AI489" s="19">
        <v>28492</v>
      </c>
      <c r="AJ489" s="3">
        <f t="shared" si="7"/>
        <v>31623</v>
      </c>
    </row>
    <row r="490" spans="1:36" x14ac:dyDescent="0.2">
      <c r="A490" s="2">
        <v>2044</v>
      </c>
      <c r="B490" s="4">
        <v>741417</v>
      </c>
      <c r="C490" s="4">
        <v>174</v>
      </c>
      <c r="D490" s="4">
        <v>2044</v>
      </c>
      <c r="E490" s="5" t="s">
        <v>886</v>
      </c>
      <c r="F490" s="5" t="s">
        <v>0</v>
      </c>
      <c r="G490" s="5" t="s">
        <v>0</v>
      </c>
      <c r="H490" s="5" t="s">
        <v>0</v>
      </c>
      <c r="I490" s="19">
        <v>1568</v>
      </c>
      <c r="J490" s="19">
        <v>1946</v>
      </c>
      <c r="K490" s="19">
        <v>681</v>
      </c>
      <c r="L490" s="19">
        <v>1330</v>
      </c>
      <c r="M490" s="19">
        <v>1283</v>
      </c>
      <c r="N490" s="19">
        <v>1211</v>
      </c>
      <c r="O490" s="19">
        <v>1500</v>
      </c>
      <c r="P490" s="19">
        <v>2130</v>
      </c>
      <c r="Q490" s="19">
        <v>1333</v>
      </c>
      <c r="R490" s="19">
        <v>1521</v>
      </c>
      <c r="S490" s="19">
        <v>1552</v>
      </c>
      <c r="T490" s="19">
        <v>1561</v>
      </c>
      <c r="U490" s="19">
        <v>986</v>
      </c>
      <c r="V490" s="19">
        <v>1704</v>
      </c>
      <c r="W490" s="19">
        <v>954</v>
      </c>
      <c r="X490" s="19">
        <v>1313</v>
      </c>
      <c r="Y490" s="19">
        <v>1238</v>
      </c>
      <c r="Z490" s="19">
        <v>1423</v>
      </c>
      <c r="AA490" s="19">
        <v>765</v>
      </c>
      <c r="AB490" s="19">
        <v>1337</v>
      </c>
      <c r="AC490" s="19">
        <v>1623</v>
      </c>
      <c r="AD490" s="19">
        <v>1432</v>
      </c>
      <c r="AE490" s="19">
        <v>1758</v>
      </c>
      <c r="AF490" s="19">
        <v>2060</v>
      </c>
      <c r="AG490" s="19">
        <v>1607</v>
      </c>
      <c r="AH490" s="19">
        <v>918</v>
      </c>
      <c r="AI490" s="19">
        <v>1459</v>
      </c>
      <c r="AJ490" s="3">
        <f t="shared" si="7"/>
        <v>1328</v>
      </c>
    </row>
    <row r="491" spans="1:36" x14ac:dyDescent="0.2">
      <c r="A491" s="2">
        <v>2039</v>
      </c>
      <c r="B491" s="4">
        <v>834909</v>
      </c>
      <c r="C491" s="4">
        <v>131</v>
      </c>
      <c r="D491" s="4">
        <v>2039</v>
      </c>
      <c r="E491" s="5" t="s">
        <v>887</v>
      </c>
      <c r="F491" s="5" t="s">
        <v>0</v>
      </c>
      <c r="G491" s="5" t="s">
        <v>0</v>
      </c>
      <c r="H491" s="5" t="s">
        <v>0</v>
      </c>
      <c r="I491" s="19">
        <v>7706</v>
      </c>
      <c r="J491" s="19">
        <v>6618</v>
      </c>
      <c r="K491" s="19">
        <v>15047</v>
      </c>
      <c r="L491" s="19">
        <v>17365</v>
      </c>
      <c r="M491" s="19">
        <v>20337</v>
      </c>
      <c r="N491" s="19">
        <v>7349</v>
      </c>
      <c r="O491" s="19">
        <v>4932</v>
      </c>
      <c r="P491" s="19">
        <v>14606</v>
      </c>
      <c r="Q491" s="19">
        <v>7590</v>
      </c>
      <c r="R491" s="19">
        <v>6793</v>
      </c>
      <c r="S491" s="19">
        <v>6522</v>
      </c>
      <c r="T491" s="19">
        <v>7005</v>
      </c>
      <c r="U491" s="19">
        <v>20522</v>
      </c>
      <c r="V491" s="19">
        <v>6264</v>
      </c>
      <c r="W491" s="19">
        <v>4179</v>
      </c>
      <c r="X491" s="19">
        <v>6297</v>
      </c>
      <c r="Y491" s="19">
        <v>21695</v>
      </c>
      <c r="Z491" s="19">
        <v>7514</v>
      </c>
      <c r="AA491" s="19">
        <v>3776</v>
      </c>
      <c r="AB491" s="19">
        <v>4779</v>
      </c>
      <c r="AC491" s="19">
        <v>1144</v>
      </c>
      <c r="AD491" s="19">
        <v>6473</v>
      </c>
      <c r="AE491" s="19">
        <v>7338</v>
      </c>
      <c r="AF491" s="19">
        <v>12041</v>
      </c>
      <c r="AG491" s="19">
        <v>6448</v>
      </c>
      <c r="AH491" s="19">
        <v>4282</v>
      </c>
      <c r="AI491" s="19">
        <v>5729</v>
      </c>
      <c r="AJ491" s="3">
        <f t="shared" si="7"/>
        <v>5486.333333333333</v>
      </c>
    </row>
    <row r="492" spans="1:36" x14ac:dyDescent="0.2">
      <c r="A492" s="2">
        <v>1996</v>
      </c>
      <c r="B492" s="4">
        <v>320124</v>
      </c>
      <c r="C492" s="4">
        <v>156</v>
      </c>
      <c r="D492" s="4">
        <v>1996</v>
      </c>
      <c r="E492" s="5" t="s">
        <v>899</v>
      </c>
      <c r="F492" s="5" t="s">
        <v>0</v>
      </c>
      <c r="G492" s="5" t="s">
        <v>0</v>
      </c>
      <c r="H492" s="5" t="s">
        <v>0</v>
      </c>
      <c r="I492" s="19">
        <v>6731</v>
      </c>
      <c r="J492" s="19">
        <v>6046</v>
      </c>
      <c r="K492" s="19">
        <v>7738</v>
      </c>
      <c r="L492" s="19">
        <v>6865</v>
      </c>
      <c r="M492" s="19">
        <v>5856</v>
      </c>
      <c r="N492" s="19">
        <v>4460</v>
      </c>
      <c r="O492" s="19">
        <v>4078</v>
      </c>
      <c r="P492" s="19">
        <v>6701</v>
      </c>
      <c r="Q492" s="19">
        <v>6851</v>
      </c>
      <c r="R492" s="19">
        <v>9445</v>
      </c>
      <c r="S492" s="19">
        <v>7522</v>
      </c>
      <c r="T492" s="19">
        <v>5359</v>
      </c>
      <c r="U492" s="19">
        <v>6084</v>
      </c>
      <c r="V492" s="19">
        <v>7273</v>
      </c>
      <c r="W492" s="19">
        <v>6094</v>
      </c>
      <c r="X492" s="19">
        <v>6333</v>
      </c>
      <c r="Y492" s="19">
        <v>6325</v>
      </c>
      <c r="Z492" s="19">
        <v>7890</v>
      </c>
      <c r="AA492" s="19">
        <v>5846</v>
      </c>
      <c r="AB492" s="19">
        <v>6562</v>
      </c>
      <c r="AC492" s="19">
        <v>6091</v>
      </c>
      <c r="AD492" s="19">
        <v>6748</v>
      </c>
      <c r="AE492" s="19">
        <v>6682</v>
      </c>
      <c r="AF492" s="19">
        <v>8116</v>
      </c>
      <c r="AG492" s="19">
        <v>5633</v>
      </c>
      <c r="AH492" s="19">
        <v>5698</v>
      </c>
      <c r="AI492" s="19">
        <v>3777</v>
      </c>
      <c r="AJ492" s="3">
        <f t="shared" si="7"/>
        <v>5036</v>
      </c>
    </row>
    <row r="493" spans="1:36" x14ac:dyDescent="0.2">
      <c r="A493" s="2">
        <v>1981</v>
      </c>
      <c r="B493" s="4">
        <v>422675</v>
      </c>
      <c r="C493" s="4">
        <v>103</v>
      </c>
      <c r="D493" s="4">
        <v>1981</v>
      </c>
      <c r="E493" s="5" t="s">
        <v>901</v>
      </c>
      <c r="F493" s="5" t="s">
        <v>0</v>
      </c>
      <c r="G493" s="5" t="s">
        <v>0</v>
      </c>
      <c r="H493" s="5" t="s">
        <v>0</v>
      </c>
      <c r="I493" s="19">
        <v>8463</v>
      </c>
      <c r="J493" s="19">
        <v>9885</v>
      </c>
      <c r="K493" s="19">
        <v>8294</v>
      </c>
      <c r="L493" s="19">
        <v>9212</v>
      </c>
      <c r="M493" s="19">
        <v>12158</v>
      </c>
      <c r="N493" s="19">
        <v>8985</v>
      </c>
      <c r="O493" s="19">
        <v>8647</v>
      </c>
      <c r="P493" s="19">
        <v>9455</v>
      </c>
      <c r="Q493" s="19">
        <v>6164</v>
      </c>
      <c r="R493" s="19">
        <v>12818</v>
      </c>
      <c r="S493" s="19">
        <v>12386</v>
      </c>
      <c r="T493" s="19">
        <v>7793</v>
      </c>
      <c r="U493" s="19">
        <v>6732</v>
      </c>
      <c r="V493" s="19">
        <v>9910</v>
      </c>
      <c r="W493" s="19">
        <v>10143</v>
      </c>
      <c r="X493" s="19">
        <v>8300</v>
      </c>
      <c r="Y493" s="19">
        <v>14008</v>
      </c>
      <c r="Z493" s="19">
        <v>11270</v>
      </c>
      <c r="AA493" s="19">
        <v>10461</v>
      </c>
      <c r="AB493" s="19">
        <v>7891</v>
      </c>
      <c r="AC493" s="19">
        <v>13771</v>
      </c>
      <c r="AD493" s="19">
        <v>9030</v>
      </c>
      <c r="AE493" s="19">
        <v>11394</v>
      </c>
      <c r="AF493" s="19">
        <v>9232</v>
      </c>
      <c r="AG493" s="19">
        <v>10952</v>
      </c>
      <c r="AH493" s="19">
        <v>10666</v>
      </c>
      <c r="AI493" s="19">
        <v>10749</v>
      </c>
      <c r="AJ493" s="3">
        <f t="shared" si="7"/>
        <v>10789</v>
      </c>
    </row>
    <row r="494" spans="1:36" x14ac:dyDescent="0.2">
      <c r="A494" s="2">
        <v>1909</v>
      </c>
      <c r="B494" s="4">
        <v>493346</v>
      </c>
      <c r="C494" s="4">
        <v>173</v>
      </c>
      <c r="D494" s="4">
        <v>1909</v>
      </c>
      <c r="E494" s="5" t="s">
        <v>903</v>
      </c>
      <c r="F494" s="5" t="s">
        <v>0</v>
      </c>
      <c r="G494" s="5" t="s">
        <v>0</v>
      </c>
      <c r="H494" s="5" t="s">
        <v>0</v>
      </c>
      <c r="I494" s="19">
        <v>10380</v>
      </c>
      <c r="J494" s="19">
        <v>13471</v>
      </c>
      <c r="K494" s="19">
        <v>14005</v>
      </c>
      <c r="L494" s="19">
        <v>13405</v>
      </c>
      <c r="M494" s="19">
        <v>11639</v>
      </c>
      <c r="N494" s="19">
        <v>13145</v>
      </c>
      <c r="O494" s="19">
        <v>12321</v>
      </c>
      <c r="P494" s="19">
        <v>8361</v>
      </c>
      <c r="Q494" s="19">
        <v>13147</v>
      </c>
      <c r="R494" s="19">
        <v>15386</v>
      </c>
      <c r="S494" s="19">
        <v>15555</v>
      </c>
      <c r="T494" s="19">
        <v>13181</v>
      </c>
      <c r="U494" s="19">
        <v>14468</v>
      </c>
      <c r="V494" s="19">
        <v>16060</v>
      </c>
      <c r="W494" s="19">
        <v>11708</v>
      </c>
      <c r="X494" s="19">
        <v>9366</v>
      </c>
      <c r="Y494" s="19">
        <v>16109</v>
      </c>
      <c r="Z494" s="19">
        <v>13207</v>
      </c>
      <c r="AA494" s="19">
        <v>11465</v>
      </c>
      <c r="AB494" s="19">
        <v>12856</v>
      </c>
      <c r="AC494" s="19">
        <v>11068</v>
      </c>
      <c r="AD494" s="19">
        <v>12869</v>
      </c>
      <c r="AE494" s="19">
        <v>12611</v>
      </c>
      <c r="AF494" s="19">
        <v>14305</v>
      </c>
      <c r="AG494" s="19">
        <v>17347</v>
      </c>
      <c r="AH494" s="19">
        <v>12958</v>
      </c>
      <c r="AI494" s="19">
        <v>12212</v>
      </c>
      <c r="AJ494" s="3">
        <f t="shared" si="7"/>
        <v>14172.333333333334</v>
      </c>
    </row>
    <row r="495" spans="1:36" x14ac:dyDescent="0.2">
      <c r="A495" s="2">
        <v>1805</v>
      </c>
      <c r="B495" s="4">
        <v>598397</v>
      </c>
      <c r="C495" s="4">
        <v>299</v>
      </c>
      <c r="D495" s="4">
        <v>1805</v>
      </c>
      <c r="E495" s="5" t="s">
        <v>909</v>
      </c>
      <c r="F495" s="5" t="s">
        <v>0</v>
      </c>
      <c r="G495" s="5" t="s">
        <v>0</v>
      </c>
      <c r="H495" s="5" t="s">
        <v>0</v>
      </c>
      <c r="I495" s="19">
        <v>1669</v>
      </c>
      <c r="J495" s="19">
        <v>2109</v>
      </c>
      <c r="K495" s="19">
        <v>2014</v>
      </c>
      <c r="L495" s="19">
        <v>1992</v>
      </c>
      <c r="M495" s="19">
        <v>1550</v>
      </c>
      <c r="N495" s="19">
        <v>1901</v>
      </c>
      <c r="O495" s="19">
        <v>1632</v>
      </c>
      <c r="P495" s="19">
        <v>2453</v>
      </c>
      <c r="Q495" s="19">
        <v>2040</v>
      </c>
      <c r="R495" s="19">
        <v>3066</v>
      </c>
      <c r="S495" s="19">
        <v>1899</v>
      </c>
      <c r="T495" s="19">
        <v>2023</v>
      </c>
      <c r="U495" s="19">
        <v>2564</v>
      </c>
      <c r="V495" s="19">
        <v>1728</v>
      </c>
      <c r="W495" s="19">
        <v>1308</v>
      </c>
      <c r="X495" s="19">
        <v>6494</v>
      </c>
      <c r="Y495" s="19">
        <v>5271</v>
      </c>
      <c r="Z495" s="19">
        <v>1326</v>
      </c>
      <c r="AA495" s="19">
        <v>1415</v>
      </c>
      <c r="AB495" s="19">
        <v>1939</v>
      </c>
      <c r="AC495" s="19">
        <v>386</v>
      </c>
      <c r="AD495" s="19">
        <v>982</v>
      </c>
      <c r="AE495" s="19">
        <v>1826</v>
      </c>
      <c r="AF495" s="19">
        <v>1464</v>
      </c>
      <c r="AG495" s="19">
        <v>353</v>
      </c>
      <c r="AH495" s="19">
        <v>1797</v>
      </c>
      <c r="AI495" s="19">
        <v>2024</v>
      </c>
      <c r="AJ495" s="3">
        <f t="shared" si="7"/>
        <v>1391.3333333333333</v>
      </c>
    </row>
    <row r="496" spans="1:36" x14ac:dyDescent="0.2">
      <c r="A496" s="2">
        <v>1760</v>
      </c>
      <c r="B496" s="4">
        <v>644092</v>
      </c>
      <c r="C496" s="4">
        <v>278</v>
      </c>
      <c r="D496" s="4">
        <v>1760</v>
      </c>
      <c r="E496" s="5" t="s">
        <v>912</v>
      </c>
      <c r="F496" s="5" t="s">
        <v>0</v>
      </c>
      <c r="G496" s="5" t="s">
        <v>0</v>
      </c>
      <c r="H496" s="5" t="s">
        <v>0</v>
      </c>
      <c r="I496" s="19">
        <v>3497</v>
      </c>
      <c r="J496" s="19">
        <v>3041</v>
      </c>
      <c r="K496" s="19">
        <v>4529</v>
      </c>
      <c r="L496" s="19">
        <v>4284</v>
      </c>
      <c r="M496" s="19">
        <v>3894</v>
      </c>
      <c r="N496" s="19">
        <v>956</v>
      </c>
      <c r="O496" s="19">
        <v>2206</v>
      </c>
      <c r="P496" s="19">
        <v>3043</v>
      </c>
      <c r="Q496" s="19">
        <v>2854</v>
      </c>
      <c r="R496" s="19">
        <v>5374</v>
      </c>
      <c r="S496" s="19">
        <v>4095</v>
      </c>
      <c r="T496" s="19">
        <v>3724</v>
      </c>
      <c r="U496" s="19">
        <v>3767</v>
      </c>
      <c r="V496" s="19">
        <v>3570</v>
      </c>
      <c r="W496" s="19">
        <v>2740</v>
      </c>
      <c r="X496" s="19">
        <v>2850</v>
      </c>
      <c r="Y496" s="19">
        <v>3631</v>
      </c>
      <c r="Z496" s="19">
        <v>3382</v>
      </c>
      <c r="AA496" s="19">
        <v>3272</v>
      </c>
      <c r="AB496" s="19">
        <v>3709</v>
      </c>
      <c r="AC496" s="19">
        <v>3257</v>
      </c>
      <c r="AD496" s="19">
        <v>2913</v>
      </c>
      <c r="AE496" s="19">
        <v>2658</v>
      </c>
      <c r="AF496" s="19">
        <v>2436</v>
      </c>
      <c r="AG496" s="19">
        <v>4484</v>
      </c>
      <c r="AH496" s="19">
        <v>3830</v>
      </c>
      <c r="AI496" s="19">
        <v>2842</v>
      </c>
      <c r="AJ496" s="3">
        <f t="shared" si="7"/>
        <v>3718.6666666666665</v>
      </c>
    </row>
    <row r="497" spans="1:36" x14ac:dyDescent="0.2">
      <c r="A497" s="2">
        <v>1725</v>
      </c>
      <c r="B497" s="4">
        <v>627764</v>
      </c>
      <c r="C497" s="4">
        <v>120</v>
      </c>
      <c r="D497" s="4">
        <v>1725</v>
      </c>
      <c r="E497" s="5" t="s">
        <v>914</v>
      </c>
      <c r="F497" s="5" t="s">
        <v>0</v>
      </c>
      <c r="G497" s="5" t="s">
        <v>0</v>
      </c>
      <c r="H497" s="5" t="s">
        <v>0</v>
      </c>
      <c r="I497" s="19">
        <v>23145</v>
      </c>
      <c r="J497" s="19">
        <v>17261</v>
      </c>
      <c r="K497" s="19">
        <v>22425</v>
      </c>
      <c r="L497" s="19">
        <v>19375</v>
      </c>
      <c r="M497" s="19">
        <v>24759</v>
      </c>
      <c r="N497" s="19">
        <v>21366</v>
      </c>
      <c r="O497" s="19">
        <v>17669</v>
      </c>
      <c r="P497" s="19">
        <v>14422</v>
      </c>
      <c r="Q497" s="19">
        <v>19349</v>
      </c>
      <c r="R497" s="19">
        <v>25935</v>
      </c>
      <c r="S497" s="19">
        <v>20801</v>
      </c>
      <c r="T497" s="19">
        <v>11472</v>
      </c>
      <c r="U497" s="19">
        <v>18033</v>
      </c>
      <c r="V497" s="19">
        <v>13896</v>
      </c>
      <c r="W497" s="19">
        <v>13271</v>
      </c>
      <c r="X497" s="19">
        <v>12558</v>
      </c>
      <c r="Y497" s="19">
        <v>15115</v>
      </c>
      <c r="Z497" s="19">
        <v>11806</v>
      </c>
      <c r="AA497" s="19">
        <v>11788</v>
      </c>
      <c r="AB497" s="19">
        <v>29702</v>
      </c>
      <c r="AC497" s="19">
        <v>20843</v>
      </c>
      <c r="AD497" s="19">
        <v>13487</v>
      </c>
      <c r="AE497" s="19">
        <v>15590</v>
      </c>
      <c r="AF497" s="19">
        <v>19476</v>
      </c>
      <c r="AG497" s="19">
        <v>19230</v>
      </c>
      <c r="AH497" s="19">
        <v>18602</v>
      </c>
      <c r="AI497" s="19">
        <v>17455</v>
      </c>
      <c r="AJ497" s="3">
        <f t="shared" si="7"/>
        <v>18429</v>
      </c>
    </row>
    <row r="498" spans="1:36" x14ac:dyDescent="0.2">
      <c r="A498" s="2">
        <v>1708</v>
      </c>
      <c r="B498" s="4">
        <v>759197</v>
      </c>
      <c r="C498" s="4">
        <v>156</v>
      </c>
      <c r="D498" s="4">
        <v>1708</v>
      </c>
      <c r="E498" s="5" t="s">
        <v>919</v>
      </c>
      <c r="F498" s="5" t="s">
        <v>0</v>
      </c>
      <c r="G498" s="5" t="s">
        <v>0</v>
      </c>
      <c r="H498" s="5" t="s">
        <v>0</v>
      </c>
      <c r="I498" s="19">
        <v>17978</v>
      </c>
      <c r="J498" s="19">
        <v>15822</v>
      </c>
      <c r="K498" s="19">
        <v>11344</v>
      </c>
      <c r="L498" s="19">
        <v>7918</v>
      </c>
      <c r="M498" s="19">
        <v>10687</v>
      </c>
      <c r="N498" s="19">
        <v>9876</v>
      </c>
      <c r="O498" s="19">
        <v>9326</v>
      </c>
      <c r="P498" s="19">
        <v>12382</v>
      </c>
      <c r="Q498" s="19">
        <v>10859</v>
      </c>
      <c r="R498" s="19">
        <v>22314</v>
      </c>
      <c r="S498" s="19">
        <v>13067</v>
      </c>
      <c r="T498" s="19">
        <v>13106</v>
      </c>
      <c r="U498" s="19">
        <v>14502</v>
      </c>
      <c r="V498" s="19">
        <v>9087</v>
      </c>
      <c r="W498" s="19">
        <v>13251</v>
      </c>
      <c r="X498" s="19">
        <v>14967</v>
      </c>
      <c r="Y498" s="19">
        <v>9059</v>
      </c>
      <c r="Z498" s="19">
        <v>11191</v>
      </c>
      <c r="AA498" s="19">
        <v>8650</v>
      </c>
      <c r="AB498" s="19">
        <v>9570</v>
      </c>
      <c r="AC498" s="19">
        <v>7819</v>
      </c>
      <c r="AD498" s="19">
        <v>14519</v>
      </c>
      <c r="AE498" s="19">
        <v>11600</v>
      </c>
      <c r="AF498" s="19">
        <v>16503</v>
      </c>
      <c r="AG498" s="19">
        <v>9931</v>
      </c>
      <c r="AH498" s="19">
        <v>9690</v>
      </c>
      <c r="AI498" s="19">
        <v>10422</v>
      </c>
      <c r="AJ498" s="3">
        <f t="shared" si="7"/>
        <v>10014.333333333334</v>
      </c>
    </row>
    <row r="499" spans="1:36" x14ac:dyDescent="0.2">
      <c r="A499" s="2">
        <v>782</v>
      </c>
      <c r="B499" s="4">
        <v>571259</v>
      </c>
      <c r="C499" s="4">
        <v>304</v>
      </c>
      <c r="D499" s="4">
        <v>782</v>
      </c>
      <c r="E499" s="5" t="s">
        <v>606</v>
      </c>
      <c r="F499" s="5" t="s">
        <v>0</v>
      </c>
      <c r="G499" s="5" t="s">
        <v>0</v>
      </c>
      <c r="H499" s="5" t="s">
        <v>0</v>
      </c>
      <c r="I499" s="19">
        <v>768</v>
      </c>
      <c r="J499" s="19">
        <v>3380</v>
      </c>
      <c r="K499" s="19">
        <v>2922</v>
      </c>
      <c r="L499" s="19">
        <v>488</v>
      </c>
      <c r="M499" s="19">
        <v>1024</v>
      </c>
      <c r="N499" s="19">
        <v>358</v>
      </c>
      <c r="O499" s="19">
        <v>1591</v>
      </c>
      <c r="P499" s="19">
        <v>2122</v>
      </c>
      <c r="Q499" s="19">
        <v>558</v>
      </c>
      <c r="R499" s="19">
        <v>562</v>
      </c>
      <c r="S499" s="19">
        <v>1294</v>
      </c>
      <c r="T499" s="19">
        <v>583</v>
      </c>
      <c r="U499" s="19">
        <v>1185</v>
      </c>
      <c r="V499" s="19">
        <v>3895</v>
      </c>
      <c r="W499" s="19">
        <v>624</v>
      </c>
      <c r="X499" s="19">
        <v>990</v>
      </c>
      <c r="Y499" s="19">
        <v>4340</v>
      </c>
      <c r="Z499" s="19">
        <v>1436</v>
      </c>
      <c r="AA499" s="19">
        <v>1562</v>
      </c>
      <c r="AB499" s="19">
        <v>1940</v>
      </c>
      <c r="AC499" s="19">
        <v>2046</v>
      </c>
      <c r="AD499" s="19">
        <v>697</v>
      </c>
      <c r="AE499" s="19">
        <v>504</v>
      </c>
      <c r="AF499" s="19">
        <v>581</v>
      </c>
      <c r="AG499" s="19">
        <v>1202</v>
      </c>
      <c r="AH499" s="19">
        <v>1861</v>
      </c>
      <c r="AI499" s="19">
        <v>1110</v>
      </c>
      <c r="AJ499" s="3">
        <f t="shared" si="7"/>
        <v>1391</v>
      </c>
    </row>
    <row r="500" spans="1:36" x14ac:dyDescent="0.2">
      <c r="A500" s="2">
        <v>592</v>
      </c>
      <c r="B500" s="4">
        <v>514932</v>
      </c>
      <c r="C500" s="4">
        <v>142</v>
      </c>
      <c r="D500" s="4">
        <v>592</v>
      </c>
      <c r="E500" s="5" t="s">
        <v>616</v>
      </c>
      <c r="F500" s="5" t="s">
        <v>0</v>
      </c>
      <c r="G500" s="5" t="s">
        <v>0</v>
      </c>
      <c r="H500" s="5" t="s">
        <v>0</v>
      </c>
      <c r="I500" s="19">
        <v>50010</v>
      </c>
      <c r="J500" s="19">
        <v>36366</v>
      </c>
      <c r="K500" s="19">
        <v>27288</v>
      </c>
      <c r="L500" s="19">
        <v>23926</v>
      </c>
      <c r="M500" s="19">
        <v>42323</v>
      </c>
      <c r="N500" s="19">
        <v>33621</v>
      </c>
      <c r="O500" s="19">
        <v>14269</v>
      </c>
      <c r="P500" s="19">
        <v>26671</v>
      </c>
      <c r="Q500" s="19">
        <v>34656</v>
      </c>
      <c r="R500" s="19">
        <v>27750</v>
      </c>
      <c r="S500" s="19">
        <v>24241</v>
      </c>
      <c r="T500" s="19">
        <v>34935</v>
      </c>
      <c r="U500" s="19">
        <v>17845</v>
      </c>
      <c r="V500" s="19">
        <v>22829</v>
      </c>
      <c r="W500" s="19">
        <v>48287</v>
      </c>
      <c r="X500" s="19">
        <v>39840</v>
      </c>
      <c r="Y500" s="19">
        <v>38085</v>
      </c>
      <c r="Z500" s="19">
        <v>42405</v>
      </c>
      <c r="AA500" s="19">
        <v>17374</v>
      </c>
      <c r="AB500" s="19">
        <v>20874</v>
      </c>
      <c r="AC500" s="19">
        <v>28993</v>
      </c>
      <c r="AD500" s="19">
        <v>20244</v>
      </c>
      <c r="AE500" s="19">
        <v>19656</v>
      </c>
      <c r="AF500" s="19">
        <v>31846</v>
      </c>
      <c r="AG500" s="19">
        <v>52476</v>
      </c>
      <c r="AH500" s="19">
        <v>33287</v>
      </c>
      <c r="AI500" s="19">
        <v>29731</v>
      </c>
      <c r="AJ500" s="3">
        <f t="shared" si="7"/>
        <v>38498</v>
      </c>
    </row>
    <row r="501" spans="1:36" x14ac:dyDescent="0.2">
      <c r="A501" s="2">
        <v>573</v>
      </c>
      <c r="B501" s="4">
        <v>1029621</v>
      </c>
      <c r="C501" s="4">
        <v>129</v>
      </c>
      <c r="D501" s="4">
        <v>573</v>
      </c>
      <c r="E501" s="5" t="s">
        <v>618</v>
      </c>
      <c r="F501" s="4">
        <v>65095</v>
      </c>
      <c r="G501" s="5" t="s">
        <v>0</v>
      </c>
      <c r="H501" s="5" t="s">
        <v>619</v>
      </c>
      <c r="I501" s="19">
        <v>6016</v>
      </c>
      <c r="J501" s="19">
        <v>16431</v>
      </c>
      <c r="K501" s="19">
        <v>12062</v>
      </c>
      <c r="L501" s="19">
        <v>4327</v>
      </c>
      <c r="M501" s="19">
        <v>13805</v>
      </c>
      <c r="N501" s="19">
        <v>8080</v>
      </c>
      <c r="O501" s="19">
        <v>15921</v>
      </c>
      <c r="P501" s="19">
        <v>17534</v>
      </c>
      <c r="Q501" s="19">
        <v>13278</v>
      </c>
      <c r="R501" s="19">
        <v>17960</v>
      </c>
      <c r="S501" s="19">
        <v>18271</v>
      </c>
      <c r="T501" s="19">
        <v>11419</v>
      </c>
      <c r="U501" s="19">
        <v>15445</v>
      </c>
      <c r="V501" s="19">
        <v>27509</v>
      </c>
      <c r="W501" s="19">
        <v>9224</v>
      </c>
      <c r="X501" s="19">
        <v>16442</v>
      </c>
      <c r="Y501" s="19">
        <v>23967</v>
      </c>
      <c r="Z501" s="19">
        <v>17023</v>
      </c>
      <c r="AA501" s="19">
        <v>19227</v>
      </c>
      <c r="AB501" s="19">
        <v>14199</v>
      </c>
      <c r="AC501" s="19">
        <v>26941</v>
      </c>
      <c r="AD501" s="19">
        <v>18679</v>
      </c>
      <c r="AE501" s="19">
        <v>19745</v>
      </c>
      <c r="AF501" s="19">
        <v>12857</v>
      </c>
      <c r="AG501" s="19">
        <v>8083</v>
      </c>
      <c r="AH501" s="19">
        <v>10810</v>
      </c>
      <c r="AI501" s="19">
        <v>14816</v>
      </c>
      <c r="AJ501" s="3">
        <f t="shared" si="7"/>
        <v>11236.333333333334</v>
      </c>
    </row>
    <row r="502" spans="1:36" x14ac:dyDescent="0.2">
      <c r="A502" s="2">
        <v>479</v>
      </c>
      <c r="B502" s="4">
        <v>472741</v>
      </c>
      <c r="C502" s="4">
        <v>98</v>
      </c>
      <c r="D502" s="4">
        <v>479</v>
      </c>
      <c r="E502" s="5" t="s">
        <v>636</v>
      </c>
      <c r="F502" s="5" t="s">
        <v>0</v>
      </c>
      <c r="G502" s="5" t="s">
        <v>0</v>
      </c>
      <c r="H502" s="5" t="s">
        <v>0</v>
      </c>
      <c r="I502" s="19">
        <v>39723</v>
      </c>
      <c r="J502" s="19">
        <v>27181</v>
      </c>
      <c r="K502" s="19">
        <v>19600</v>
      </c>
      <c r="L502" s="19">
        <v>21332</v>
      </c>
      <c r="M502" s="19">
        <v>34767</v>
      </c>
      <c r="N502" s="19">
        <v>14675</v>
      </c>
      <c r="O502" s="19">
        <v>17256</v>
      </c>
      <c r="P502" s="19">
        <v>26369</v>
      </c>
      <c r="Q502" s="19">
        <v>28977</v>
      </c>
      <c r="R502" s="19">
        <v>27261</v>
      </c>
      <c r="S502" s="19">
        <v>20889</v>
      </c>
      <c r="T502" s="19">
        <v>30799</v>
      </c>
      <c r="U502" s="19">
        <v>12151</v>
      </c>
      <c r="V502" s="19">
        <v>25433</v>
      </c>
      <c r="W502" s="19">
        <v>43575</v>
      </c>
      <c r="X502" s="19">
        <v>23387</v>
      </c>
      <c r="Y502" s="19">
        <v>23885</v>
      </c>
      <c r="Z502" s="19">
        <v>33602</v>
      </c>
      <c r="AA502" s="19">
        <v>15237</v>
      </c>
      <c r="AB502" s="19">
        <v>17019</v>
      </c>
      <c r="AC502" s="19">
        <v>14599</v>
      </c>
      <c r="AD502" s="19">
        <v>20427</v>
      </c>
      <c r="AE502" s="19">
        <v>14659</v>
      </c>
      <c r="AF502" s="19">
        <v>38920</v>
      </c>
      <c r="AG502" s="19">
        <v>34852</v>
      </c>
      <c r="AH502" s="19">
        <v>28212</v>
      </c>
      <c r="AI502" s="19">
        <v>20426</v>
      </c>
      <c r="AJ502" s="3">
        <f t="shared" si="7"/>
        <v>27830</v>
      </c>
    </row>
    <row r="503" spans="1:36" x14ac:dyDescent="0.2">
      <c r="A503" s="2">
        <v>462</v>
      </c>
      <c r="B503" s="4">
        <v>341008</v>
      </c>
      <c r="C503" s="4">
        <v>259</v>
      </c>
      <c r="D503" s="4">
        <v>462</v>
      </c>
      <c r="E503" s="5" t="s">
        <v>643</v>
      </c>
      <c r="F503" s="5" t="s">
        <v>0</v>
      </c>
      <c r="G503" s="5" t="s">
        <v>0</v>
      </c>
      <c r="H503" s="5" t="s">
        <v>644</v>
      </c>
      <c r="I503" s="19">
        <v>4453</v>
      </c>
      <c r="J503" s="19">
        <v>6247</v>
      </c>
      <c r="K503" s="19">
        <v>5282</v>
      </c>
      <c r="L503" s="19">
        <v>5193</v>
      </c>
      <c r="M503" s="19">
        <v>4146</v>
      </c>
      <c r="N503" s="19">
        <v>4850</v>
      </c>
      <c r="O503" s="19">
        <v>4417</v>
      </c>
      <c r="P503" s="19">
        <v>3593</v>
      </c>
      <c r="Q503" s="19">
        <v>6094</v>
      </c>
      <c r="R503" s="19">
        <v>5885</v>
      </c>
      <c r="S503" s="19">
        <v>8229</v>
      </c>
      <c r="T503" s="19">
        <v>4914</v>
      </c>
      <c r="U503" s="19">
        <v>4185</v>
      </c>
      <c r="V503" s="19">
        <v>5844</v>
      </c>
      <c r="W503" s="19">
        <v>3740</v>
      </c>
      <c r="X503" s="19">
        <v>2862</v>
      </c>
      <c r="Y503" s="19">
        <v>5667</v>
      </c>
      <c r="Z503" s="19">
        <v>5929</v>
      </c>
      <c r="AA503" s="19">
        <v>4124</v>
      </c>
      <c r="AB503" s="19">
        <v>4321</v>
      </c>
      <c r="AC503" s="19">
        <v>3185</v>
      </c>
      <c r="AD503" s="19">
        <v>4763</v>
      </c>
      <c r="AE503" s="19">
        <v>3818</v>
      </c>
      <c r="AF503" s="19">
        <v>5172</v>
      </c>
      <c r="AG503" s="19">
        <v>5152</v>
      </c>
      <c r="AH503" s="19">
        <v>5596</v>
      </c>
      <c r="AI503" s="19">
        <v>4818</v>
      </c>
      <c r="AJ503" s="3">
        <f t="shared" si="7"/>
        <v>5188.666666666667</v>
      </c>
    </row>
    <row r="504" spans="1:36" x14ac:dyDescent="0.2">
      <c r="A504" s="2">
        <v>458</v>
      </c>
      <c r="B504" s="4">
        <v>738853</v>
      </c>
      <c r="C504" s="4">
        <v>113</v>
      </c>
      <c r="D504" s="4">
        <v>458</v>
      </c>
      <c r="E504" s="5" t="s">
        <v>645</v>
      </c>
      <c r="F504" s="5" t="s">
        <v>0</v>
      </c>
      <c r="G504" s="5" t="s">
        <v>0</v>
      </c>
      <c r="H504" s="5" t="s">
        <v>0</v>
      </c>
      <c r="I504" s="19">
        <v>162031</v>
      </c>
      <c r="J504" s="19">
        <v>159721</v>
      </c>
      <c r="K504" s="19">
        <v>76121</v>
      </c>
      <c r="L504" s="19">
        <v>72698</v>
      </c>
      <c r="M504" s="19">
        <v>109326</v>
      </c>
      <c r="N504" s="19">
        <v>93720</v>
      </c>
      <c r="O504" s="19">
        <v>103787</v>
      </c>
      <c r="P504" s="19">
        <v>94595</v>
      </c>
      <c r="Q504" s="19">
        <v>122415</v>
      </c>
      <c r="R504" s="19">
        <v>148129</v>
      </c>
      <c r="S504" s="19">
        <v>146322</v>
      </c>
      <c r="T504" s="19">
        <v>136782</v>
      </c>
      <c r="U504" s="19">
        <v>61434</v>
      </c>
      <c r="V504" s="19">
        <v>54204</v>
      </c>
      <c r="W504" s="19">
        <v>191392</v>
      </c>
      <c r="X504" s="19">
        <v>75993</v>
      </c>
      <c r="Y504" s="19">
        <v>114041</v>
      </c>
      <c r="Z504" s="19">
        <v>112377</v>
      </c>
      <c r="AA504" s="19">
        <v>62121</v>
      </c>
      <c r="AB504" s="19">
        <v>98695</v>
      </c>
      <c r="AC504" s="19">
        <v>111215</v>
      </c>
      <c r="AD504" s="19">
        <v>87656</v>
      </c>
      <c r="AE504" s="19">
        <v>93687</v>
      </c>
      <c r="AF504" s="19">
        <v>168538</v>
      </c>
      <c r="AG504" s="19">
        <v>125018</v>
      </c>
      <c r="AH504" s="19">
        <v>123815</v>
      </c>
      <c r="AI504" s="19">
        <v>119174</v>
      </c>
      <c r="AJ504" s="3">
        <f t="shared" si="7"/>
        <v>122669</v>
      </c>
    </row>
    <row r="505" spans="1:36" x14ac:dyDescent="0.2">
      <c r="A505" s="2">
        <v>448</v>
      </c>
      <c r="B505" s="4">
        <v>311994</v>
      </c>
      <c r="C505" s="4">
        <v>231</v>
      </c>
      <c r="D505" s="4">
        <v>448</v>
      </c>
      <c r="E505" s="5" t="s">
        <v>649</v>
      </c>
      <c r="F505" s="5" t="s">
        <v>0</v>
      </c>
      <c r="G505" s="5" t="s">
        <v>0</v>
      </c>
      <c r="H505" s="5" t="s">
        <v>0</v>
      </c>
      <c r="I505" s="19">
        <v>1843</v>
      </c>
      <c r="J505" s="19">
        <v>1861</v>
      </c>
      <c r="K505" s="19">
        <v>1675</v>
      </c>
      <c r="L505" s="19">
        <v>3290</v>
      </c>
      <c r="M505" s="19">
        <v>2518</v>
      </c>
      <c r="N505" s="19">
        <v>1541</v>
      </c>
      <c r="O505" s="19">
        <v>1750</v>
      </c>
      <c r="P505" s="19">
        <v>1092</v>
      </c>
      <c r="Q505" s="19">
        <v>1792</v>
      </c>
      <c r="R505" s="19">
        <v>2943</v>
      </c>
      <c r="S505" s="19">
        <v>3346</v>
      </c>
      <c r="T505" s="19">
        <v>1761</v>
      </c>
      <c r="U505" s="19">
        <v>1275</v>
      </c>
      <c r="V505" s="19">
        <v>2318</v>
      </c>
      <c r="W505" s="19">
        <v>2036</v>
      </c>
      <c r="X505" s="19">
        <v>1269</v>
      </c>
      <c r="Y505" s="19">
        <v>3301</v>
      </c>
      <c r="Z505" s="19">
        <v>2461</v>
      </c>
      <c r="AA505" s="19">
        <v>2573</v>
      </c>
      <c r="AB505" s="19">
        <v>1893</v>
      </c>
      <c r="AC505" s="19">
        <v>1780</v>
      </c>
      <c r="AD505" s="19">
        <v>2210</v>
      </c>
      <c r="AE505" s="19">
        <v>1842</v>
      </c>
      <c r="AF505" s="19">
        <v>1567</v>
      </c>
      <c r="AG505" s="19">
        <v>2377</v>
      </c>
      <c r="AH505" s="19">
        <v>2342</v>
      </c>
      <c r="AI505" s="19">
        <v>2191</v>
      </c>
      <c r="AJ505" s="3">
        <f t="shared" si="7"/>
        <v>2303.3333333333335</v>
      </c>
    </row>
    <row r="506" spans="1:36" x14ac:dyDescent="0.2">
      <c r="A506" s="2">
        <v>307</v>
      </c>
      <c r="B506" s="4">
        <v>637461</v>
      </c>
      <c r="C506" s="4">
        <v>174</v>
      </c>
      <c r="D506" s="4">
        <v>307</v>
      </c>
      <c r="E506" s="5" t="s">
        <v>818</v>
      </c>
      <c r="F506" s="5" t="s">
        <v>0</v>
      </c>
      <c r="G506" s="5" t="s">
        <v>0</v>
      </c>
      <c r="H506" s="5" t="s">
        <v>0</v>
      </c>
      <c r="I506" s="19">
        <v>94693</v>
      </c>
      <c r="J506" s="19">
        <v>143111</v>
      </c>
      <c r="K506" s="19">
        <v>55028</v>
      </c>
      <c r="L506" s="19">
        <v>64421</v>
      </c>
      <c r="M506" s="19">
        <v>27631</v>
      </c>
      <c r="N506" s="19">
        <v>51156</v>
      </c>
      <c r="O506" s="19">
        <v>67484</v>
      </c>
      <c r="P506" s="19">
        <v>77339</v>
      </c>
      <c r="Q506" s="19">
        <v>31696</v>
      </c>
      <c r="R506" s="19">
        <v>55899</v>
      </c>
      <c r="S506" s="19">
        <v>37346</v>
      </c>
      <c r="T506" s="19">
        <v>20871</v>
      </c>
      <c r="U506" s="19">
        <v>55021</v>
      </c>
      <c r="V506" s="19">
        <v>50869</v>
      </c>
      <c r="W506" s="19">
        <v>16657</v>
      </c>
      <c r="X506" s="19">
        <v>109387</v>
      </c>
      <c r="Y506" s="19">
        <v>92211</v>
      </c>
      <c r="Z506" s="19">
        <v>73307</v>
      </c>
      <c r="AA506" s="19">
        <v>117059</v>
      </c>
      <c r="AB506" s="19">
        <v>48438</v>
      </c>
      <c r="AC506" s="19">
        <v>67941</v>
      </c>
      <c r="AD506" s="19">
        <v>35140</v>
      </c>
      <c r="AE506" s="19">
        <v>59457</v>
      </c>
      <c r="AF506" s="19">
        <v>15403</v>
      </c>
      <c r="AG506" s="19">
        <v>65745</v>
      </c>
      <c r="AH506" s="19">
        <v>63881</v>
      </c>
      <c r="AI506" s="19">
        <v>60508</v>
      </c>
      <c r="AJ506" s="3">
        <f t="shared" si="7"/>
        <v>63378</v>
      </c>
    </row>
    <row r="507" spans="1:36" x14ac:dyDescent="0.2">
      <c r="A507" s="2">
        <v>168</v>
      </c>
      <c r="B507" s="4">
        <v>878989</v>
      </c>
      <c r="C507" s="4">
        <v>122</v>
      </c>
      <c r="D507" s="4">
        <v>168</v>
      </c>
      <c r="E507" s="5" t="s">
        <v>933</v>
      </c>
      <c r="F507" s="5" t="s">
        <v>0</v>
      </c>
      <c r="G507" s="5" t="s">
        <v>0</v>
      </c>
      <c r="H507" s="5" t="s">
        <v>0</v>
      </c>
      <c r="I507" s="19">
        <v>9133</v>
      </c>
      <c r="J507" s="19">
        <v>10157</v>
      </c>
      <c r="K507" s="19">
        <v>3633</v>
      </c>
      <c r="L507" s="19">
        <v>1389</v>
      </c>
      <c r="M507" s="19">
        <v>2599</v>
      </c>
      <c r="N507" s="19">
        <v>1044</v>
      </c>
      <c r="O507" s="19">
        <v>727</v>
      </c>
      <c r="P507" s="19">
        <v>1187</v>
      </c>
      <c r="Q507" s="19">
        <v>1702</v>
      </c>
      <c r="R507" s="19">
        <v>740</v>
      </c>
      <c r="S507" s="19">
        <v>993</v>
      </c>
      <c r="T507" s="19">
        <v>911</v>
      </c>
      <c r="U507" s="19">
        <v>796</v>
      </c>
      <c r="V507" s="19">
        <v>602</v>
      </c>
      <c r="W507" s="19">
        <v>1850</v>
      </c>
      <c r="X507" s="19">
        <v>2094</v>
      </c>
      <c r="Y507" s="19">
        <v>1592</v>
      </c>
      <c r="Z507" s="19">
        <v>1430</v>
      </c>
      <c r="AA507" s="19">
        <v>3023</v>
      </c>
      <c r="AB507" s="19">
        <v>1247</v>
      </c>
      <c r="AC507" s="19">
        <v>893</v>
      </c>
      <c r="AD507" s="19">
        <v>1051</v>
      </c>
      <c r="AE507" s="19">
        <v>2374</v>
      </c>
      <c r="AF507" s="19">
        <v>818</v>
      </c>
      <c r="AG507" s="19">
        <v>1758</v>
      </c>
      <c r="AH507" s="19">
        <v>1604</v>
      </c>
      <c r="AI507" s="19">
        <v>1622</v>
      </c>
      <c r="AJ507" s="3">
        <f t="shared" si="7"/>
        <v>1661.3333333333333</v>
      </c>
    </row>
    <row r="508" spans="1:36" x14ac:dyDescent="0.2">
      <c r="A508" s="2">
        <v>160</v>
      </c>
      <c r="B508" s="4">
        <v>687930</v>
      </c>
      <c r="C508" s="4">
        <v>116</v>
      </c>
      <c r="D508" s="4">
        <v>160</v>
      </c>
      <c r="E508" s="5" t="s">
        <v>940</v>
      </c>
      <c r="F508" s="5" t="s">
        <v>0</v>
      </c>
      <c r="G508" s="5" t="s">
        <v>0</v>
      </c>
      <c r="H508" s="5" t="s">
        <v>0</v>
      </c>
      <c r="I508" s="19">
        <v>11395</v>
      </c>
      <c r="J508" s="19">
        <v>12695</v>
      </c>
      <c r="K508" s="19">
        <v>13711</v>
      </c>
      <c r="L508" s="19">
        <v>18272</v>
      </c>
      <c r="M508" s="19">
        <v>16490</v>
      </c>
      <c r="N508" s="19">
        <v>9549</v>
      </c>
      <c r="O508" s="19">
        <v>8101</v>
      </c>
      <c r="P508" s="19">
        <v>15289</v>
      </c>
      <c r="Q508" s="19">
        <v>11825</v>
      </c>
      <c r="R508" s="19">
        <v>13745</v>
      </c>
      <c r="S508" s="19">
        <v>15953</v>
      </c>
      <c r="T508" s="19">
        <v>10715</v>
      </c>
      <c r="U508" s="19">
        <v>12030</v>
      </c>
      <c r="V508" s="19">
        <v>10404</v>
      </c>
      <c r="W508" s="19">
        <v>9929</v>
      </c>
      <c r="X508" s="19">
        <v>8979</v>
      </c>
      <c r="Y508" s="19">
        <v>18401</v>
      </c>
      <c r="Z508" s="19">
        <v>12198</v>
      </c>
      <c r="AA508" s="19">
        <v>10151</v>
      </c>
      <c r="AB508" s="19">
        <v>10061</v>
      </c>
      <c r="AC508" s="19">
        <v>10361</v>
      </c>
      <c r="AD508" s="19">
        <v>10164</v>
      </c>
      <c r="AE508" s="19">
        <v>11836</v>
      </c>
      <c r="AF508" s="19">
        <v>13142</v>
      </c>
      <c r="AG508" s="19">
        <v>11582</v>
      </c>
      <c r="AH508" s="19">
        <v>11340</v>
      </c>
      <c r="AI508" s="19">
        <v>10388</v>
      </c>
      <c r="AJ508" s="3">
        <f t="shared" si="7"/>
        <v>11103.333333333334</v>
      </c>
    </row>
    <row r="509" spans="1:36" x14ac:dyDescent="0.2">
      <c r="A509" s="2">
        <v>137</v>
      </c>
      <c r="B509" s="4">
        <v>246162</v>
      </c>
      <c r="C509" s="4">
        <v>204</v>
      </c>
      <c r="D509" s="4">
        <v>137</v>
      </c>
      <c r="E509" s="5" t="s">
        <v>945</v>
      </c>
      <c r="F509" s="5" t="s">
        <v>0</v>
      </c>
      <c r="G509" s="5" t="s">
        <v>0</v>
      </c>
      <c r="H509" s="5" t="s">
        <v>0</v>
      </c>
      <c r="I509" s="19">
        <v>48448</v>
      </c>
      <c r="J509" s="19">
        <v>63979</v>
      </c>
      <c r="K509" s="19">
        <v>68167</v>
      </c>
      <c r="L509" s="19">
        <v>64952</v>
      </c>
      <c r="M509" s="19">
        <v>59782</v>
      </c>
      <c r="N509" s="19">
        <v>64171</v>
      </c>
      <c r="O509" s="19">
        <v>46562</v>
      </c>
      <c r="P509" s="19">
        <v>79401</v>
      </c>
      <c r="Q509" s="19">
        <v>59031</v>
      </c>
      <c r="R509" s="19">
        <v>79439</v>
      </c>
      <c r="S509" s="19">
        <v>83683</v>
      </c>
      <c r="T509" s="19">
        <v>65118</v>
      </c>
      <c r="U509" s="19">
        <v>54308</v>
      </c>
      <c r="V509" s="19">
        <v>68362</v>
      </c>
      <c r="W509" s="19">
        <v>73797</v>
      </c>
      <c r="X509" s="19">
        <v>50651</v>
      </c>
      <c r="Y509" s="19">
        <v>73180</v>
      </c>
      <c r="Z509" s="19">
        <v>80208</v>
      </c>
      <c r="AA509" s="19">
        <v>53744</v>
      </c>
      <c r="AB509" s="19">
        <v>70673</v>
      </c>
      <c r="AC509" s="19">
        <v>59883</v>
      </c>
      <c r="AD509" s="19">
        <v>57340</v>
      </c>
      <c r="AE509" s="19">
        <v>63823</v>
      </c>
      <c r="AF509" s="19">
        <v>67843</v>
      </c>
      <c r="AG509" s="19">
        <v>80028</v>
      </c>
      <c r="AH509" s="19">
        <v>70907</v>
      </c>
      <c r="AI509" s="19">
        <v>68027</v>
      </c>
      <c r="AJ509" s="3">
        <f t="shared" si="7"/>
        <v>72987.333333333328</v>
      </c>
    </row>
    <row r="510" spans="1:36" x14ac:dyDescent="0.2">
      <c r="A510" s="2">
        <v>134</v>
      </c>
      <c r="B510" s="4">
        <v>974612</v>
      </c>
      <c r="C510" s="4">
        <v>144</v>
      </c>
      <c r="D510" s="4">
        <v>134</v>
      </c>
      <c r="E510" s="5" t="s">
        <v>947</v>
      </c>
      <c r="F510" s="5" t="s">
        <v>0</v>
      </c>
      <c r="G510" s="5" t="s">
        <v>0</v>
      </c>
      <c r="H510" s="5" t="s">
        <v>0</v>
      </c>
      <c r="I510" s="19">
        <v>88171</v>
      </c>
      <c r="J510" s="19">
        <v>59438</v>
      </c>
      <c r="K510" s="19">
        <v>23555</v>
      </c>
      <c r="L510" s="19">
        <v>6220</v>
      </c>
      <c r="M510" s="19">
        <v>15903</v>
      </c>
      <c r="N510" s="19">
        <v>6438</v>
      </c>
      <c r="O510" s="19">
        <v>966</v>
      </c>
      <c r="P510" s="19">
        <v>5721</v>
      </c>
      <c r="Q510" s="19">
        <v>15136</v>
      </c>
      <c r="R510" s="19">
        <v>3359</v>
      </c>
      <c r="S510" s="19">
        <v>6502</v>
      </c>
      <c r="T510" s="19">
        <v>4651</v>
      </c>
      <c r="U510" s="19">
        <v>5851</v>
      </c>
      <c r="V510" s="19">
        <v>3140</v>
      </c>
      <c r="W510" s="19">
        <v>19895</v>
      </c>
      <c r="X510" s="19">
        <v>10237</v>
      </c>
      <c r="Y510" s="19">
        <v>7721</v>
      </c>
      <c r="Z510" s="19">
        <v>8862</v>
      </c>
      <c r="AA510" s="19">
        <v>14100</v>
      </c>
      <c r="AB510" s="19">
        <v>3445</v>
      </c>
      <c r="AC510" s="19">
        <v>2159</v>
      </c>
      <c r="AD510" s="19">
        <v>3044</v>
      </c>
      <c r="AE510" s="19">
        <v>15776</v>
      </c>
      <c r="AF510" s="19">
        <v>5066</v>
      </c>
      <c r="AG510" s="19">
        <v>17180</v>
      </c>
      <c r="AH510" s="19">
        <v>9298</v>
      </c>
      <c r="AI510" s="19">
        <v>9623</v>
      </c>
      <c r="AJ510" s="3">
        <f t="shared" si="7"/>
        <v>12033.666666666666</v>
      </c>
    </row>
    <row r="511" spans="1:36" x14ac:dyDescent="0.2">
      <c r="A511" s="2">
        <v>91</v>
      </c>
      <c r="B511" s="4">
        <v>221732</v>
      </c>
      <c r="C511" s="4">
        <v>100</v>
      </c>
      <c r="D511" s="4">
        <v>91</v>
      </c>
      <c r="E511" s="5" t="s">
        <v>595</v>
      </c>
      <c r="F511" s="5" t="s">
        <v>0</v>
      </c>
      <c r="G511" s="5" t="s">
        <v>0</v>
      </c>
      <c r="H511" s="5" t="s">
        <v>0</v>
      </c>
      <c r="I511" s="19">
        <v>24992</v>
      </c>
      <c r="J511" s="19">
        <v>40048</v>
      </c>
      <c r="K511" s="19">
        <v>44386</v>
      </c>
      <c r="L511" s="19">
        <v>31593</v>
      </c>
      <c r="M511" s="19">
        <v>35235</v>
      </c>
      <c r="N511" s="19">
        <v>33821</v>
      </c>
      <c r="O511" s="19">
        <v>22185</v>
      </c>
      <c r="P511" s="19">
        <v>74473</v>
      </c>
      <c r="Q511" s="19">
        <v>27167</v>
      </c>
      <c r="R511" s="19">
        <v>54039</v>
      </c>
      <c r="S511" s="19">
        <v>42675</v>
      </c>
      <c r="T511" s="19">
        <v>36094</v>
      </c>
      <c r="U511" s="19">
        <v>29706</v>
      </c>
      <c r="V511" s="19">
        <v>34706</v>
      </c>
      <c r="W511" s="19">
        <v>48260</v>
      </c>
      <c r="X511" s="19">
        <v>28679</v>
      </c>
      <c r="Y511" s="19">
        <v>47446</v>
      </c>
      <c r="Z511" s="19">
        <v>44750</v>
      </c>
      <c r="AA511" s="19">
        <v>36685</v>
      </c>
      <c r="AB511" s="19">
        <v>30242</v>
      </c>
      <c r="AC511" s="19">
        <v>36432</v>
      </c>
      <c r="AD511" s="19">
        <v>39788</v>
      </c>
      <c r="AE511" s="19">
        <v>27002</v>
      </c>
      <c r="AF511" s="19">
        <v>26564</v>
      </c>
      <c r="AG511" s="19">
        <v>50821</v>
      </c>
      <c r="AH511" s="19">
        <v>44427</v>
      </c>
      <c r="AI511" s="19">
        <v>42467</v>
      </c>
      <c r="AJ511" s="3">
        <f t="shared" si="7"/>
        <v>45905</v>
      </c>
    </row>
    <row r="512" spans="1:36" x14ac:dyDescent="0.2">
      <c r="A512" s="2">
        <v>68</v>
      </c>
      <c r="B512" s="4">
        <v>195282</v>
      </c>
      <c r="C512" s="4">
        <v>89</v>
      </c>
      <c r="D512" s="4">
        <v>68</v>
      </c>
      <c r="E512" s="5" t="s">
        <v>608</v>
      </c>
      <c r="F512" s="5" t="s">
        <v>0</v>
      </c>
      <c r="G512" s="5" t="s">
        <v>0</v>
      </c>
      <c r="H512" s="5" t="s">
        <v>0</v>
      </c>
      <c r="I512" s="19">
        <v>39358</v>
      </c>
      <c r="J512" s="19">
        <v>55996</v>
      </c>
      <c r="K512" s="19">
        <v>49159</v>
      </c>
      <c r="L512" s="19">
        <v>55977</v>
      </c>
      <c r="M512" s="19">
        <v>34168</v>
      </c>
      <c r="N512" s="19">
        <v>45147</v>
      </c>
      <c r="O512" s="19">
        <v>59401</v>
      </c>
      <c r="P512" s="19">
        <v>110724</v>
      </c>
      <c r="Q512" s="19">
        <v>33435</v>
      </c>
      <c r="R512" s="19">
        <v>57395</v>
      </c>
      <c r="S512" s="19">
        <v>67116</v>
      </c>
      <c r="T512" s="19">
        <v>39694</v>
      </c>
      <c r="U512" s="19">
        <v>42413</v>
      </c>
      <c r="V512" s="19">
        <v>41798</v>
      </c>
      <c r="W512" s="19">
        <v>58996</v>
      </c>
      <c r="X512" s="19">
        <v>44953</v>
      </c>
      <c r="Y512" s="19">
        <v>75609</v>
      </c>
      <c r="Z512" s="19">
        <v>52509</v>
      </c>
      <c r="AA512" s="19">
        <v>55842</v>
      </c>
      <c r="AB512" s="19">
        <v>36653</v>
      </c>
      <c r="AC512" s="19">
        <v>40797</v>
      </c>
      <c r="AD512" s="19">
        <v>62119</v>
      </c>
      <c r="AE512" s="19">
        <v>46984</v>
      </c>
      <c r="AF512" s="19">
        <v>52934</v>
      </c>
      <c r="AG512" s="19">
        <v>119132</v>
      </c>
      <c r="AH512" s="19">
        <v>80503</v>
      </c>
      <c r="AI512" s="19">
        <v>74482</v>
      </c>
      <c r="AJ512" s="3">
        <f t="shared" si="7"/>
        <v>91372.333333333328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19"/>
  <sheetViews>
    <sheetView workbookViewId="0">
      <selection activeCell="C18" sqref="C18"/>
    </sheetView>
  </sheetViews>
  <sheetFormatPr baseColWidth="10" defaultColWidth="8.83203125" defaultRowHeight="15" x14ac:dyDescent="0.2"/>
  <cols>
    <col min="1" max="1" width="21.6640625" style="8" bestFit="1" customWidth="1"/>
    <col min="2" max="2" width="62" style="8" customWidth="1"/>
    <col min="3" max="16384" width="8.83203125" style="8"/>
  </cols>
  <sheetData>
    <row r="1" spans="1:3" x14ac:dyDescent="0.2">
      <c r="A1" s="6" t="s">
        <v>1046</v>
      </c>
      <c r="B1" s="7"/>
      <c r="C1" s="7"/>
    </row>
    <row r="2" spans="1:3" x14ac:dyDescent="0.2">
      <c r="A2" s="9" t="s">
        <v>1047</v>
      </c>
      <c r="B2" s="7">
        <v>516911</v>
      </c>
      <c r="C2" s="7"/>
    </row>
    <row r="3" spans="1:3" x14ac:dyDescent="0.2">
      <c r="A3" s="9" t="s">
        <v>1048</v>
      </c>
      <c r="B3" s="7" t="s">
        <v>1067</v>
      </c>
      <c r="C3" s="7"/>
    </row>
    <row r="4" spans="1:3" x14ac:dyDescent="0.2">
      <c r="A4" s="9" t="s">
        <v>1049</v>
      </c>
      <c r="B4" s="7" t="s">
        <v>1064</v>
      </c>
      <c r="C4" s="7"/>
    </row>
    <row r="5" spans="1:3" x14ac:dyDescent="0.2">
      <c r="A5" s="9" t="s">
        <v>1050</v>
      </c>
      <c r="B5" s="7">
        <v>24</v>
      </c>
      <c r="C5" s="7"/>
    </row>
    <row r="6" spans="1:3" x14ac:dyDescent="0.2">
      <c r="A6" s="7" t="s">
        <v>1051</v>
      </c>
      <c r="B6" s="7" t="s">
        <v>1063</v>
      </c>
      <c r="C6" s="7"/>
    </row>
    <row r="7" spans="1:3" x14ac:dyDescent="0.2">
      <c r="A7" s="7" t="s">
        <v>1052</v>
      </c>
      <c r="B7" s="7"/>
      <c r="C7" s="7"/>
    </row>
    <row r="9" spans="1:3" x14ac:dyDescent="0.2">
      <c r="A9" s="10" t="s">
        <v>1053</v>
      </c>
      <c r="B9" s="11"/>
      <c r="C9" s="11"/>
    </row>
    <row r="10" spans="1:3" x14ac:dyDescent="0.2">
      <c r="A10" s="11" t="s">
        <v>1054</v>
      </c>
      <c r="B10" s="11" t="s">
        <v>1066</v>
      </c>
      <c r="C10" s="11"/>
    </row>
    <row r="11" spans="1:3" x14ac:dyDescent="0.2">
      <c r="A11" s="11" t="s">
        <v>1055</v>
      </c>
      <c r="B11" s="11" t="s">
        <v>1065</v>
      </c>
      <c r="C11" s="11"/>
    </row>
    <row r="12" spans="1:3" x14ac:dyDescent="0.2">
      <c r="A12" s="11" t="s">
        <v>1056</v>
      </c>
      <c r="B12" s="11" t="s">
        <v>1057</v>
      </c>
      <c r="C12" s="11"/>
    </row>
    <row r="13" spans="1:3" x14ac:dyDescent="0.2">
      <c r="A13" s="11" t="s">
        <v>1058</v>
      </c>
      <c r="B13" s="12">
        <v>43971</v>
      </c>
      <c r="C13" s="11"/>
    </row>
    <row r="14" spans="1:3" x14ac:dyDescent="0.2">
      <c r="A14" s="11" t="s">
        <v>1059</v>
      </c>
      <c r="B14" s="11"/>
      <c r="C14" s="11"/>
    </row>
    <row r="16" spans="1:3" x14ac:dyDescent="0.2">
      <c r="A16" s="13" t="s">
        <v>1060</v>
      </c>
      <c r="B16" s="14"/>
      <c r="C16" s="14"/>
    </row>
    <row r="17" spans="1:3" x14ac:dyDescent="0.2">
      <c r="A17" s="15"/>
      <c r="B17" s="14"/>
      <c r="C17" s="14"/>
    </row>
    <row r="18" spans="1:3" x14ac:dyDescent="0.2">
      <c r="A18" s="15" t="s">
        <v>1061</v>
      </c>
      <c r="B18" s="14" t="s">
        <v>1062</v>
      </c>
      <c r="C18" s="14"/>
    </row>
    <row r="19" spans="1:3" ht="32" x14ac:dyDescent="0.2">
      <c r="A19" s="17" t="s">
        <v>1059</v>
      </c>
      <c r="B19" s="16" t="s">
        <v>1068</v>
      </c>
      <c r="C19" s="1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bmit</vt:lpstr>
      <vt:lpstr>sample analys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Zachary Graham</cp:lastModifiedBy>
  <dcterms:created xsi:type="dcterms:W3CDTF">2020-05-21T19:16:38Z</dcterms:created>
  <dcterms:modified xsi:type="dcterms:W3CDTF">2020-07-10T18:48:07Z</dcterms:modified>
</cp:coreProperties>
</file>